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Volumes/biology/rsrch/dc17/lab/Papers/Ongoing papers/X Paper 2/9th Nov 18/Supplementary Data Sets/"/>
    </mc:Choice>
  </mc:AlternateContent>
  <xr:revisionPtr revIDLastSave="0" documentId="13_ncr:1_{8D44A09D-FCED-8D49-B063-D8A5DB18F900}" xr6:coauthVersionLast="38" xr6:coauthVersionMax="38" xr10:uidLastSave="{00000000-0000-0000-0000-000000000000}"/>
  <bookViews>
    <workbookView xWindow="3200" yWindow="940" windowWidth="25600" windowHeight="16060" xr2:uid="{00000000-000D-0000-FFFF-FFFF00000000}"/>
  </bookViews>
  <sheets>
    <sheet name="WT" sheetId="1" r:id="rId1"/>
    <sheet name="CIZ1 Null" sheetId="2" r:id="rId2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79" i="2" l="1"/>
  <c r="L878" i="2"/>
  <c r="L816" i="2"/>
  <c r="L815" i="2"/>
  <c r="L797" i="2"/>
  <c r="L796" i="2"/>
  <c r="L783" i="2"/>
  <c r="L765" i="2"/>
  <c r="L758" i="2"/>
  <c r="L746" i="2"/>
  <c r="L741" i="2"/>
  <c r="L731" i="2"/>
  <c r="L730" i="2"/>
  <c r="L728" i="2"/>
  <c r="L721" i="2"/>
  <c r="L679" i="2"/>
  <c r="L678" i="2"/>
  <c r="L651" i="2"/>
  <c r="L635" i="2"/>
  <c r="L632" i="2"/>
  <c r="L631" i="2"/>
  <c r="L630" i="2"/>
  <c r="L627" i="2"/>
  <c r="L616" i="2"/>
  <c r="L606" i="2"/>
  <c r="L602" i="2"/>
  <c r="L595" i="2"/>
  <c r="L582" i="2"/>
  <c r="L549" i="2"/>
  <c r="L547" i="2"/>
  <c r="L542" i="2"/>
  <c r="L528" i="2"/>
  <c r="L523" i="2"/>
  <c r="L515" i="2"/>
  <c r="L514" i="2"/>
  <c r="L497" i="2"/>
  <c r="L488" i="2"/>
  <c r="L485" i="2"/>
  <c r="L411" i="2"/>
  <c r="L381" i="2"/>
  <c r="L379" i="2"/>
  <c r="L370" i="2"/>
  <c r="L360" i="2"/>
  <c r="L352" i="2"/>
  <c r="L341" i="2"/>
  <c r="L338" i="2"/>
  <c r="L323" i="2"/>
  <c r="L296" i="2"/>
  <c r="L269" i="2"/>
  <c r="L261" i="2"/>
  <c r="L239" i="2"/>
  <c r="L233" i="2"/>
  <c r="L206" i="2"/>
  <c r="L187" i="2"/>
  <c r="L186" i="2"/>
  <c r="L182" i="2"/>
  <c r="L158" i="2"/>
  <c r="L157" i="2"/>
  <c r="L154" i="2"/>
  <c r="L146" i="2"/>
  <c r="L110" i="2"/>
  <c r="L109" i="2"/>
  <c r="L78" i="2"/>
  <c r="L63" i="2"/>
  <c r="L50" i="2"/>
  <c r="L26" i="2"/>
  <c r="L14" i="2"/>
  <c r="L32" i="1"/>
  <c r="L44" i="1"/>
  <c r="L175" i="1"/>
  <c r="L179" i="1"/>
  <c r="L235" i="1"/>
  <c r="L268" i="1"/>
  <c r="L279" i="1"/>
  <c r="L281" i="1"/>
  <c r="L289" i="1"/>
  <c r="L335" i="1"/>
  <c r="L362" i="1"/>
  <c r="L369" i="1"/>
  <c r="L382" i="1"/>
  <c r="L393" i="1"/>
  <c r="L394" i="1"/>
  <c r="L418" i="1"/>
  <c r="L440" i="1"/>
  <c r="L442" i="1"/>
  <c r="L453" i="1"/>
  <c r="L471" i="1"/>
  <c r="L571" i="1"/>
  <c r="L578" i="1"/>
  <c r="L592" i="1"/>
  <c r="L602" i="1"/>
  <c r="L611" i="1"/>
  <c r="L640" i="1"/>
  <c r="L649" i="1"/>
  <c r="L675" i="1"/>
  <c r="L726" i="1"/>
  <c r="L751" i="1"/>
  <c r="L783" i="1"/>
  <c r="L791" i="1"/>
  <c r="L810" i="1"/>
  <c r="L811" i="1"/>
  <c r="L839" i="1"/>
  <c r="L870" i="1"/>
  <c r="L901" i="1"/>
  <c r="L952" i="1"/>
  <c r="L958" i="1"/>
  <c r="L982" i="1"/>
  <c r="L1000" i="1"/>
  <c r="L1001" i="1"/>
  <c r="L1005" i="1"/>
  <c r="L1026" i="1"/>
</calcChain>
</file>

<file path=xl/sharedStrings.xml><?xml version="1.0" encoding="utf-8"?>
<sst xmlns="http://schemas.openxmlformats.org/spreadsheetml/2006/main" count="5874" uniqueCount="4524">
  <si>
    <t>gene_id</t>
  </si>
  <si>
    <t>gene</t>
  </si>
  <si>
    <t>log2(fold_change)</t>
  </si>
  <si>
    <t>p_value</t>
  </si>
  <si>
    <t>q_value</t>
  </si>
  <si>
    <t>inf</t>
  </si>
  <si>
    <t>-</t>
  </si>
  <si>
    <t>XLOC_000020</t>
  </si>
  <si>
    <t>Atp6v1h</t>
  </si>
  <si>
    <t>XLOC_000026</t>
  </si>
  <si>
    <t>Fam150a</t>
  </si>
  <si>
    <t>XLOC_000035</t>
  </si>
  <si>
    <t>Pcmtd1</t>
  </si>
  <si>
    <t>XLOC_000052</t>
  </si>
  <si>
    <t>Adhfe1</t>
  </si>
  <si>
    <t>XLOC_000076</t>
  </si>
  <si>
    <t>Prex2</t>
  </si>
  <si>
    <t>XLOC_000086</t>
  </si>
  <si>
    <t>Sulf1</t>
  </si>
  <si>
    <t>Ncoa2</t>
  </si>
  <si>
    <t>Eya1</t>
  </si>
  <si>
    <t>XLOC_000151</t>
  </si>
  <si>
    <t>Tfap2b</t>
  </si>
  <si>
    <t>Kcnq5</t>
  </si>
  <si>
    <t>XLOC_000205</t>
  </si>
  <si>
    <t>Lmbrd1</t>
  </si>
  <si>
    <t>XLOC_000295</t>
  </si>
  <si>
    <t>Hs6st1</t>
  </si>
  <si>
    <t>Chst10</t>
  </si>
  <si>
    <t>XLOC_000371</t>
  </si>
  <si>
    <t>Il18rap</t>
  </si>
  <si>
    <t>XLOC_000390</t>
  </si>
  <si>
    <t>AI597479</t>
  </si>
  <si>
    <t>Fhl2</t>
  </si>
  <si>
    <t>XLOC_000416</t>
  </si>
  <si>
    <t>Gulp1</t>
  </si>
  <si>
    <t>XLOC_000485</t>
  </si>
  <si>
    <t>Hibch</t>
  </si>
  <si>
    <t>Ankrd44</t>
  </si>
  <si>
    <t>XLOC_000537</t>
  </si>
  <si>
    <t>Sgol2a</t>
  </si>
  <si>
    <t>XLOC_000617</t>
  </si>
  <si>
    <t>Nrp2</t>
  </si>
  <si>
    <t>XLOC_000650</t>
  </si>
  <si>
    <t>Ccnyl1</t>
  </si>
  <si>
    <t>XLOC_000654</t>
  </si>
  <si>
    <t>Rpl10a-ps1</t>
  </si>
  <si>
    <t>Mreg</t>
  </si>
  <si>
    <t>Igfbp5</t>
  </si>
  <si>
    <t>Tns1</t>
  </si>
  <si>
    <t>Ptprn</t>
  </si>
  <si>
    <t>XLOC_000767</t>
  </si>
  <si>
    <t>Des</t>
  </si>
  <si>
    <t>Epha4</t>
  </si>
  <si>
    <t>XLOC_000840</t>
  </si>
  <si>
    <t>Ccl20</t>
  </si>
  <si>
    <t>XLOC_000947</t>
  </si>
  <si>
    <t>Ugt1a1,Ugt1a10,Ugt1a2,Ugt1a5,Ugt1a6a,Ugt1a6b,Ugt1a7c,Ugt1a8,Ugt1a9</t>
  </si>
  <si>
    <t>Ackr3</t>
  </si>
  <si>
    <t>XLOC_000994</t>
  </si>
  <si>
    <t>Lrrfip1</t>
  </si>
  <si>
    <t>XLOC_000996</t>
  </si>
  <si>
    <t>Ramp1</t>
  </si>
  <si>
    <t>XLOC_001011</t>
  </si>
  <si>
    <t>Twist2</t>
  </si>
  <si>
    <t>XLOC_001030</t>
  </si>
  <si>
    <t>Gpc1</t>
  </si>
  <si>
    <t>Kif1a</t>
  </si>
  <si>
    <t>XLOC_001052</t>
  </si>
  <si>
    <t>Bok</t>
  </si>
  <si>
    <t>Steap3</t>
  </si>
  <si>
    <t>XLOC_001278</t>
  </si>
  <si>
    <t>Slc35f5</t>
  </si>
  <si>
    <t>Nckap5</t>
  </si>
  <si>
    <t>Ikbke</t>
  </si>
  <si>
    <t>XLOC_001360</t>
  </si>
  <si>
    <t>XLOC_001363</t>
  </si>
  <si>
    <t>Klhdc8a</t>
  </si>
  <si>
    <t>XLOC_001364</t>
  </si>
  <si>
    <t>Nuak2</t>
  </si>
  <si>
    <t>XLOC_001368</t>
  </si>
  <si>
    <t>Dstyk</t>
  </si>
  <si>
    <t>Mdm4</t>
  </si>
  <si>
    <t>Prelp</t>
  </si>
  <si>
    <t>XLOC_001398</t>
  </si>
  <si>
    <t>Fmod</t>
  </si>
  <si>
    <t>Btg2</t>
  </si>
  <si>
    <t>XLOC_001437</t>
  </si>
  <si>
    <t>Lmod1</t>
  </si>
  <si>
    <t>XLOC_001443</t>
  </si>
  <si>
    <t>Csrp1</t>
  </si>
  <si>
    <t>Cfh</t>
  </si>
  <si>
    <t>Trove2</t>
  </si>
  <si>
    <t>XLOC_001574</t>
  </si>
  <si>
    <t>Ivns1abp</t>
  </si>
  <si>
    <t>XLOC_001616</t>
  </si>
  <si>
    <t>Glul,Mir8114</t>
  </si>
  <si>
    <t>XLOC_001621</t>
  </si>
  <si>
    <t>Gm29441,Ier5</t>
  </si>
  <si>
    <t>Mr1</t>
  </si>
  <si>
    <t>Tor3a</t>
  </si>
  <si>
    <t>Tnn</t>
  </si>
  <si>
    <t>XLOC_001708</t>
  </si>
  <si>
    <t>Gas5,Gm22357,Gm22489,Gm23212,Gm25789,Gm26224,Mir5117,Snord47,Snord78,Snord80</t>
  </si>
  <si>
    <t>Gm15429</t>
  </si>
  <si>
    <t>XLOC_001731</t>
  </si>
  <si>
    <t>Dnm3os</t>
  </si>
  <si>
    <t>XLOC_001774</t>
  </si>
  <si>
    <t>Dpt</t>
  </si>
  <si>
    <t>Sft2d2</t>
  </si>
  <si>
    <t>XLOC_001811</t>
  </si>
  <si>
    <t>Fam78b</t>
  </si>
  <si>
    <t>Nuf2</t>
  </si>
  <si>
    <t>XLOC_001828</t>
  </si>
  <si>
    <t>Rgs5</t>
  </si>
  <si>
    <t>Rgs4</t>
  </si>
  <si>
    <t>Hsd17b7</t>
  </si>
  <si>
    <t>Fcgr3</t>
  </si>
  <si>
    <t>XLOC_001894</t>
  </si>
  <si>
    <t>Cd84</t>
  </si>
  <si>
    <t>XLOC_001913</t>
  </si>
  <si>
    <t>Tagln2</t>
  </si>
  <si>
    <t>Grem2</t>
  </si>
  <si>
    <t>XLOC_002051</t>
  </si>
  <si>
    <t>Mark1</t>
  </si>
  <si>
    <t>Atf3</t>
  </si>
  <si>
    <t>Cr1l</t>
  </si>
  <si>
    <t>XLOC_002270</t>
  </si>
  <si>
    <t>XLOC_002335</t>
  </si>
  <si>
    <t>XLOC_002354</t>
  </si>
  <si>
    <t>XLOC_002430</t>
  </si>
  <si>
    <t>XLOC_002525</t>
  </si>
  <si>
    <t>Bag2</t>
  </si>
  <si>
    <t>XLOC_002613</t>
  </si>
  <si>
    <t>XLOC_002657</t>
  </si>
  <si>
    <t>XLOC_002779</t>
  </si>
  <si>
    <t>XLOC_002971</t>
  </si>
  <si>
    <t>XLOC_002977</t>
  </si>
  <si>
    <t>XLOC_002986</t>
  </si>
  <si>
    <t>XLOC_003027</t>
  </si>
  <si>
    <t>XLOC_003046</t>
  </si>
  <si>
    <t>XLOC_003227</t>
  </si>
  <si>
    <t>XLOC_003234</t>
  </si>
  <si>
    <t>Col6a3</t>
  </si>
  <si>
    <t>XLOC_003288</t>
  </si>
  <si>
    <t>XLOC_003330</t>
  </si>
  <si>
    <t>Ppip5k2</t>
  </si>
  <si>
    <t>XLOC_003336</t>
  </si>
  <si>
    <t>XLOC_003434</t>
  </si>
  <si>
    <t>Gm27184,Ralb</t>
  </si>
  <si>
    <t>XLOC_003444</t>
  </si>
  <si>
    <t>XLOC_003482</t>
  </si>
  <si>
    <t>XLOC_003539</t>
  </si>
  <si>
    <t>XLOC_003574</t>
  </si>
  <si>
    <t>XLOC_003588</t>
  </si>
  <si>
    <t>XLOC_003594</t>
  </si>
  <si>
    <t>XLOC_003615</t>
  </si>
  <si>
    <t>Ptprv</t>
  </si>
  <si>
    <t>XLOC_003714</t>
  </si>
  <si>
    <t>XLOC_003722</t>
  </si>
  <si>
    <t>XLOC_003778</t>
  </si>
  <si>
    <t>XLOC_003797</t>
  </si>
  <si>
    <t>Gm15479,Rgl1</t>
  </si>
  <si>
    <t>XLOC_003838</t>
  </si>
  <si>
    <t>XLOC_003859</t>
  </si>
  <si>
    <t>XLOC_003898</t>
  </si>
  <si>
    <t>XLOC_003925</t>
  </si>
  <si>
    <t>XLOC_003973</t>
  </si>
  <si>
    <t>Atp1b1</t>
  </si>
  <si>
    <t>XLOC_003983</t>
  </si>
  <si>
    <t>XLOC_004034</t>
  </si>
  <si>
    <t>Pbx1</t>
  </si>
  <si>
    <t>XLOC_004042</t>
  </si>
  <si>
    <t>XLOC_004046</t>
  </si>
  <si>
    <t>XLOC_004049</t>
  </si>
  <si>
    <t>XLOC_004069</t>
  </si>
  <si>
    <t>XLOC_004146</t>
  </si>
  <si>
    <t>Gm4955</t>
  </si>
  <si>
    <t>XLOC_004160</t>
  </si>
  <si>
    <t>Ifi203,Mndal</t>
  </si>
  <si>
    <t>XLOC_004174</t>
  </si>
  <si>
    <t>XLOC_004290</t>
  </si>
  <si>
    <t>Capn2</t>
  </si>
  <si>
    <t>XLOC_004319</t>
  </si>
  <si>
    <t>XLOC_004381</t>
  </si>
  <si>
    <t>XLOC_004426</t>
  </si>
  <si>
    <t>XLOC_004439</t>
  </si>
  <si>
    <t>Plekhg1</t>
  </si>
  <si>
    <t>XLOC_004444</t>
  </si>
  <si>
    <t>Akap12</t>
  </si>
  <si>
    <t>Syne1</t>
  </si>
  <si>
    <t>Cnksr3</t>
  </si>
  <si>
    <t>XLOC_004478</t>
  </si>
  <si>
    <t>Lrp11</t>
  </si>
  <si>
    <t>Ginm1</t>
  </si>
  <si>
    <t>XLOC_004487</t>
  </si>
  <si>
    <t>Ppil4</t>
  </si>
  <si>
    <t>Rab32</t>
  </si>
  <si>
    <t>Phactr2</t>
  </si>
  <si>
    <t>Heca</t>
  </si>
  <si>
    <t>Tnfaip3</t>
  </si>
  <si>
    <t>XLOC_004573</t>
  </si>
  <si>
    <t>Ifngr1</t>
  </si>
  <si>
    <t>Pde7b</t>
  </si>
  <si>
    <t>Eya4</t>
  </si>
  <si>
    <t>XLOC_004626</t>
  </si>
  <si>
    <t>XLOC_004629</t>
  </si>
  <si>
    <t>Vnn1</t>
  </si>
  <si>
    <t>XLOC_004647</t>
  </si>
  <si>
    <t>Ctgf</t>
  </si>
  <si>
    <t>XLOC_004652</t>
  </si>
  <si>
    <t>Gm23410,Med23</t>
  </si>
  <si>
    <t>Akap7</t>
  </si>
  <si>
    <t>Tmem200a</t>
  </si>
  <si>
    <t>XLOC_004671</t>
  </si>
  <si>
    <t>Ptprk</t>
  </si>
  <si>
    <t>Rspo3</t>
  </si>
  <si>
    <t>Dse</t>
  </si>
  <si>
    <t>Marcks</t>
  </si>
  <si>
    <t>XLOC_004739</t>
  </si>
  <si>
    <t>Rev3l</t>
  </si>
  <si>
    <t>Slc16a10</t>
  </si>
  <si>
    <t>XLOC_004754</t>
  </si>
  <si>
    <t>Cdk19</t>
  </si>
  <si>
    <t>XLOC_004769</t>
  </si>
  <si>
    <t>Cd164</t>
  </si>
  <si>
    <t>Armc2</t>
  </si>
  <si>
    <t>XLOC_004799</t>
  </si>
  <si>
    <t>Cd24a</t>
  </si>
  <si>
    <t>Aim1</t>
  </si>
  <si>
    <t>XLOC_004855</t>
  </si>
  <si>
    <t>Sim1</t>
  </si>
  <si>
    <t>Serinc1</t>
  </si>
  <si>
    <t>XLOC_004896</t>
  </si>
  <si>
    <t>Smpdl3a</t>
  </si>
  <si>
    <t>Ddit4</t>
  </si>
  <si>
    <t>Unc5b</t>
  </si>
  <si>
    <t>Sgpl1</t>
  </si>
  <si>
    <t>2010107G23Rik</t>
  </si>
  <si>
    <t>Sirt1</t>
  </si>
  <si>
    <t>Lrrtm3</t>
  </si>
  <si>
    <t>XLOC_005007</t>
  </si>
  <si>
    <t>Egr2</t>
  </si>
  <si>
    <t>Zfp365</t>
  </si>
  <si>
    <t>Arid5b</t>
  </si>
  <si>
    <t>Cdk1</t>
  </si>
  <si>
    <t>XLOC_005029</t>
  </si>
  <si>
    <t>Ccdc6</t>
  </si>
  <si>
    <t>XLOC_005032</t>
  </si>
  <si>
    <t>Fam13c</t>
  </si>
  <si>
    <t>XLOC_005040</t>
  </si>
  <si>
    <t>Ipmk</t>
  </si>
  <si>
    <t>Gstt1</t>
  </si>
  <si>
    <t>Col6a2</t>
  </si>
  <si>
    <t>Col18a1</t>
  </si>
  <si>
    <t>Adarb1</t>
  </si>
  <si>
    <t>XLOC_005143</t>
  </si>
  <si>
    <t>Slc1a6</t>
  </si>
  <si>
    <t>2610008E11Rik</t>
  </si>
  <si>
    <t>XLOC_005178</t>
  </si>
  <si>
    <t>Fstl3</t>
  </si>
  <si>
    <t>XLOC_005204</t>
  </si>
  <si>
    <t>Midn</t>
  </si>
  <si>
    <t>Klf16</t>
  </si>
  <si>
    <t>Abhd17a</t>
  </si>
  <si>
    <t>XLOC_005267</t>
  </si>
  <si>
    <t>Tbxa2r</t>
  </si>
  <si>
    <t>Gipc3</t>
  </si>
  <si>
    <t>XLOC_005286</t>
  </si>
  <si>
    <t>Tle2</t>
  </si>
  <si>
    <t>XLOC_005313</t>
  </si>
  <si>
    <t>Chst11</t>
  </si>
  <si>
    <t>Aldh1l2</t>
  </si>
  <si>
    <t>XLOC_005329</t>
  </si>
  <si>
    <t>A230046K03Rik</t>
  </si>
  <si>
    <t>Appl2</t>
  </si>
  <si>
    <t>XLOC_005343</t>
  </si>
  <si>
    <t>Tcp11l2</t>
  </si>
  <si>
    <t>XLOC_005345</t>
  </si>
  <si>
    <t>Dram1</t>
  </si>
  <si>
    <t>XLOC_005386</t>
  </si>
  <si>
    <t>Gnptab</t>
  </si>
  <si>
    <t>XLOC_005400</t>
  </si>
  <si>
    <t>Anks1b</t>
  </si>
  <si>
    <t>XLOC_005426</t>
  </si>
  <si>
    <t>Ntn4</t>
  </si>
  <si>
    <t>XLOC_005428</t>
  </si>
  <si>
    <t>Gm3571</t>
  </si>
  <si>
    <t>XLOC_005437</t>
  </si>
  <si>
    <t>Tmcc3</t>
  </si>
  <si>
    <t>Mrpl42</t>
  </si>
  <si>
    <t>XLOC_005456</t>
  </si>
  <si>
    <t>Eea1</t>
  </si>
  <si>
    <t>XLOC_005469</t>
  </si>
  <si>
    <t>Dcn</t>
  </si>
  <si>
    <t>XLOC_005495</t>
  </si>
  <si>
    <t>Kitl</t>
  </si>
  <si>
    <t>XLOC_005550</t>
  </si>
  <si>
    <t>Osbpl8</t>
  </si>
  <si>
    <t>XLOC_005554</t>
  </si>
  <si>
    <t>Phlda1</t>
  </si>
  <si>
    <t>Tbc1d15</t>
  </si>
  <si>
    <t>XLOC_005578</t>
  </si>
  <si>
    <t>Zfc3h1</t>
  </si>
  <si>
    <t>XLOC_005583</t>
  </si>
  <si>
    <t>Ptprr</t>
  </si>
  <si>
    <t>Cnot2</t>
  </si>
  <si>
    <t>Lyz2</t>
  </si>
  <si>
    <t>XLOC_005686</t>
  </si>
  <si>
    <t>Mir8104,Ppm1h</t>
  </si>
  <si>
    <t>XLOC_005704</t>
  </si>
  <si>
    <t>Lrig3</t>
  </si>
  <si>
    <t>XLOC_005753</t>
  </si>
  <si>
    <t>Prim1</t>
  </si>
  <si>
    <t>XLOC_005762</t>
  </si>
  <si>
    <t>Apon,Timeless</t>
  </si>
  <si>
    <t>XLOC_005764</t>
  </si>
  <si>
    <t>Stat2</t>
  </si>
  <si>
    <t>XLOC_005765</t>
  </si>
  <si>
    <t>Pan2</t>
  </si>
  <si>
    <t>Ikzf4</t>
  </si>
  <si>
    <t>Rab5b</t>
  </si>
  <si>
    <t>XLOC_005796</t>
  </si>
  <si>
    <t>Rpsa-ps2</t>
  </si>
  <si>
    <t>XLOC_005864</t>
  </si>
  <si>
    <t>XLOC_005874</t>
  </si>
  <si>
    <t>XLOC_005884</t>
  </si>
  <si>
    <t>XLOC_005903</t>
  </si>
  <si>
    <t>XLOC_005924</t>
  </si>
  <si>
    <t>XLOC_005943</t>
  </si>
  <si>
    <t>XLOC_005957</t>
  </si>
  <si>
    <t>XLOC_005972</t>
  </si>
  <si>
    <t>XLOC_006002</t>
  </si>
  <si>
    <t>XLOC_006030</t>
  </si>
  <si>
    <t>XLOC_006037</t>
  </si>
  <si>
    <t>XLOC_006044</t>
  </si>
  <si>
    <t>Lama2</t>
  </si>
  <si>
    <t>XLOC_006059</t>
  </si>
  <si>
    <t>XLOC_006088</t>
  </si>
  <si>
    <t>XLOC_006097</t>
  </si>
  <si>
    <t>XLOC_006098</t>
  </si>
  <si>
    <t>XLOC_006104</t>
  </si>
  <si>
    <t>XLOC_006108</t>
  </si>
  <si>
    <t>Fam229b</t>
  </si>
  <si>
    <t>XLOC_006126</t>
  </si>
  <si>
    <t>XLOC_006149</t>
  </si>
  <si>
    <t>XLOC_006193</t>
  </si>
  <si>
    <t>XLOC_006255</t>
  </si>
  <si>
    <t>XLOC_006285</t>
  </si>
  <si>
    <t>XLOC_006298</t>
  </si>
  <si>
    <t>XLOC_006304</t>
  </si>
  <si>
    <t>XLOC_006318</t>
  </si>
  <si>
    <t>H2afy2</t>
  </si>
  <si>
    <t>XLOC_006321</t>
  </si>
  <si>
    <t>XLOC_006345</t>
  </si>
  <si>
    <t>XLOC_006349</t>
  </si>
  <si>
    <t>XLOC_006366</t>
  </si>
  <si>
    <t>XLOC_006369</t>
  </si>
  <si>
    <t>XLOC_006378</t>
  </si>
  <si>
    <t>XLOC_006420</t>
  </si>
  <si>
    <t>XLOC_006440</t>
  </si>
  <si>
    <t>XLOC_006445</t>
  </si>
  <si>
    <t>XLOC_006448</t>
  </si>
  <si>
    <t>XLOC_006477</t>
  </si>
  <si>
    <t>XLOC_006485</t>
  </si>
  <si>
    <t>Mir6908,Pdxk</t>
  </si>
  <si>
    <t>XLOC_006505</t>
  </si>
  <si>
    <t>XLOC_006506</t>
  </si>
  <si>
    <t>XLOC_006561</t>
  </si>
  <si>
    <t>XLOC_006562</t>
  </si>
  <si>
    <t>XLOC_006569</t>
  </si>
  <si>
    <t>Mob3a</t>
  </si>
  <si>
    <t>XLOC_006580</t>
  </si>
  <si>
    <t>Timm13</t>
  </si>
  <si>
    <t>XLOC_006607</t>
  </si>
  <si>
    <t>XLOC_006621</t>
  </si>
  <si>
    <t>Tle6</t>
  </si>
  <si>
    <t>XLOC_006666</t>
  </si>
  <si>
    <t>XLOC_006668</t>
  </si>
  <si>
    <t>XLOC_006713</t>
  </si>
  <si>
    <t>XLOC_006717</t>
  </si>
  <si>
    <t>Chpt1</t>
  </si>
  <si>
    <t>XLOC_006741</t>
  </si>
  <si>
    <t>Gm27366,Gm27419,Gm27544,Gm27582,Gm27608,Gm27753,Gm27999,Rmst</t>
  </si>
  <si>
    <t>XLOC_006776</t>
  </si>
  <si>
    <t>Socs2</t>
  </si>
  <si>
    <t>XLOC_006777</t>
  </si>
  <si>
    <t>XLOC_006858</t>
  </si>
  <si>
    <t>Ptprq</t>
  </si>
  <si>
    <t>XLOC_006892</t>
  </si>
  <si>
    <t>XLOC_006905</t>
  </si>
  <si>
    <t>XLOC_006922</t>
  </si>
  <si>
    <t>XLOC_007078</t>
  </si>
  <si>
    <t>XLOC_007080</t>
  </si>
  <si>
    <t>Slc35e4</t>
  </si>
  <si>
    <t>XLOC_007183</t>
  </si>
  <si>
    <t>Tbc1d10a</t>
  </si>
  <si>
    <t>Kremen1</t>
  </si>
  <si>
    <t>XLOC_007251</t>
  </si>
  <si>
    <t>Ccm2</t>
  </si>
  <si>
    <t>Nacad</t>
  </si>
  <si>
    <t>XLOC_007255</t>
  </si>
  <si>
    <t>Ramp3</t>
  </si>
  <si>
    <t>Fignl1</t>
  </si>
  <si>
    <t>XLOC_007381</t>
  </si>
  <si>
    <t>Xpo1</t>
  </si>
  <si>
    <t>Ccdc85a</t>
  </si>
  <si>
    <t>XLOC_007424</t>
  </si>
  <si>
    <t>Efemp1</t>
  </si>
  <si>
    <t>XLOC_007440</t>
  </si>
  <si>
    <t>Rtn4</t>
  </si>
  <si>
    <t>Rhbdf1</t>
  </si>
  <si>
    <t>XLOC_007512</t>
  </si>
  <si>
    <t>Slit3</t>
  </si>
  <si>
    <t>Hmmr</t>
  </si>
  <si>
    <t>XLOC_007551</t>
  </si>
  <si>
    <t>Slu7</t>
  </si>
  <si>
    <t>XLOC_007586</t>
  </si>
  <si>
    <t>Adam19</t>
  </si>
  <si>
    <t>Irgm1</t>
  </si>
  <si>
    <t>XLOC_007634</t>
  </si>
  <si>
    <t>Mgat1</t>
  </si>
  <si>
    <t>XLOC_007651</t>
  </si>
  <si>
    <t>Flt4</t>
  </si>
  <si>
    <t>XLOC_007665</t>
  </si>
  <si>
    <t>XLOC_007698</t>
  </si>
  <si>
    <t>Col23a1</t>
  </si>
  <si>
    <t>Jade2</t>
  </si>
  <si>
    <t>XLOC_007729</t>
  </si>
  <si>
    <t>Fstl4</t>
  </si>
  <si>
    <t>XLOC_007753</t>
  </si>
  <si>
    <t>Irf1</t>
  </si>
  <si>
    <t>XLOC_007769</t>
  </si>
  <si>
    <t>Fnip1</t>
  </si>
  <si>
    <t>Anxa6</t>
  </si>
  <si>
    <t>XLOC_007784</t>
  </si>
  <si>
    <t>Gm2a</t>
  </si>
  <si>
    <t>Sparc</t>
  </si>
  <si>
    <t>XLOC_007820</t>
  </si>
  <si>
    <t>Igtp,Irgm2</t>
  </si>
  <si>
    <t>XLOC_007865</t>
  </si>
  <si>
    <t>Wnt9a</t>
  </si>
  <si>
    <t>XLOC_007913</t>
  </si>
  <si>
    <t>Map2k3</t>
  </si>
  <si>
    <t>Aldh3a2</t>
  </si>
  <si>
    <t>XLOC_007923</t>
  </si>
  <si>
    <t>Mfap4</t>
  </si>
  <si>
    <t>XLOC_007933</t>
  </si>
  <si>
    <t>Specc1</t>
  </si>
  <si>
    <t>XLOC_007948</t>
  </si>
  <si>
    <t>2410006H16Rik,Lrrc75aos2</t>
  </si>
  <si>
    <t>XLOC_007960</t>
  </si>
  <si>
    <t>Fbxw10,Trim16</t>
  </si>
  <si>
    <t>Hs3st3b1</t>
  </si>
  <si>
    <t>Kdm6b</t>
  </si>
  <si>
    <t>Atp1b2</t>
  </si>
  <si>
    <t>XLOC_008067</t>
  </si>
  <si>
    <t>Plscr3</t>
  </si>
  <si>
    <t>XLOC_008089</t>
  </si>
  <si>
    <t>Slc16a11</t>
  </si>
  <si>
    <t>XLOC_008132</t>
  </si>
  <si>
    <t>Fam64a</t>
  </si>
  <si>
    <t>Ctns</t>
  </si>
  <si>
    <t>XLOC_008197</t>
  </si>
  <si>
    <t>Cluh</t>
  </si>
  <si>
    <t>XLOC_008225</t>
  </si>
  <si>
    <t>Pitpna</t>
  </si>
  <si>
    <t>XLOC_008228</t>
  </si>
  <si>
    <t>Myo1c</t>
  </si>
  <si>
    <t>Lgals9</t>
  </si>
  <si>
    <t>XLOC_008354</t>
  </si>
  <si>
    <t>Ccl2</t>
  </si>
  <si>
    <t>XLOC_008455</t>
  </si>
  <si>
    <t>Gdpd1</t>
  </si>
  <si>
    <t>XLOC_008525</t>
  </si>
  <si>
    <t>Car10</t>
  </si>
  <si>
    <t>XLOC_008547</t>
  </si>
  <si>
    <t>Lrrc59</t>
  </si>
  <si>
    <t>XLOC_008640</t>
  </si>
  <si>
    <t>Arhgap23</t>
  </si>
  <si>
    <t>XLOC_008654</t>
  </si>
  <si>
    <t>Lasp1</t>
  </si>
  <si>
    <t>XLOC_008656</t>
  </si>
  <si>
    <t>Krt19</t>
  </si>
  <si>
    <t>XLOC_008746</t>
  </si>
  <si>
    <t>Jup</t>
  </si>
  <si>
    <t>XLOC_008752</t>
  </si>
  <si>
    <t>Fkbp10</t>
  </si>
  <si>
    <t>XLOC_008779</t>
  </si>
  <si>
    <t>Tubg1</t>
  </si>
  <si>
    <t>Brca1</t>
  </si>
  <si>
    <t>XLOC_008797</t>
  </si>
  <si>
    <t>Nbr1</t>
  </si>
  <si>
    <t>XLOC_008877</t>
  </si>
  <si>
    <t>Itgb3</t>
  </si>
  <si>
    <t>XLOC_008893</t>
  </si>
  <si>
    <t>Mrc2</t>
  </si>
  <si>
    <t>Abca8b</t>
  </si>
  <si>
    <t>Abca9</t>
  </si>
  <si>
    <t>XLOC_009027</t>
  </si>
  <si>
    <t>Cdr2l</t>
  </si>
  <si>
    <t>Hn1</t>
  </si>
  <si>
    <t>XLOC_009077</t>
  </si>
  <si>
    <t>Sphk1</t>
  </si>
  <si>
    <t>Mxra7</t>
  </si>
  <si>
    <t>XLOC_009098</t>
  </si>
  <si>
    <t>XLOC_009125</t>
  </si>
  <si>
    <t>C1qtnf1</t>
  </si>
  <si>
    <t>XLOC_009143</t>
  </si>
  <si>
    <t>Rnf213</t>
  </si>
  <si>
    <t>Fasn</t>
  </si>
  <si>
    <t>XLOC_009203</t>
  </si>
  <si>
    <t>Slc16a3</t>
  </si>
  <si>
    <t>XLOC_009223</t>
  </si>
  <si>
    <t>Metrnl</t>
  </si>
  <si>
    <t>XLOC_009242</t>
  </si>
  <si>
    <t>Smtn</t>
  </si>
  <si>
    <t>XLOC_009251</t>
  </si>
  <si>
    <t>XLOC_009284</t>
  </si>
  <si>
    <t>XLOC_009322</t>
  </si>
  <si>
    <t>XLOC_009363</t>
  </si>
  <si>
    <t>XLOC_009513</t>
  </si>
  <si>
    <t>XLOC_009549</t>
  </si>
  <si>
    <t>Stc2</t>
  </si>
  <si>
    <t>XLOC_009559</t>
  </si>
  <si>
    <t>XLOC_009615</t>
  </si>
  <si>
    <t>XLOC_009700</t>
  </si>
  <si>
    <t>XLOC_009766</t>
  </si>
  <si>
    <t>XLOC_009841</t>
  </si>
  <si>
    <t>XLOC_009850</t>
  </si>
  <si>
    <t>XLOC_009989</t>
  </si>
  <si>
    <t>XLOC_010036</t>
  </si>
  <si>
    <t>XLOC_010071</t>
  </si>
  <si>
    <t>Gm12305,Ntn1</t>
  </si>
  <si>
    <t>XLOC_010106</t>
  </si>
  <si>
    <t>XLOC_010110</t>
  </si>
  <si>
    <t>XLOC_010134</t>
  </si>
  <si>
    <t>Kctd11</t>
  </si>
  <si>
    <t>XLOC_010158</t>
  </si>
  <si>
    <t>XLOC_010174</t>
  </si>
  <si>
    <t>Gm12319,Pfn1</t>
  </si>
  <si>
    <t>XLOC_010237</t>
  </si>
  <si>
    <t>XLOC_010349</t>
  </si>
  <si>
    <t>Traf4</t>
  </si>
  <si>
    <t>XLOC_010381</t>
  </si>
  <si>
    <t>XLOC_010406</t>
  </si>
  <si>
    <t>XLOC_010516</t>
  </si>
  <si>
    <t>Brip1</t>
  </si>
  <si>
    <t>XLOC_010533</t>
  </si>
  <si>
    <t>XLOC_010633</t>
  </si>
  <si>
    <t>XLOC_010842</t>
  </si>
  <si>
    <t>XLOC_010853</t>
  </si>
  <si>
    <t>XLOC_010873</t>
  </si>
  <si>
    <t>Ptrf</t>
  </si>
  <si>
    <t>XLOC_010896</t>
  </si>
  <si>
    <t>Gm11626,Vat1</t>
  </si>
  <si>
    <t>XLOC_010897</t>
  </si>
  <si>
    <t>XLOC_010902</t>
  </si>
  <si>
    <t>XLOC_010941</t>
  </si>
  <si>
    <t>Gm11627</t>
  </si>
  <si>
    <t>XLOC_011066</t>
  </si>
  <si>
    <t>XLOC_011068</t>
  </si>
  <si>
    <t>XLOC_011131</t>
  </si>
  <si>
    <t>XLOC_011146</t>
  </si>
  <si>
    <t>Galk1</t>
  </si>
  <si>
    <t>XLOC_011152</t>
  </si>
  <si>
    <t>Trim47,Trim65</t>
  </si>
  <si>
    <t>XLOC_011175</t>
  </si>
  <si>
    <t>XLOC_011283</t>
  </si>
  <si>
    <t>Rhob</t>
  </si>
  <si>
    <t>XLOC_011376</t>
  </si>
  <si>
    <t>Sdc1</t>
  </si>
  <si>
    <t>XLOC_011384</t>
  </si>
  <si>
    <t>Osr1</t>
  </si>
  <si>
    <t>Gm4294</t>
  </si>
  <si>
    <t>XLOC_011427</t>
  </si>
  <si>
    <t>Pdia6</t>
  </si>
  <si>
    <t>Id2</t>
  </si>
  <si>
    <t>Rnf144a</t>
  </si>
  <si>
    <t>Rsad2</t>
  </si>
  <si>
    <t>XLOC_011538</t>
  </si>
  <si>
    <t>Adi1</t>
  </si>
  <si>
    <t>XLOC_011544</t>
  </si>
  <si>
    <t>Pxdn</t>
  </si>
  <si>
    <t>XLOC_011575</t>
  </si>
  <si>
    <t>Nampt</t>
  </si>
  <si>
    <t>Hdac9</t>
  </si>
  <si>
    <t>XLOC_011624</t>
  </si>
  <si>
    <t>Dock4</t>
  </si>
  <si>
    <t>Dnajb9</t>
  </si>
  <si>
    <t>Stxbp6</t>
  </si>
  <si>
    <t>XLOC_011652</t>
  </si>
  <si>
    <t>3110039M20Rik,Foxg1</t>
  </si>
  <si>
    <t>XLOC_011659</t>
  </si>
  <si>
    <t>Coch</t>
  </si>
  <si>
    <t>XLOC_011696</t>
  </si>
  <si>
    <t>Srp54b</t>
  </si>
  <si>
    <t>Nfkbia</t>
  </si>
  <si>
    <t>XLOC_011804</t>
  </si>
  <si>
    <t>Frmd6</t>
  </si>
  <si>
    <t>XLOC_011812</t>
  </si>
  <si>
    <t>Dact1</t>
  </si>
  <si>
    <t>Six1</t>
  </si>
  <si>
    <t>XLOC_011841</t>
  </si>
  <si>
    <t>Hif1a</t>
  </si>
  <si>
    <t>XLOC_011864</t>
  </si>
  <si>
    <t>Plekhg3</t>
  </si>
  <si>
    <t>XLOC_011888</t>
  </si>
  <si>
    <t>Rdh12</t>
  </si>
  <si>
    <t>Actn1</t>
  </si>
  <si>
    <t>XLOC_011906</t>
  </si>
  <si>
    <t>Susd6</t>
  </si>
  <si>
    <t>XLOC_011917</t>
  </si>
  <si>
    <t>Ttc9</t>
  </si>
  <si>
    <t>XLOC_011924</t>
  </si>
  <si>
    <t>Rgs6</t>
  </si>
  <si>
    <t>Tgfb3</t>
  </si>
  <si>
    <t>XLOC_012062</t>
  </si>
  <si>
    <t>Flrt2</t>
  </si>
  <si>
    <t>XLOC_012117</t>
  </si>
  <si>
    <t>Rin3</t>
  </si>
  <si>
    <t>XLOC_012137</t>
  </si>
  <si>
    <t>Ppp4r4</t>
  </si>
  <si>
    <t>XLOC_012145</t>
  </si>
  <si>
    <t>Serpina3f,Serpina3g</t>
  </si>
  <si>
    <t>XLOC_012150</t>
  </si>
  <si>
    <t>Serpina3n</t>
  </si>
  <si>
    <t>XLOC_012161</t>
  </si>
  <si>
    <t>Glrx5</t>
  </si>
  <si>
    <t>XLOC_012210</t>
  </si>
  <si>
    <t>Hhipl1</t>
  </si>
  <si>
    <t>XLOC_012247</t>
  </si>
  <si>
    <t>DQ267100,Gm23508,Gm24895,Gm26922,Gm27350,Rian</t>
  </si>
  <si>
    <t>XLOC_012350</t>
  </si>
  <si>
    <t>Cep170b</t>
  </si>
  <si>
    <t>XLOC_012354</t>
  </si>
  <si>
    <t>BC022687</t>
  </si>
  <si>
    <t>XLOC_012369</t>
  </si>
  <si>
    <t>Crip2</t>
  </si>
  <si>
    <t>XLOC_012370</t>
  </si>
  <si>
    <t>Crip1</t>
  </si>
  <si>
    <t>XLOC_012477</t>
  </si>
  <si>
    <t>Esyt2</t>
  </si>
  <si>
    <t>XLOC_012548</t>
  </si>
  <si>
    <t>XLOC_012579</t>
  </si>
  <si>
    <t>XLOC_012701</t>
  </si>
  <si>
    <t>XLOC_012708</t>
  </si>
  <si>
    <t>XLOC_012710</t>
  </si>
  <si>
    <t>XLOC_012749</t>
  </si>
  <si>
    <t>Hbp1</t>
  </si>
  <si>
    <t>XLOC_012775</t>
  </si>
  <si>
    <t>XLOC_012821</t>
  </si>
  <si>
    <t>XLOC_012825</t>
  </si>
  <si>
    <t>XLOC_012881</t>
  </si>
  <si>
    <t>XLOC_012929</t>
  </si>
  <si>
    <t>XLOC_012992</t>
  </si>
  <si>
    <t>Dhrs7</t>
  </si>
  <si>
    <t>XLOC_012998</t>
  </si>
  <si>
    <t>XLOC_013070</t>
  </si>
  <si>
    <t>XLOC_013147</t>
  </si>
  <si>
    <t>XLOC_013168</t>
  </si>
  <si>
    <t>XLOC_013388</t>
  </si>
  <si>
    <t>Meg3</t>
  </si>
  <si>
    <t>XLOC_013427</t>
  </si>
  <si>
    <t>Cdc42bpb</t>
  </si>
  <si>
    <t>XLOC_013753</t>
  </si>
  <si>
    <t>2810429I04Rik</t>
  </si>
  <si>
    <t>XLOC_013761</t>
  </si>
  <si>
    <t>Akr1c14</t>
  </si>
  <si>
    <t>Gpr137b</t>
  </si>
  <si>
    <t>XLOC_013823</t>
  </si>
  <si>
    <t>Lyst</t>
  </si>
  <si>
    <t>XLOC_013842</t>
  </si>
  <si>
    <t>Inhba</t>
  </si>
  <si>
    <t>Zkscan8</t>
  </si>
  <si>
    <t>XLOC_014087</t>
  </si>
  <si>
    <t>Foxq1</t>
  </si>
  <si>
    <t>XLOC_014093</t>
  </si>
  <si>
    <t>Foxc1</t>
  </si>
  <si>
    <t>XLOC_014101</t>
  </si>
  <si>
    <t>Serpinb9</t>
  </si>
  <si>
    <t>Gm25043</t>
  </si>
  <si>
    <t>Pxdc1</t>
  </si>
  <si>
    <t>Nrn1</t>
  </si>
  <si>
    <t>Tfap2a</t>
  </si>
  <si>
    <t>XLOC_014201</t>
  </si>
  <si>
    <t>Phactr1</t>
  </si>
  <si>
    <t>Gfod1</t>
  </si>
  <si>
    <t>XLOC_014222</t>
  </si>
  <si>
    <t>Gm9817</t>
  </si>
  <si>
    <t>XLOC_014258</t>
  </si>
  <si>
    <t>Ninj1</t>
  </si>
  <si>
    <t>Fgd3</t>
  </si>
  <si>
    <t>XLOC_014264</t>
  </si>
  <si>
    <t>Bicd2</t>
  </si>
  <si>
    <t>XLOC_014295</t>
  </si>
  <si>
    <t>Gadd45g</t>
  </si>
  <si>
    <t>XLOC_014316</t>
  </si>
  <si>
    <t>Cplx2</t>
  </si>
  <si>
    <t>Cltb</t>
  </si>
  <si>
    <t>XLOC_014332</t>
  </si>
  <si>
    <t>Tspan17</t>
  </si>
  <si>
    <t>XLOC_014336</t>
  </si>
  <si>
    <t>Unc5a</t>
  </si>
  <si>
    <t>XLOC_014342</t>
  </si>
  <si>
    <t>Prelid1</t>
  </si>
  <si>
    <t>Cxcl14</t>
  </si>
  <si>
    <t>Hnrnpa0</t>
  </si>
  <si>
    <t>2210016F16Rik</t>
  </si>
  <si>
    <t>Gas1</t>
  </si>
  <si>
    <t>Ptch1</t>
  </si>
  <si>
    <t>Ctsl</t>
  </si>
  <si>
    <t>XLOC_014496</t>
  </si>
  <si>
    <t>Zfp729a</t>
  </si>
  <si>
    <t>Nkd2</t>
  </si>
  <si>
    <t>XLOC_014602</t>
  </si>
  <si>
    <t>Ell2</t>
  </si>
  <si>
    <t>XLOC_014604</t>
  </si>
  <si>
    <t>Glrx</t>
  </si>
  <si>
    <t>Arsk</t>
  </si>
  <si>
    <t>XLOC_014628</t>
  </si>
  <si>
    <t>Arrdc3</t>
  </si>
  <si>
    <t>XLOC_014630</t>
  </si>
  <si>
    <t>Gm8399</t>
  </si>
  <si>
    <t>XLOC_014637</t>
  </si>
  <si>
    <t>Mef2c</t>
  </si>
  <si>
    <t>XLOC_014643</t>
  </si>
  <si>
    <t>XLOC_014671</t>
  </si>
  <si>
    <t>Ssbp2</t>
  </si>
  <si>
    <t>XLOC_014705</t>
  </si>
  <si>
    <t>Lhfpl2</t>
  </si>
  <si>
    <t>Scamp1</t>
  </si>
  <si>
    <t>F2rl1</t>
  </si>
  <si>
    <t>F2r</t>
  </si>
  <si>
    <t>Hmgcr</t>
  </si>
  <si>
    <t>Fcho2</t>
  </si>
  <si>
    <t>Map1b</t>
  </si>
  <si>
    <t>Naip2</t>
  </si>
  <si>
    <t>Pik3r1</t>
  </si>
  <si>
    <t>Erbb2ip</t>
  </si>
  <si>
    <t>XLOC_014861</t>
  </si>
  <si>
    <t>Elovl7</t>
  </si>
  <si>
    <t>XLOC_014925</t>
  </si>
  <si>
    <t>Arl15</t>
  </si>
  <si>
    <t>Fst</t>
  </si>
  <si>
    <t>Itga2</t>
  </si>
  <si>
    <t>XLOC_014944</t>
  </si>
  <si>
    <t>Hcn1</t>
  </si>
  <si>
    <t>XLOC_014951</t>
  </si>
  <si>
    <t>Fgf10</t>
  </si>
  <si>
    <t>XLOC_014963</t>
  </si>
  <si>
    <t>Hmgcs1</t>
  </si>
  <si>
    <t>XLOC_015055</t>
  </si>
  <si>
    <t>XLOC_015131</t>
  </si>
  <si>
    <t>XLOC_015354</t>
  </si>
  <si>
    <t>XLOC_015364</t>
  </si>
  <si>
    <t>Tubb2a,Tubb2b</t>
  </si>
  <si>
    <t>XLOC_015368</t>
  </si>
  <si>
    <t>XLOC_015379</t>
  </si>
  <si>
    <t>XLOC_015411</t>
  </si>
  <si>
    <t>XLOC_015444</t>
  </si>
  <si>
    <t>XLOC_015461</t>
  </si>
  <si>
    <t>Hsp25-ps1</t>
  </si>
  <si>
    <t>XLOC_015479</t>
  </si>
  <si>
    <t>Dek</t>
  </si>
  <si>
    <t>XLOC_015501</t>
  </si>
  <si>
    <t>XLOC_015572</t>
  </si>
  <si>
    <t>XLOC_015617</t>
  </si>
  <si>
    <t>XLOC_015629</t>
  </si>
  <si>
    <t>XLOC_015635</t>
  </si>
  <si>
    <t>XLOC_015649</t>
  </si>
  <si>
    <t>XLOC_015694</t>
  </si>
  <si>
    <t>XLOC_015708</t>
  </si>
  <si>
    <t>XLOC_015749</t>
  </si>
  <si>
    <t>Zfp874a,Zfp874b</t>
  </si>
  <si>
    <t>XLOC_015754</t>
  </si>
  <si>
    <t>XLOC_015804</t>
  </si>
  <si>
    <t>XLOC_015836</t>
  </si>
  <si>
    <t>XLOC_015920</t>
  </si>
  <si>
    <t>XLOC_015923</t>
  </si>
  <si>
    <t>Pde8b</t>
  </si>
  <si>
    <t>XLOC_015928</t>
  </si>
  <si>
    <t>XLOC_015929</t>
  </si>
  <si>
    <t>XLOC_015938</t>
  </si>
  <si>
    <t>XLOC_015943</t>
  </si>
  <si>
    <t>Hexb</t>
  </si>
  <si>
    <t>XLOC_015950</t>
  </si>
  <si>
    <t>XLOC_015964</t>
  </si>
  <si>
    <t>XLOC_015973</t>
  </si>
  <si>
    <t>XLOC_015983</t>
  </si>
  <si>
    <t>XLOC_016005</t>
  </si>
  <si>
    <t>XLOC_016017</t>
  </si>
  <si>
    <t>XLOC_016108</t>
  </si>
  <si>
    <t>XLOC_016110</t>
  </si>
  <si>
    <t>XLOC_016245</t>
  </si>
  <si>
    <t>Flnb</t>
  </si>
  <si>
    <t>Nr1d2</t>
  </si>
  <si>
    <t>XLOC_016333</t>
  </si>
  <si>
    <t>Plau</t>
  </si>
  <si>
    <t>XLOC_016339</t>
  </si>
  <si>
    <t>Kat6b</t>
  </si>
  <si>
    <t>Fermt2</t>
  </si>
  <si>
    <t>3632451O06Rik</t>
  </si>
  <si>
    <t>Ndrg2</t>
  </si>
  <si>
    <t>XLOC_016913</t>
  </si>
  <si>
    <t>Lrp10</t>
  </si>
  <si>
    <t>XLOC_016960</t>
  </si>
  <si>
    <t>Irf9,Rnf31</t>
  </si>
  <si>
    <t>Ripk3</t>
  </si>
  <si>
    <t>XLOC_016982</t>
  </si>
  <si>
    <t>XLOC_016984</t>
  </si>
  <si>
    <t>Mcpt1</t>
  </si>
  <si>
    <t>Gjb2</t>
  </si>
  <si>
    <t>XLOC_017055</t>
  </si>
  <si>
    <t>Sacs</t>
  </si>
  <si>
    <t>XLOC_017114</t>
  </si>
  <si>
    <t>Pbk</t>
  </si>
  <si>
    <t>Esco2</t>
  </si>
  <si>
    <t>XLOC_017119</t>
  </si>
  <si>
    <t>Clu</t>
  </si>
  <si>
    <t>XLOC_017154</t>
  </si>
  <si>
    <t>Gm21451</t>
  </si>
  <si>
    <t>XLOC_017163</t>
  </si>
  <si>
    <t>Egr3</t>
  </si>
  <si>
    <t>Bmp1</t>
  </si>
  <si>
    <t>Fndc3a</t>
  </si>
  <si>
    <t>XLOC_017215</t>
  </si>
  <si>
    <t>Lcp1</t>
  </si>
  <si>
    <t>Diaph3</t>
  </si>
  <si>
    <t>Tbc1d4</t>
  </si>
  <si>
    <t>XLOC_017383</t>
  </si>
  <si>
    <t>Gpc6</t>
  </si>
  <si>
    <t>XLOC_017408</t>
  </si>
  <si>
    <t>Rap2a</t>
  </si>
  <si>
    <t>XLOC_017435</t>
  </si>
  <si>
    <t>Itgbl1</t>
  </si>
  <si>
    <t>XLOC_017589</t>
  </si>
  <si>
    <t>XLOC_017711</t>
  </si>
  <si>
    <t>Stab1</t>
  </si>
  <si>
    <t>XLOC_017904</t>
  </si>
  <si>
    <t>4930431P03Rik,Gm17173</t>
  </si>
  <si>
    <t>XLOC_017913</t>
  </si>
  <si>
    <t>XLOC_017921</t>
  </si>
  <si>
    <t>Bmp4</t>
  </si>
  <si>
    <t>XLOC_017962</t>
  </si>
  <si>
    <t>XLOC_018023</t>
  </si>
  <si>
    <t>XLOC_018139</t>
  </si>
  <si>
    <t>XLOC_018161</t>
  </si>
  <si>
    <t>Gzmc</t>
  </si>
  <si>
    <t>XLOC_018184</t>
  </si>
  <si>
    <t>XLOC_018211</t>
  </si>
  <si>
    <t>Phf11c,Phf11d,Setdb2</t>
  </si>
  <si>
    <t>XLOC_018282</t>
  </si>
  <si>
    <t>XLOC_018289</t>
  </si>
  <si>
    <t>Ptk2b</t>
  </si>
  <si>
    <t>XLOC_018335</t>
  </si>
  <si>
    <t>Gm27177,Loxl2</t>
  </si>
  <si>
    <t>XLOC_018354</t>
  </si>
  <si>
    <t>XLOC_018382</t>
  </si>
  <si>
    <t>XLOC_018465</t>
  </si>
  <si>
    <t>XLOC_018480</t>
  </si>
  <si>
    <t>XLOC_018507</t>
  </si>
  <si>
    <t>XLOC_018514</t>
  </si>
  <si>
    <t>Kctd12</t>
  </si>
  <si>
    <t>XLOC_018585</t>
  </si>
  <si>
    <t>Dzip1</t>
  </si>
  <si>
    <t>XLOC_018637</t>
  </si>
  <si>
    <t>Sepp1</t>
  </si>
  <si>
    <t>AW549877</t>
  </si>
  <si>
    <t>XLOC_018664</t>
  </si>
  <si>
    <t>Dab2</t>
  </si>
  <si>
    <t>XLOC_018674</t>
  </si>
  <si>
    <t>Lifr</t>
  </si>
  <si>
    <t>XLOC_018678</t>
  </si>
  <si>
    <t>Gdnf</t>
  </si>
  <si>
    <t>XLOC_018709</t>
  </si>
  <si>
    <t>C1qtnf3</t>
  </si>
  <si>
    <t>XLOC_018713</t>
  </si>
  <si>
    <t>Adamts12</t>
  </si>
  <si>
    <t>Npr3</t>
  </si>
  <si>
    <t>Basp1</t>
  </si>
  <si>
    <t>XLOC_018758</t>
  </si>
  <si>
    <t>Fam134b</t>
  </si>
  <si>
    <t>XLOC_018778</t>
  </si>
  <si>
    <t>Dap</t>
  </si>
  <si>
    <t>XLOC_018796</t>
  </si>
  <si>
    <t>Cpq</t>
  </si>
  <si>
    <t>XLOC_018800</t>
  </si>
  <si>
    <t>Laptm4b</t>
  </si>
  <si>
    <t>Stk3</t>
  </si>
  <si>
    <t>XLOC_018815</t>
  </si>
  <si>
    <t>Polr2k</t>
  </si>
  <si>
    <t>Ankrd46</t>
  </si>
  <si>
    <t>XLOC_018871</t>
  </si>
  <si>
    <t>Oxr1</t>
  </si>
  <si>
    <t>Angpt1</t>
  </si>
  <si>
    <t>Rspo2</t>
  </si>
  <si>
    <t>XLOC_018879</t>
  </si>
  <si>
    <t>Emc2</t>
  </si>
  <si>
    <t>Rad21</t>
  </si>
  <si>
    <t>Enpp2</t>
  </si>
  <si>
    <t>XLOC_018936</t>
  </si>
  <si>
    <t>Tbc1d31</t>
  </si>
  <si>
    <t>Atad2</t>
  </si>
  <si>
    <t>Fbxo32</t>
  </si>
  <si>
    <t>XLOC_018957</t>
  </si>
  <si>
    <t>Nsmce2</t>
  </si>
  <si>
    <t>XLOC_018981</t>
  </si>
  <si>
    <t>Gm27718,Gm27913,Gm27957,Pvt1</t>
  </si>
  <si>
    <t>XLOC_019014</t>
  </si>
  <si>
    <t>Wisp1</t>
  </si>
  <si>
    <t>XLOC_019031</t>
  </si>
  <si>
    <t>Khdrbs3</t>
  </si>
  <si>
    <t>Arc</t>
  </si>
  <si>
    <t>Nrbp2</t>
  </si>
  <si>
    <t>XLOC_019125</t>
  </si>
  <si>
    <t>Grina</t>
  </si>
  <si>
    <t>Myh9</t>
  </si>
  <si>
    <t>Foxred2</t>
  </si>
  <si>
    <t>Kctd17</t>
  </si>
  <si>
    <t>XLOC_019232</t>
  </si>
  <si>
    <t>Sox10</t>
  </si>
  <si>
    <t>XLOC_019292</t>
  </si>
  <si>
    <t>Ep300</t>
  </si>
  <si>
    <t>XLOC_019375</t>
  </si>
  <si>
    <t>Prr5</t>
  </si>
  <si>
    <t>XLOC_019451</t>
  </si>
  <si>
    <t>Shank3</t>
  </si>
  <si>
    <t>XLOC_019454</t>
  </si>
  <si>
    <t>Alg10b,Mir7648</t>
  </si>
  <si>
    <t>Kif21a</t>
  </si>
  <si>
    <t>Abcd2</t>
  </si>
  <si>
    <t>XLOC_019487</t>
  </si>
  <si>
    <t>Slc38a2</t>
  </si>
  <si>
    <t>Rnd1</t>
  </si>
  <si>
    <t>Wnt10b</t>
  </si>
  <si>
    <t>Racgap1</t>
  </si>
  <si>
    <t>XLOC_019601</t>
  </si>
  <si>
    <t>Mettl7a1</t>
  </si>
  <si>
    <t>XLOC_019628</t>
  </si>
  <si>
    <t>Acvrl1</t>
  </si>
  <si>
    <t>XLOC_019632</t>
  </si>
  <si>
    <t>Nr4a1</t>
  </si>
  <si>
    <t>Krt8</t>
  </si>
  <si>
    <t>Calcoco1</t>
  </si>
  <si>
    <t>Itga5</t>
  </si>
  <si>
    <t>XLOC_019711</t>
  </si>
  <si>
    <t>XLOC_019718</t>
  </si>
  <si>
    <t>XLOC_019732</t>
  </si>
  <si>
    <t>Osmr</t>
  </si>
  <si>
    <t>XLOC_019767</t>
  </si>
  <si>
    <t>XLOC_019803</t>
  </si>
  <si>
    <t>XLOC_019832</t>
  </si>
  <si>
    <t>XLOC_019862</t>
  </si>
  <si>
    <t>XLOC_019882</t>
  </si>
  <si>
    <t>XLOC_019933</t>
  </si>
  <si>
    <t>XLOC_019934</t>
  </si>
  <si>
    <t>XLOC_019937</t>
  </si>
  <si>
    <t>Eif3e</t>
  </si>
  <si>
    <t>XLOC_019959</t>
  </si>
  <si>
    <t>XLOC_019976</t>
  </si>
  <si>
    <t>XLOC_019987</t>
  </si>
  <si>
    <t>Has2</t>
  </si>
  <si>
    <t>XLOC_019998</t>
  </si>
  <si>
    <t>XLOC_020003</t>
  </si>
  <si>
    <t>XLOC_020082</t>
  </si>
  <si>
    <t>Ndrg1</t>
  </si>
  <si>
    <t>XLOC_020117</t>
  </si>
  <si>
    <t>XLOC_020191</t>
  </si>
  <si>
    <t>XLOC_020195</t>
  </si>
  <si>
    <t>Parp10,Plec</t>
  </si>
  <si>
    <t>XLOC_020256</t>
  </si>
  <si>
    <t>XLOC_020262</t>
  </si>
  <si>
    <t>XLOC_020275</t>
  </si>
  <si>
    <t>XLOC_020303</t>
  </si>
  <si>
    <t>1700088E04Rik</t>
  </si>
  <si>
    <t>XLOC_020333</t>
  </si>
  <si>
    <t>Cbx7</t>
  </si>
  <si>
    <t>XLOC_020518</t>
  </si>
  <si>
    <t>XLOC_020519</t>
  </si>
  <si>
    <t>XLOC_020559</t>
  </si>
  <si>
    <t>XLOC_020563</t>
  </si>
  <si>
    <t>Amigo2</t>
  </si>
  <si>
    <t>XLOC_020596</t>
  </si>
  <si>
    <t>XLOC_020599</t>
  </si>
  <si>
    <t>XLOC_020620</t>
  </si>
  <si>
    <t>Nckap5l</t>
  </si>
  <si>
    <t>XLOC_020626</t>
  </si>
  <si>
    <t>XLOC_020645</t>
  </si>
  <si>
    <t>Slc11a2</t>
  </si>
  <si>
    <t>XLOC_020698</t>
  </si>
  <si>
    <t>XLOC_020726</t>
  </si>
  <si>
    <t>XLOC_020741</t>
  </si>
  <si>
    <t>XLOC_020794</t>
  </si>
  <si>
    <t>Dnaja3,Vasn</t>
  </si>
  <si>
    <t>Ubald1</t>
  </si>
  <si>
    <t>XLOC_020839</t>
  </si>
  <si>
    <t>Rpl39l</t>
  </si>
  <si>
    <t>Litaf</t>
  </si>
  <si>
    <t>Myh11</t>
  </si>
  <si>
    <t>XLOC_020908</t>
  </si>
  <si>
    <t>Cebpd</t>
  </si>
  <si>
    <t>Sdf2l1</t>
  </si>
  <si>
    <t>XLOC_020935</t>
  </si>
  <si>
    <t>Ccdc74a</t>
  </si>
  <si>
    <t>XLOC_020939</t>
  </si>
  <si>
    <t>Slc25a1</t>
  </si>
  <si>
    <t>XLOC_020982</t>
  </si>
  <si>
    <t>B3gnt5</t>
  </si>
  <si>
    <t>XLOC_020987</t>
  </si>
  <si>
    <t>Klhl24</t>
  </si>
  <si>
    <t>XLOC_020995</t>
  </si>
  <si>
    <t>Dvl3</t>
  </si>
  <si>
    <t>XLOC_021062</t>
  </si>
  <si>
    <t>Kng1</t>
  </si>
  <si>
    <t>XLOC_021063</t>
  </si>
  <si>
    <t>AC154540.1,Eif4a2,Gm24201,Gm24616,Gm26447,Snora81,Snord2</t>
  </si>
  <si>
    <t>XLOC_021079</t>
  </si>
  <si>
    <t>Lpp</t>
  </si>
  <si>
    <t>XLOC_021093</t>
  </si>
  <si>
    <t>Il1rap</t>
  </si>
  <si>
    <t>XLOC_021105</t>
  </si>
  <si>
    <t>Hes1</t>
  </si>
  <si>
    <t>Lrrc15</t>
  </si>
  <si>
    <t>XLOC_021113</t>
  </si>
  <si>
    <t>Fam43a</t>
  </si>
  <si>
    <t>XLOC_021127</t>
  </si>
  <si>
    <t>Bdh1</t>
  </si>
  <si>
    <t>Nrros</t>
  </si>
  <si>
    <t>XLOC_021151</t>
  </si>
  <si>
    <t>Pcyt1a</t>
  </si>
  <si>
    <t>XLOC_021153</t>
  </si>
  <si>
    <t>Tfrc</t>
  </si>
  <si>
    <t>XLOC_021155</t>
  </si>
  <si>
    <t>Tnk2</t>
  </si>
  <si>
    <t>XLOC_021172</t>
  </si>
  <si>
    <t>Heg1</t>
  </si>
  <si>
    <t>XLOC_021180</t>
  </si>
  <si>
    <t>Mylk</t>
  </si>
  <si>
    <t>Parp14</t>
  </si>
  <si>
    <t>Slc15a2</t>
  </si>
  <si>
    <t>XLOC_021242</t>
  </si>
  <si>
    <t>Cox17,Gm21987,Popdc2</t>
  </si>
  <si>
    <t>Pla1a</t>
  </si>
  <si>
    <t>Adprh</t>
  </si>
  <si>
    <t>Arhgap31</t>
  </si>
  <si>
    <t>Upk1b</t>
  </si>
  <si>
    <t>Boc</t>
  </si>
  <si>
    <t>XLOC_021299</t>
  </si>
  <si>
    <t>Ccdc80</t>
  </si>
  <si>
    <t>XLOC_021361</t>
  </si>
  <si>
    <t>Cblb</t>
  </si>
  <si>
    <t>Alcam</t>
  </si>
  <si>
    <t>Nfkbiz</t>
  </si>
  <si>
    <t>XLOC_021387</t>
  </si>
  <si>
    <t>Abi3bp</t>
  </si>
  <si>
    <t>Col8a1</t>
  </si>
  <si>
    <t>XLOC_021399</t>
  </si>
  <si>
    <t>Epha3</t>
  </si>
  <si>
    <t>XLOC_021456</t>
  </si>
  <si>
    <t>Robo1</t>
  </si>
  <si>
    <t>XLOC_021474</t>
  </si>
  <si>
    <t>Mir99ahg</t>
  </si>
  <si>
    <t>XLOC_021492</t>
  </si>
  <si>
    <t>Cxadr</t>
  </si>
  <si>
    <t>Adamts1</t>
  </si>
  <si>
    <t>XLOC_021522</t>
  </si>
  <si>
    <t>XLOC_021640</t>
  </si>
  <si>
    <t>Ets2</t>
  </si>
  <si>
    <t>XLOC_021649</t>
  </si>
  <si>
    <t>Wrb</t>
  </si>
  <si>
    <t>XLOC_021657</t>
  </si>
  <si>
    <t>Bace2</t>
  </si>
  <si>
    <t>XLOC_021659</t>
  </si>
  <si>
    <t>Mx2</t>
  </si>
  <si>
    <t>XLOC_021704</t>
  </si>
  <si>
    <t>XLOC_021713</t>
  </si>
  <si>
    <t>XLOC_021773</t>
  </si>
  <si>
    <t>XLOC_021813</t>
  </si>
  <si>
    <t>XLOC_021830</t>
  </si>
  <si>
    <t>Fgd4</t>
  </si>
  <si>
    <t>XLOC_021853</t>
  </si>
  <si>
    <t>XLOC_021867</t>
  </si>
  <si>
    <t>Med15</t>
  </si>
  <si>
    <t>XLOC_021876</t>
  </si>
  <si>
    <t>XLOC_021891</t>
  </si>
  <si>
    <t>Gp1bb,Sept5</t>
  </si>
  <si>
    <t>XLOC_022019</t>
  </si>
  <si>
    <t>Uts2b</t>
  </si>
  <si>
    <t>XLOC_022037</t>
  </si>
  <si>
    <t>XLOC_022072</t>
  </si>
  <si>
    <t>XLOC_022118</t>
  </si>
  <si>
    <t>Pdia5</t>
  </si>
  <si>
    <t>XLOC_022126</t>
  </si>
  <si>
    <t>XLOC_022149</t>
  </si>
  <si>
    <t>XLOC_022173</t>
  </si>
  <si>
    <t>XLOC_022174</t>
  </si>
  <si>
    <t>XLOC_022182</t>
  </si>
  <si>
    <t>XLOC_022186</t>
  </si>
  <si>
    <t>XLOC_022214</t>
  </si>
  <si>
    <t>XLOC_022246</t>
  </si>
  <si>
    <t>Pvrl3</t>
  </si>
  <si>
    <t>XLOC_022281</t>
  </si>
  <si>
    <t>XLOC_022293</t>
  </si>
  <si>
    <t>XLOC_022313</t>
  </si>
  <si>
    <t>XLOC_022374</t>
  </si>
  <si>
    <t>XLOC_022388</t>
  </si>
  <si>
    <t>Cadm2</t>
  </si>
  <si>
    <t>XLOC_022438</t>
  </si>
  <si>
    <t>XLOC_022614</t>
  </si>
  <si>
    <t>Zdhhc14</t>
  </si>
  <si>
    <t>XLOC_022647</t>
  </si>
  <si>
    <t>Fndc1</t>
  </si>
  <si>
    <t>XLOC_022655</t>
  </si>
  <si>
    <t>Fgfr1op</t>
  </si>
  <si>
    <t>XLOC_022690</t>
  </si>
  <si>
    <t>Sod2</t>
  </si>
  <si>
    <t>Slc9a3r2</t>
  </si>
  <si>
    <t>XLOC_022903</t>
  </si>
  <si>
    <t>Hs3st6,Msrb1</t>
  </si>
  <si>
    <t>Dusp1</t>
  </si>
  <si>
    <t>XLOC_022966</t>
  </si>
  <si>
    <t>Crebrf</t>
  </si>
  <si>
    <t>XLOC_022994</t>
  </si>
  <si>
    <t>Hmga1</t>
  </si>
  <si>
    <t>XLOC_023040</t>
  </si>
  <si>
    <t>Cdkn1a</t>
  </si>
  <si>
    <t>Mdga1</t>
  </si>
  <si>
    <t>Zfp871</t>
  </si>
  <si>
    <t>Kifc1</t>
  </si>
  <si>
    <t>XLOC_023197</t>
  </si>
  <si>
    <t>Notch4</t>
  </si>
  <si>
    <t>XLOC_023273</t>
  </si>
  <si>
    <t>Ppp1r18</t>
  </si>
  <si>
    <t>H2-T22</t>
  </si>
  <si>
    <t>XLOC_023405</t>
  </si>
  <si>
    <t>Tnfrsf21</t>
  </si>
  <si>
    <t>XLOC_023416</t>
  </si>
  <si>
    <t>Enpp5</t>
  </si>
  <si>
    <t>Gm5814</t>
  </si>
  <si>
    <t>XLOC_023558</t>
  </si>
  <si>
    <t>Slc5a7</t>
  </si>
  <si>
    <t>XLOC_023587</t>
  </si>
  <si>
    <t>Uhrf1</t>
  </si>
  <si>
    <t>XLOC_023620</t>
  </si>
  <si>
    <t>Adgre1</t>
  </si>
  <si>
    <t>XLOC_023664</t>
  </si>
  <si>
    <t>Arhgap28</t>
  </si>
  <si>
    <t>XLOC_023708</t>
  </si>
  <si>
    <t>Clip4</t>
  </si>
  <si>
    <t>XLOC_023710</t>
  </si>
  <si>
    <t>Lbh</t>
  </si>
  <si>
    <t>Xdh</t>
  </si>
  <si>
    <t>XLOC_023738</t>
  </si>
  <si>
    <t>Yipf4</t>
  </si>
  <si>
    <t>Prkd3</t>
  </si>
  <si>
    <t>XLOC_023782</t>
  </si>
  <si>
    <t>Galm</t>
  </si>
  <si>
    <t>Map4k3</t>
  </si>
  <si>
    <t>XLOC_023797</t>
  </si>
  <si>
    <t>Tmem178</t>
  </si>
  <si>
    <t>XLOC_023984</t>
  </si>
  <si>
    <t>XLOC_024228</t>
  </si>
  <si>
    <t>XLOC_024285</t>
  </si>
  <si>
    <t>Arhgdig,Pdia2</t>
  </si>
  <si>
    <t>XLOC_024290</t>
  </si>
  <si>
    <t>XLOC_024379</t>
  </si>
  <si>
    <t>XLOC_024426</t>
  </si>
  <si>
    <t>XLOC_024453</t>
  </si>
  <si>
    <t>4931413I07Rik,Angptl4</t>
  </si>
  <si>
    <t>XLOC_024458</t>
  </si>
  <si>
    <t>XLOC_024470</t>
  </si>
  <si>
    <t>H2-K1</t>
  </si>
  <si>
    <t>XLOC_024555</t>
  </si>
  <si>
    <t>Aif1</t>
  </si>
  <si>
    <t>XLOC_024598</t>
  </si>
  <si>
    <t>XLOC_024603</t>
  </si>
  <si>
    <t>C920025E04Rik,Gm7030</t>
  </si>
  <si>
    <t>XLOC_024760</t>
  </si>
  <si>
    <t>Slc29a1</t>
  </si>
  <si>
    <t>XLOC_024809</t>
  </si>
  <si>
    <t>XLOC_024894</t>
  </si>
  <si>
    <t>XLOC_024955</t>
  </si>
  <si>
    <t>C3</t>
  </si>
  <si>
    <t>XLOC_025012</t>
  </si>
  <si>
    <t>XLOC_025033</t>
  </si>
  <si>
    <t>Ndc80</t>
  </si>
  <si>
    <t>XLOC_025057</t>
  </si>
  <si>
    <t>XLOC_025090</t>
  </si>
  <si>
    <t>Eif2ak2,Gm6548</t>
  </si>
  <si>
    <t>XLOC_025095</t>
  </si>
  <si>
    <t>XLOC_025115</t>
  </si>
  <si>
    <t>XLOC_025155</t>
  </si>
  <si>
    <t>Thada,Zfp36l2</t>
  </si>
  <si>
    <t>Map3k8</t>
  </si>
  <si>
    <t>Arhgap12</t>
  </si>
  <si>
    <t>Mkx</t>
  </si>
  <si>
    <t>XLOC_025301</t>
  </si>
  <si>
    <t>Fzd8</t>
  </si>
  <si>
    <t>XLOC_025305</t>
  </si>
  <si>
    <t>Colec12</t>
  </si>
  <si>
    <t>XLOC_025324</t>
  </si>
  <si>
    <t>Gata6</t>
  </si>
  <si>
    <t>XLOC_025340</t>
  </si>
  <si>
    <t>Ttc39c</t>
  </si>
  <si>
    <t>XLOC_025345</t>
  </si>
  <si>
    <t>Gm26407,Impact</t>
  </si>
  <si>
    <t>Gm10036</t>
  </si>
  <si>
    <t>XLOC_025367</t>
  </si>
  <si>
    <t>Gm7665</t>
  </si>
  <si>
    <t>Cdh2</t>
  </si>
  <si>
    <t>XLOC_025400</t>
  </si>
  <si>
    <t>Dtna</t>
  </si>
  <si>
    <t>XLOC_025403</t>
  </si>
  <si>
    <t>Zfp397</t>
  </si>
  <si>
    <t>XLOC_025446</t>
  </si>
  <si>
    <t>Map3k2</t>
  </si>
  <si>
    <t>XLOC_025508</t>
  </si>
  <si>
    <t>Cxxc5</t>
  </si>
  <si>
    <t>XLOC_025514</t>
  </si>
  <si>
    <t>Pura</t>
  </si>
  <si>
    <t>Hbegf</t>
  </si>
  <si>
    <t>Spry4</t>
  </si>
  <si>
    <t>Dpysl3</t>
  </si>
  <si>
    <t>Eno1b</t>
  </si>
  <si>
    <t>XLOC_025668</t>
  </si>
  <si>
    <t>Prr16</t>
  </si>
  <si>
    <t>XLOC_025681</t>
  </si>
  <si>
    <t>Snx24</t>
  </si>
  <si>
    <t>XLOC_025707</t>
  </si>
  <si>
    <t>Lmnb1</t>
  </si>
  <si>
    <t>XLOC_025717</t>
  </si>
  <si>
    <t>Prrc1</t>
  </si>
  <si>
    <t>XLOC_025722</t>
  </si>
  <si>
    <t>Slc12a2</t>
  </si>
  <si>
    <t>Fbn2</t>
  </si>
  <si>
    <t>XLOC_025742</t>
  </si>
  <si>
    <t>Iigp1</t>
  </si>
  <si>
    <t>XLOC_025822</t>
  </si>
  <si>
    <t>Tubb6</t>
  </si>
  <si>
    <t>XLOC_025842</t>
  </si>
  <si>
    <t>Tcf4</t>
  </si>
  <si>
    <t>Rab27b</t>
  </si>
  <si>
    <t>Dynap</t>
  </si>
  <si>
    <t>XLOC_025885</t>
  </si>
  <si>
    <t>Smad7</t>
  </si>
  <si>
    <t>Setbp1</t>
  </si>
  <si>
    <t>XLOC_025927</t>
  </si>
  <si>
    <t>Pqlc1</t>
  </si>
  <si>
    <t>XLOC_026010</t>
  </si>
  <si>
    <t>XLOC_026027</t>
  </si>
  <si>
    <t>XLOC_026034</t>
  </si>
  <si>
    <t>XLOC_026083</t>
  </si>
  <si>
    <t>Npc1</t>
  </si>
  <si>
    <t>XLOC_026109</t>
  </si>
  <si>
    <t>XLOC_026112</t>
  </si>
  <si>
    <t>XLOC_026256</t>
  </si>
  <si>
    <t>XLOC_026296</t>
  </si>
  <si>
    <t>XLOC_026327</t>
  </si>
  <si>
    <t>XLOC_026362</t>
  </si>
  <si>
    <t>XLOC_026423</t>
  </si>
  <si>
    <t>XLOC_026542</t>
  </si>
  <si>
    <t>XLOC_026543</t>
  </si>
  <si>
    <t>XLOC_026603</t>
  </si>
  <si>
    <t>XLOC_026682</t>
  </si>
  <si>
    <t>Cpt1a</t>
  </si>
  <si>
    <t>XLOC_026689</t>
  </si>
  <si>
    <t>XLOC_026699</t>
  </si>
  <si>
    <t>BC021614</t>
  </si>
  <si>
    <t>XLOC_026744</t>
  </si>
  <si>
    <t>Cd248</t>
  </si>
  <si>
    <t>XLOC_026805</t>
  </si>
  <si>
    <t>Ehd1</t>
  </si>
  <si>
    <t>XLOC_026845</t>
  </si>
  <si>
    <t>Atl3</t>
  </si>
  <si>
    <t>XLOC_026866</t>
  </si>
  <si>
    <t>Bscl2,Lrrn4cl</t>
  </si>
  <si>
    <t>XLOC_026894</t>
  </si>
  <si>
    <t>Fth1</t>
  </si>
  <si>
    <t>XLOC_026895</t>
  </si>
  <si>
    <t>Rab3il1</t>
  </si>
  <si>
    <t>XLOC_026896</t>
  </si>
  <si>
    <t>Fads3</t>
  </si>
  <si>
    <t>XLOC_026974</t>
  </si>
  <si>
    <t>Fam111a</t>
  </si>
  <si>
    <t>Anxa1</t>
  </si>
  <si>
    <t>Gda</t>
  </si>
  <si>
    <t>Mamdc2</t>
  </si>
  <si>
    <t>XLOC_027121</t>
  </si>
  <si>
    <t>Kank1</t>
  </si>
  <si>
    <t>XLOC_027125</t>
  </si>
  <si>
    <t>Smarca2</t>
  </si>
  <si>
    <t>XLOC_027127</t>
  </si>
  <si>
    <t>Vldlr</t>
  </si>
  <si>
    <t>Glis3</t>
  </si>
  <si>
    <t>Gm5518</t>
  </si>
  <si>
    <t>9930021J03Rik</t>
  </si>
  <si>
    <t>XLOC_027166</t>
  </si>
  <si>
    <t>Il33</t>
  </si>
  <si>
    <t>XLOC_027170</t>
  </si>
  <si>
    <t>Uhrf2</t>
  </si>
  <si>
    <t>Sgms1</t>
  </si>
  <si>
    <t>XLOC_027199</t>
  </si>
  <si>
    <t>Fas</t>
  </si>
  <si>
    <t>Lipa</t>
  </si>
  <si>
    <t>XLOC_027203</t>
  </si>
  <si>
    <t>Ifit2</t>
  </si>
  <si>
    <t>XLOC_027204</t>
  </si>
  <si>
    <t>Ifit3</t>
  </si>
  <si>
    <t>XLOC_027208</t>
  </si>
  <si>
    <t>Ifit1</t>
  </si>
  <si>
    <t>XLOC_027216</t>
  </si>
  <si>
    <t>Kif20b</t>
  </si>
  <si>
    <t>Htr7</t>
  </si>
  <si>
    <t>Ide</t>
  </si>
  <si>
    <t>XLOC_027237</t>
  </si>
  <si>
    <t>Kif11</t>
  </si>
  <si>
    <t>XLOC_027255</t>
  </si>
  <si>
    <t>Plce1</t>
  </si>
  <si>
    <t>Pdlim1</t>
  </si>
  <si>
    <t>XLOC_027303</t>
  </si>
  <si>
    <t>Ubtd1</t>
  </si>
  <si>
    <t>Avpi1</t>
  </si>
  <si>
    <t>XLOC_027376</t>
  </si>
  <si>
    <t>Trim8</t>
  </si>
  <si>
    <t>XLOC_027377</t>
  </si>
  <si>
    <t>XLOC_027422</t>
  </si>
  <si>
    <t>Dusp5</t>
  </si>
  <si>
    <t>XLOC_027428</t>
  </si>
  <si>
    <t>Adra2a</t>
  </si>
  <si>
    <t>Gpam</t>
  </si>
  <si>
    <t>Ablim1</t>
  </si>
  <si>
    <t>XLOC_027496</t>
  </si>
  <si>
    <t>XLOC_027647</t>
  </si>
  <si>
    <t>Mir5046,Rps6ka4</t>
  </si>
  <si>
    <t>XLOC_027883</t>
  </si>
  <si>
    <t>Ostf1</t>
  </si>
  <si>
    <t>XLOC_027893</t>
  </si>
  <si>
    <t>XLOC_027899</t>
  </si>
  <si>
    <t>XLOC_027915</t>
  </si>
  <si>
    <t>XLOC_027932</t>
  </si>
  <si>
    <t>Pgm5</t>
  </si>
  <si>
    <t>XLOC_027960</t>
  </si>
  <si>
    <t>XLOC_027973</t>
  </si>
  <si>
    <t>XLOC_027983</t>
  </si>
  <si>
    <t>XLOC_027995</t>
  </si>
  <si>
    <t>XLOC_028024</t>
  </si>
  <si>
    <t>XLOC_028039</t>
  </si>
  <si>
    <t>XLOC_028057</t>
  </si>
  <si>
    <t>XLOC_028092</t>
  </si>
  <si>
    <t>XLOC_028130</t>
  </si>
  <si>
    <t>XLOC_028239</t>
  </si>
  <si>
    <t>Sorcs1</t>
  </si>
  <si>
    <t>XLOC_028264</t>
  </si>
  <si>
    <t>XLOC_028282</t>
  </si>
  <si>
    <t>XLOC_028288</t>
  </si>
  <si>
    <t>Gfra1</t>
  </si>
  <si>
    <t>XLOC_028357</t>
  </si>
  <si>
    <t>Frmd4a</t>
  </si>
  <si>
    <t>XLOC_028369</t>
  </si>
  <si>
    <t>Phyh</t>
  </si>
  <si>
    <t>XLOC_028675</t>
  </si>
  <si>
    <t>XLOC_028695</t>
  </si>
  <si>
    <t>Il1rn</t>
  </si>
  <si>
    <t>XLOC_028715</t>
  </si>
  <si>
    <t>Nrarp</t>
  </si>
  <si>
    <t>Tor4a</t>
  </si>
  <si>
    <t>Dpp7</t>
  </si>
  <si>
    <t>XLOC_028812</t>
  </si>
  <si>
    <t>Col5a1</t>
  </si>
  <si>
    <t>Gtf3c5</t>
  </si>
  <si>
    <t>Ier5l</t>
  </si>
  <si>
    <t>XLOC_028898</t>
  </si>
  <si>
    <t>Ncs1</t>
  </si>
  <si>
    <t>Lcn2</t>
  </si>
  <si>
    <t>XLOC_028949</t>
  </si>
  <si>
    <t>Ptrh1</t>
  </si>
  <si>
    <t>XLOC_028961</t>
  </si>
  <si>
    <t>Angptl2</t>
  </si>
  <si>
    <t>Lmx1b</t>
  </si>
  <si>
    <t>Phf19</t>
  </si>
  <si>
    <t>XLOC_029016</t>
  </si>
  <si>
    <t>Ptgs1</t>
  </si>
  <si>
    <t>XLOC_029034</t>
  </si>
  <si>
    <t>Gm13436</t>
  </si>
  <si>
    <t>Rnd3</t>
  </si>
  <si>
    <t>Rbm43</t>
  </si>
  <si>
    <t>XLOC_029164</t>
  </si>
  <si>
    <t>Rif1</t>
  </si>
  <si>
    <t>XLOC_029180</t>
  </si>
  <si>
    <t>Galnt13</t>
  </si>
  <si>
    <t>Fap</t>
  </si>
  <si>
    <t>Ifih1</t>
  </si>
  <si>
    <t>Gm13577</t>
  </si>
  <si>
    <t>Spc25</t>
  </si>
  <si>
    <t>Lrp2</t>
  </si>
  <si>
    <t>XLOC_029336</t>
  </si>
  <si>
    <t>Itga6</t>
  </si>
  <si>
    <t>XLOC_029340</t>
  </si>
  <si>
    <t>Pdk1</t>
  </si>
  <si>
    <t>Sp3</t>
  </si>
  <si>
    <t>XLOC_029404</t>
  </si>
  <si>
    <t>Gm24574,Hnrnpa3</t>
  </si>
  <si>
    <t>Pde1a</t>
  </si>
  <si>
    <t>XLOC_029486</t>
  </si>
  <si>
    <t>Itgav</t>
  </si>
  <si>
    <t>Serping1</t>
  </si>
  <si>
    <t>XLOC_029510</t>
  </si>
  <si>
    <t>Ube2l6</t>
  </si>
  <si>
    <t>XLOC_029521</t>
  </si>
  <si>
    <t>Tnks1bp1</t>
  </si>
  <si>
    <t>XLOC_029647</t>
  </si>
  <si>
    <t>Spi1</t>
  </si>
  <si>
    <t>XLOC_029652</t>
  </si>
  <si>
    <t>Acp2</t>
  </si>
  <si>
    <t>XLOC_029659</t>
  </si>
  <si>
    <t>Arhgap1</t>
  </si>
  <si>
    <t>XLOC_029708</t>
  </si>
  <si>
    <t>XLOC_029740</t>
  </si>
  <si>
    <t>Fjx1</t>
  </si>
  <si>
    <t>XLOC_029741</t>
  </si>
  <si>
    <t>Pamr1</t>
  </si>
  <si>
    <t>Cd44</t>
  </si>
  <si>
    <t>XLOC_029763</t>
  </si>
  <si>
    <t>Lmo2</t>
  </si>
  <si>
    <t>Depdc7</t>
  </si>
  <si>
    <t>XLOC_029791</t>
  </si>
  <si>
    <t>Pax6</t>
  </si>
  <si>
    <t>Arl14ep</t>
  </si>
  <si>
    <t>XLOC_029805</t>
  </si>
  <si>
    <t>Fibin</t>
  </si>
  <si>
    <t>Grem1</t>
  </si>
  <si>
    <t>Bmf</t>
  </si>
  <si>
    <t>XLOC_029915</t>
  </si>
  <si>
    <t>Bub1b</t>
  </si>
  <si>
    <t>XLOC_029999</t>
  </si>
  <si>
    <t>Sord</t>
  </si>
  <si>
    <t>XLOC_030012</t>
  </si>
  <si>
    <t>Sqrdl</t>
  </si>
  <si>
    <t>XLOC_030015</t>
  </si>
  <si>
    <t>Sema6d</t>
  </si>
  <si>
    <t>Fbn1</t>
  </si>
  <si>
    <t>XLOC_030033</t>
  </si>
  <si>
    <t>Fgf7</t>
  </si>
  <si>
    <t>XLOC_030089</t>
  </si>
  <si>
    <t>Tmem87b</t>
  </si>
  <si>
    <t>XLOC_030105</t>
  </si>
  <si>
    <t>Slc20a1</t>
  </si>
  <si>
    <t>Ckap2l</t>
  </si>
  <si>
    <t>XLOC_030126</t>
  </si>
  <si>
    <t>Ebf4</t>
  </si>
  <si>
    <t>Cpxm1</t>
  </si>
  <si>
    <t>Adra1d</t>
  </si>
  <si>
    <t>Rassf2</t>
  </si>
  <si>
    <t>Jag1</t>
  </si>
  <si>
    <t>XLOC_030229</t>
  </si>
  <si>
    <t>Ism1</t>
  </si>
  <si>
    <t>XLOC_030249</t>
  </si>
  <si>
    <t>Otor</t>
  </si>
  <si>
    <t>XLOC_030273</t>
  </si>
  <si>
    <t>Slc24a3</t>
  </si>
  <si>
    <t>XLOC_030276</t>
  </si>
  <si>
    <t>BC039771,Rin2</t>
  </si>
  <si>
    <t>XLOC_030280</t>
  </si>
  <si>
    <t>Cfap61</t>
  </si>
  <si>
    <t>Thbd</t>
  </si>
  <si>
    <t>XLOC_030306</t>
  </si>
  <si>
    <t>Gzf1</t>
  </si>
  <si>
    <t>XLOC_030369</t>
  </si>
  <si>
    <t>Srxn1</t>
  </si>
  <si>
    <t>Foxs1</t>
  </si>
  <si>
    <t>Pdrg1</t>
  </si>
  <si>
    <t>XLOC_030488</t>
  </si>
  <si>
    <t>Rpl21-ps9</t>
  </si>
  <si>
    <t>XLOC_030495</t>
  </si>
  <si>
    <t>Dlgap4</t>
  </si>
  <si>
    <t>XLOC_030496</t>
  </si>
  <si>
    <t>Myl9</t>
  </si>
  <si>
    <t>XLOC_030512</t>
  </si>
  <si>
    <t>Src</t>
  </si>
  <si>
    <t>XLOC_030520</t>
  </si>
  <si>
    <t>Nnat</t>
  </si>
  <si>
    <t>XLOC_030529</t>
  </si>
  <si>
    <t>Lbp</t>
  </si>
  <si>
    <t>Jph2</t>
  </si>
  <si>
    <t>XLOC_030616</t>
  </si>
  <si>
    <t>Ube2c</t>
  </si>
  <si>
    <t>XLOC_030668</t>
  </si>
  <si>
    <t>Snai1</t>
  </si>
  <si>
    <t>XLOC_030704</t>
  </si>
  <si>
    <t>Tshz2</t>
  </si>
  <si>
    <t>Zbp1</t>
  </si>
  <si>
    <t>Pmepa1</t>
  </si>
  <si>
    <t>XLOC_030820</t>
  </si>
  <si>
    <t>Gm14414</t>
  </si>
  <si>
    <t>XLOC_030822</t>
  </si>
  <si>
    <t>Gm14322,Gm14403</t>
  </si>
  <si>
    <t>XLOC_030854</t>
  </si>
  <si>
    <t>Adrm1</t>
  </si>
  <si>
    <t>Helz2</t>
  </si>
  <si>
    <t>XLOC_030989</t>
  </si>
  <si>
    <t>Itih2</t>
  </si>
  <si>
    <t>XLOC_031169</t>
  </si>
  <si>
    <t>XLOC_031184</t>
  </si>
  <si>
    <t>XLOC_031222</t>
  </si>
  <si>
    <t>Notch1</t>
  </si>
  <si>
    <t>XLOC_031268</t>
  </si>
  <si>
    <t>XLOC_031321</t>
  </si>
  <si>
    <t>XLOC_031360</t>
  </si>
  <si>
    <t>XLOC_031389</t>
  </si>
  <si>
    <t>XLOC_031411</t>
  </si>
  <si>
    <t>XLOC_031456</t>
  </si>
  <si>
    <t>Zbtb26,Zbtb6</t>
  </si>
  <si>
    <t>XLOC_031520</t>
  </si>
  <si>
    <t>XLOC_031527</t>
  </si>
  <si>
    <t>XLOC_031532</t>
  </si>
  <si>
    <t>XLOC_031540</t>
  </si>
  <si>
    <t>XLOC_031543</t>
  </si>
  <si>
    <t>Nmi</t>
  </si>
  <si>
    <t>XLOC_031549</t>
  </si>
  <si>
    <t>Cacnb4</t>
  </si>
  <si>
    <t>XLOC_031611</t>
  </si>
  <si>
    <t>XLOC_031613</t>
  </si>
  <si>
    <t>XLOC_031620</t>
  </si>
  <si>
    <t>XLOC_031651</t>
  </si>
  <si>
    <t>XLOC_031654</t>
  </si>
  <si>
    <t>XLOC_031703</t>
  </si>
  <si>
    <t>XLOC_031744</t>
  </si>
  <si>
    <t>XLOC_031793</t>
  </si>
  <si>
    <t>XLOC_031826</t>
  </si>
  <si>
    <t>Tfpi</t>
  </si>
  <si>
    <t>XLOC_031838</t>
  </si>
  <si>
    <t>XLOC_031849</t>
  </si>
  <si>
    <t>P2rx3</t>
  </si>
  <si>
    <t>XLOC_032165</t>
  </si>
  <si>
    <t>XLOC_032202</t>
  </si>
  <si>
    <t>XLOC_032227</t>
  </si>
  <si>
    <t>XLOC_032255</t>
  </si>
  <si>
    <t>XLOC_032312</t>
  </si>
  <si>
    <t>XLOC_032352</t>
  </si>
  <si>
    <t>XLOC_032459</t>
  </si>
  <si>
    <t>Slc30a4</t>
  </si>
  <si>
    <t>XLOC_032473</t>
  </si>
  <si>
    <t>XLOC_032521</t>
  </si>
  <si>
    <t>Bub1</t>
  </si>
  <si>
    <t>XLOC_032554</t>
  </si>
  <si>
    <t>XLOC_032574</t>
  </si>
  <si>
    <t>XLOC_032613</t>
  </si>
  <si>
    <t>XLOC_032619</t>
  </si>
  <si>
    <t>XLOC_032658</t>
  </si>
  <si>
    <t>XLOC_032738</t>
  </si>
  <si>
    <t>XLOC_032847</t>
  </si>
  <si>
    <t>XLOC_032851</t>
  </si>
  <si>
    <t>XLOC_033027</t>
  </si>
  <si>
    <t>XLOC_033032</t>
  </si>
  <si>
    <t>Serinc3</t>
  </si>
  <si>
    <t>XLOC_033143</t>
  </si>
  <si>
    <t>XLOC_033158</t>
  </si>
  <si>
    <t>Atp9a</t>
  </si>
  <si>
    <t>XLOC_033211</t>
  </si>
  <si>
    <t>XLOC_033212</t>
  </si>
  <si>
    <t>XLOC_033219</t>
  </si>
  <si>
    <t>Atp5k-ps2</t>
  </si>
  <si>
    <t>XLOC_033244</t>
  </si>
  <si>
    <t>Gm14391,Gm14399</t>
  </si>
  <si>
    <t>XLOC_033335</t>
  </si>
  <si>
    <t>Tcfl5</t>
  </si>
  <si>
    <t>XLOC_033352</t>
  </si>
  <si>
    <t>XLOC_033443</t>
  </si>
  <si>
    <t>Fabp5</t>
  </si>
  <si>
    <t>Fabp4</t>
  </si>
  <si>
    <t>XLOC_033480</t>
  </si>
  <si>
    <t>Car13</t>
  </si>
  <si>
    <t>XLOC_033484</t>
  </si>
  <si>
    <t>Car2</t>
  </si>
  <si>
    <t>Cyp7b1</t>
  </si>
  <si>
    <t>XLOC_033533</t>
  </si>
  <si>
    <t>Cp</t>
  </si>
  <si>
    <t>Ect2</t>
  </si>
  <si>
    <t>XLOC_033572</t>
  </si>
  <si>
    <t>Nceh1</t>
  </si>
  <si>
    <t>XLOC_033582</t>
  </si>
  <si>
    <t>Tnik</t>
  </si>
  <si>
    <t>Mecom</t>
  </si>
  <si>
    <t>Anxa5</t>
  </si>
  <si>
    <t>XLOC_033693</t>
  </si>
  <si>
    <t>Bbs12,Fgf2,Gm43439</t>
  </si>
  <si>
    <t>XLOC_033699</t>
  </si>
  <si>
    <t>Gm43820,Spry1</t>
  </si>
  <si>
    <t>XLOC_033714</t>
  </si>
  <si>
    <t>Fat4</t>
  </si>
  <si>
    <t>Pcdh18</t>
  </si>
  <si>
    <t>XLOC_033803</t>
  </si>
  <si>
    <t>Mgst2</t>
  </si>
  <si>
    <t>Maml3</t>
  </si>
  <si>
    <t>XLOC_033813</t>
  </si>
  <si>
    <t>Foxo1</t>
  </si>
  <si>
    <t>XLOC_033820</t>
  </si>
  <si>
    <t>Lhfp</t>
  </si>
  <si>
    <t>XLOC_033854</t>
  </si>
  <si>
    <t>Dclk1</t>
  </si>
  <si>
    <t>XLOC_033878</t>
  </si>
  <si>
    <t>Rnf13</t>
  </si>
  <si>
    <t>XLOC_033937</t>
  </si>
  <si>
    <t>XLOC_033941</t>
  </si>
  <si>
    <t>Mme</t>
  </si>
  <si>
    <t>XLOC_033978</t>
  </si>
  <si>
    <t>Ptx3</t>
  </si>
  <si>
    <t>Ift80</t>
  </si>
  <si>
    <t>XLOC_033999</t>
  </si>
  <si>
    <t>Smc4</t>
  </si>
  <si>
    <t>Golim4</t>
  </si>
  <si>
    <t>Fnip2</t>
  </si>
  <si>
    <t>XLOC_034076</t>
  </si>
  <si>
    <t>Gm42476,Pdgfc</t>
  </si>
  <si>
    <t>Gucy1b3</t>
  </si>
  <si>
    <t>Sfrp2</t>
  </si>
  <si>
    <t>XLOC_034104</t>
  </si>
  <si>
    <t>Tlr2</t>
  </si>
  <si>
    <t>XLOC_034128</t>
  </si>
  <si>
    <t>Lrba</t>
  </si>
  <si>
    <t>XLOC_034164</t>
  </si>
  <si>
    <t>Nes</t>
  </si>
  <si>
    <t>XLOC_034210</t>
  </si>
  <si>
    <t>Fam189b</t>
  </si>
  <si>
    <t>Efna1</t>
  </si>
  <si>
    <t>XLOC_034230</t>
  </si>
  <si>
    <t>Pmvk</t>
  </si>
  <si>
    <t>XLOC_034232</t>
  </si>
  <si>
    <t>Adar</t>
  </si>
  <si>
    <t>XLOC_034269</t>
  </si>
  <si>
    <t>S100a16</t>
  </si>
  <si>
    <t>XLOC_034271</t>
  </si>
  <si>
    <t>Gm42674,S100a3,S100a4</t>
  </si>
  <si>
    <t>XLOC_034274</t>
  </si>
  <si>
    <t>S100a6</t>
  </si>
  <si>
    <t>Gm9774</t>
  </si>
  <si>
    <t>XLOC_034337</t>
  </si>
  <si>
    <t>Tchh</t>
  </si>
  <si>
    <t>XLOC_034340</t>
  </si>
  <si>
    <t>S100a10</t>
  </si>
  <si>
    <t>XLOC_034388</t>
  </si>
  <si>
    <t>Rfx5</t>
  </si>
  <si>
    <t>XLOC_034408</t>
  </si>
  <si>
    <t>Ctsk</t>
  </si>
  <si>
    <t>XLOC_034475</t>
  </si>
  <si>
    <t>Txnip</t>
  </si>
  <si>
    <t>XLOC_034490</t>
  </si>
  <si>
    <t>Acp6</t>
  </si>
  <si>
    <t>Phgdh</t>
  </si>
  <si>
    <t>XLOC_034510</t>
  </si>
  <si>
    <t>Zfp697</t>
  </si>
  <si>
    <t>XLOC_034518</t>
  </si>
  <si>
    <t>Tbx15</t>
  </si>
  <si>
    <t>XLOC_034569</t>
  </si>
  <si>
    <t>Ngf</t>
  </si>
  <si>
    <t>Slc6a17</t>
  </si>
  <si>
    <t>Csf1</t>
  </si>
  <si>
    <t>XLOC_034752</t>
  </si>
  <si>
    <t>Col11a1</t>
  </si>
  <si>
    <t>XLOC_034772</t>
  </si>
  <si>
    <t>Extl2</t>
  </si>
  <si>
    <t>Vcam1</t>
  </si>
  <si>
    <t>Cdc14a</t>
  </si>
  <si>
    <t>XLOC_034813</t>
  </si>
  <si>
    <t>Gm4332</t>
  </si>
  <si>
    <t>XLOC_034830</t>
  </si>
  <si>
    <t>Cnn3</t>
  </si>
  <si>
    <t>XLOC_034836</t>
  </si>
  <si>
    <t>F3</t>
  </si>
  <si>
    <t>Synpo2</t>
  </si>
  <si>
    <t>XLOC_034903</t>
  </si>
  <si>
    <t>Zgrf1</t>
  </si>
  <si>
    <t>XLOC_034978</t>
  </si>
  <si>
    <t>Dkk2</t>
  </si>
  <si>
    <t>Npnt</t>
  </si>
  <si>
    <t>XLOC_035015</t>
  </si>
  <si>
    <t>Manba</t>
  </si>
  <si>
    <t>XLOC_035070</t>
  </si>
  <si>
    <t>Gbp3</t>
  </si>
  <si>
    <t>Lmo4</t>
  </si>
  <si>
    <t>Ifi44</t>
  </si>
  <si>
    <t>Acadm</t>
  </si>
  <si>
    <t>Lhx8</t>
  </si>
  <si>
    <t>Cth</t>
  </si>
  <si>
    <t>XLOC_035256</t>
  </si>
  <si>
    <t>XLOC_035309</t>
  </si>
  <si>
    <t>XLOC_035319</t>
  </si>
  <si>
    <t>Fabp9,Gm37389,Pmp2</t>
  </si>
  <si>
    <t>XLOC_035320</t>
  </si>
  <si>
    <t>XLOC_035377</t>
  </si>
  <si>
    <t>XLOC_035434</t>
  </si>
  <si>
    <t>XLOC_035451</t>
  </si>
  <si>
    <t>XLOC_035469</t>
  </si>
  <si>
    <t>Phc3</t>
  </si>
  <si>
    <t>XLOC_035532</t>
  </si>
  <si>
    <t>XLOC_035539</t>
  </si>
  <si>
    <t>Ccna2</t>
  </si>
  <si>
    <t>XLOC_035641</t>
  </si>
  <si>
    <t>XLOC_035643</t>
  </si>
  <si>
    <t>Slc7a11</t>
  </si>
  <si>
    <t>XLOC_035670</t>
  </si>
  <si>
    <t>XLOC_035708</t>
  </si>
  <si>
    <t>XLOC_035776</t>
  </si>
  <si>
    <t>Igsf10</t>
  </si>
  <si>
    <t>XLOC_035877</t>
  </si>
  <si>
    <t>XLOC_035930</t>
  </si>
  <si>
    <t>XLOC_035946</t>
  </si>
  <si>
    <t>XLOC_035973</t>
  </si>
  <si>
    <t>XLOC_035993</t>
  </si>
  <si>
    <t>XLOC_036047</t>
  </si>
  <si>
    <t>Fcrls</t>
  </si>
  <si>
    <t>XLOC_036055</t>
  </si>
  <si>
    <t>Lrrc71,Pear1</t>
  </si>
  <si>
    <t>XLOC_036083</t>
  </si>
  <si>
    <t>Lmna</t>
  </si>
  <si>
    <t>XLOC_036109</t>
  </si>
  <si>
    <t>Fdps,Gm43738,Rusc1</t>
  </si>
  <si>
    <t>XLOC_036121</t>
  </si>
  <si>
    <t>XLOC_036122</t>
  </si>
  <si>
    <t>Adam15</t>
  </si>
  <si>
    <t>XLOC_036191</t>
  </si>
  <si>
    <t>XLOC_036321</t>
  </si>
  <si>
    <t>Ecm1,Mir7014</t>
  </si>
  <si>
    <t>XLOC_036398</t>
  </si>
  <si>
    <t>Mir7225,Pde4dip</t>
  </si>
  <si>
    <t>XLOC_036406</t>
  </si>
  <si>
    <t>XLOC_036519</t>
  </si>
  <si>
    <t>Lrig2</t>
  </si>
  <si>
    <t>XLOC_036585</t>
  </si>
  <si>
    <t>XLOC_036591</t>
  </si>
  <si>
    <t>XLOC_036687</t>
  </si>
  <si>
    <t>XLOC_036690</t>
  </si>
  <si>
    <t>XLOC_036776</t>
  </si>
  <si>
    <t>XLOC_036812</t>
  </si>
  <si>
    <t>Ank2</t>
  </si>
  <si>
    <t>XLOC_036897</t>
  </si>
  <si>
    <t>XLOC_037011</t>
  </si>
  <si>
    <t>XLOC_037022</t>
  </si>
  <si>
    <t>Clca3a1,Clca3a2</t>
  </si>
  <si>
    <t>XLOC_037086</t>
  </si>
  <si>
    <t>XLOC_037114</t>
  </si>
  <si>
    <t>XLOC_037117</t>
  </si>
  <si>
    <t>XLOC_037142</t>
  </si>
  <si>
    <t>Plag1</t>
  </si>
  <si>
    <t>XLOC_037172</t>
  </si>
  <si>
    <t>Penk</t>
  </si>
  <si>
    <t>XLOC_037317</t>
  </si>
  <si>
    <t>Pnrc1</t>
  </si>
  <si>
    <t>Zfp292</t>
  </si>
  <si>
    <t>Ddx58</t>
  </si>
  <si>
    <t>XLOC_037524</t>
  </si>
  <si>
    <t>Dnajb5</t>
  </si>
  <si>
    <t>XLOC_037535</t>
  </si>
  <si>
    <t>Rusc2</t>
  </si>
  <si>
    <t>XLOC_037536</t>
  </si>
  <si>
    <t>Tesk1</t>
  </si>
  <si>
    <t>Tpm2</t>
  </si>
  <si>
    <t>XLOC_037557</t>
  </si>
  <si>
    <t>Glipr2</t>
  </si>
  <si>
    <t>XLOC_037611</t>
  </si>
  <si>
    <t>Nans</t>
  </si>
  <si>
    <t>Tbc1d2</t>
  </si>
  <si>
    <t>XLOC_037628</t>
  </si>
  <si>
    <t>XLOC_037637</t>
  </si>
  <si>
    <t>Nr4a3</t>
  </si>
  <si>
    <t>Abca1</t>
  </si>
  <si>
    <t>XLOC_037705</t>
  </si>
  <si>
    <t>Zfp462</t>
  </si>
  <si>
    <t>Klf4</t>
  </si>
  <si>
    <t>XLOC_037727</t>
  </si>
  <si>
    <t>Akap2,Pakap,Palm2</t>
  </si>
  <si>
    <t>XLOC_037742</t>
  </si>
  <si>
    <t>Ugcg</t>
  </si>
  <si>
    <t>Tnc</t>
  </si>
  <si>
    <t>XLOC_037836</t>
  </si>
  <si>
    <t>Pappa</t>
  </si>
  <si>
    <t>Astn2</t>
  </si>
  <si>
    <t>XLOC_037841</t>
  </si>
  <si>
    <t>Tlr4</t>
  </si>
  <si>
    <t>XLOC_037848</t>
  </si>
  <si>
    <t>XLOC_037849</t>
  </si>
  <si>
    <t>XLOC_037916</t>
  </si>
  <si>
    <t>Lurap1l</t>
  </si>
  <si>
    <t>Nfib</t>
  </si>
  <si>
    <t>Ttc39b</t>
  </si>
  <si>
    <t>XLOC_037955</t>
  </si>
  <si>
    <t>Adamtsl1</t>
  </si>
  <si>
    <t>Cdkn2b</t>
  </si>
  <si>
    <t>Foxd3</t>
  </si>
  <si>
    <t>XLOC_038108</t>
  </si>
  <si>
    <t>E130102H24Rik</t>
  </si>
  <si>
    <t>XLOC_038139</t>
  </si>
  <si>
    <t>Gm12715</t>
  </si>
  <si>
    <t>XLOC_038164</t>
  </si>
  <si>
    <t>Dhcr24</t>
  </si>
  <si>
    <t>XLOC_038190</t>
  </si>
  <si>
    <t>Lrp8</t>
  </si>
  <si>
    <t>Gpx7</t>
  </si>
  <si>
    <t>XLOC_038219</t>
  </si>
  <si>
    <t>Ttc39a</t>
  </si>
  <si>
    <t>Cdkn2c</t>
  </si>
  <si>
    <t>XLOC_038320</t>
  </si>
  <si>
    <t>Eif2b3</t>
  </si>
  <si>
    <t>St3gal3</t>
  </si>
  <si>
    <t>XLOC_038383</t>
  </si>
  <si>
    <t>Slc2a1</t>
  </si>
  <si>
    <t>XLOC_038390</t>
  </si>
  <si>
    <t>P3h1</t>
  </si>
  <si>
    <t>Ybx1</t>
  </si>
  <si>
    <t>Mfsd2a</t>
  </si>
  <si>
    <t>XLOC_038461</t>
  </si>
  <si>
    <t>Heyl</t>
  </si>
  <si>
    <t>XLOC_038463</t>
  </si>
  <si>
    <t>Pabpc4</t>
  </si>
  <si>
    <t>XLOC_038483</t>
  </si>
  <si>
    <t>Mycbp</t>
  </si>
  <si>
    <t>XLOC_038490</t>
  </si>
  <si>
    <t>Fhl3</t>
  </si>
  <si>
    <t>XLOC_038501</t>
  </si>
  <si>
    <t>Rspo1</t>
  </si>
  <si>
    <t>XLOC_038514</t>
  </si>
  <si>
    <t>Rpl28-ps3</t>
  </si>
  <si>
    <t>XLOC_038516</t>
  </si>
  <si>
    <t>Stk40</t>
  </si>
  <si>
    <t>XLOC_038517</t>
  </si>
  <si>
    <t>Eva1b,Gm12946</t>
  </si>
  <si>
    <t>Map7d1</t>
  </si>
  <si>
    <t>XLOC_038523</t>
  </si>
  <si>
    <t>Col8a2</t>
  </si>
  <si>
    <t>XLOC_038565</t>
  </si>
  <si>
    <t>Phc2</t>
  </si>
  <si>
    <t>XLOC_038572</t>
  </si>
  <si>
    <t>Ak2</t>
  </si>
  <si>
    <t>XLOC_038573</t>
  </si>
  <si>
    <t>Rnf19b</t>
  </si>
  <si>
    <t>XLOC_038613</t>
  </si>
  <si>
    <t>Col16a1</t>
  </si>
  <si>
    <t>Tinagl1</t>
  </si>
  <si>
    <t>Serinc2</t>
  </si>
  <si>
    <t>Nkain1</t>
  </si>
  <si>
    <t>XLOC_038629</t>
  </si>
  <si>
    <t>Sdc3</t>
  </si>
  <si>
    <t>XLOC_038630</t>
  </si>
  <si>
    <t>Laptm5</t>
  </si>
  <si>
    <t>XLOC_038638</t>
  </si>
  <si>
    <t>Srsf4</t>
  </si>
  <si>
    <t>Sesn2</t>
  </si>
  <si>
    <t>XLOC_038680</t>
  </si>
  <si>
    <t>Ahdc1</t>
  </si>
  <si>
    <t>XLOC_038683</t>
  </si>
  <si>
    <t>Wasf2</t>
  </si>
  <si>
    <t>Nudc</t>
  </si>
  <si>
    <t>XLOC_038697</t>
  </si>
  <si>
    <t>Gpatch3,Gpn2</t>
  </si>
  <si>
    <t>Sepn1</t>
  </si>
  <si>
    <t>XLOC_038741</t>
  </si>
  <si>
    <t>Runx3</t>
  </si>
  <si>
    <t>Clic4</t>
  </si>
  <si>
    <t>XLOC_038767</t>
  </si>
  <si>
    <t>Id3</t>
  </si>
  <si>
    <t>Ephb2</t>
  </si>
  <si>
    <t>C1qa</t>
  </si>
  <si>
    <t>XLOC_038796</t>
  </si>
  <si>
    <t>Hspg2</t>
  </si>
  <si>
    <t>XLOC_038801</t>
  </si>
  <si>
    <t>Ece1</t>
  </si>
  <si>
    <t>XLOC_038803</t>
  </si>
  <si>
    <t>Eif4g3</t>
  </si>
  <si>
    <t>XLOC_038833</t>
  </si>
  <si>
    <t>Capzb</t>
  </si>
  <si>
    <t>XLOC_038841</t>
  </si>
  <si>
    <t>Aldh4a1,Gm21969,Iffo2,Tas1r2</t>
  </si>
  <si>
    <t>XLOC_038864</t>
  </si>
  <si>
    <t>Mfap2</t>
  </si>
  <si>
    <t>XLOC_038875</t>
  </si>
  <si>
    <t>Epha2</t>
  </si>
  <si>
    <t>Kazn</t>
  </si>
  <si>
    <t>Plod1</t>
  </si>
  <si>
    <t>XLOC_039025</t>
  </si>
  <si>
    <t>2510039O18Rik</t>
  </si>
  <si>
    <t>XLOC_039026</t>
  </si>
  <si>
    <t>Nppb</t>
  </si>
  <si>
    <t>XLOC_039042</t>
  </si>
  <si>
    <t>Srm</t>
  </si>
  <si>
    <t>Pgd</t>
  </si>
  <si>
    <t>XLOC_039064</t>
  </si>
  <si>
    <t>Ctnnbip1</t>
  </si>
  <si>
    <t>XLOC_039078</t>
  </si>
  <si>
    <t>XLOC_039086</t>
  </si>
  <si>
    <t>Eno1</t>
  </si>
  <si>
    <t>XLOC_039092</t>
  </si>
  <si>
    <t>Errfi1</t>
  </si>
  <si>
    <t>XLOC_039094</t>
  </si>
  <si>
    <t>Tnfrsf9</t>
  </si>
  <si>
    <t>Dnajc11</t>
  </si>
  <si>
    <t>XLOC_039102</t>
  </si>
  <si>
    <t>XLOC_039107</t>
  </si>
  <si>
    <t>Klhl21</t>
  </si>
  <si>
    <t>XLOC_039110</t>
  </si>
  <si>
    <t>Nol9</t>
  </si>
  <si>
    <t>XLOC_039115</t>
  </si>
  <si>
    <t>Acot7</t>
  </si>
  <si>
    <t>XLOC_039118</t>
  </si>
  <si>
    <t>Icmt</t>
  </si>
  <si>
    <t>XLOC_039178</t>
  </si>
  <si>
    <t>Dvl1</t>
  </si>
  <si>
    <t>XLOC_039180</t>
  </si>
  <si>
    <t>Cpsf3l</t>
  </si>
  <si>
    <t>Isg15</t>
  </si>
  <si>
    <t>XLOC_039197</t>
  </si>
  <si>
    <t>Noc2l</t>
  </si>
  <si>
    <t>XLOC_039215</t>
  </si>
  <si>
    <t>XLOC_039221</t>
  </si>
  <si>
    <t>XLOC_039244</t>
  </si>
  <si>
    <t>XLOC_039432</t>
  </si>
  <si>
    <t>XLOC_039452</t>
  </si>
  <si>
    <t>XLOC_039475</t>
  </si>
  <si>
    <t>XLOC_039558</t>
  </si>
  <si>
    <t>XLOC_039559</t>
  </si>
  <si>
    <t>Tln1</t>
  </si>
  <si>
    <t>XLOC_039565</t>
  </si>
  <si>
    <t>Fam221b</t>
  </si>
  <si>
    <t>XLOC_039632</t>
  </si>
  <si>
    <t>XLOC_039645</t>
  </si>
  <si>
    <t>XLOC_039693</t>
  </si>
  <si>
    <t>XLOC_039719</t>
  </si>
  <si>
    <t>XLOC_039732</t>
  </si>
  <si>
    <t>Epb41l4b</t>
  </si>
  <si>
    <t>XLOC_039743</t>
  </si>
  <si>
    <t>Txn1</t>
  </si>
  <si>
    <t>XLOC_039838</t>
  </si>
  <si>
    <t>XLOC_039844</t>
  </si>
  <si>
    <t>XLOC_039846</t>
  </si>
  <si>
    <t>XLOC_039898</t>
  </si>
  <si>
    <t>Ptprd</t>
  </si>
  <si>
    <t>XLOC_039918</t>
  </si>
  <si>
    <t>XLOC_039923</t>
  </si>
  <si>
    <t>XLOC_039947</t>
  </si>
  <si>
    <t>Plin2</t>
  </si>
  <si>
    <t>XLOC_039996</t>
  </si>
  <si>
    <t>XLOC_040032</t>
  </si>
  <si>
    <t>Jun</t>
  </si>
  <si>
    <t>XLOC_040083</t>
  </si>
  <si>
    <t>XLOC_040138</t>
  </si>
  <si>
    <t>Pcsk9</t>
  </si>
  <si>
    <t>XLOC_040183</t>
  </si>
  <si>
    <t>XLOC_040209</t>
  </si>
  <si>
    <t>XLOC_040293</t>
  </si>
  <si>
    <t>Plk3</t>
  </si>
  <si>
    <t>XLOC_040314</t>
  </si>
  <si>
    <t>XLOC_040356</t>
  </si>
  <si>
    <t>XLOC_040400</t>
  </si>
  <si>
    <t>Cap1</t>
  </si>
  <si>
    <t>XLOC_040405</t>
  </si>
  <si>
    <t>XLOC_040419</t>
  </si>
  <si>
    <t>XLOC_040477</t>
  </si>
  <si>
    <t>XLOC_040547</t>
  </si>
  <si>
    <t>Lck,Mir8119</t>
  </si>
  <si>
    <t>XLOC_040567</t>
  </si>
  <si>
    <t>XLOC_040570</t>
  </si>
  <si>
    <t>XLOC_040574</t>
  </si>
  <si>
    <t>XLOC_040607</t>
  </si>
  <si>
    <t>XLOC_040641</t>
  </si>
  <si>
    <t>XLOC_040647</t>
  </si>
  <si>
    <t>Sfn,Zdhhc18</t>
  </si>
  <si>
    <t>XLOC_040662</t>
  </si>
  <si>
    <t>Hmgn2</t>
  </si>
  <si>
    <t>XLOC_040667</t>
  </si>
  <si>
    <t>Sh3bgrl3</t>
  </si>
  <si>
    <t>XLOC_040674</t>
  </si>
  <si>
    <t>Zfp593</t>
  </si>
  <si>
    <t>XLOC_040684</t>
  </si>
  <si>
    <t>XLOC_040685</t>
  </si>
  <si>
    <t>Man1c1,Mir6403</t>
  </si>
  <si>
    <t>XLOC_040697</t>
  </si>
  <si>
    <t>XLOC_040718</t>
  </si>
  <si>
    <t>Lypla2</t>
  </si>
  <si>
    <t>XLOC_040722</t>
  </si>
  <si>
    <t>Rpl11</t>
  </si>
  <si>
    <t>XLOC_040738</t>
  </si>
  <si>
    <t>XLOC_040741</t>
  </si>
  <si>
    <t>XLOC_040802</t>
  </si>
  <si>
    <t>Mrto4</t>
  </si>
  <si>
    <t>XLOC_040846</t>
  </si>
  <si>
    <t>Efhd2</t>
  </si>
  <si>
    <t>XLOC_040851</t>
  </si>
  <si>
    <t>XLOC_040958</t>
  </si>
  <si>
    <t>Mfn2</t>
  </si>
  <si>
    <t>XLOC_040959</t>
  </si>
  <si>
    <t>XLOC_040992</t>
  </si>
  <si>
    <t>XLOC_041102</t>
  </si>
  <si>
    <t>Mmp23</t>
  </si>
  <si>
    <t>XLOC_041107</t>
  </si>
  <si>
    <t>Atad3a</t>
  </si>
  <si>
    <t>XLOC_041137</t>
  </si>
  <si>
    <t>Fzd1</t>
  </si>
  <si>
    <t>Gtpbp10</t>
  </si>
  <si>
    <t>Steap1</t>
  </si>
  <si>
    <t>XLOC_041311</t>
  </si>
  <si>
    <t>Sema3c</t>
  </si>
  <si>
    <t>XLOC_041340</t>
  </si>
  <si>
    <t>Lrrc17</t>
  </si>
  <si>
    <t>XLOC_041356</t>
  </si>
  <si>
    <t>Gm6560</t>
  </si>
  <si>
    <t>XLOC_041428</t>
  </si>
  <si>
    <t>Insig1</t>
  </si>
  <si>
    <t>XLOC_041445</t>
  </si>
  <si>
    <t>Il6</t>
  </si>
  <si>
    <t>XLOC_041468</t>
  </si>
  <si>
    <t>Emilin1</t>
  </si>
  <si>
    <t>XLOC_041474</t>
  </si>
  <si>
    <t>Cad</t>
  </si>
  <si>
    <t>XLOC_041506</t>
  </si>
  <si>
    <t>Plb1</t>
  </si>
  <si>
    <t>XLOC_041564</t>
  </si>
  <si>
    <t>Rgs12</t>
  </si>
  <si>
    <t>XLOC_041571</t>
  </si>
  <si>
    <t>Hmx1</t>
  </si>
  <si>
    <t>Htra3</t>
  </si>
  <si>
    <t>Wdr1</t>
  </si>
  <si>
    <t>Hs3st1</t>
  </si>
  <si>
    <t>XLOC_041655</t>
  </si>
  <si>
    <t>Cc2d2a</t>
  </si>
  <si>
    <t>XLOC_041693</t>
  </si>
  <si>
    <t>Ncapg</t>
  </si>
  <si>
    <t>Lgi2</t>
  </si>
  <si>
    <t>XLOC_041759</t>
  </si>
  <si>
    <t>Rbpj</t>
  </si>
  <si>
    <t>XLOC_041890</t>
  </si>
  <si>
    <t>Uchl1</t>
  </si>
  <si>
    <t>XLOC_041893</t>
  </si>
  <si>
    <t>Limch1</t>
  </si>
  <si>
    <t>XLOC_041921</t>
  </si>
  <si>
    <t>Guf1</t>
  </si>
  <si>
    <t>XLOC_042030</t>
  </si>
  <si>
    <t>Adgrl3</t>
  </si>
  <si>
    <t>XLOC_042040</t>
  </si>
  <si>
    <t>Hmgn2-ps1</t>
  </si>
  <si>
    <t>XLOC_042113</t>
  </si>
  <si>
    <t>Cxcl5</t>
  </si>
  <si>
    <t>XLOC_042116</t>
  </si>
  <si>
    <t>Pf4</t>
  </si>
  <si>
    <t>XLOC_042117</t>
  </si>
  <si>
    <t>Cxcl3</t>
  </si>
  <si>
    <t>XLOC_042121</t>
  </si>
  <si>
    <t>Cxcl1</t>
  </si>
  <si>
    <t>Scarb2</t>
  </si>
  <si>
    <t>XLOC_042157</t>
  </si>
  <si>
    <t>Stbd1</t>
  </si>
  <si>
    <t>XLOC_042167</t>
  </si>
  <si>
    <t>Ccng2</t>
  </si>
  <si>
    <t>XLOC_042297</t>
  </si>
  <si>
    <t>Ptpn13</t>
  </si>
  <si>
    <t>XLOC_042302</t>
  </si>
  <si>
    <t>Aff1</t>
  </si>
  <si>
    <t>XLOC_042306</t>
  </si>
  <si>
    <t>XLOC_042360</t>
  </si>
  <si>
    <t>Cdc7</t>
  </si>
  <si>
    <t>XLOC_042388</t>
  </si>
  <si>
    <t>Ccdc18</t>
  </si>
  <si>
    <t>XLOC_042470</t>
  </si>
  <si>
    <t>Mn1</t>
  </si>
  <si>
    <t>XLOC_042483</t>
  </si>
  <si>
    <t>Tpst2</t>
  </si>
  <si>
    <t>2900026A02Rik</t>
  </si>
  <si>
    <t>Cmklr1</t>
  </si>
  <si>
    <t>Tmem119</t>
  </si>
  <si>
    <t>XLOC_042531</t>
  </si>
  <si>
    <t>Mvk</t>
  </si>
  <si>
    <t>Gltp</t>
  </si>
  <si>
    <t>XLOC_042545</t>
  </si>
  <si>
    <t>Oasl2</t>
  </si>
  <si>
    <t>XLOC_042607</t>
  </si>
  <si>
    <t>Wsb2</t>
  </si>
  <si>
    <t>XLOC_042649</t>
  </si>
  <si>
    <t>Ddx54</t>
  </si>
  <si>
    <t>XLOC_042740</t>
  </si>
  <si>
    <t>Gm43797</t>
  </si>
  <si>
    <t>Ncor2</t>
  </si>
  <si>
    <t>XLOC_042790</t>
  </si>
  <si>
    <t>Aacs</t>
  </si>
  <si>
    <t>XLOC_042824</t>
  </si>
  <si>
    <t>Mmp17</t>
  </si>
  <si>
    <t>Wbscr17</t>
  </si>
  <si>
    <t>Limk1</t>
  </si>
  <si>
    <t>XLOC_042923</t>
  </si>
  <si>
    <t>Hspb1</t>
  </si>
  <si>
    <t>Ywhag</t>
  </si>
  <si>
    <t>XLOC_042933</t>
  </si>
  <si>
    <t>Mir7035,Rasa4</t>
  </si>
  <si>
    <t>Serpine1</t>
  </si>
  <si>
    <t>XLOC_042982</t>
  </si>
  <si>
    <t>Zcwpw1</t>
  </si>
  <si>
    <t>XLOC_043056</t>
  </si>
  <si>
    <t>Chst12</t>
  </si>
  <si>
    <t>Ttyh3</t>
  </si>
  <si>
    <t>XLOC_043085</t>
  </si>
  <si>
    <t>Fscn1</t>
  </si>
  <si>
    <t>Smurf1</t>
  </si>
  <si>
    <t>XLOC_043182</t>
  </si>
  <si>
    <t>Rasl11a</t>
  </si>
  <si>
    <t>Flt1</t>
  </si>
  <si>
    <t>XLOC_043238</t>
  </si>
  <si>
    <t>BC028471,Gm20488,Medag</t>
  </si>
  <si>
    <t>XLOC_043257</t>
  </si>
  <si>
    <t>Pds5b</t>
  </si>
  <si>
    <t>XLOC_043288</t>
  </si>
  <si>
    <t>XLOC_043303</t>
  </si>
  <si>
    <t>XLOC_043307</t>
  </si>
  <si>
    <t>XLOC_043341</t>
  </si>
  <si>
    <t>Crot,Gm27941</t>
  </si>
  <si>
    <t>XLOC_043488</t>
  </si>
  <si>
    <t>Fam126a</t>
  </si>
  <si>
    <t>XLOC_043524</t>
  </si>
  <si>
    <t>Kmt2c</t>
  </si>
  <si>
    <t>XLOC_043713</t>
  </si>
  <si>
    <t>XLOC_043746</t>
  </si>
  <si>
    <t>XLOC_043759</t>
  </si>
  <si>
    <t>XLOC_043775</t>
  </si>
  <si>
    <t>Gm7854</t>
  </si>
  <si>
    <t>XLOC_043882</t>
  </si>
  <si>
    <t>XLOC_044094</t>
  </si>
  <si>
    <t>Gm43499,Tec</t>
  </si>
  <si>
    <t>XLOC_044309</t>
  </si>
  <si>
    <t>Cxcl10</t>
  </si>
  <si>
    <t>XLOC_044312</t>
  </si>
  <si>
    <t>XLOC_044322</t>
  </si>
  <si>
    <t>Ccni</t>
  </si>
  <si>
    <t>XLOC_044402</t>
  </si>
  <si>
    <t>Plac8</t>
  </si>
  <si>
    <t>XLOC_044463</t>
  </si>
  <si>
    <t>Gbp4,Gbp8,Gbp9</t>
  </si>
  <si>
    <t>XLOC_044464</t>
  </si>
  <si>
    <t>Gbp10,Gbp6</t>
  </si>
  <si>
    <t>XLOC_044499</t>
  </si>
  <si>
    <t>Gm43422,Tgfbr3</t>
  </si>
  <si>
    <t>XLOC_044624</t>
  </si>
  <si>
    <t>Crybb3</t>
  </si>
  <si>
    <t>XLOC_044625</t>
  </si>
  <si>
    <t>XLOC_044637</t>
  </si>
  <si>
    <t>XLOC_044642</t>
  </si>
  <si>
    <t>XLOC_044644</t>
  </si>
  <si>
    <t>Coro1c</t>
  </si>
  <si>
    <t>XLOC_044660</t>
  </si>
  <si>
    <t>XLOC_044743</t>
  </si>
  <si>
    <t>Fbxw8</t>
  </si>
  <si>
    <t>XLOC_044877</t>
  </si>
  <si>
    <t>XLOC_044883</t>
  </si>
  <si>
    <t>Ubc</t>
  </si>
  <si>
    <t>XLOC_044915</t>
  </si>
  <si>
    <t>XLOC_044940</t>
  </si>
  <si>
    <t>XLOC_044988</t>
  </si>
  <si>
    <t>XLOC_045034</t>
  </si>
  <si>
    <t>XLOC_045061</t>
  </si>
  <si>
    <t>XLOC_045121</t>
  </si>
  <si>
    <t>Gm15672,Prkar1b</t>
  </si>
  <si>
    <t>XLOC_045131</t>
  </si>
  <si>
    <t>Ints1,Mir7037</t>
  </si>
  <si>
    <t>XLOC_045135</t>
  </si>
  <si>
    <t>Gm43338,Mad1l1</t>
  </si>
  <si>
    <t>XLOC_045155</t>
  </si>
  <si>
    <t>XLOC_045178</t>
  </si>
  <si>
    <t>Actb,Fbxl18</t>
  </si>
  <si>
    <t>XLOC_045222</t>
  </si>
  <si>
    <t>XLOC_045292</t>
  </si>
  <si>
    <t>XLOC_045339</t>
  </si>
  <si>
    <t>Gm43598,N4bp2l1</t>
  </si>
  <si>
    <t>Samd9l</t>
  </si>
  <si>
    <t>XLOC_045374</t>
  </si>
  <si>
    <t>Gng11</t>
  </si>
  <si>
    <t>XLOC_045390</t>
  </si>
  <si>
    <t>Ppp1r9a</t>
  </si>
  <si>
    <t>XLOC_045447</t>
  </si>
  <si>
    <t>Tmem106b</t>
  </si>
  <si>
    <t>XLOC_045462</t>
  </si>
  <si>
    <t>Mdfic</t>
  </si>
  <si>
    <t>XLOC_045475</t>
  </si>
  <si>
    <t>Tes</t>
  </si>
  <si>
    <t>XLOC_045478</t>
  </si>
  <si>
    <t>Cav1</t>
  </si>
  <si>
    <t>Fam3c</t>
  </si>
  <si>
    <t>XLOC_045530</t>
  </si>
  <si>
    <t>Ptprz1</t>
  </si>
  <si>
    <t>Impdh1</t>
  </si>
  <si>
    <t>XLOC_045573</t>
  </si>
  <si>
    <t>Flnc</t>
  </si>
  <si>
    <t>Ptn</t>
  </si>
  <si>
    <t>Parp12</t>
  </si>
  <si>
    <t>XLOC_045814</t>
  </si>
  <si>
    <t>Zyx</t>
  </si>
  <si>
    <t>XLOC_045941</t>
  </si>
  <si>
    <t>Gpnmb</t>
  </si>
  <si>
    <t>XLOC_045947</t>
  </si>
  <si>
    <t>Gm43980</t>
  </si>
  <si>
    <t>XLOC_045952</t>
  </si>
  <si>
    <t>Npy</t>
  </si>
  <si>
    <t>Skap2</t>
  </si>
  <si>
    <t>XLOC_046106</t>
  </si>
  <si>
    <t>Ccser1</t>
  </si>
  <si>
    <t>XLOC_046144</t>
  </si>
  <si>
    <t>Mad2l1</t>
  </si>
  <si>
    <t>XLOC_046146</t>
  </si>
  <si>
    <t>Gm6794</t>
  </si>
  <si>
    <t>XLOC_046199</t>
  </si>
  <si>
    <t>Igkv16-104</t>
  </si>
  <si>
    <t>Vamp5</t>
  </si>
  <si>
    <t>XLOC_046347</t>
  </si>
  <si>
    <t>Capg</t>
  </si>
  <si>
    <t>XLOC_046398</t>
  </si>
  <si>
    <t>Eva1a</t>
  </si>
  <si>
    <t>Hk2</t>
  </si>
  <si>
    <t>Dok1</t>
  </si>
  <si>
    <t>Cyp26b1</t>
  </si>
  <si>
    <t>Egr4</t>
  </si>
  <si>
    <t>XLOC_046477</t>
  </si>
  <si>
    <t>Alms1,Alms1-ps1,Gm42600</t>
  </si>
  <si>
    <t>XLOC_046499</t>
  </si>
  <si>
    <t>C87436,RP23-281H4.10,Tia1</t>
  </si>
  <si>
    <t>XLOC_046557</t>
  </si>
  <si>
    <t>Mgll</t>
  </si>
  <si>
    <t>XLOC_046598</t>
  </si>
  <si>
    <t>Klf15</t>
  </si>
  <si>
    <t>XLOC_046683</t>
  </si>
  <si>
    <t>Gxylt2</t>
  </si>
  <si>
    <t>XLOC_046705</t>
  </si>
  <si>
    <t>Chl1</t>
  </si>
  <si>
    <t>XLOC_046735</t>
  </si>
  <si>
    <t>Bhlhe40</t>
  </si>
  <si>
    <t>Srgap3</t>
  </si>
  <si>
    <t>XLOC_046776</t>
  </si>
  <si>
    <t>Arpc4,Ttll3</t>
  </si>
  <si>
    <t>XLOC_046787</t>
  </si>
  <si>
    <t>Fancd2</t>
  </si>
  <si>
    <t>XLOC_046851</t>
  </si>
  <si>
    <t>Cxcl12</t>
  </si>
  <si>
    <t>Csgalnact2</t>
  </si>
  <si>
    <t>Ankrd26</t>
  </si>
  <si>
    <t>XLOC_046896</t>
  </si>
  <si>
    <t>Il17ra</t>
  </si>
  <si>
    <t>XLOC_046916</t>
  </si>
  <si>
    <t>Usp18</t>
  </si>
  <si>
    <t>XLOC_046940</t>
  </si>
  <si>
    <t>Mfap5</t>
  </si>
  <si>
    <t>XLOC_046961</t>
  </si>
  <si>
    <t>Clec4d,Clec4n</t>
  </si>
  <si>
    <t>XLOC_046985</t>
  </si>
  <si>
    <t>C1rl</t>
  </si>
  <si>
    <t>XLOC_046986</t>
  </si>
  <si>
    <t>C1ra</t>
  </si>
  <si>
    <t>XLOC_047004</t>
  </si>
  <si>
    <t>Cdca3</t>
  </si>
  <si>
    <t>XLOC_047011</t>
  </si>
  <si>
    <t>Mlf2</t>
  </si>
  <si>
    <t>XLOC_047052</t>
  </si>
  <si>
    <t>Gm43126,Platr31</t>
  </si>
  <si>
    <t>XLOC_047068</t>
  </si>
  <si>
    <t>Tspan11</t>
  </si>
  <si>
    <t>XLOC_047107</t>
  </si>
  <si>
    <t>Clec2d</t>
  </si>
  <si>
    <t>Styk1</t>
  </si>
  <si>
    <t>XLOC_047216</t>
  </si>
  <si>
    <t>Crebl2</t>
  </si>
  <si>
    <t>XLOC_047221</t>
  </si>
  <si>
    <t>Cdkn1b</t>
  </si>
  <si>
    <t>XLOC_047232</t>
  </si>
  <si>
    <t>Emp1</t>
  </si>
  <si>
    <t>XLOC_047261</t>
  </si>
  <si>
    <t>H2afj</t>
  </si>
  <si>
    <t>XLOC_047268</t>
  </si>
  <si>
    <t>XLOC_047278</t>
  </si>
  <si>
    <t>Mgst1</t>
  </si>
  <si>
    <t>Ldhb</t>
  </si>
  <si>
    <t>C2cd5</t>
  </si>
  <si>
    <t>Bcat1</t>
  </si>
  <si>
    <t>XLOC_047359</t>
  </si>
  <si>
    <t>Sspn</t>
  </si>
  <si>
    <t>XLOC_047418</t>
  </si>
  <si>
    <t>2810474O19Rik</t>
  </si>
  <si>
    <t>XLOC_047435</t>
  </si>
  <si>
    <t>Gm20559</t>
  </si>
  <si>
    <t>XLOC_047438</t>
  </si>
  <si>
    <t>XLOC_047458</t>
  </si>
  <si>
    <t>Sgce</t>
  </si>
  <si>
    <t>XLOC_047464</t>
  </si>
  <si>
    <t>Gm44250</t>
  </si>
  <si>
    <t>XLOC_047579</t>
  </si>
  <si>
    <t>XLOC_047624</t>
  </si>
  <si>
    <t>XLOC_047722</t>
  </si>
  <si>
    <t>XLOC_047751</t>
  </si>
  <si>
    <t>XLOC_047753</t>
  </si>
  <si>
    <t>Kdm7a</t>
  </si>
  <si>
    <t>XLOC_047897</t>
  </si>
  <si>
    <t>Tmem176b</t>
  </si>
  <si>
    <t>XLOC_047936</t>
  </si>
  <si>
    <t>XLOC_047980</t>
  </si>
  <si>
    <t>XLOC_048106</t>
  </si>
  <si>
    <t>Gadd45a</t>
  </si>
  <si>
    <t>XLOC_048276</t>
  </si>
  <si>
    <t>Rmnd5a</t>
  </si>
  <si>
    <t>XLOC_048306</t>
  </si>
  <si>
    <t>XLOC_048321</t>
  </si>
  <si>
    <t>Tmsb10</t>
  </si>
  <si>
    <t>XLOC_048377</t>
  </si>
  <si>
    <t>XLOC_048385</t>
  </si>
  <si>
    <t>XLOC_048405</t>
  </si>
  <si>
    <t>Actg2</t>
  </si>
  <si>
    <t>XLOC_048426</t>
  </si>
  <si>
    <t>XLOC_048437</t>
  </si>
  <si>
    <t>XLOC_048534</t>
  </si>
  <si>
    <t>Plxna1</t>
  </si>
  <si>
    <t>XLOC_048720</t>
  </si>
  <si>
    <t>XLOC_048755</t>
  </si>
  <si>
    <t>Ghrl</t>
  </si>
  <si>
    <t>XLOC_048820</t>
  </si>
  <si>
    <t>XLOC_048828</t>
  </si>
  <si>
    <t>XLOC_048939</t>
  </si>
  <si>
    <t>C1s1</t>
  </si>
  <si>
    <t>XLOC_048959</t>
  </si>
  <si>
    <t>Ptms</t>
  </si>
  <si>
    <t>XLOC_048996</t>
  </si>
  <si>
    <t>Ccnd2</t>
  </si>
  <si>
    <t>XLOC_049015</t>
  </si>
  <si>
    <t>Tspan9</t>
  </si>
  <si>
    <t>XLOC_049064</t>
  </si>
  <si>
    <t>Gm27514</t>
  </si>
  <si>
    <t>XLOC_049094</t>
  </si>
  <si>
    <t>Klra4</t>
  </si>
  <si>
    <t>XLOC_049129</t>
  </si>
  <si>
    <t>XLOC_049216</t>
  </si>
  <si>
    <t>Gm44274,Gm44275,Pbp2</t>
  </si>
  <si>
    <t>XLOC_049288</t>
  </si>
  <si>
    <t>XLOC_049296</t>
  </si>
  <si>
    <t>XLOC_049307</t>
  </si>
  <si>
    <t>XLOC_049412</t>
  </si>
  <si>
    <t>Myadm,Prkcg</t>
  </si>
  <si>
    <t>Il11</t>
  </si>
  <si>
    <t>XLOC_049482</t>
  </si>
  <si>
    <t>Ehd2</t>
  </si>
  <si>
    <t>C5ar1</t>
  </si>
  <si>
    <t>XLOC_049685</t>
  </si>
  <si>
    <t>Ap2s1</t>
  </si>
  <si>
    <t>XLOC_049693</t>
  </si>
  <si>
    <t>Dact3</t>
  </si>
  <si>
    <t>Calm3</t>
  </si>
  <si>
    <t>Fosb</t>
  </si>
  <si>
    <t>XLOC_049757</t>
  </si>
  <si>
    <t>Ercc1</t>
  </si>
  <si>
    <t>XLOC_049758</t>
  </si>
  <si>
    <t>Ppp1r13l</t>
  </si>
  <si>
    <t>Mark4</t>
  </si>
  <si>
    <t>Pvr</t>
  </si>
  <si>
    <t>XLOC_049902</t>
  </si>
  <si>
    <t>Plaur</t>
  </si>
  <si>
    <t>Erf</t>
  </si>
  <si>
    <t>XLOC_049949</t>
  </si>
  <si>
    <t>Tgfb1</t>
  </si>
  <si>
    <t>XLOC_049985</t>
  </si>
  <si>
    <t>Cyp2f2</t>
  </si>
  <si>
    <t>XLOC_049989</t>
  </si>
  <si>
    <t>Adck4,Numbl,RP23-356A20.1</t>
  </si>
  <si>
    <t>XLOC_049994</t>
  </si>
  <si>
    <t>Sertad1</t>
  </si>
  <si>
    <t>XLOC_050024</t>
  </si>
  <si>
    <t>Plekhg2</t>
  </si>
  <si>
    <t>XLOC_050041</t>
  </si>
  <si>
    <t>Fbxo27</t>
  </si>
  <si>
    <t>XLOC_050050</t>
  </si>
  <si>
    <t>Lgals7</t>
  </si>
  <si>
    <t>Sipa1l3</t>
  </si>
  <si>
    <t>XLOC_050107</t>
  </si>
  <si>
    <t>Tyrobp</t>
  </si>
  <si>
    <t>XLOC_050303</t>
  </si>
  <si>
    <t>XLOC_050382</t>
  </si>
  <si>
    <t>Siglecg</t>
  </si>
  <si>
    <t>XLOC_050405</t>
  </si>
  <si>
    <t>Klk8</t>
  </si>
  <si>
    <t>Rcn3</t>
  </si>
  <si>
    <t>Bax</t>
  </si>
  <si>
    <t>Grwd1</t>
  </si>
  <si>
    <t>Emp3</t>
  </si>
  <si>
    <t>XLOC_050536</t>
  </si>
  <si>
    <t>Nomo1</t>
  </si>
  <si>
    <t>XLOC_050560</t>
  </si>
  <si>
    <t>Tmem86a</t>
  </si>
  <si>
    <t>XLOC_050585</t>
  </si>
  <si>
    <t>Htatip2</t>
  </si>
  <si>
    <t>Klf13</t>
  </si>
  <si>
    <t>Aldh1a3</t>
  </si>
  <si>
    <t>Arrdc4</t>
  </si>
  <si>
    <t>XLOC_050818</t>
  </si>
  <si>
    <t>Akap13</t>
  </si>
  <si>
    <t>XLOC_050843</t>
  </si>
  <si>
    <t>Aen</t>
  </si>
  <si>
    <t>Furin</t>
  </si>
  <si>
    <t>XLOC_050940</t>
  </si>
  <si>
    <t>Adamtsl3</t>
  </si>
  <si>
    <t>Cemip</t>
  </si>
  <si>
    <t>Arnt2</t>
  </si>
  <si>
    <t>XLOC_051023</t>
  </si>
  <si>
    <t>Fzd4</t>
  </si>
  <si>
    <t>XLOC_051044</t>
  </si>
  <si>
    <t>Sytl2</t>
  </si>
  <si>
    <t>Tsku</t>
  </si>
  <si>
    <t>XLOC_051135</t>
  </si>
  <si>
    <t>Lrrc32</t>
  </si>
  <si>
    <t>XLOC_051142</t>
  </si>
  <si>
    <t>Wnt11</t>
  </si>
  <si>
    <t>XLOC_051154</t>
  </si>
  <si>
    <t>Map6</t>
  </si>
  <si>
    <t>Serpinh1</t>
  </si>
  <si>
    <t>XLOC_051157</t>
  </si>
  <si>
    <t>Gdpd5</t>
  </si>
  <si>
    <t>XLOC_051181</t>
  </si>
  <si>
    <t>Pgm2l1</t>
  </si>
  <si>
    <t>XLOC_051183</t>
  </si>
  <si>
    <t>P4ha3</t>
  </si>
  <si>
    <t>XLOC_051188</t>
  </si>
  <si>
    <t>Ucp2</t>
  </si>
  <si>
    <t>Relt</t>
  </si>
  <si>
    <t>XLOC_051208</t>
  </si>
  <si>
    <t>Arap1</t>
  </si>
  <si>
    <t>Hbb-bs</t>
  </si>
  <si>
    <t>Trim30a</t>
  </si>
  <si>
    <t>XLOC_051355</t>
  </si>
  <si>
    <t>Ilk</t>
  </si>
  <si>
    <t>XLOC_051464</t>
  </si>
  <si>
    <t>Adm</t>
  </si>
  <si>
    <t>Galnt18</t>
  </si>
  <si>
    <t>Dkk3</t>
  </si>
  <si>
    <t>XLOC_051483</t>
  </si>
  <si>
    <t>Mical2</t>
  </si>
  <si>
    <t>Rras2</t>
  </si>
  <si>
    <t>Syt17</t>
  </si>
  <si>
    <t>XLOC_051567</t>
  </si>
  <si>
    <t>Tmem159</t>
  </si>
  <si>
    <t>Cdr2</t>
  </si>
  <si>
    <t>XLOC_051608</t>
  </si>
  <si>
    <t>Plk1</t>
  </si>
  <si>
    <t>XLOC_051641</t>
  </si>
  <si>
    <t>Il4ra</t>
  </si>
  <si>
    <t>XLOC_051666</t>
  </si>
  <si>
    <t>Apobr</t>
  </si>
  <si>
    <t>XLOC_051673</t>
  </si>
  <si>
    <t>Bola2</t>
  </si>
  <si>
    <t>XLOC_051712</t>
  </si>
  <si>
    <t>Mylpf</t>
  </si>
  <si>
    <t>XLOC_051715</t>
  </si>
  <si>
    <t>Zfp771</t>
  </si>
  <si>
    <t>XLOC_051744</t>
  </si>
  <si>
    <t>Ctf1</t>
  </si>
  <si>
    <t>XLOC_051764</t>
  </si>
  <si>
    <t>Tgfb1i1</t>
  </si>
  <si>
    <t>Adam12</t>
  </si>
  <si>
    <t>XLOC_051837</t>
  </si>
  <si>
    <t>Ptpre</t>
  </si>
  <si>
    <t>XLOC_051859</t>
  </si>
  <si>
    <t>Dpysl4</t>
  </si>
  <si>
    <t>XLOC_051862</t>
  </si>
  <si>
    <t>Inpp5a</t>
  </si>
  <si>
    <t>Ifitm3</t>
  </si>
  <si>
    <t>Hras</t>
  </si>
  <si>
    <t>XLOC_051937</t>
  </si>
  <si>
    <t>Ap2a2</t>
  </si>
  <si>
    <t>XLOC_051939</t>
  </si>
  <si>
    <t>XLOC_051959</t>
  </si>
  <si>
    <t>Lsp1</t>
  </si>
  <si>
    <t>XLOC_051980</t>
  </si>
  <si>
    <t>Slc22a18</t>
  </si>
  <si>
    <t>Osbpl5</t>
  </si>
  <si>
    <t>Ano1</t>
  </si>
  <si>
    <t>XLOC_052009</t>
  </si>
  <si>
    <t>Mrgprf</t>
  </si>
  <si>
    <t>XLOC_052078</t>
  </si>
  <si>
    <t>XLOC_052355</t>
  </si>
  <si>
    <t>XLOC_052366</t>
  </si>
  <si>
    <t>XLOC_052395</t>
  </si>
  <si>
    <t>XLOC_052451</t>
  </si>
  <si>
    <t>Vasp</t>
  </si>
  <si>
    <t>XLOC_052456</t>
  </si>
  <si>
    <t>XLOC_052464</t>
  </si>
  <si>
    <t>XLOC_052487</t>
  </si>
  <si>
    <t>XLOC_052626</t>
  </si>
  <si>
    <t>XLOC_052708</t>
  </si>
  <si>
    <t>XLOC_052711</t>
  </si>
  <si>
    <t>Pak4,Samd4b</t>
  </si>
  <si>
    <t>XLOC_052730</t>
  </si>
  <si>
    <t>Actn4</t>
  </si>
  <si>
    <t>XLOC_052738</t>
  </si>
  <si>
    <t>Psmd8</t>
  </si>
  <si>
    <t>XLOC_052748</t>
  </si>
  <si>
    <t>XLOC_052882</t>
  </si>
  <si>
    <t>Gm12762,Gpi1</t>
  </si>
  <si>
    <t>XLOC_052900</t>
  </si>
  <si>
    <t>Lrp3</t>
  </si>
  <si>
    <t>XLOC_053086</t>
  </si>
  <si>
    <t>Atf5</t>
  </si>
  <si>
    <t>XLOC_053100</t>
  </si>
  <si>
    <t>XLOC_053124</t>
  </si>
  <si>
    <t>XLOC_053141</t>
  </si>
  <si>
    <t>XLOC_053147</t>
  </si>
  <si>
    <t>XLOC_053160</t>
  </si>
  <si>
    <t>Saa1,Saa3</t>
  </si>
  <si>
    <t>XLOC_053547</t>
  </si>
  <si>
    <t>XLOC_053577</t>
  </si>
  <si>
    <t>XLOC_053607</t>
  </si>
  <si>
    <t>XLOC_053660</t>
  </si>
  <si>
    <t>XLOC_053731</t>
  </si>
  <si>
    <t>Fes</t>
  </si>
  <si>
    <t>XLOC_053732</t>
  </si>
  <si>
    <t>XLOC_053759</t>
  </si>
  <si>
    <t>Homer2</t>
  </si>
  <si>
    <t>XLOC_053797</t>
  </si>
  <si>
    <t>Mesdc1</t>
  </si>
  <si>
    <t>XLOC_053800</t>
  </si>
  <si>
    <t>XLOC_053804</t>
  </si>
  <si>
    <t>XLOC_053873</t>
  </si>
  <si>
    <t>Prss23</t>
  </si>
  <si>
    <t>XLOC_053952</t>
  </si>
  <si>
    <t>XLOC_053977</t>
  </si>
  <si>
    <t>XLOC_054014</t>
  </si>
  <si>
    <t>XLOC_054038</t>
  </si>
  <si>
    <t>Folr1</t>
  </si>
  <si>
    <t>XLOC_054103</t>
  </si>
  <si>
    <t>XLOC_054130</t>
  </si>
  <si>
    <t>Gm27995,Trim12c</t>
  </si>
  <si>
    <t>XLOC_054134</t>
  </si>
  <si>
    <t>XLOC_054178</t>
  </si>
  <si>
    <t>Gm18852,Gm4070</t>
  </si>
  <si>
    <t>XLOC_054299</t>
  </si>
  <si>
    <t>XLOC_054302</t>
  </si>
  <si>
    <t>XLOC_054307</t>
  </si>
  <si>
    <t>XLOC_054329</t>
  </si>
  <si>
    <t>XLOC_054374</t>
  </si>
  <si>
    <t>XLOC_054408</t>
  </si>
  <si>
    <t>XLOC_054657</t>
  </si>
  <si>
    <t>XLOC_054686</t>
  </si>
  <si>
    <t>Stk32c</t>
  </si>
  <si>
    <t>XLOC_054698</t>
  </si>
  <si>
    <t>Adam8</t>
  </si>
  <si>
    <t>XLOC_054703</t>
  </si>
  <si>
    <t>Fuom</t>
  </si>
  <si>
    <t>XLOC_054728</t>
  </si>
  <si>
    <t>XLOC_054737</t>
  </si>
  <si>
    <t>XLOC_054754</t>
  </si>
  <si>
    <t>Polr2l</t>
  </si>
  <si>
    <t>XLOC_054759</t>
  </si>
  <si>
    <t>Tollip</t>
  </si>
  <si>
    <t>XLOC_054778</t>
  </si>
  <si>
    <t>H19,Mir675</t>
  </si>
  <si>
    <t>XLOC_054779</t>
  </si>
  <si>
    <t>Igf2</t>
  </si>
  <si>
    <t>XLOC_054793</t>
  </si>
  <si>
    <t>Cdkn1c</t>
  </si>
  <si>
    <t>XLOC_054804</t>
  </si>
  <si>
    <t>XLOC_054817</t>
  </si>
  <si>
    <t>XLOC_054851</t>
  </si>
  <si>
    <t>Stxbp2</t>
  </si>
  <si>
    <t>Shcbp1</t>
  </si>
  <si>
    <t>XLOC_054926</t>
  </si>
  <si>
    <t>Abhd13</t>
  </si>
  <si>
    <t>XLOC_054942</t>
  </si>
  <si>
    <t>Col4a2</t>
  </si>
  <si>
    <t>XLOC_054948</t>
  </si>
  <si>
    <t>Ankrd10</t>
  </si>
  <si>
    <t>Gas6</t>
  </si>
  <si>
    <t>XLOC_055032</t>
  </si>
  <si>
    <t>Gm6483</t>
  </si>
  <si>
    <t>XLOC_055050</t>
  </si>
  <si>
    <t>Gm21092</t>
  </si>
  <si>
    <t>Ckap2</t>
  </si>
  <si>
    <t>XLOC_055144</t>
  </si>
  <si>
    <t>Ank1</t>
  </si>
  <si>
    <t>XLOC_055156</t>
  </si>
  <si>
    <t>Sfrp1</t>
  </si>
  <si>
    <t>XLOC_055206</t>
  </si>
  <si>
    <t>Adgra2</t>
  </si>
  <si>
    <t>Rbpms</t>
  </si>
  <si>
    <t>XLOC_055250</t>
  </si>
  <si>
    <t>Dusp4</t>
  </si>
  <si>
    <t>XLOC_055261</t>
  </si>
  <si>
    <t>Rps12-ps24</t>
  </si>
  <si>
    <t>XLOC_055262</t>
  </si>
  <si>
    <t>D8Ertd82e</t>
  </si>
  <si>
    <t>Dlc1</t>
  </si>
  <si>
    <t>Gm5345</t>
  </si>
  <si>
    <t>XLOC_055286</t>
  </si>
  <si>
    <t>Slc7a2</t>
  </si>
  <si>
    <t>XLOC_055292</t>
  </si>
  <si>
    <t>Pcm1</t>
  </si>
  <si>
    <t>Tlr3</t>
  </si>
  <si>
    <t>XLOC_055321</t>
  </si>
  <si>
    <t>Acsl1</t>
  </si>
  <si>
    <t>XLOC_055376</t>
  </si>
  <si>
    <t>Palld</t>
  </si>
  <si>
    <t>XLOC_055405</t>
  </si>
  <si>
    <t>Spock3</t>
  </si>
  <si>
    <t>Tll1</t>
  </si>
  <si>
    <t>Cpe</t>
  </si>
  <si>
    <t>XLOC_055424</t>
  </si>
  <si>
    <t>Npy1r</t>
  </si>
  <si>
    <t>Csgalnact1</t>
  </si>
  <si>
    <t>XLOC_055440</t>
  </si>
  <si>
    <t>Lpl</t>
  </si>
  <si>
    <t>D130040H23Rik</t>
  </si>
  <si>
    <t>XLOC_055466</t>
  </si>
  <si>
    <t>Hapln4</t>
  </si>
  <si>
    <t>Klhl26</t>
  </si>
  <si>
    <t>XLOC_055479</t>
  </si>
  <si>
    <t>Crlf1</t>
  </si>
  <si>
    <t>XLOC_055483</t>
  </si>
  <si>
    <t>Isyna1</t>
  </si>
  <si>
    <t>Ssbp4</t>
  </si>
  <si>
    <t>XLOC_055507</t>
  </si>
  <si>
    <t>Map1s</t>
  </si>
  <si>
    <t>Bst2</t>
  </si>
  <si>
    <t>XLOC_055561</t>
  </si>
  <si>
    <t>Klf2</t>
  </si>
  <si>
    <t>Ednra</t>
  </si>
  <si>
    <t>Il15</t>
  </si>
  <si>
    <t>XLOC_055652</t>
  </si>
  <si>
    <t>Rnf150</t>
  </si>
  <si>
    <t>XLOC_055666</t>
  </si>
  <si>
    <t>Gipc1</t>
  </si>
  <si>
    <t>Zswim4</t>
  </si>
  <si>
    <t>Ier2</t>
  </si>
  <si>
    <t>Junb</t>
  </si>
  <si>
    <t>XLOC_055713</t>
  </si>
  <si>
    <t>2310036O22Rik</t>
  </si>
  <si>
    <t>XLOC_055789</t>
  </si>
  <si>
    <t>Mmp2</t>
  </si>
  <si>
    <t>XLOC_055798</t>
  </si>
  <si>
    <t>Mt2</t>
  </si>
  <si>
    <t>XLOC_055816</t>
  </si>
  <si>
    <t>Cx3cl1</t>
  </si>
  <si>
    <t>XLOC_055817</t>
  </si>
  <si>
    <t>XLOC_055838</t>
  </si>
  <si>
    <t>Ndrg4</t>
  </si>
  <si>
    <t>Slc38a7</t>
  </si>
  <si>
    <t>Cdh11</t>
  </si>
  <si>
    <t>XLOC_055862</t>
  </si>
  <si>
    <t>Tppp3</t>
  </si>
  <si>
    <t>XLOC_055940</t>
  </si>
  <si>
    <t>Cdh3</t>
  </si>
  <si>
    <t>Gm10073</t>
  </si>
  <si>
    <t>Sntb2</t>
  </si>
  <si>
    <t>XLOC_056005</t>
  </si>
  <si>
    <t>Pdpr</t>
  </si>
  <si>
    <t>Bcar1</t>
  </si>
  <si>
    <t>Cotl1</t>
  </si>
  <si>
    <t>XLOC_056116</t>
  </si>
  <si>
    <t>XLOC_056129</t>
  </si>
  <si>
    <t>Mir1903,Nrp1</t>
  </si>
  <si>
    <t>XLOC_056192</t>
  </si>
  <si>
    <t>XLOC_056249</t>
  </si>
  <si>
    <t>Col4a1</t>
  </si>
  <si>
    <t>XLOC_056287</t>
  </si>
  <si>
    <t>XLOC_056329</t>
  </si>
  <si>
    <t>Xkr5</t>
  </si>
  <si>
    <t>XLOC_056389</t>
  </si>
  <si>
    <t>XLOC_056425</t>
  </si>
  <si>
    <t>Adam5</t>
  </si>
  <si>
    <t>XLOC_056483</t>
  </si>
  <si>
    <t>XLOC_056502</t>
  </si>
  <si>
    <t>XLOC_056533</t>
  </si>
  <si>
    <t>XLOC_056549</t>
  </si>
  <si>
    <t>XLOC_056578</t>
  </si>
  <si>
    <t>XLOC_056611</t>
  </si>
  <si>
    <t>Tenm3</t>
  </si>
  <si>
    <t>XLOC_056655</t>
  </si>
  <si>
    <t>XLOC_056664</t>
  </si>
  <si>
    <t>XLOC_056667</t>
  </si>
  <si>
    <t>XLOC_056700</t>
  </si>
  <si>
    <t>XLOC_056708</t>
  </si>
  <si>
    <t>XLOC_056744</t>
  </si>
  <si>
    <t>XLOC_056751</t>
  </si>
  <si>
    <t>XLOC_056778</t>
  </si>
  <si>
    <t>Nr2f6</t>
  </si>
  <si>
    <t>XLOC_056791</t>
  </si>
  <si>
    <t>XLOC_056865</t>
  </si>
  <si>
    <t>XLOC_056900</t>
  </si>
  <si>
    <t>XLOC_056939</t>
  </si>
  <si>
    <t>XLOC_056948</t>
  </si>
  <si>
    <t>XLOC_056963</t>
  </si>
  <si>
    <t>XLOC_056981</t>
  </si>
  <si>
    <t>Itfg1</t>
  </si>
  <si>
    <t>XLOC_057101</t>
  </si>
  <si>
    <t>XLOC_057114</t>
  </si>
  <si>
    <t>XLOC_057118</t>
  </si>
  <si>
    <t>XLOC_057122</t>
  </si>
  <si>
    <t>XLOC_057156</t>
  </si>
  <si>
    <t>XLOC_057186</t>
  </si>
  <si>
    <t>XLOC_057196</t>
  </si>
  <si>
    <t>XLOC_057263</t>
  </si>
  <si>
    <t>XLOC_057288</t>
  </si>
  <si>
    <t>Maf</t>
  </si>
  <si>
    <t>XLOC_057324</t>
  </si>
  <si>
    <t>XLOC_057416</t>
  </si>
  <si>
    <t>Casp4</t>
  </si>
  <si>
    <t>XLOC_057417</t>
  </si>
  <si>
    <t>Casp12</t>
  </si>
  <si>
    <t>XLOC_057425</t>
  </si>
  <si>
    <t>Mmp13</t>
  </si>
  <si>
    <t>XLOC_057427</t>
  </si>
  <si>
    <t>Mmp3</t>
  </si>
  <si>
    <t>XLOC_057429</t>
  </si>
  <si>
    <t>Mmp10</t>
  </si>
  <si>
    <t>Birc2</t>
  </si>
  <si>
    <t>Arhgap42</t>
  </si>
  <si>
    <t>Naalad2</t>
  </si>
  <si>
    <t>XLOC_057555</t>
  </si>
  <si>
    <t>Pin1</t>
  </si>
  <si>
    <t>Col5a3</t>
  </si>
  <si>
    <t>XLOC_057561</t>
  </si>
  <si>
    <t>Gm24067,Ppan</t>
  </si>
  <si>
    <t>XLOC_057590</t>
  </si>
  <si>
    <t>Gm27373,Smarca4</t>
  </si>
  <si>
    <t>XLOC_057593</t>
  </si>
  <si>
    <t>Ldlr</t>
  </si>
  <si>
    <t>XLOC_057599</t>
  </si>
  <si>
    <t>Anln</t>
  </si>
  <si>
    <t>Dpy19l1</t>
  </si>
  <si>
    <t>XLOC_057649</t>
  </si>
  <si>
    <t>Opcml</t>
  </si>
  <si>
    <t>Aplp2</t>
  </si>
  <si>
    <t>XLOC_057676</t>
  </si>
  <si>
    <t>Ets1</t>
  </si>
  <si>
    <t>XLOC_057687</t>
  </si>
  <si>
    <t>Kirrel3</t>
  </si>
  <si>
    <t>XLOC_057696</t>
  </si>
  <si>
    <t>Cdon</t>
  </si>
  <si>
    <t>XLOC_057778</t>
  </si>
  <si>
    <t>Vwa5a</t>
  </si>
  <si>
    <t>XLOC_057821</t>
  </si>
  <si>
    <t>Clmp</t>
  </si>
  <si>
    <t>XLOC_057830</t>
  </si>
  <si>
    <t>2610203C20Rik</t>
  </si>
  <si>
    <t>Sorl1</t>
  </si>
  <si>
    <t>Oaf</t>
  </si>
  <si>
    <t>XLOC_057854</t>
  </si>
  <si>
    <t>Pvrl1</t>
  </si>
  <si>
    <t>XLOC_057866</t>
  </si>
  <si>
    <t>Mcam</t>
  </si>
  <si>
    <t>Nlrx1</t>
  </si>
  <si>
    <t>XLOC_057877</t>
  </si>
  <si>
    <t>H2afx</t>
  </si>
  <si>
    <t>XLOC_057915</t>
  </si>
  <si>
    <t>Fxyd6</t>
  </si>
  <si>
    <t>Ncam1</t>
  </si>
  <si>
    <t>XLOC_058020</t>
  </si>
  <si>
    <t>Crabp1</t>
  </si>
  <si>
    <t>XLOC_058038</t>
  </si>
  <si>
    <t>Pstpip1</t>
  </si>
  <si>
    <t>Lingo1</t>
  </si>
  <si>
    <t>XLOC_058046</t>
  </si>
  <si>
    <t>Cspg4</t>
  </si>
  <si>
    <t>Csk</t>
  </si>
  <si>
    <t>XLOC_058083</t>
  </si>
  <si>
    <t>Sema7a</t>
  </si>
  <si>
    <t>Islr</t>
  </si>
  <si>
    <t>Loxl1</t>
  </si>
  <si>
    <t>XLOC_058196</t>
  </si>
  <si>
    <t>Rasl12</t>
  </si>
  <si>
    <t>Tln2</t>
  </si>
  <si>
    <t>XLOC_058240</t>
  </si>
  <si>
    <t>Vps13c</t>
  </si>
  <si>
    <t>XLOC_058246</t>
  </si>
  <si>
    <t>Anxa2</t>
  </si>
  <si>
    <t>XLOC_058251</t>
  </si>
  <si>
    <t>Myo1e</t>
  </si>
  <si>
    <t>XLOC_058263</t>
  </si>
  <si>
    <t>Aldh1a2</t>
  </si>
  <si>
    <t>Cgnl1</t>
  </si>
  <si>
    <t>XLOC_058390</t>
  </si>
  <si>
    <t>Mei4</t>
  </si>
  <si>
    <t>Phip</t>
  </si>
  <si>
    <t>XLOC_058405</t>
  </si>
  <si>
    <t>Sh3bgrl2</t>
  </si>
  <si>
    <t>XLOC_058423</t>
  </si>
  <si>
    <t>Tpbg</t>
  </si>
  <si>
    <t>Tbx18</t>
  </si>
  <si>
    <t>XLOC_058449</t>
  </si>
  <si>
    <t>Nt5e</t>
  </si>
  <si>
    <t>XLOC_058505</t>
  </si>
  <si>
    <t>Plscr1</t>
  </si>
  <si>
    <t>XLOC_058506</t>
  </si>
  <si>
    <t>Plscr2</t>
  </si>
  <si>
    <t>XLOC_058520</t>
  </si>
  <si>
    <t>Slc9a9</t>
  </si>
  <si>
    <t>XLOC_058533</t>
  </si>
  <si>
    <t>Pcolce2</t>
  </si>
  <si>
    <t>Gm10123</t>
  </si>
  <si>
    <t>XLOC_058571</t>
  </si>
  <si>
    <t>Nmnat3,Rbp1</t>
  </si>
  <si>
    <t>XLOC_058590</t>
  </si>
  <si>
    <t>Cep70</t>
  </si>
  <si>
    <t>XLOC_058642</t>
  </si>
  <si>
    <t>Amotl2</t>
  </si>
  <si>
    <t>XLOC_058646</t>
  </si>
  <si>
    <t>Slco2a1</t>
  </si>
  <si>
    <t>XLOC_058709</t>
  </si>
  <si>
    <t>Pcbp4</t>
  </si>
  <si>
    <t>XLOC_058735</t>
  </si>
  <si>
    <t>Rassf1</t>
  </si>
  <si>
    <t>Gnai2</t>
  </si>
  <si>
    <t>XLOC_058775</t>
  </si>
  <si>
    <t>Lamb2</t>
  </si>
  <si>
    <t>XLOC_058788</t>
  </si>
  <si>
    <t>Prkar2a</t>
  </si>
  <si>
    <t>XLOC_058796</t>
  </si>
  <si>
    <t>Col7a1,Mir711</t>
  </si>
  <si>
    <t>XLOC_058850</t>
  </si>
  <si>
    <t>Epm2aip1</t>
  </si>
  <si>
    <t>XLOC_058881</t>
  </si>
  <si>
    <t>Rps27rt</t>
  </si>
  <si>
    <t>XLOC_059082</t>
  </si>
  <si>
    <t>XLOC_059092</t>
  </si>
  <si>
    <t>XLOC_059106</t>
  </si>
  <si>
    <t>Cep57</t>
  </si>
  <si>
    <t>XLOC_059145</t>
  </si>
  <si>
    <t>XLOC_059183</t>
  </si>
  <si>
    <t>XLOC_059250</t>
  </si>
  <si>
    <t>XLOC_059261</t>
  </si>
  <si>
    <t>XLOC_059297</t>
  </si>
  <si>
    <t>XLOC_059430</t>
  </si>
  <si>
    <t>XLOC_059441</t>
  </si>
  <si>
    <t>XLOC_059461</t>
  </si>
  <si>
    <t>XLOC_059488</t>
  </si>
  <si>
    <t>Phldb1</t>
  </si>
  <si>
    <t>XLOC_059510</t>
  </si>
  <si>
    <t>XLOC_059519</t>
  </si>
  <si>
    <t>Tagln</t>
  </si>
  <si>
    <t>XLOC_059567</t>
  </si>
  <si>
    <t>XLOC_059658</t>
  </si>
  <si>
    <t>XLOC_059687</t>
  </si>
  <si>
    <t>XLOC_059700</t>
  </si>
  <si>
    <t>XLOC_059705</t>
  </si>
  <si>
    <t>XLOC_059833</t>
  </si>
  <si>
    <t>XLOC_059873</t>
  </si>
  <si>
    <t>XLOC_059996</t>
  </si>
  <si>
    <t>Htr1b</t>
  </si>
  <si>
    <t>XLOC_060005</t>
  </si>
  <si>
    <t>XLOC_060041</t>
  </si>
  <si>
    <t>XLOC_060116</t>
  </si>
  <si>
    <t>Chst2</t>
  </si>
  <si>
    <t>XLOC_060148</t>
  </si>
  <si>
    <t>XLOC_060306</t>
  </si>
  <si>
    <t>XLOC_060310</t>
  </si>
  <si>
    <t>Sema3f</t>
  </si>
  <si>
    <t>XLOC_060346</t>
  </si>
  <si>
    <t>Wdr6</t>
  </si>
  <si>
    <t>XLOC_060469</t>
  </si>
  <si>
    <t>Gm9385</t>
  </si>
  <si>
    <t>XLOC_060670</t>
  </si>
  <si>
    <t>XLOC_060716</t>
  </si>
  <si>
    <t>XLOC_060752</t>
  </si>
  <si>
    <t>XLOC_060934</t>
  </si>
  <si>
    <t>Maoa</t>
  </si>
  <si>
    <t>Maob</t>
  </si>
  <si>
    <t>XLOC_060944</t>
  </si>
  <si>
    <t>Kdm6a</t>
  </si>
  <si>
    <t>XLOC_060967</t>
  </si>
  <si>
    <t>Usp11</t>
  </si>
  <si>
    <t>XLOC_060969</t>
  </si>
  <si>
    <t>Timp1</t>
  </si>
  <si>
    <t>XLOC_061026</t>
  </si>
  <si>
    <t>XLOC_061029</t>
  </si>
  <si>
    <t>XLOC_061054</t>
  </si>
  <si>
    <t>Il13ra1</t>
  </si>
  <si>
    <t>Cul4b</t>
  </si>
  <si>
    <t>XLOC_061132</t>
  </si>
  <si>
    <t>Xiap</t>
  </si>
  <si>
    <t>Dcaf12l1</t>
  </si>
  <si>
    <t>Apln</t>
  </si>
  <si>
    <t>Firre</t>
  </si>
  <si>
    <t>Hs6st2</t>
  </si>
  <si>
    <t>Gpc4</t>
  </si>
  <si>
    <t>Gpc3</t>
  </si>
  <si>
    <t>XLOC_061262</t>
  </si>
  <si>
    <t>Ddx26b</t>
  </si>
  <si>
    <t>XLOC_061267</t>
  </si>
  <si>
    <t>Fhl1</t>
  </si>
  <si>
    <t>Arhgef6</t>
  </si>
  <si>
    <t>XLOC_061321</t>
  </si>
  <si>
    <t>3830417A13Rik</t>
  </si>
  <si>
    <t>XLOC_061354</t>
  </si>
  <si>
    <t>Fmr1,Gm27838</t>
  </si>
  <si>
    <t>Ids</t>
  </si>
  <si>
    <t>XLOC_061375</t>
  </si>
  <si>
    <t>Mtm1</t>
  </si>
  <si>
    <t>XLOC_061383</t>
  </si>
  <si>
    <t>Vma21</t>
  </si>
  <si>
    <t>XLOC_061409</t>
  </si>
  <si>
    <t>Xlr3b</t>
  </si>
  <si>
    <t>Renbp</t>
  </si>
  <si>
    <t>Prrg1</t>
  </si>
  <si>
    <t>XLOC_061545</t>
  </si>
  <si>
    <t>Dmd</t>
  </si>
  <si>
    <t>XLOC_061648</t>
  </si>
  <si>
    <t>Msn</t>
  </si>
  <si>
    <t>XLOC_061671</t>
  </si>
  <si>
    <t>Efnb1</t>
  </si>
  <si>
    <t>XLOC_061688</t>
  </si>
  <si>
    <t>Gdpd2</t>
  </si>
  <si>
    <t>Slc7a3</t>
  </si>
  <si>
    <t>XLOC_061710</t>
  </si>
  <si>
    <t>Ogt</t>
  </si>
  <si>
    <t>XLOC_061717</t>
  </si>
  <si>
    <t>Nhsl2</t>
  </si>
  <si>
    <t>Slc16a2</t>
  </si>
  <si>
    <t>XLOC_061783</t>
  </si>
  <si>
    <t>Uprt</t>
  </si>
  <si>
    <t>XLOC_061824</t>
  </si>
  <si>
    <t>Lpar4</t>
  </si>
  <si>
    <t>XLOC_061980</t>
  </si>
  <si>
    <t>Srpx2</t>
  </si>
  <si>
    <t>XLOC_061985</t>
  </si>
  <si>
    <t>Cenpi</t>
  </si>
  <si>
    <t>Gla</t>
  </si>
  <si>
    <t>XLOC_062018</t>
  </si>
  <si>
    <t>Armcx5,Bhlhb9,Gprasp1,Gprasp2,Mir7646</t>
  </si>
  <si>
    <t>XLOC_062067</t>
  </si>
  <si>
    <t>Rnf128</t>
  </si>
  <si>
    <t>XLOC_062094</t>
  </si>
  <si>
    <t>Nxt2</t>
  </si>
  <si>
    <t>XLOC_062107</t>
  </si>
  <si>
    <t>Pak3</t>
  </si>
  <si>
    <t>Kantr</t>
  </si>
  <si>
    <t>XLOC_062304</t>
  </si>
  <si>
    <t>Sh3kbp1</t>
  </si>
  <si>
    <t>XLOC_062308</t>
  </si>
  <si>
    <t>Adgrg2</t>
  </si>
  <si>
    <t>XLOC_062335</t>
  </si>
  <si>
    <t>Ctps2</t>
  </si>
  <si>
    <t>XLOC_062363</t>
  </si>
  <si>
    <t>Gpm6b</t>
  </si>
  <si>
    <t>Egfl6</t>
  </si>
  <si>
    <t>Prps2</t>
  </si>
  <si>
    <t>XLOC_062389</t>
  </si>
  <si>
    <t>BC022960,Gm15246</t>
  </si>
  <si>
    <t>XLOC_062391</t>
  </si>
  <si>
    <t>Mid1</t>
  </si>
  <si>
    <t>XLOC_062506</t>
  </si>
  <si>
    <t>Rpgr,Srpx</t>
  </si>
  <si>
    <t>XLOC_062551</t>
  </si>
  <si>
    <t>XLOC_062739</t>
  </si>
  <si>
    <t>Lamp2</t>
  </si>
  <si>
    <t>XLOC_062740</t>
  </si>
  <si>
    <t>XLOC_062784</t>
  </si>
  <si>
    <t>XLOC_062801</t>
  </si>
  <si>
    <t>XLOC_062828</t>
  </si>
  <si>
    <t>XLOC_062836</t>
  </si>
  <si>
    <t>XLOC_062842</t>
  </si>
  <si>
    <t>XLOC_062843</t>
  </si>
  <si>
    <t>XLOC_062900</t>
  </si>
  <si>
    <t>XLOC_062947</t>
  </si>
  <si>
    <t>XLOC_062999</t>
  </si>
  <si>
    <t>XLOC_063055</t>
  </si>
  <si>
    <t>Pnck</t>
  </si>
  <si>
    <t>XLOC_063064</t>
  </si>
  <si>
    <t>XLOC_063137</t>
  </si>
  <si>
    <t>XLOC_063227</t>
  </si>
  <si>
    <t>Pola1</t>
  </si>
  <si>
    <t>XLOC_063313</t>
  </si>
  <si>
    <t>XLOC_063319</t>
  </si>
  <si>
    <t>Gm20489,Gm614,Il2rg</t>
  </si>
  <si>
    <t>XLOC_063366</t>
  </si>
  <si>
    <t>Ftx,Gm27733,Gm27927,Gm38020,Mir374b,Mir421,Xist</t>
  </si>
  <si>
    <t>XLOC_063378</t>
  </si>
  <si>
    <t>XLOC_063567</t>
  </si>
  <si>
    <t>Pcdh19</t>
  </si>
  <si>
    <t>XLOC_063584</t>
  </si>
  <si>
    <t>XLOC_063775</t>
  </si>
  <si>
    <t>XLOC_063780</t>
  </si>
  <si>
    <t>Shroom2</t>
  </si>
  <si>
    <t>XLOC_063866</t>
  </si>
  <si>
    <t>Cdkl5</t>
  </si>
  <si>
    <t>XLOC_063919</t>
  </si>
  <si>
    <t>Ofd1,Rab9</t>
  </si>
  <si>
    <t>XLOC_063923</t>
  </si>
  <si>
    <t>XLOC_063933</t>
  </si>
  <si>
    <t>XLOC_063943</t>
  </si>
  <si>
    <t>Hccs</t>
  </si>
  <si>
    <t>locus</t>
  </si>
  <si>
    <t>1:4909575-5162529</t>
  </si>
  <si>
    <t>1:6358880-6396371</t>
  </si>
  <si>
    <t>1:7088919-7173639</t>
  </si>
  <si>
    <t>1:9547947-9631175</t>
  </si>
  <si>
    <t>1:10993464-11303682</t>
  </si>
  <si>
    <t>1:12692244-12861203</t>
  </si>
  <si>
    <t>1:13139104-13374934</t>
  </si>
  <si>
    <t>1:14168953-14310235</t>
  </si>
  <si>
    <t>1:19208913-19238843</t>
  </si>
  <si>
    <t>1:21398217-21962530</t>
  </si>
  <si>
    <t>1:24678391-24766519</t>
  </si>
  <si>
    <t>1:33745166-33757795</t>
  </si>
  <si>
    <t>1:36068399-36106446</t>
  </si>
  <si>
    <t>1:38863866-38898161</t>
  </si>
  <si>
    <t>1:40515361-40551883</t>
  </si>
  <si>
    <t>1:43098709-43116545</t>
  </si>
  <si>
    <t>1:43123069-43196984</t>
  </si>
  <si>
    <t>1:44551510-44797088</t>
  </si>
  <si>
    <t>1:52844928-52922090</t>
  </si>
  <si>
    <t>1:54645071-54926387</t>
  </si>
  <si>
    <t>1:57955100-58025938</t>
  </si>
  <si>
    <t>1:62703129-62818776</t>
  </si>
  <si>
    <t>1:64679870-64725654</t>
  </si>
  <si>
    <t>1:64959151-64994642</t>
  </si>
  <si>
    <t>1:72159061-72212307</t>
  </si>
  <si>
    <t>1:72857931-72874884</t>
  </si>
  <si>
    <t>1:73910185-74124449</t>
  </si>
  <si>
    <t>1:75246749-75264502</t>
  </si>
  <si>
    <t>1:75360265-75375012</t>
  </si>
  <si>
    <t>1:77366947-77515088</t>
  </si>
  <si>
    <t>1:83116765-83119176</t>
  </si>
  <si>
    <t>1:88055387-88220002</t>
  </si>
  <si>
    <t>1:90203979-90216751</t>
  </si>
  <si>
    <t>1:90998736-91128944</t>
  </si>
  <si>
    <t>1:91179821-91225196</t>
  </si>
  <si>
    <t>1:91798527-91866543</t>
  </si>
  <si>
    <t>1:92820957-92860779</t>
  </si>
  <si>
    <t>1:93015330-93101981</t>
  </si>
  <si>
    <t>1:93685659-93695772</t>
  </si>
  <si>
    <t>1:97706047-97793709</t>
  </si>
  <si>
    <t>1:119470304-119528983</t>
  </si>
  <si>
    <t>1:120190756-120272705</t>
  </si>
  <si>
    <t>1:125560594-125595820</t>
  </si>
  <si>
    <t>1:125913619-126830799</t>
  </si>
  <si>
    <t>1:131245300-131279606</t>
  </si>
  <si>
    <t>1:132268870-132269219</t>
  </si>
  <si>
    <t>1:132298344-132308663</t>
  </si>
  <si>
    <t>1:132316123-132333488</t>
  </si>
  <si>
    <t>1:132417554-132477064</t>
  </si>
  <si>
    <t>1:132957552-133030561</t>
  </si>
  <si>
    <t>1:133897198-133921414</t>
  </si>
  <si>
    <t>1:134037253-134048566</t>
  </si>
  <si>
    <t>1:134074942-134084062</t>
  </si>
  <si>
    <t>1:135108496-135132594</t>
  </si>
  <si>
    <t>1:135324758-135368474</t>
  </si>
  <si>
    <t>1:135720060-135769857</t>
  </si>
  <si>
    <t>1:140084707-140183764</t>
  </si>
  <si>
    <t>1:143750597-143777068</t>
  </si>
  <si>
    <t>1:151240185-151250865</t>
  </si>
  <si>
    <t>1:151339603-151364663</t>
  </si>
  <si>
    <t>1:152516759-152766351</t>
  </si>
  <si>
    <t>1:153849541-153909869</t>
  </si>
  <si>
    <t>1:154993853-155099749</t>
  </si>
  <si>
    <t>1:155127276-155146814</t>
  </si>
  <si>
    <t>1:156652914-156674499</t>
  </si>
  <si>
    <t>1:160082823-160153725</t>
  </si>
  <si>
    <t>1:160978496-161039102</t>
  </si>
  <si>
    <t>1:161725745-161727703</t>
  </si>
  <si>
    <t>1:161942085-162479943</t>
  </si>
  <si>
    <t>1:164289799-164458355</t>
  </si>
  <si>
    <t>1:164796643-164936775</t>
  </si>
  <si>
    <t>1:165171761-165194438</t>
  </si>
  <si>
    <t>1:167001416-167091302</t>
  </si>
  <si>
    <t>1:168004138-168432275</t>
  </si>
  <si>
    <t>1:169497933-169531464</t>
  </si>
  <si>
    <t>1:169655500-169695813</t>
  </si>
  <si>
    <t>1:169741476-169747642</t>
  </si>
  <si>
    <t>1:169949534-169969241</t>
  </si>
  <si>
    <t>1:171051173-171064935</t>
  </si>
  <si>
    <t>1:171839696-171953170</t>
  </si>
  <si>
    <t>1:172500046-172509896</t>
  </si>
  <si>
    <t>1:173331885-173491325</t>
  </si>
  <si>
    <t>1:174833583-174921819</t>
  </si>
  <si>
    <t>1:181216793-181217132</t>
  </si>
  <si>
    <t>1:182467251-182517608</t>
  </si>
  <si>
    <t>1:184896488-184999836</t>
  </si>
  <si>
    <t>1:191169719-191218039</t>
  </si>
  <si>
    <t>1:195096104-195131597</t>
  </si>
  <si>
    <t>1:6277253-6277650</t>
  </si>
  <si>
    <t>1:90765922-90844231</t>
  </si>
  <si>
    <t>1:99329078-99329570</t>
  </si>
  <si>
    <t>1:173723429-173942672</t>
  </si>
  <si>
    <t>10:3740363-3967303</t>
  </si>
  <si>
    <t>10:4257440-4396808</t>
  </si>
  <si>
    <t>10:5020193-5297238</t>
  </si>
  <si>
    <t>10:7118709-7212237</t>
  </si>
  <si>
    <t>10:7589799-7625697</t>
  </si>
  <si>
    <t>10:7767349-7792824</t>
  </si>
  <si>
    <t>10:7792890-7824125</t>
  </si>
  <si>
    <t>10:10544159-10558261</t>
  </si>
  <si>
    <t>10:13207513-13474527</t>
  </si>
  <si>
    <t>10:17899034-17948820</t>
  </si>
  <si>
    <t>10:19000701-19015773</t>
  </si>
  <si>
    <t>10:19591948-19610580</t>
  </si>
  <si>
    <t>10:20396486-20725103</t>
  </si>
  <si>
    <t>10:23102321-23350789</t>
  </si>
  <si>
    <t>10:23784464-23785027</t>
  </si>
  <si>
    <t>10:23894687-23905346</t>
  </si>
  <si>
    <t>10:24549440-24598929</t>
  </si>
  <si>
    <t>10:24869985-24927645</t>
  </si>
  <si>
    <t>10:25169089-25307870</t>
  </si>
  <si>
    <t>10:25990944-26079447</t>
  </si>
  <si>
    <t>10:26980035-27619758</t>
  </si>
  <si>
    <t>10:28074418-28597397</t>
  </si>
  <si>
    <t>10:29452616-29535867</t>
  </si>
  <si>
    <t>10:34151381-34208240</t>
  </si>
  <si>
    <t>10:37133107-37151315</t>
  </si>
  <si>
    <t>10:39732117-39875211</t>
  </si>
  <si>
    <t>10:40033465-40142254</t>
  </si>
  <si>
    <t>10:40348507-40484061</t>
  </si>
  <si>
    <t>10:41519413-41532370</t>
  </si>
  <si>
    <t>10:41914989-42018667</t>
  </si>
  <si>
    <t>10:43579168-43584526</t>
  </si>
  <si>
    <t>10:43950178-44148853</t>
  </si>
  <si>
    <t>10:50894906-50989152</t>
  </si>
  <si>
    <t>10:57515478-57532530</t>
  </si>
  <si>
    <t>10:57794334-57812300</t>
  </si>
  <si>
    <t>10:59949669-59951931</t>
  </si>
  <si>
    <t>10:60762585-60831581</t>
  </si>
  <si>
    <t>10:61098628-61147703</t>
  </si>
  <si>
    <t>10:61715262-61784758</t>
  </si>
  <si>
    <t>10:62107654-62143920</t>
  </si>
  <si>
    <t>10:63318777-63381704</t>
  </si>
  <si>
    <t>10:63430097-65003667</t>
  </si>
  <si>
    <t>10:67496359-67542188</t>
  </si>
  <si>
    <t>10:67886102-67912662</t>
  </si>
  <si>
    <t>10:68092515-68279123</t>
  </si>
  <si>
    <t>10:69336634-69352942</t>
  </si>
  <si>
    <t>10:70096886-70193200</t>
  </si>
  <si>
    <t>10:70440586-70655965</t>
  </si>
  <si>
    <t>10:71347760-71433327</t>
  </si>
  <si>
    <t>10:75783812-75798584</t>
  </si>
  <si>
    <t>10:76593328-76623630</t>
  </si>
  <si>
    <t>10:77032240-77166548</t>
  </si>
  <si>
    <t>10:77290408-77418270</t>
  </si>
  <si>
    <t>10:78436743-78464997</t>
  </si>
  <si>
    <t>10:78780308-78814825</t>
  </si>
  <si>
    <t>10:79064063-79097600</t>
  </si>
  <si>
    <t>10:79314115-79322339</t>
  </si>
  <si>
    <t>10:79777241-79790961</t>
  </si>
  <si>
    <t>10:80148271-80158370</t>
  </si>
  <si>
    <t>10:80566274-80577461</t>
  </si>
  <si>
    <t>10:80583441-80590358</t>
  </si>
  <si>
    <t>10:80681837-80701852</t>
  </si>
  <si>
    <t>10:80879719-80900969</t>
  </si>
  <si>
    <t>10:81328673-81335823</t>
  </si>
  <si>
    <t>10:81335895-81343494</t>
  </si>
  <si>
    <t>10:81572611-81590845</t>
  </si>
  <si>
    <t>10:82984898-83195969</t>
  </si>
  <si>
    <t>10:83483009-83534140</t>
  </si>
  <si>
    <t>10:83543940-83597033</t>
  </si>
  <si>
    <t>10:83599773-83648837</t>
  </si>
  <si>
    <t>10:84576625-84614361</t>
  </si>
  <si>
    <t>10:84618800-84619276</t>
  </si>
  <si>
    <t>10:88322803-88379080</t>
  </si>
  <si>
    <t>10:88379131-88449887</t>
  </si>
  <si>
    <t>10:88452744-88504073</t>
  </si>
  <si>
    <t>10:89873508-90973300</t>
  </si>
  <si>
    <t>10:92035134-92165170</t>
  </si>
  <si>
    <t>10:93640680-93747207</t>
  </si>
  <si>
    <t>10:93778610-93779776</t>
  </si>
  <si>
    <t>10:94311948-94612084</t>
  </si>
  <si>
    <t>10:95480799-95501973</t>
  </si>
  <si>
    <t>10:95940662-96046171</t>
  </si>
  <si>
    <t>10:97479499-97518329</t>
  </si>
  <si>
    <t>10:100015629-100100416</t>
  </si>
  <si>
    <t>10:111164772-111297336</t>
  </si>
  <si>
    <t>10:111506285-111508645</t>
  </si>
  <si>
    <t>10:115196741-115251493</t>
  </si>
  <si>
    <t>10:115368239-115432772</t>
  </si>
  <si>
    <t>10:116018212-116274932</t>
  </si>
  <si>
    <t>10:116484763-116583515</t>
  </si>
  <si>
    <t>10:117277277-117282284</t>
  </si>
  <si>
    <t>10:122678724-122945804</t>
  </si>
  <si>
    <t>10:125965975-126015359</t>
  </si>
  <si>
    <t>10:128015167-128030037</t>
  </si>
  <si>
    <t>10:128225837-128255901</t>
  </si>
  <si>
    <t>10:128270523-128293373</t>
  </si>
  <si>
    <t>10:128303256-128321752</t>
  </si>
  <si>
    <t>10:128630223-128649811</t>
  </si>
  <si>
    <t>10:128676711-128696308</t>
  </si>
  <si>
    <t>10:128776292-128777305</t>
  </si>
  <si>
    <t>10:37113261-37113651</t>
  </si>
  <si>
    <t>10:38116216-38122007</t>
  </si>
  <si>
    <t>10:39118803-39133914</t>
  </si>
  <si>
    <t>10:78248920-78263698</t>
  </si>
  <si>
    <t>10:81590903-81601185</t>
  </si>
  <si>
    <t>10:95385053-95417180</t>
  </si>
  <si>
    <t>10:107516392-107720131</t>
  </si>
  <si>
    <t>11:3517522-3540612</t>
  </si>
  <si>
    <t>11:3906856-3914763</t>
  </si>
  <si>
    <t>11:4186718-4217350</t>
  </si>
  <si>
    <t>11:5191550-5263721</t>
  </si>
  <si>
    <t>11:6546886-6596744</t>
  </si>
  <si>
    <t>11:6597713-6606053</t>
  </si>
  <si>
    <t>11:6650147-6677475</t>
  </si>
  <si>
    <t>11:11787430-11808962</t>
  </si>
  <si>
    <t>11:23255775-23298249</t>
  </si>
  <si>
    <t>11:28385684-28584324</t>
  </si>
  <si>
    <t>11:28853196-28926749</t>
  </si>
  <si>
    <t>11:29692331-30026033</t>
  </si>
  <si>
    <t>11:32209582-32222975</t>
  </si>
  <si>
    <t>11:35121012-35712354</t>
  </si>
  <si>
    <t>11:40701065-40733446</t>
  </si>
  <si>
    <t>11:43433740-43447981</t>
  </si>
  <si>
    <t>11:46055991-46147343</t>
  </si>
  <si>
    <t>11:48861967-48871683</t>
  </si>
  <si>
    <t>11:49244190-49263046</t>
  </si>
  <si>
    <t>11:49609262-49652739</t>
  </si>
  <si>
    <t>11:50120109-50125658</t>
  </si>
  <si>
    <t>11:51289919-51584628</t>
  </si>
  <si>
    <t>11:51813405-51857653</t>
  </si>
  <si>
    <t>11:52764633-53188538</t>
  </si>
  <si>
    <t>11:53770013-53778374</t>
  </si>
  <si>
    <t>11:54438198-54518242</t>
  </si>
  <si>
    <t>11:54978627-55033445</t>
  </si>
  <si>
    <t>11:55098047-55113029</t>
  </si>
  <si>
    <t>11:55393343-55420080</t>
  </si>
  <si>
    <t>11:58199532-58223903</t>
  </si>
  <si>
    <t>11:59306927-59333552</t>
  </si>
  <si>
    <t>11:60902244-60952811</t>
  </si>
  <si>
    <t>11:61223416-61267464</t>
  </si>
  <si>
    <t>11:61484734-61494406</t>
  </si>
  <si>
    <t>11:61956762-62223016</t>
  </si>
  <si>
    <t>11:62602206-62648566</t>
  </si>
  <si>
    <t>11:62820230-62877465</t>
  </si>
  <si>
    <t>11:63885791-63922290</t>
  </si>
  <si>
    <t>11:68209363-68401045</t>
  </si>
  <si>
    <t>11:69398289-69420339</t>
  </si>
  <si>
    <t>11:69599728-69605977</t>
  </si>
  <si>
    <t>11:69846355-69858730</t>
  </si>
  <si>
    <t>11:69875052-69881406</t>
  </si>
  <si>
    <t>11:70188452-70239842</t>
  </si>
  <si>
    <t>11:70639121-70662513</t>
  </si>
  <si>
    <t>11:72042031-72135805</t>
  </si>
  <si>
    <t>11:73183353-73199321</t>
  </si>
  <si>
    <t>11:74649494-74671172</t>
  </si>
  <si>
    <t>11:75588096-75629195</t>
  </si>
  <si>
    <t>11:75630949-75708705</t>
  </si>
  <si>
    <t>11:78094457-78165724</t>
  </si>
  <si>
    <t>11:78962884-78984946</t>
  </si>
  <si>
    <t>11:81983118-82047530</t>
  </si>
  <si>
    <t>11:86058124-86201193</t>
  </si>
  <si>
    <t>11:86768842-86817124</t>
  </si>
  <si>
    <t>11:87033799-87074069</t>
  </si>
  <si>
    <t>11:93098027-93601749</t>
  </si>
  <si>
    <t>11:94629750-94660089</t>
  </si>
  <si>
    <t>11:97415532-97502417</t>
  </si>
  <si>
    <t>11:97798999-97838991</t>
  </si>
  <si>
    <t>11:97851435-97851705</t>
  </si>
  <si>
    <t>11:100140763-100148665</t>
  </si>
  <si>
    <t>11:100367620-100368450</t>
  </si>
  <si>
    <t>11:100368641-100397763</t>
  </si>
  <si>
    <t>11:100398942-100472765</t>
  </si>
  <si>
    <t>11:100859310-100970887</t>
  </si>
  <si>
    <t>11:101119937-101126421</t>
  </si>
  <si>
    <t>11:101448225-101471853</t>
  </si>
  <si>
    <t>11:101488755-101551955</t>
  </si>
  <si>
    <t>11:101552148-101582128</t>
  </si>
  <si>
    <t>11:104607558-104673335</t>
  </si>
  <si>
    <t>11:105292642-105351139</t>
  </si>
  <si>
    <t>11:109932189-109995845</t>
  </si>
  <si>
    <t>11:110100100-110168577</t>
  </si>
  <si>
    <t>11:115381822-115396444</t>
  </si>
  <si>
    <t>11:115497346-115514387</t>
  </si>
  <si>
    <t>11:116105751-116131173</t>
  </si>
  <si>
    <t>11:116529214-116536674</t>
  </si>
  <si>
    <t>11:116752060-116828069</t>
  </si>
  <si>
    <t>11:117199660-117362367</t>
  </si>
  <si>
    <t>11:118426211-118454995</t>
  </si>
  <si>
    <t>11:119389961-119491298</t>
  </si>
  <si>
    <t>11:120805845-120824547</t>
  </si>
  <si>
    <t>11:120826528-120991330</t>
  </si>
  <si>
    <t>11:121701543-121721517</t>
  </si>
  <si>
    <t>11:31357275-31370322</t>
  </si>
  <si>
    <t>11:70383053-70383384</t>
  </si>
  <si>
    <t>11:79746330-79747283</t>
  </si>
  <si>
    <t>11:94881173-94882083</t>
  </si>
  <si>
    <t>11:101605599-101605802</t>
  </si>
  <si>
    <t>11:102576397-102579461</t>
  </si>
  <si>
    <t>11:116008456-116012763</t>
  </si>
  <si>
    <t>12:8417563-8500173</t>
  </si>
  <si>
    <t>12:8764900-8793900</t>
  </si>
  <si>
    <t>12:9574441-9582089</t>
  </si>
  <si>
    <t>12:12023006-12023708</t>
  </si>
  <si>
    <t>12:17266544-17329359</t>
  </si>
  <si>
    <t>12:25093798-25096238</t>
  </si>
  <si>
    <t>12:26306793-26415281</t>
  </si>
  <si>
    <t>12:26442746-26456452</t>
  </si>
  <si>
    <t>12:28675230-28682309</t>
  </si>
  <si>
    <t>12:29937995-30017659</t>
  </si>
  <si>
    <t>12:31654868-31950535</t>
  </si>
  <si>
    <t>12:32820334-32853408</t>
  </si>
  <si>
    <t>12:34312611-34528889</t>
  </si>
  <si>
    <t>12:40446042-40847181</t>
  </si>
  <si>
    <t>12:44205285-44210116</t>
  </si>
  <si>
    <t>12:44852487-45099446</t>
  </si>
  <si>
    <t>12:49382659-49407360</t>
  </si>
  <si>
    <t>12:51593339-51605773</t>
  </si>
  <si>
    <t>12:55155103-55189213</t>
  </si>
  <si>
    <t>12:55488745-55499059</t>
  </si>
  <si>
    <t>12:67510728-67511624</t>
  </si>
  <si>
    <t>12:70825414-70902491</t>
  </si>
  <si>
    <t>12:71309856-71321660</t>
  </si>
  <si>
    <t>12:73038393-73060902</t>
  </si>
  <si>
    <t>12:73901324-73949785</t>
  </si>
  <si>
    <t>12:76533559-76710547</t>
  </si>
  <si>
    <t>12:79208878-79222665</t>
  </si>
  <si>
    <t>12:80160944-80260371</t>
  </si>
  <si>
    <t>12:80790463-80881347</t>
  </si>
  <si>
    <t>12:81631182-81667479</t>
  </si>
  <si>
    <t>12:82588291-83162056</t>
  </si>
  <si>
    <t>12:85824658-86079516</t>
  </si>
  <si>
    <t>12:95692225-95785763</t>
  </si>
  <si>
    <t>12:102282875-102391116</t>
  </si>
  <si>
    <t>12:103532282-103613831</t>
  </si>
  <si>
    <t>12:104214543-104244298</t>
  </si>
  <si>
    <t>12:104406728-104414329</t>
  </si>
  <si>
    <t>12:105032409-105042195</t>
  </si>
  <si>
    <t>12:108305808-108331149</t>
  </si>
  <si>
    <t>12:109541000-109571726</t>
  </si>
  <si>
    <t>12:109603881-109661716</t>
  </si>
  <si>
    <t>12:111284761-111377718</t>
  </si>
  <si>
    <t>12:112722173-112746976</t>
  </si>
  <si>
    <t>12:112808861-112816403</t>
  </si>
  <si>
    <t>12:113140235-113145512</t>
  </si>
  <si>
    <t>12:113146315-113153879</t>
  </si>
  <si>
    <t>12:116281221-116373096</t>
  </si>
  <si>
    <t>12:72650355-72664828</t>
  </si>
  <si>
    <t>12:85070924-85074497</t>
  </si>
  <si>
    <t>13:3478229-3501393</t>
  </si>
  <si>
    <t>13:4049010-4090806</t>
  </si>
  <si>
    <t>13:13353229-13393635</t>
  </si>
  <si>
    <t>13:13590408-13778808</t>
  </si>
  <si>
    <t>13:16011850-16036600</t>
  </si>
  <si>
    <t>13:21513018-21531124</t>
  </si>
  <si>
    <t>13:31556133-31560976</t>
  </si>
  <si>
    <t>13:31806357-31810643</t>
  </si>
  <si>
    <t>13:32842091-33094380</t>
  </si>
  <si>
    <t>13:33562086-33569336</t>
  </si>
  <si>
    <t>13:34074281-34130475</t>
  </si>
  <si>
    <t>13:34627827-34666774</t>
  </si>
  <si>
    <t>13:36725518-36734477</t>
  </si>
  <si>
    <t>13:40714801-40735162</t>
  </si>
  <si>
    <t>13:42680622-43138526</t>
  </si>
  <si>
    <t>13:43195240-43304172</t>
  </si>
  <si>
    <t>13:45078497-45081222</t>
  </si>
  <si>
    <t>13:47022327-47106201</t>
  </si>
  <si>
    <t>13:49187484-49196372</t>
  </si>
  <si>
    <t>13:49260324-49320313</t>
  </si>
  <si>
    <t>13:49341548-49387958</t>
  </si>
  <si>
    <t>13:51846385-51848802</t>
  </si>
  <si>
    <t>13:54302597-54384153</t>
  </si>
  <si>
    <t>13:54592079-54611431</t>
  </si>
  <si>
    <t>13:54789376-54796776</t>
  </si>
  <si>
    <t>13:54949377-55021385</t>
  </si>
  <si>
    <t>13:55319222-55329758</t>
  </si>
  <si>
    <t>13:56288529-56296551</t>
  </si>
  <si>
    <t>13:58125847-58129082</t>
  </si>
  <si>
    <t>13:58379793-58385452</t>
  </si>
  <si>
    <t>13:60174404-60177607</t>
  </si>
  <si>
    <t>13:63508275-63573598</t>
  </si>
  <si>
    <t>13:64362000-64370306</t>
  </si>
  <si>
    <t>13:67310194-67310448</t>
  </si>
  <si>
    <t>13:67424548-67484372</t>
  </si>
  <si>
    <t>13:67614663-67637791</t>
  </si>
  <si>
    <t>13:73818380-73847631</t>
  </si>
  <si>
    <t>13:75707483-75772398</t>
  </si>
  <si>
    <t>13:75839867-75851056</t>
  </si>
  <si>
    <t>13:76060421-76098660</t>
  </si>
  <si>
    <t>13:80883383-80896100</t>
  </si>
  <si>
    <t>13:80957664-81633154</t>
  </si>
  <si>
    <t>13:83504033-83667088</t>
  </si>
  <si>
    <t>13:85024103-85024304</t>
  </si>
  <si>
    <t>13:91460282-91786148</t>
  </si>
  <si>
    <t>13:94057795-94195447</t>
  </si>
  <si>
    <t>13:94200928-94285857</t>
  </si>
  <si>
    <t>13:94975969-95250336</t>
  </si>
  <si>
    <t>13:95511728-95525240</t>
  </si>
  <si>
    <t>13:95600875-95618459</t>
  </si>
  <si>
    <t>13:96647876-96670936</t>
  </si>
  <si>
    <t>13:97137936-97198387</t>
  </si>
  <si>
    <t>13:98723305-98815836</t>
  </si>
  <si>
    <t>13:99421271-99516602</t>
  </si>
  <si>
    <t>13:100143985-100202118</t>
  </si>
  <si>
    <t>13:101680562-101768217</t>
  </si>
  <si>
    <t>13:103818476-103923400</t>
  </si>
  <si>
    <t>13:108214403-108287105</t>
  </si>
  <si>
    <t>13:113794504-114157721</t>
  </si>
  <si>
    <t>13:114452260-114459405</t>
  </si>
  <si>
    <t>13:114833083-114932070</t>
  </si>
  <si>
    <t>13:117602319-117987418</t>
  </si>
  <si>
    <t>13:118669790-118792115</t>
  </si>
  <si>
    <t>13:119690383-119708411</t>
  </si>
  <si>
    <t>13:97881064-97881238</t>
  </si>
  <si>
    <t>14:7816673-7951601</t>
  </si>
  <si>
    <t>14:18203684-18239127</t>
  </si>
  <si>
    <t>14:20817191-20843485</t>
  </si>
  <si>
    <t>14:21481433-21672502</t>
  </si>
  <si>
    <t>14:31130999-31168641</t>
  </si>
  <si>
    <t>14:44851234-45006900</t>
  </si>
  <si>
    <t>14:45458764-45530118</t>
  </si>
  <si>
    <t>14:46379413-46390669</t>
  </si>
  <si>
    <t>14:49681536-49783383</t>
  </si>
  <si>
    <t>14:51905176-51914150</t>
  </si>
  <si>
    <t>14:54463841-54472788</t>
  </si>
  <si>
    <t>14:55591707-55610579</t>
  </si>
  <si>
    <t>14:55765961-55794377</t>
  </si>
  <si>
    <t>14:55984225-55984587</t>
  </si>
  <si>
    <t>14:56017963-56020437</t>
  </si>
  <si>
    <t>14:57098480-57104702</t>
  </si>
  <si>
    <t>14:59347406-59440884</t>
  </si>
  <si>
    <t>14:61138456-61258490</t>
  </si>
  <si>
    <t>14:65805836-65818327</t>
  </si>
  <si>
    <t>14:65818346-65833994</t>
  </si>
  <si>
    <t>14:65968482-65981551</t>
  </si>
  <si>
    <t>14:66135038-66281052</t>
  </si>
  <si>
    <t>14:69337173-69523605</t>
  </si>
  <si>
    <t>14:69555423-69695853</t>
  </si>
  <si>
    <t>14:70077276-70083111</t>
  </si>
  <si>
    <t>14:70372370-70520603</t>
  </si>
  <si>
    <t>14:72537922-72710606</t>
  </si>
  <si>
    <t>14:75131100-75230859</t>
  </si>
  <si>
    <t>14:86655362-87141236</t>
  </si>
  <si>
    <t>14:101441958-101609191</t>
  </si>
  <si>
    <t>14:102976580-102982637</t>
  </si>
  <si>
    <t>14:116925279-117979531</t>
  </si>
  <si>
    <t>14:118748913-118925323</t>
  </si>
  <si>
    <t>14:120478383-120507305</t>
  </si>
  <si>
    <t>14:123659970-124677127</t>
  </si>
  <si>
    <t>14:56231400-56234656</t>
  </si>
  <si>
    <t>14:94198147-94199022</t>
  </si>
  <si>
    <t>15:3268546-3303526</t>
  </si>
  <si>
    <t>15:3981063-3995752</t>
  </si>
  <si>
    <t>15:6299787-6440712</t>
  </si>
  <si>
    <t>15:6708380-6874969</t>
  </si>
  <si>
    <t>15:7090646-7197489</t>
  </si>
  <si>
    <t>15:7810064-7839577</t>
  </si>
  <si>
    <t>15:10952331-10981271</t>
  </si>
  <si>
    <t>15:11064380-11349495</t>
  </si>
  <si>
    <t>15:11839887-11907207</t>
  </si>
  <si>
    <t>15:25357440-25413779</t>
  </si>
  <si>
    <t>15:25843263-25973985</t>
  </si>
  <si>
    <t>15:31224313-31274348</t>
  </si>
  <si>
    <t>15:31455594-31531037</t>
  </si>
  <si>
    <t>15:33083127-33594574</t>
  </si>
  <si>
    <t>15:34238025-34284610</t>
  </si>
  <si>
    <t>15:34875214-35155806</t>
  </si>
  <si>
    <t>15:36174009-36177072</t>
  </si>
  <si>
    <t>15:36476570-36496791</t>
  </si>
  <si>
    <t>15:41447481-41861050</t>
  </si>
  <si>
    <t>15:42424672-42704616</t>
  </si>
  <si>
    <t>15:43020085-43171203</t>
  </si>
  <si>
    <t>15:43477228-43527777</t>
  </si>
  <si>
    <t>15:51960589-51991760</t>
  </si>
  <si>
    <t>15:54838705-54920146</t>
  </si>
  <si>
    <t>15:56665626-56778399</t>
  </si>
  <si>
    <t>15:57912198-57970067</t>
  </si>
  <si>
    <t>15:58094045-58135099</t>
  </si>
  <si>
    <t>15:58175878-58324169</t>
  </si>
  <si>
    <t>15:59374197-59601694</t>
  </si>
  <si>
    <t>15:62037985-62378096</t>
  </si>
  <si>
    <t>15:66868817-66923216</t>
  </si>
  <si>
    <t>15:66929319-67013039</t>
  </si>
  <si>
    <t>15:68928409-69100962</t>
  </si>
  <si>
    <t>15:74669082-74672680</t>
  </si>
  <si>
    <t>15:76083796-76091566</t>
  </si>
  <si>
    <t>15:76170973-76243463</t>
  </si>
  <si>
    <t>15:76246748-76250019</t>
  </si>
  <si>
    <t>15:77760417-77842175</t>
  </si>
  <si>
    <t>15:77940319-77956722</t>
  </si>
  <si>
    <t>15:78428563-78439433</t>
  </si>
  <si>
    <t>15:79108971-79141253</t>
  </si>
  <si>
    <t>15:79154912-79164490</t>
  </si>
  <si>
    <t>15:79891658-79971119</t>
  </si>
  <si>
    <t>15:81585350-81652250</t>
  </si>
  <si>
    <t>15:84663185-84706402</t>
  </si>
  <si>
    <t>15:89499622-89560261</t>
  </si>
  <si>
    <t>15:90224310-90233471</t>
  </si>
  <si>
    <t>15:90933275-91049948</t>
  </si>
  <si>
    <t>15:91145847-91192013</t>
  </si>
  <si>
    <t>15:93656985-93660179</t>
  </si>
  <si>
    <t>15:96687282-96699714</t>
  </si>
  <si>
    <t>15:97243893-97385689</t>
  </si>
  <si>
    <t>15:98663420-98677474</t>
  </si>
  <si>
    <t>15:98770714-98778411</t>
  </si>
  <si>
    <t>15:99422034-99474730</t>
  </si>
  <si>
    <t>15:99620495-99651656</t>
  </si>
  <si>
    <t>15:100304165-100324480</t>
  </si>
  <si>
    <t>15:100387897-100428150</t>
  </si>
  <si>
    <t>15:101128521-101145352</t>
  </si>
  <si>
    <t>15:101254225-101274900</t>
  </si>
  <si>
    <t>15:101996710-102004342</t>
  </si>
  <si>
    <t>15:102706035-102722178</t>
  </si>
  <si>
    <t>15:103272882-103371038</t>
  </si>
  <si>
    <t>15:5122380-5123085</t>
  </si>
  <si>
    <t>15:43250039-43282736</t>
  </si>
  <si>
    <t>16:4625211-4707695</t>
  </si>
  <si>
    <t>16:4869289-4880591</t>
  </si>
  <si>
    <t>16:10169805-10174940</t>
  </si>
  <si>
    <t>16:10958868-11066157</t>
  </si>
  <si>
    <t>16:14194526-14292406</t>
  </si>
  <si>
    <t>16:15886762-16146852</t>
  </si>
  <si>
    <t>16:16416916-16600549</t>
  </si>
  <si>
    <t>16:17129927-17132383</t>
  </si>
  <si>
    <t>16:17645758-17722930</t>
  </si>
  <si>
    <t>16:17817641-17818607</t>
  </si>
  <si>
    <t>16:17925095-17928219</t>
  </si>
  <si>
    <t>16:18619943-18629938</t>
  </si>
  <si>
    <t>16:19760207-19775079</t>
  </si>
  <si>
    <t>16:20097535-20129226</t>
  </si>
  <si>
    <t>16:20510389-20534332</t>
  </si>
  <si>
    <t>16:23057864-23082068</t>
  </si>
  <si>
    <t>16:23107311-23127831</t>
  </si>
  <si>
    <t>16:24391611-24992578</t>
  </si>
  <si>
    <t>16:26581703-26755502</t>
  </si>
  <si>
    <t>16:30064383-30067814</t>
  </si>
  <si>
    <t>16:30269299-30283256</t>
  </si>
  <si>
    <t>16:30599673-30602994</t>
  </si>
  <si>
    <t>16:31422279-31458905</t>
  </si>
  <si>
    <t>16:32142149-32165594</t>
  </si>
  <si>
    <t>16:32430920-32487879</t>
  </si>
  <si>
    <t>16:32608919-32632905</t>
  </si>
  <si>
    <t>16:32643873-32683502</t>
  </si>
  <si>
    <t>16:33684465-33819934</t>
  </si>
  <si>
    <t>16:34745209-35002436</t>
  </si>
  <si>
    <t>16:35832574-35871544</t>
  </si>
  <si>
    <t>16:36749807-36784962</t>
  </si>
  <si>
    <t>16:38346975-38378216</t>
  </si>
  <si>
    <t>16:38396118-38433159</t>
  </si>
  <si>
    <t>16:38443530-38453493</t>
  </si>
  <si>
    <t>16:38597193-38713274</t>
  </si>
  <si>
    <t>16:38773030-38800236</t>
  </si>
  <si>
    <t>16:44485044-44558897</t>
  </si>
  <si>
    <t>16:45082745-45127924</t>
  </si>
  <si>
    <t>16:52031384-52208343</t>
  </si>
  <si>
    <t>16:52248995-52454074</t>
  </si>
  <si>
    <t>16:55810659-55838899</t>
  </si>
  <si>
    <t>16:56477845-56690206</t>
  </si>
  <si>
    <t>16:57624257-57754737</t>
  </si>
  <si>
    <t>16:57755098-57755458</t>
  </si>
  <si>
    <t>16:63543351-63864158</t>
  </si>
  <si>
    <t>16:66600676-67620908</t>
  </si>
  <si>
    <t>16:72663122-73046097</t>
  </si>
  <si>
    <t>16:77236316-77691403</t>
  </si>
  <si>
    <t>16:78301485-78377192</t>
  </si>
  <si>
    <t>16:85793826-85803324</t>
  </si>
  <si>
    <t>16:85901694-85902136</t>
  </si>
  <si>
    <t>16:95702074-95721051</t>
  </si>
  <si>
    <t>16:96145300-96158033</t>
  </si>
  <si>
    <t>16:97356573-97439171</t>
  </si>
  <si>
    <t>16:97447034-97560900</t>
  </si>
  <si>
    <t>16:4590984-4591754</t>
  </si>
  <si>
    <t>16:27353321-27370239</t>
  </si>
  <si>
    <t>16:35397312-35490873</t>
  </si>
  <si>
    <t>16:46387705-46498525</t>
  </si>
  <si>
    <t>17:5492250-5758406</t>
  </si>
  <si>
    <t>17:7737894-7738478</t>
  </si>
  <si>
    <t>17:7738503-7827417</t>
  </si>
  <si>
    <t>17:8165500-8196804</t>
  </si>
  <si>
    <t>17:13007838-13024493</t>
  </si>
  <si>
    <t>17:24639281-24650309</t>
  </si>
  <si>
    <t>17:24736641-24758683</t>
  </si>
  <si>
    <t>17:26195998-26211324</t>
  </si>
  <si>
    <t>17:26505050-26508986</t>
  </si>
  <si>
    <t>17:26715649-26777069</t>
  </si>
  <si>
    <t>17:27556619-27565991</t>
  </si>
  <si>
    <t>17:29090978-29100737</t>
  </si>
  <si>
    <t>17:29827955-29970087</t>
  </si>
  <si>
    <t>17:32765438-32789591</t>
  </si>
  <si>
    <t>17:33773749-33785724</t>
  </si>
  <si>
    <t>17:33875665-33890661</t>
  </si>
  <si>
    <t>17:33974574-34000333</t>
  </si>
  <si>
    <t>17:34564221-34588801</t>
  </si>
  <si>
    <t>17:35860917-35875596</t>
  </si>
  <si>
    <t>17:35994452-36042747</t>
  </si>
  <si>
    <t>17:36108842-36129692</t>
  </si>
  <si>
    <t>17:43016554-43089269</t>
  </si>
  <si>
    <t>17:44078812-44086567</t>
  </si>
  <si>
    <t>17:45576244-45599606</t>
  </si>
  <si>
    <t>17:47410362-47410796</t>
  </si>
  <si>
    <t>17:54273509-54299034</t>
  </si>
  <si>
    <t>17:56294112-56323704</t>
  </si>
  <si>
    <t>17:57358685-57483529</t>
  </si>
  <si>
    <t>17:66155934-66156200</t>
  </si>
  <si>
    <t>17:67842561-68004120</t>
  </si>
  <si>
    <t>17:71781946-71863884</t>
  </si>
  <si>
    <t>17:72918304-72943227</t>
  </si>
  <si>
    <t>17:73883588-73950182</t>
  </si>
  <si>
    <t>17:74489487-74500973</t>
  </si>
  <si>
    <t>17:78848461-78906992</t>
  </si>
  <si>
    <t>17:78949126-79020849</t>
  </si>
  <si>
    <t>17:80127470-80185103</t>
  </si>
  <si>
    <t>17:80580511-80728522</t>
  </si>
  <si>
    <t>17:80944617-81002003</t>
  </si>
  <si>
    <t>17:84183923-84466256</t>
  </si>
  <si>
    <t>17:35170990-35176068</t>
  </si>
  <si>
    <t>17:57203969-57228136</t>
  </si>
  <si>
    <t>17:71496099-71526857</t>
  </si>
  <si>
    <t>18:4331247-4368903</t>
  </si>
  <si>
    <t>18:6024426-6136098</t>
  </si>
  <si>
    <t>18:6910458-7004780</t>
  </si>
  <si>
    <t>18:9212158-9218134</t>
  </si>
  <si>
    <t>18:9707647-9882644</t>
  </si>
  <si>
    <t>18:11049086-11085726</t>
  </si>
  <si>
    <t>18:12168553-12236400</t>
  </si>
  <si>
    <t>18:12599925-12738529</t>
  </si>
  <si>
    <t>18:12955871-12992981</t>
  </si>
  <si>
    <t>18:15832772-15833389</t>
  </si>
  <si>
    <t>18:16274500-16275024</t>
  </si>
  <si>
    <t>18:16567769-16809323</t>
  </si>
  <si>
    <t>18:23415414-23659724</t>
  </si>
  <si>
    <t>18:23954679-23981610</t>
  </si>
  <si>
    <t>18:32162895-32236751</t>
  </si>
  <si>
    <t>18:35829671-35861692</t>
  </si>
  <si>
    <t>18:36280574-36301709</t>
  </si>
  <si>
    <t>18:36504789-36517569</t>
  </si>
  <si>
    <t>18:38583526-38601268</t>
  </si>
  <si>
    <t>18:43320585-43438286</t>
  </si>
  <si>
    <t>18:48045334-48069638</t>
  </si>
  <si>
    <t>18:51117897-51305745</t>
  </si>
  <si>
    <t>18:53245598-53390910</t>
  </si>
  <si>
    <t>18:56707679-56753749</t>
  </si>
  <si>
    <t>18:57354557-57731065</t>
  </si>
  <si>
    <t>18:57878275-57946972</t>
  </si>
  <si>
    <t>18:58008600-58221885</t>
  </si>
  <si>
    <t>18:60376028-60392900</t>
  </si>
  <si>
    <t>18:67390712-67449210</t>
  </si>
  <si>
    <t>18:69343355-69689079</t>
  </si>
  <si>
    <t>18:69979130-70141605</t>
  </si>
  <si>
    <t>18:70240428-70244584</t>
  </si>
  <si>
    <t>18:75367325-75395935</t>
  </si>
  <si>
    <t>18:78750378-79110417</t>
  </si>
  <si>
    <t>18:80253291-80292933</t>
  </si>
  <si>
    <t>19:3323300-3387988</t>
  </si>
  <si>
    <t>19:3766292-3766529</t>
  </si>
  <si>
    <t>19:4056367-4066567</t>
  </si>
  <si>
    <t>19:5068052-5085553</t>
  </si>
  <si>
    <t>19:6276670-6300403</t>
  </si>
  <si>
    <t>19:6828568-6840666</t>
  </si>
  <si>
    <t>19:7493973-7539853</t>
  </si>
  <si>
    <t>19:8836928-8853909</t>
  </si>
  <si>
    <t>19:9982383-10001633</t>
  </si>
  <si>
    <t>19:10001668-10039148</t>
  </si>
  <si>
    <t>19:10041513-10060640</t>
  </si>
  <si>
    <t>19:12545739-12598135</t>
  </si>
  <si>
    <t>19:18579327-18631835</t>
  </si>
  <si>
    <t>19:20373427-20390944</t>
  </si>
  <si>
    <t>19:21391306-21473445</t>
  </si>
  <si>
    <t>19:23302561-23448390</t>
  </si>
  <si>
    <t>19:24674007-24862035</t>
  </si>
  <si>
    <t>19:25236974-25434503</t>
  </si>
  <si>
    <t>19:26605049-26823907</t>
  </si>
  <si>
    <t>19:27216483-27254231</t>
  </si>
  <si>
    <t>19:28258787-28720027</t>
  </si>
  <si>
    <t>19:29159715-29161449</t>
  </si>
  <si>
    <t>19:29714331-29806284</t>
  </si>
  <si>
    <t>19:29925113-29960760</t>
  </si>
  <si>
    <t>19:30030512-30093948</t>
  </si>
  <si>
    <t>19:32122607-32391184</t>
  </si>
  <si>
    <t>19:34290639-34327835</t>
  </si>
  <si>
    <t>19:34492311-34527474</t>
  </si>
  <si>
    <t>19:34550686-34576749</t>
  </si>
  <si>
    <t>19:34583519-34589307</t>
  </si>
  <si>
    <t>19:34592887-34662407</t>
  </si>
  <si>
    <t>19:34922357-34975731</t>
  </si>
  <si>
    <t>19:35958502-36058075</t>
  </si>
  <si>
    <t>19:37268356-37344027</t>
  </si>
  <si>
    <t>19:37376374-37422006</t>
  </si>
  <si>
    <t>19:38481108-38785299</t>
  </si>
  <si>
    <t>19:40221172-40271842</t>
  </si>
  <si>
    <t>19:41981337-42034651</t>
  </si>
  <si>
    <t>19:42123030-42129059</t>
  </si>
  <si>
    <t>19:46500107-46516792</t>
  </si>
  <si>
    <t>19:46522911-46523145</t>
  </si>
  <si>
    <t>19:50143300-50778662</t>
  </si>
  <si>
    <t>19:53528687-53542668</t>
  </si>
  <si>
    <t>19:54044876-54049082</t>
  </si>
  <si>
    <t>19:55067638-55127066</t>
  </si>
  <si>
    <t>19:57032732-57314919</t>
  </si>
  <si>
    <t>19:58204138-58455967</t>
  </si>
  <si>
    <t>19:60791125-60791372</t>
  </si>
  <si>
    <t>2:4017716-4614043</t>
  </si>
  <si>
    <t>2:4919012-5012791</t>
  </si>
  <si>
    <t>2:23067687-23067932</t>
  </si>
  <si>
    <t>2:24336852-24351822</t>
  </si>
  <si>
    <t>2:25180757-25183339</t>
  </si>
  <si>
    <t>2:25192423-25196886</t>
  </si>
  <si>
    <t>2:25352275-25357028</t>
  </si>
  <si>
    <t>2:26445695-26516663</t>
  </si>
  <si>
    <t>2:27882924-28039523</t>
  </si>
  <si>
    <t>2:28555794-28583751</t>
  </si>
  <si>
    <t>2:30471531-30474265</t>
  </si>
  <si>
    <t>2:31245122-31298406</t>
  </si>
  <si>
    <t>2:32384632-32388252</t>
  </si>
  <si>
    <t>2:32775773-32784428</t>
  </si>
  <si>
    <t>2:33133183-33371486</t>
  </si>
  <si>
    <t>2:33560964-33640638</t>
  </si>
  <si>
    <t>2:34893750-34916014</t>
  </si>
  <si>
    <t>2:36230425-36258605</t>
  </si>
  <si>
    <t>2:36807778-36808415</t>
  </si>
  <si>
    <t>2:37425363-37443171</t>
  </si>
  <si>
    <t>2:50866680-50876985</t>
  </si>
  <si>
    <t>2:51056413-51149178</t>
  </si>
  <si>
    <t>2:51923960-51935163</t>
  </si>
  <si>
    <t>2:52072808-52122493</t>
  </si>
  <si>
    <t>2:52425011-52676831</t>
  </si>
  <si>
    <t>2:54436316-55118309</t>
  </si>
  <si>
    <t>2:62496058-62576307</t>
  </si>
  <si>
    <t>2:62592924-62646333</t>
  </si>
  <si>
    <t>2:64474013-64474956</t>
  </si>
  <si>
    <t>2:69191012-69206194</t>
  </si>
  <si>
    <t>2:69424339-69586077</t>
  </si>
  <si>
    <t>2:71745615-71859261</t>
  </si>
  <si>
    <t>2:71873223-71903858</t>
  </si>
  <si>
    <t>2:72936426-72988677</t>
  </si>
  <si>
    <t>2:75638103-75645734</t>
  </si>
  <si>
    <t>2:75645844-75670313</t>
  </si>
  <si>
    <t>2:79834452-80129458</t>
  </si>
  <si>
    <t>2:83724086-83806925</t>
  </si>
  <si>
    <t>2:84765359-84775444</t>
  </si>
  <si>
    <t>2:84798593-84810335</t>
  </si>
  <si>
    <t>2:84996702-85047109</t>
  </si>
  <si>
    <t>2:85048021-85073048</t>
  </si>
  <si>
    <t>2:91082389-91115872</t>
  </si>
  <si>
    <t>2:91202884-91236986</t>
  </si>
  <si>
    <t>2:91643610-91672334</t>
  </si>
  <si>
    <t>2:94177626-94178465</t>
  </si>
  <si>
    <t>2:102449365-102452499</t>
  </si>
  <si>
    <t>2:102550011-102643041</t>
  </si>
  <si>
    <t>2:102811140-102901946</t>
  </si>
  <si>
    <t>2:103957985-104063240</t>
  </si>
  <si>
    <t>2:104721783-104742878</t>
  </si>
  <si>
    <t>2:105536079-105904564</t>
  </si>
  <si>
    <t>2:106962526-106974458</t>
  </si>
  <si>
    <t>2:107031212-107031421</t>
  </si>
  <si>
    <t>2:110359391-110363270</t>
  </si>
  <si>
    <t>2:113746155-113758646</t>
  </si>
  <si>
    <t>2:118528756-118554745</t>
  </si>
  <si>
    <t>2:118598210-118641691</t>
  </si>
  <si>
    <t>2:122234748-122265508</t>
  </si>
  <si>
    <t>2:122681232-122721456</t>
  </si>
  <si>
    <t>2:122765236-122809569</t>
  </si>
  <si>
    <t>2:124089968-124668196</t>
  </si>
  <si>
    <t>2:125300338-125507993</t>
  </si>
  <si>
    <t>2:125830303-126152004</t>
  </si>
  <si>
    <t>2:128818117-128855388</t>
  </si>
  <si>
    <t>2:129197251-129235604</t>
  </si>
  <si>
    <t>2:129246375-129297212</t>
  </si>
  <si>
    <t>2:130295168-130370797</t>
  </si>
  <si>
    <t>2:130390774-130397574</t>
  </si>
  <si>
    <t>2:131540069-131563210</t>
  </si>
  <si>
    <t>2:131989414-132030327</t>
  </si>
  <si>
    <t>2:137081454-137116644</t>
  </si>
  <si>
    <t>2:139256875-139758581</t>
  </si>
  <si>
    <t>2:143078472-143081713</t>
  </si>
  <si>
    <t>2:145167753-145642166</t>
  </si>
  <si>
    <t>2:145675366-145887774</t>
  </si>
  <si>
    <t>2:145917478-146215039</t>
  </si>
  <si>
    <t>2:148403787-148408426</t>
  </si>
  <si>
    <t>2:148679136-148692956</t>
  </si>
  <si>
    <t>2:152105515-152111614</t>
  </si>
  <si>
    <t>2:152931850-152933378</t>
  </si>
  <si>
    <t>2:153008888-153015427</t>
  </si>
  <si>
    <t>2:156376751-156393061</t>
  </si>
  <si>
    <t>2:156613704-156764367</t>
  </si>
  <si>
    <t>2:156775419-156784709</t>
  </si>
  <si>
    <t>2:157418443-157472091</t>
  </si>
  <si>
    <t>2:157542438-157571274</t>
  </si>
  <si>
    <t>2:158306492-158332852</t>
  </si>
  <si>
    <t>2:163336241-163398313</t>
  </si>
  <si>
    <t>2:163623271-163645832</t>
  </si>
  <si>
    <t>2:164769897-164779967</t>
  </si>
  <si>
    <t>2:167538194-167542820</t>
  </si>
  <si>
    <t>2:169632697-170072514</t>
  </si>
  <si>
    <t>2:173204964-173218944</t>
  </si>
  <si>
    <t>2:173224368-173276533</t>
  </si>
  <si>
    <t>2:175126907-175206917</t>
  </si>
  <si>
    <t>2:177460274-177460847</t>
  </si>
  <si>
    <t>2:177498205-178078476</t>
  </si>
  <si>
    <t>2:180171484-180176288</t>
  </si>
  <si>
    <t>2:180597789-180642708</t>
  </si>
  <si>
    <t>2:181227614-181242027</t>
  </si>
  <si>
    <t>2:10094589-10131396</t>
  </si>
  <si>
    <t>2:50451742-50452950</t>
  </si>
  <si>
    <t>2:51948319-51973604</t>
  </si>
  <si>
    <t>2:84432854-84476811</t>
  </si>
  <si>
    <t>2:127800785-127831865</t>
  </si>
  <si>
    <t>2:168078993-168079220</t>
  </si>
  <si>
    <t>2:168634437-168742409</t>
  </si>
  <si>
    <t>2:173984481-173984691</t>
  </si>
  <si>
    <t>3:9249907-9250373</t>
  </si>
  <si>
    <t>3:10012547-10016607</t>
  </si>
  <si>
    <t>3:10179834-10197283</t>
  </si>
  <si>
    <t>3:10204087-10208576</t>
  </si>
  <si>
    <t>3:14641604-14663819</t>
  </si>
  <si>
    <t>3:14886178-14902663</t>
  </si>
  <si>
    <t>3:18071621-18243338</t>
  </si>
  <si>
    <t>3:19957053-20035319</t>
  </si>
  <si>
    <t>3:27097087-27153878</t>
  </si>
  <si>
    <t>3:27182964-27284608</t>
  </si>
  <si>
    <t>3:28263213-28675858</t>
  </si>
  <si>
    <t>3:29951115-30548008</t>
  </si>
  <si>
    <t>3:30855815-30969458</t>
  </si>
  <si>
    <t>3:36448743-36475894</t>
  </si>
  <si>
    <t>3:36552605-36572150</t>
  </si>
  <si>
    <t>3:37307748-37579096</t>
  </si>
  <si>
    <t>3:37638578-37647952</t>
  </si>
  <si>
    <t>3:38874569-39011985</t>
  </si>
  <si>
    <t>3:49742875-49757458</t>
  </si>
  <si>
    <t>3:49892525-50443614</t>
  </si>
  <si>
    <t>3:51636495-51682677</t>
  </si>
  <si>
    <t>3:51685906-52105076</t>
  </si>
  <si>
    <t>3:52268335-52353221</t>
  </si>
  <si>
    <t>3:53038584-53261690</t>
  </si>
  <si>
    <t>3:55242363-55539068</t>
  </si>
  <si>
    <t>3:57736061-57836263</t>
  </si>
  <si>
    <t>3:59002470-59351167</t>
  </si>
  <si>
    <t>3:62698291-62698530</t>
  </si>
  <si>
    <t>3:63241536-63386129</t>
  </si>
  <si>
    <t>3:66053557-66296837</t>
  </si>
  <si>
    <t>3:68892498-69004570</t>
  </si>
  <si>
    <t>3:69004737-69034623</t>
  </si>
  <si>
    <t>3:75873226-76001136</t>
  </si>
  <si>
    <t>3:79336660-79567844</t>
  </si>
  <si>
    <t>3:81030468-81214704</t>
  </si>
  <si>
    <t>3:82032005-82074719</t>
  </si>
  <si>
    <t>3:83696199-83789964</t>
  </si>
  <si>
    <t>3:83836055-83841767</t>
  </si>
  <si>
    <t>3:86224136-86782964</t>
  </si>
  <si>
    <t>3:87617553-87824306</t>
  </si>
  <si>
    <t>3:87970998-87980461</t>
  </si>
  <si>
    <t>3:89081938-89101959</t>
  </si>
  <si>
    <t>3:89183139-89189295</t>
  </si>
  <si>
    <t>3:89271691-89281142</t>
  </si>
  <si>
    <t>3:89283643-89349996</t>
  </si>
  <si>
    <t>3:89454540-89469013</t>
  </si>
  <si>
    <t>3:89715021-89764948</t>
  </si>
  <si>
    <t>3:90537253-90543151</t>
  </si>
  <si>
    <t>3:90560555-90606061</t>
  </si>
  <si>
    <t>3:90612856-90628407</t>
  </si>
  <si>
    <t>3:92427832-92429491</t>
  </si>
  <si>
    <t>3:93306467-93465359</t>
  </si>
  <si>
    <t>3:93555079-93565037</t>
  </si>
  <si>
    <t>3:94954074-94962048</t>
  </si>
  <si>
    <t>3:95499255-95509387</t>
  </si>
  <si>
    <t>3:95733752-95739616</t>
  </si>
  <si>
    <t>3:96555764-96566801</t>
  </si>
  <si>
    <t>3:97158751-97177299</t>
  </si>
  <si>
    <t>3:97689823-97888707</t>
  </si>
  <si>
    <t>3:98313169-98339990</t>
  </si>
  <si>
    <t>3:98380495-98763127</t>
  </si>
  <si>
    <t>3:99240380-99354511</t>
  </si>
  <si>
    <t>3:102469918-102521019</t>
  </si>
  <si>
    <t>3:104396417-104511918</t>
  </si>
  <si>
    <t>3:107467542-107518018</t>
  </si>
  <si>
    <t>3:107696640-107785897</t>
  </si>
  <si>
    <t>3:114030378-114220873</t>
  </si>
  <si>
    <t>3:116007461-116029321</t>
  </si>
  <si>
    <t>3:116109546-116141016</t>
  </si>
  <si>
    <t>3:116272552-116424032</t>
  </si>
  <si>
    <t>3:119709514-119709911</t>
  </si>
  <si>
    <t>3:121424235-121458372</t>
  </si>
  <si>
    <t>3:121723536-121735268</t>
  </si>
  <si>
    <t>3:123076517-123236149</t>
  </si>
  <si>
    <t>3:126921461-127499350</t>
  </si>
  <si>
    <t>3:127553488-127618638</t>
  </si>
  <si>
    <t>3:132085070-132180304</t>
  </si>
  <si>
    <t>3:132881744-132950315</t>
  </si>
  <si>
    <t>3:135485610-135571404</t>
  </si>
  <si>
    <t>3:142560024-142573214</t>
  </si>
  <si>
    <t>3:144188251-144205596</t>
  </si>
  <si>
    <t>3:144729439-144819494</t>
  </si>
  <si>
    <t>3:151730921-151749960</t>
  </si>
  <si>
    <t>3:153922351-153944632</t>
  </si>
  <si>
    <t>3:154306293-154330659</t>
  </si>
  <si>
    <t>3:157894237-157925077</t>
  </si>
  <si>
    <t>3:159545919-159546195</t>
  </si>
  <si>
    <t>3:54452441-54478191</t>
  </si>
  <si>
    <t>3:87250757-87263738</t>
  </si>
  <si>
    <t>3:88480146-88509956</t>
  </si>
  <si>
    <t>4:3898820-3938423</t>
  </si>
  <si>
    <t>4:4133521-4188703</t>
  </si>
  <si>
    <t>4:8393487-8394014</t>
  </si>
  <si>
    <t>4:21930688-21931022</t>
  </si>
  <si>
    <t>4:33245018-33290163</t>
  </si>
  <si>
    <t>4:34802716-34882960</t>
  </si>
  <si>
    <t>4:40203645-40239828</t>
  </si>
  <si>
    <t>4:42949813-42959425</t>
  </si>
  <si>
    <t>4:43381978-43429134</t>
  </si>
  <si>
    <t>4:43441938-43454872</t>
  </si>
  <si>
    <t>4:43514513-43523765</t>
  </si>
  <si>
    <t>4:43531516-43587487</t>
  </si>
  <si>
    <t>4:43659621-43692668</t>
  </si>
  <si>
    <t>4:43957400-43979143</t>
  </si>
  <si>
    <t>4:46489247-46602202</t>
  </si>
  <si>
    <t>4:46604167-46650224</t>
  </si>
  <si>
    <t>4:47609309-47609595</t>
  </si>
  <si>
    <t>4:48045152-48086461</t>
  </si>
  <si>
    <t>4:53030731-53159969</t>
  </si>
  <si>
    <t>4:54945043-55091156</t>
  </si>
  <si>
    <t>4:55527139-55532466</t>
  </si>
  <si>
    <t>4:57434246-57896984</t>
  </si>
  <si>
    <t>4:59189256-59222839</t>
  </si>
  <si>
    <t>4:63939853-64149924</t>
  </si>
  <si>
    <t>4:65124134-65358542</t>
  </si>
  <si>
    <t>4:65380094-66404611</t>
  </si>
  <si>
    <t>4:66827341-66930284</t>
  </si>
  <si>
    <t>4:68749071-68749734</t>
  </si>
  <si>
    <t>4:68749844-68751158</t>
  </si>
  <si>
    <t>4:75941237-78214177</t>
  </si>
  <si>
    <t>4:80910454-80959410</t>
  </si>
  <si>
    <t>4:82290172-82705750</t>
  </si>
  <si>
    <t>4:83220282-83324271</t>
  </si>
  <si>
    <t>4:86053914-86428385</t>
  </si>
  <si>
    <t>4:89303767-89311075</t>
  </si>
  <si>
    <t>4:95049033-95167318</t>
  </si>
  <si>
    <t>4:99656188-99658622</t>
  </si>
  <si>
    <t>4:101344748-101399181</t>
  </si>
  <si>
    <t>4:103563401-103564529</t>
  </si>
  <si>
    <t>4:106313373-106464558</t>
  </si>
  <si>
    <t>4:106561037-106589113</t>
  </si>
  <si>
    <t>4:107802212-107877312</t>
  </si>
  <si>
    <t>4:108400386-108406961</t>
  </si>
  <si>
    <t>4:109394267-109445202</t>
  </si>
  <si>
    <t>4:109660745-109667244</t>
  </si>
  <si>
    <t>4:117019401-117087306</t>
  </si>
  <si>
    <t>4:117126793-117133963</t>
  </si>
  <si>
    <t>4:117932152-118134940</t>
  </si>
  <si>
    <t>4:119106107-119138801</t>
  </si>
  <si>
    <t>4:119232914-119248975</t>
  </si>
  <si>
    <t>4:119277378-119415521</t>
  </si>
  <si>
    <t>4:122820222-122886056</t>
  </si>
  <si>
    <t>4:122946765-122961195</t>
  </si>
  <si>
    <t>4:123233555-123249875</t>
  </si>
  <si>
    <t>4:123262350-123298925</t>
  </si>
  <si>
    <t>4:123898632-123917269</t>
  </si>
  <si>
    <t>4:124695776-124708900</t>
  </si>
  <si>
    <t>4:124957646-125009099</t>
  </si>
  <si>
    <t>4:126057750-126092195</t>
  </si>
  <si>
    <t>4:126103956-126141478</t>
  </si>
  <si>
    <t>4:126145719-126163491</t>
  </si>
  <si>
    <t>4:126232027-126256546</t>
  </si>
  <si>
    <t>4:126286792-126314575</t>
  </si>
  <si>
    <t>4:128654701-128753199</t>
  </si>
  <si>
    <t>4:128991957-129011868</t>
  </si>
  <si>
    <t>4:129050096-129086202</t>
  </si>
  <si>
    <t>4:129548343-129573641</t>
  </si>
  <si>
    <t>4:130024255-130099283</t>
  </si>
  <si>
    <t>4:130164453-130175122</t>
  </si>
  <si>
    <t>4:130253493-130279205</t>
  </si>
  <si>
    <t>4:130529886-130574223</t>
  </si>
  <si>
    <t>4:130792536-130826327</t>
  </si>
  <si>
    <t>4:130913124-130936562</t>
  </si>
  <si>
    <t>4:131873616-131920029</t>
  </si>
  <si>
    <t>4:132491921-132510501</t>
  </si>
  <si>
    <t>4:133011259-133078110</t>
  </si>
  <si>
    <t>4:133130504-133200468</t>
  </si>
  <si>
    <t>4:133532541-133545996</t>
  </si>
  <si>
    <t>4:133574498-133591735</t>
  </si>
  <si>
    <t>4:133600099-133650154</t>
  </si>
  <si>
    <t>4:133964472-134000918</t>
  </si>
  <si>
    <t>4:134102569-134128789</t>
  </si>
  <si>
    <t>4:134243288-134245873</t>
  </si>
  <si>
    <t>4:134537638-134552166</t>
  </si>
  <si>
    <t>4:135120651-135185319</t>
  </si>
  <si>
    <t>4:135209327-135353321</t>
  </si>
  <si>
    <t>4:135963500-135972626</t>
  </si>
  <si>
    <t>4:136143418-136145762</t>
  </si>
  <si>
    <t>4:136647538-136835997</t>
  </si>
  <si>
    <t>4:136895911-136898803</t>
  </si>
  <si>
    <t>4:137468768-137570656</t>
  </si>
  <si>
    <t>4:137862048-137965248</t>
  </si>
  <si>
    <t>4:137992991-138208508</t>
  </si>
  <si>
    <t>4:139192256-139291824</t>
  </si>
  <si>
    <t>4:139530547-139670280</t>
  </si>
  <si>
    <t>4:141010417-141015984</t>
  </si>
  <si>
    <t>4:141301239-141329384</t>
  </si>
  <si>
    <t>4:141760177-141874929</t>
  </si>
  <si>
    <t>4:142102216-142239429</t>
  </si>
  <si>
    <t>4:147860777-147904905</t>
  </si>
  <si>
    <t>4:147909226-147936767</t>
  </si>
  <si>
    <t>4:147940842-147947555</t>
  </si>
  <si>
    <t>4:147985787-147987205</t>
  </si>
  <si>
    <t>4:148591468-148598376</t>
  </si>
  <si>
    <t>4:149149667-149166771</t>
  </si>
  <si>
    <t>4:149518227-149571178</t>
  </si>
  <si>
    <t>4:150047752-150048074</t>
  </si>
  <si>
    <t>4:150236720-150248879</t>
  </si>
  <si>
    <t>4:150825732-150869086</t>
  </si>
  <si>
    <t>4:150914561-151862074</t>
  </si>
  <si>
    <t>4:151902029-151988997</t>
  </si>
  <si>
    <t>4:152006758-152017683</t>
  </si>
  <si>
    <t>4:152039320-152061494</t>
  </si>
  <si>
    <t>4:152178133-152271855</t>
  </si>
  <si>
    <t>4:152296735-152318993</t>
  </si>
  <si>
    <t>4:155734799-155761093</t>
  </si>
  <si>
    <t>4:155847401-155863516</t>
  </si>
  <si>
    <t>4:155869545-155891781</t>
  </si>
  <si>
    <t>4:156199414-156200957</t>
  </si>
  <si>
    <t>4:156236009-156255338</t>
  </si>
  <si>
    <t>4:47742572-47781241</t>
  </si>
  <si>
    <t>4:56991971-57143746</t>
  </si>
  <si>
    <t>4:57943372-57956411</t>
  </si>
  <si>
    <t>4:65123806-65124076</t>
  </si>
  <si>
    <t>4:86626944-86670060</t>
  </si>
  <si>
    <t>4:134561689-134704290</t>
  </si>
  <si>
    <t>4:136028264-136053428</t>
  </si>
  <si>
    <t>4:139347434-139352576</t>
  </si>
  <si>
    <t>4:155650654-155653425</t>
  </si>
  <si>
    <t>5:4753237-4758170</t>
  </si>
  <si>
    <t>5:5537347-5559538</t>
  </si>
  <si>
    <t>5:5736316-5749370</t>
  </si>
  <si>
    <t>5:8965048-8997427</t>
  </si>
  <si>
    <t>5:17574280-17730659</t>
  </si>
  <si>
    <t>5:21483846-21645634</t>
  </si>
  <si>
    <t>5:22550431-23275597</t>
  </si>
  <si>
    <t>5:25271401-25498808</t>
  </si>
  <si>
    <t>5:28071353-28078992</t>
  </si>
  <si>
    <t>5:30013113-30020578</t>
  </si>
  <si>
    <t>5:30913401-30931264</t>
  </si>
  <si>
    <t>5:31054771-31078494</t>
  </si>
  <si>
    <t>5:32232707-32366520</t>
  </si>
  <si>
    <t>5:34949404-35039644</t>
  </si>
  <si>
    <t>5:35389107-35399730</t>
  </si>
  <si>
    <t>5:35652022-35679782</t>
  </si>
  <si>
    <t>5:38524978-38563221</t>
  </si>
  <si>
    <t>5:39606926-39755475</t>
  </si>
  <si>
    <t>5:43151685-43289724</t>
  </si>
  <si>
    <t>5:43662345-43740972</t>
  </si>
  <si>
    <t>5:45669899-45857615</t>
  </si>
  <si>
    <t>5:52533516-52566462</t>
  </si>
  <si>
    <t>5:53466151-53659503</t>
  </si>
  <si>
    <t>5:66626494-66687236</t>
  </si>
  <si>
    <t>5:66745826-67057159</t>
  </si>
  <si>
    <t>5:69556922-69592340</t>
  </si>
  <si>
    <t>5:72755715-72868653</t>
  </si>
  <si>
    <t>5:81020069-81825133</t>
  </si>
  <si>
    <t>5:84054760-84417382</t>
  </si>
  <si>
    <t>5:90758829-90763415</t>
  </si>
  <si>
    <t>5:90772434-90773383</t>
  </si>
  <si>
    <t>5:90786087-90789600</t>
  </si>
  <si>
    <t>5:90891240-90893122</t>
  </si>
  <si>
    <t>5:92331826-92414628</t>
  </si>
  <si>
    <t>5:92441033-92506833</t>
  </si>
  <si>
    <t>5:92603040-92606904</t>
  </si>
  <si>
    <t>5:93181932-93206495</t>
  </si>
  <si>
    <t>5:93267256-93276231</t>
  </si>
  <si>
    <t>5:103425191-103598352</t>
  </si>
  <si>
    <t>5:103692290-103855478</t>
  </si>
  <si>
    <t>5:104024425-104024771</t>
  </si>
  <si>
    <t>5:105012550-105139586</t>
  </si>
  <si>
    <t>5:106964321-106984808</t>
  </si>
  <si>
    <t>5:107106469-107289643</t>
  </si>
  <si>
    <t>5:108132815-108234048</t>
  </si>
  <si>
    <t>5:111416583-111457097</t>
  </si>
  <si>
    <t>5:112276690-112315370</t>
  </si>
  <si>
    <t>5:113086297-113182240</t>
  </si>
  <si>
    <t>5:113611168-113650778</t>
  </si>
  <si>
    <t>5:113793728-113800516</t>
  </si>
  <si>
    <t>5:113842435-113908758</t>
  </si>
  <si>
    <t>5:114444268-114461321</t>
  </si>
  <si>
    <t>5:114669397-114690984</t>
  </si>
  <si>
    <t>5:114896405-114913161</t>
  </si>
  <si>
    <t>5:117357268-117389070</t>
  </si>
  <si>
    <t>5:118064964-118155464</t>
  </si>
  <si>
    <t>5:120589015-120634235</t>
  </si>
  <si>
    <t>5:123684774-123685306</t>
  </si>
  <si>
    <t>5:124985274-125179219</t>
  </si>
  <si>
    <t>5:125385649-125390554</t>
  </si>
  <si>
    <t>5:125475563-125518714</t>
  </si>
  <si>
    <t>5:129584168-129611099</t>
  </si>
  <si>
    <t>5:130871865-131308497</t>
  </si>
  <si>
    <t>5:134655967-134688623</t>
  </si>
  <si>
    <t>5:135887374-135889574</t>
  </si>
  <si>
    <t>5:135906550-135934616</t>
  </si>
  <si>
    <t>5:136083915-136112229</t>
  </si>
  <si>
    <t>5:137061225-137072304</t>
  </si>
  <si>
    <t>5:137787740-137836281</t>
  </si>
  <si>
    <t>5:139017304-139186510</t>
  </si>
  <si>
    <t>5:140008625-140338137</t>
  </si>
  <si>
    <t>5:140505549-140525724</t>
  </si>
  <si>
    <t>5:140620404-140649031</t>
  </si>
  <si>
    <t>5:142818945-142907407</t>
  </si>
  <si>
    <t>5:142959163-142973204</t>
  </si>
  <si>
    <t>5:144876293-144965854</t>
  </si>
  <si>
    <t>5:146845070-146847726</t>
  </si>
  <si>
    <t>5:147561603-147727000</t>
  </si>
  <si>
    <t>5:149367635-149431990</t>
  </si>
  <si>
    <t>5:150673738-150810951</t>
  </si>
  <si>
    <t>5:23915275-24030718</t>
  </si>
  <si>
    <t>5:100553724-100572245</t>
  </si>
  <si>
    <t>5:105214906-105293721</t>
  </si>
  <si>
    <t>5:113075838-113081584</t>
  </si>
  <si>
    <t>5:139751281-139775674</t>
  </si>
  <si>
    <t>5:150571643-150599540</t>
  </si>
  <si>
    <t>6:3328574-3346128</t>
  </si>
  <si>
    <t>6:3371891-3399572</t>
  </si>
  <si>
    <t>6:4003842-4008458</t>
  </si>
  <si>
    <t>6:4902916-5165667</t>
  </si>
  <si>
    <t>6:5216188-5257929</t>
  </si>
  <si>
    <t>6:13069758-13089774</t>
  </si>
  <si>
    <t>6:15720660-15802169</t>
  </si>
  <si>
    <t>6:17058805-17171833</t>
  </si>
  <si>
    <t>6:17197733-17385604</t>
  </si>
  <si>
    <t>6:22306186-22356506</t>
  </si>
  <si>
    <t>6:22875501-23054200</t>
  </si>
  <si>
    <t>6:29200433-29216364</t>
  </si>
  <si>
    <t>6:29433139-29461883</t>
  </si>
  <si>
    <t>6:36714743-36810220</t>
  </si>
  <si>
    <t>6:39086364-39118349</t>
  </si>
  <si>
    <t>6:39118472-39206789</t>
  </si>
  <si>
    <t>6:42328712-42381215</t>
  </si>
  <si>
    <t>6:48833802-48847071</t>
  </si>
  <si>
    <t>6:49036545-49070929</t>
  </si>
  <si>
    <t>6:49243780-49264148</t>
  </si>
  <si>
    <t>6:49822709-49829507</t>
  </si>
  <si>
    <t>6:51857154-52012560</t>
  </si>
  <si>
    <t>6:55025984-55027251</t>
  </si>
  <si>
    <t>6:61172292-62382865</t>
  </si>
  <si>
    <t>6:66535229-66547220</t>
  </si>
  <si>
    <t>6:66711690-66712147</t>
  </si>
  <si>
    <t>6:67035010-67080654</t>
  </si>
  <si>
    <t>6:68425570-68426091</t>
  </si>
  <si>
    <t>6:72368174-72380468</t>
  </si>
  <si>
    <t>6:72544390-72562983</t>
  </si>
  <si>
    <t>6:72953235-72970787</t>
  </si>
  <si>
    <t>6:82041042-82093103</t>
  </si>
  <si>
    <t>6:82724823-82774454</t>
  </si>
  <si>
    <t>6:83030929-83034039</t>
  </si>
  <si>
    <t>6:84571413-84593908</t>
  </si>
  <si>
    <t>6:85511120-85513589</t>
  </si>
  <si>
    <t>6:85587530-85804057</t>
  </si>
  <si>
    <t>6:86404213-86480830</t>
  </si>
  <si>
    <t>6:88716421-88828367</t>
  </si>
  <si>
    <t>6:89304629-89362620</t>
  </si>
  <si>
    <t>6:90462575-90475238</t>
  </si>
  <si>
    <t>6:100704634-100810915</t>
  </si>
  <si>
    <t>6:103510585-103750211</t>
  </si>
  <si>
    <t>6:108577038-108666925</t>
  </si>
  <si>
    <t>6:112717970-112949330</t>
  </si>
  <si>
    <t>6:113378112-113414587</t>
  </si>
  <si>
    <t>6:113531681-113600715</t>
  </si>
  <si>
    <t>6:113713528-113720433</t>
  </si>
  <si>
    <t>6:117168366-117181381</t>
  </si>
  <si>
    <t>6:118106927-118139140</t>
  </si>
  <si>
    <t>6:118501307-118562254</t>
  </si>
  <si>
    <t>6:120463193-120487559</t>
  </si>
  <si>
    <t>6:121245905-121272685</t>
  </si>
  <si>
    <t>6:122505844-122602444</t>
  </si>
  <si>
    <t>6:123229842-123275265</t>
  </si>
  <si>
    <t>6:124492162-124510752</t>
  </si>
  <si>
    <t>6:124512404-124523447</t>
  </si>
  <si>
    <t>6:124530344-124542359</t>
  </si>
  <si>
    <t>6:124829546-124833701</t>
  </si>
  <si>
    <t>6:124913680-124925844</t>
  </si>
  <si>
    <t>6:124931374-124937238</t>
  </si>
  <si>
    <t>6:127085115-127212411</t>
  </si>
  <si>
    <t>6:127887588-127953977</t>
  </si>
  <si>
    <t>6:129180614-129187675</t>
  </si>
  <si>
    <t>6:131298802-131353768</t>
  </si>
  <si>
    <t>6:134830153-134859162</t>
  </si>
  <si>
    <t>6:134919733-134925624</t>
  </si>
  <si>
    <t>6:135289358-135341684</t>
  </si>
  <si>
    <t>6:135362544-135383457</t>
  </si>
  <si>
    <t>6:136807639-136810074</t>
  </si>
  <si>
    <t>6:136980926-136981459</t>
  </si>
  <si>
    <t>6:138140315-138173190</t>
  </si>
  <si>
    <t>6:142490248-142507957</t>
  </si>
  <si>
    <t>6:143010919-143100141</t>
  </si>
  <si>
    <t>6:144993834-145076191</t>
  </si>
  <si>
    <t>6:145923547-145965223</t>
  </si>
  <si>
    <t>6:149309262-149335664</t>
  </si>
  <si>
    <t>6:4674349-4747207</t>
  </si>
  <si>
    <t>6:71388633-71440640</t>
  </si>
  <si>
    <t>6:83512904-83536265</t>
  </si>
  <si>
    <t>6:127961389-128143594</t>
  </si>
  <si>
    <t>6:129187819-129189366</t>
  </si>
  <si>
    <t>6:130028615-130067271</t>
  </si>
  <si>
    <t>7:3289079-3331099</t>
  </si>
  <si>
    <t>7:4772372-4782857</t>
  </si>
  <si>
    <t>7:5126745-5127160</t>
  </si>
  <si>
    <t>7:15946959-15967567</t>
  </si>
  <si>
    <t>7:16246742-16259540</t>
  </si>
  <si>
    <t>7:16738409-16749378</t>
  </si>
  <si>
    <t>7:16875316-16887604</t>
  </si>
  <si>
    <t>7:16914911-16924240</t>
  </si>
  <si>
    <t>7:19228282-19272337</t>
  </si>
  <si>
    <t>7:19302695-19310051</t>
  </si>
  <si>
    <t>7:19344416-19359483</t>
  </si>
  <si>
    <t>7:19359748-19378536</t>
  </si>
  <si>
    <t>7:19424774-19458831</t>
  </si>
  <si>
    <t>7:19903577-19927607</t>
  </si>
  <si>
    <t>7:24461956-24476207</t>
  </si>
  <si>
    <t>7:25242445-25250761</t>
  </si>
  <si>
    <t>7:25686953-25705077</t>
  </si>
  <si>
    <t>7:27119908-27133660</t>
  </si>
  <si>
    <t>7:27233022-27282144</t>
  </si>
  <si>
    <t>7:27486909-27490327</t>
  </si>
  <si>
    <t>7:28271996-28272300</t>
  </si>
  <si>
    <t>7:28358962-28372664</t>
  </si>
  <si>
    <t>7:28376525-28598185</t>
  </si>
  <si>
    <t>7:28692848-28699338</t>
  </si>
  <si>
    <t>7:28859586-28876331</t>
  </si>
  <si>
    <t>7:28881421-28962412</t>
  </si>
  <si>
    <t>7:29158232-29180701</t>
  </si>
  <si>
    <t>7:29320114-29518641</t>
  </si>
  <si>
    <t>7:30413759-30417585</t>
  </si>
  <si>
    <t>7:34201329-34234102</t>
  </si>
  <si>
    <t>7:35186384-35215498</t>
  </si>
  <si>
    <t>7:38182061-38182281</t>
  </si>
  <si>
    <t>7:43408203-43418482</t>
  </si>
  <si>
    <t>7:43690417-43803826</t>
  </si>
  <si>
    <t>7:44812255-44855421</t>
  </si>
  <si>
    <t>7:45082613-45092213</t>
  </si>
  <si>
    <t>7:45461694-45467144</t>
  </si>
  <si>
    <t>7:45824973-45830944</t>
  </si>
  <si>
    <t>7:45917709-45923457</t>
  </si>
  <si>
    <t>7:46033697-46084212</t>
  </si>
  <si>
    <t>7:46711996-46754314</t>
  </si>
  <si>
    <t>7:47050600-47054855</t>
  </si>
  <si>
    <t>7:49759101-49774170</t>
  </si>
  <si>
    <t>7:63828124-63938915</t>
  </si>
  <si>
    <t>7:66390760-66427517</t>
  </si>
  <si>
    <t>7:68736994-68749241</t>
  </si>
  <si>
    <t>7:75455533-75758312</t>
  </si>
  <si>
    <t>7:78895853-78912114</t>
  </si>
  <si>
    <t>7:80388495-80406577</t>
  </si>
  <si>
    <t>7:81600480-81707527</t>
  </si>
  <si>
    <t>7:82335516-82615035</t>
  </si>
  <si>
    <t>7:83879872-83901532</t>
  </si>
  <si>
    <t>7:83931237-84086502</t>
  </si>
  <si>
    <t>7:84246277-84410316</t>
  </si>
  <si>
    <t>7:89404354-89413134</t>
  </si>
  <si>
    <t>7:89505549-89527187</t>
  </si>
  <si>
    <t>7:90302251-90411028</t>
  </si>
  <si>
    <t>7:98350143-98361328</t>
  </si>
  <si>
    <t>7:98489282-98529301</t>
  </si>
  <si>
    <t>7:98835111-98855195</t>
  </si>
  <si>
    <t>7:99260480-99337145</t>
  </si>
  <si>
    <t>7:99345014-99353344</t>
  </si>
  <si>
    <t>7:99381285-99461877</t>
  </si>
  <si>
    <t>7:100227251-100278977</t>
  </si>
  <si>
    <t>7:100285291-100319709</t>
  </si>
  <si>
    <t>7:100493336-100514960</t>
  </si>
  <si>
    <t>7:100845673-100863446</t>
  </si>
  <si>
    <t>7:101348066-101412586</t>
  </si>
  <si>
    <t>7:103826234-103828378</t>
  </si>
  <si>
    <t>7:104244456-104369884</t>
  </si>
  <si>
    <t>7:104406782-104535361</t>
  </si>
  <si>
    <t>7:105732206-105744365</t>
  </si>
  <si>
    <t>7:105895138-106093337</t>
  </si>
  <si>
    <t>7:110626280-110639358</t>
  </si>
  <si>
    <t>7:111471660-111780328</t>
  </si>
  <si>
    <t>7:112114293-112159098</t>
  </si>
  <si>
    <t>7:112225855-112355458</t>
  </si>
  <si>
    <t>7:114046492-114119723</t>
  </si>
  <si>
    <t>7:118380713-118448222</t>
  </si>
  <si>
    <t>7:120101610-120120992</t>
  </si>
  <si>
    <t>7:120956817-120982312</t>
  </si>
  <si>
    <t>7:122159438-122186207</t>
  </si>
  <si>
    <t>7:125552119-125582868</t>
  </si>
  <si>
    <t>7:126571206-126594941</t>
  </si>
  <si>
    <t>7:126687458-126707787</t>
  </si>
  <si>
    <t>7:127208864-127214298</t>
  </si>
  <si>
    <t>7:127244273-127254964</t>
  </si>
  <si>
    <t>7:127712683-127732166</t>
  </si>
  <si>
    <t>7:128246268-128257807</t>
  </si>
  <si>
    <t>7:133883198-134232146</t>
  </si>
  <si>
    <t>7:135537823-135688050</t>
  </si>
  <si>
    <t>7:139086000-139102704</t>
  </si>
  <si>
    <t>7:139103637-139242979</t>
  </si>
  <si>
    <t>7:139389108-139582797</t>
  </si>
  <si>
    <t>7:139950395-139992685</t>
  </si>
  <si>
    <t>7:140093394-140102441</t>
  </si>
  <si>
    <t>7:141009585-141011030</t>
  </si>
  <si>
    <t>7:141189104-141194005</t>
  </si>
  <si>
    <t>7:141558706-141633197</t>
  </si>
  <si>
    <t>7:141661871-141662037</t>
  </si>
  <si>
    <t>7:142460808-142516009</t>
  </si>
  <si>
    <t>7:142575528-142578143</t>
  </si>
  <si>
    <t>7:142650765-142670356</t>
  </si>
  <si>
    <t>7:143458338-143461050</t>
  </si>
  <si>
    <t>7:143473735-143499334</t>
  </si>
  <si>
    <t>7:143688757-143757010</t>
  </si>
  <si>
    <t>7:144588469-144751974</t>
  </si>
  <si>
    <t>7:145300827-145309557</t>
  </si>
  <si>
    <t>7:74045756-74065375</t>
  </si>
  <si>
    <t>7:80377755-80388291</t>
  </si>
  <si>
    <t>7:101858330-101870788</t>
  </si>
  <si>
    <t>7:111119769-111119927</t>
  </si>
  <si>
    <t>7:141471859-141475132</t>
  </si>
  <si>
    <t>7:141874812-141918507</t>
  </si>
  <si>
    <t>8:3630954-3643991</t>
  </si>
  <si>
    <t>8:4735907-4779567</t>
  </si>
  <si>
    <t>8:9969032-9992155</t>
  </si>
  <si>
    <t>8:11187754-11449287</t>
  </si>
  <si>
    <t>8:11611581-11635754</t>
  </si>
  <si>
    <t>8:13465373-13494535</t>
  </si>
  <si>
    <t>8:18932728-18950975</t>
  </si>
  <si>
    <t>8:19682267-19698275</t>
  </si>
  <si>
    <t>8:20550330-20581999</t>
  </si>
  <si>
    <t>8:22168081-22185819</t>
  </si>
  <si>
    <t>8:22974843-23150497</t>
  </si>
  <si>
    <t>8:23411385-23450186</t>
  </si>
  <si>
    <t>8:27085511-27128660</t>
  </si>
  <si>
    <t>8:33782296-33929863</t>
  </si>
  <si>
    <t>8:34806831-34822178</t>
  </si>
  <si>
    <t>8:36025752-36026133</t>
  </si>
  <si>
    <t>8:36094722-36147911</t>
  </si>
  <si>
    <t>8:36567739-36953143</t>
  </si>
  <si>
    <t>8:40852855-40862301</t>
  </si>
  <si>
    <t>8:40862377-40922308</t>
  </si>
  <si>
    <t>8:41239714-41335847</t>
  </si>
  <si>
    <t>8:45395664-45410856</t>
  </si>
  <si>
    <t>8:46471019-46536051</t>
  </si>
  <si>
    <t>8:48225685-48869901</t>
  </si>
  <si>
    <t>8:57340926-57345291</t>
  </si>
  <si>
    <t>8:61511276-62038234</t>
  </si>
  <si>
    <t>8:62951008-63357103</t>
  </si>
  <si>
    <t>8:64012246-64206484</t>
  </si>
  <si>
    <t>8:64592453-64693256</t>
  </si>
  <si>
    <t>8:66697179-66706926</t>
  </si>
  <si>
    <t>8:68356516-68735146</t>
  </si>
  <si>
    <t>8:68880490-68907448</t>
  </si>
  <si>
    <t>8:69271117-69319721</t>
  </si>
  <si>
    <t>8:70083521-70090862</t>
  </si>
  <si>
    <t>8:70382351-70476956</t>
  </si>
  <si>
    <t>8:70493087-70504095</t>
  </si>
  <si>
    <t>8:70594350-70597298</t>
  </si>
  <si>
    <t>8:70597482-70608314</t>
  </si>
  <si>
    <t>8:70905973-70921087</t>
  </si>
  <si>
    <t>8:71371297-71381970</t>
  </si>
  <si>
    <t>8:71534263-71538971</t>
  </si>
  <si>
    <t>8:72319032-72322073</t>
  </si>
  <si>
    <t>8:77610859-77768970</t>
  </si>
  <si>
    <t>8:82331628-82418984</t>
  </si>
  <si>
    <t>8:82863355-83091329</t>
  </si>
  <si>
    <t>8:83652671-83664954</t>
  </si>
  <si>
    <t>8:84210677-84237043</t>
  </si>
  <si>
    <t>8:84661329-84663055</t>
  </si>
  <si>
    <t>8:84976696-84979272</t>
  </si>
  <si>
    <t>8:85026624-85034717</t>
  </si>
  <si>
    <t>8:85717556-86061612</t>
  </si>
  <si>
    <t>8:92827327-92853824</t>
  </si>
  <si>
    <t>8:94172310-94173567</t>
  </si>
  <si>
    <t>8:94772008-94782655</t>
  </si>
  <si>
    <t>8:94790280-94790507</t>
  </si>
  <si>
    <t>8:95676979-95715535</t>
  </si>
  <si>
    <t>8:95835736-95853539</t>
  </si>
  <si>
    <t>8:102631847-102785971</t>
  </si>
  <si>
    <t>8:103271381-103276411</t>
  </si>
  <si>
    <t>8:105467217-105471526</t>
  </si>
  <si>
    <t>8:106510482-106556908</t>
  </si>
  <si>
    <t>8:106572956-106573470</t>
  </si>
  <si>
    <t>8:106935727-107019748</t>
  </si>
  <si>
    <t>8:111094629-111145480</t>
  </si>
  <si>
    <t>8:111710469-111743855</t>
  </si>
  <si>
    <t>8:115682941-115707820</t>
  </si>
  <si>
    <t>8:119809016-119840579</t>
  </si>
  <si>
    <t>8:126704139-126704837</t>
  </si>
  <si>
    <t>8:128358650-128506448</t>
  </si>
  <si>
    <t>8:24727092-24824369</t>
  </si>
  <si>
    <t>8:31262111-31266878</t>
  </si>
  <si>
    <t>8:103130047-103130415</t>
  </si>
  <si>
    <t>8:103297675-103298667</t>
  </si>
  <si>
    <t>9:5308827-5336783</t>
  </si>
  <si>
    <t>9:5345371-5395545</t>
  </si>
  <si>
    <t>9:7272328-7285166</t>
  </si>
  <si>
    <t>9:7445821-7455975</t>
  </si>
  <si>
    <t>9:7502351-7510238</t>
  </si>
  <si>
    <t>9:7818226-7837309</t>
  </si>
  <si>
    <t>9:8993842-9260883</t>
  </si>
  <si>
    <t>9:18320029-18402995</t>
  </si>
  <si>
    <t>9:20652129-20666584</t>
  </si>
  <si>
    <t>9:20769984-20815072</t>
  </si>
  <si>
    <t>9:20888174-20892339</t>
  </si>
  <si>
    <t>9:21616168-21704304</t>
  </si>
  <si>
    <t>9:21723481-21749920</t>
  </si>
  <si>
    <t>9:21919268-21919661</t>
  </si>
  <si>
    <t>9:22330961-22389383</t>
  </si>
  <si>
    <t>9:24341656-24503164</t>
  </si>
  <si>
    <t>9:27790774-28925410</t>
  </si>
  <si>
    <t>9:31142322-31211857</t>
  </si>
  <si>
    <t>9:32636220-32757837</t>
  </si>
  <si>
    <t>9:34485893-35036716</t>
  </si>
  <si>
    <t>9:35421127-35507748</t>
  </si>
  <si>
    <t>9:38718267-38748966</t>
  </si>
  <si>
    <t>9:40685961-40785547</t>
  </si>
  <si>
    <t>9:41376396-41617772</t>
  </si>
  <si>
    <t>9:41964601-42124297</t>
  </si>
  <si>
    <t>9:43215606-43240581</t>
  </si>
  <si>
    <t>9:43743886-43807464</t>
  </si>
  <si>
    <t>9:44123767-44142745</t>
  </si>
  <si>
    <t>9:44252547-44268599</t>
  </si>
  <si>
    <t>9:44334509-44344228</t>
  </si>
  <si>
    <t>9:44673232-44735552</t>
  </si>
  <si>
    <t>9:45370173-45396164</t>
  </si>
  <si>
    <t>9:45838579-45936107</t>
  </si>
  <si>
    <t>9:49502132-49799042</t>
  </si>
  <si>
    <t>9:54764612-54773624</t>
  </si>
  <si>
    <t>9:56089961-56128888</t>
  </si>
  <si>
    <t>9:56618319-56685253</t>
  </si>
  <si>
    <t>9:56865044-56900136</t>
  </si>
  <si>
    <t>9:57625899-57651842</t>
  </si>
  <si>
    <t>9:57940096-57962869</t>
  </si>
  <si>
    <t>9:58155008-58159221</t>
  </si>
  <si>
    <t>9:58287722-58315843</t>
  </si>
  <si>
    <t>9:65398487-65422773</t>
  </si>
  <si>
    <t>9:67217082-67634044</t>
  </si>
  <si>
    <t>9:67840395-67997748</t>
  </si>
  <si>
    <t>9:69453619-69492102</t>
  </si>
  <si>
    <t>9:70207341-70400320</t>
  </si>
  <si>
    <t>9:71215788-71296243</t>
  </si>
  <si>
    <t>9:71626411-71771602</t>
  </si>
  <si>
    <t>9:81628290-81645156</t>
  </si>
  <si>
    <t>9:81863669-82206007</t>
  </si>
  <si>
    <t>9:82865802-82975719</t>
  </si>
  <si>
    <t>9:83548326-83638801</t>
  </si>
  <si>
    <t>9:85820240-85847312</t>
  </si>
  <si>
    <t>9:87702797-87732187</t>
  </si>
  <si>
    <t>9:88327196-88372218</t>
  </si>
  <si>
    <t>9:92249696-92272372</t>
  </si>
  <si>
    <t>9:92275601-92297752</t>
  </si>
  <si>
    <t>9:94669733-95230721</t>
  </si>
  <si>
    <t>9:95343727-95408554</t>
  </si>
  <si>
    <t>9:95618910-95698848</t>
  </si>
  <si>
    <t>9:96895612-96896367</t>
  </si>
  <si>
    <t>9:98287434-98446575</t>
  </si>
  <si>
    <t>9:99241850-99304675</t>
  </si>
  <si>
    <t>9:102716671-102733629</t>
  </si>
  <si>
    <t>9:102988711-103096002</t>
  </si>
  <si>
    <t>9:106453290-106466461</t>
  </si>
  <si>
    <t>9:107551554-107573054</t>
  </si>
  <si>
    <t>9:107613847-107635367</t>
  </si>
  <si>
    <t>9:107680081-107710475</t>
  </si>
  <si>
    <t>9:108479735-108490530</t>
  </si>
  <si>
    <t>9:108569849-108578739</t>
  </si>
  <si>
    <t>9:108689280-108750509</t>
  </si>
  <si>
    <t>9:108953585-108985652</t>
  </si>
  <si>
    <t>9:111226302-111279104</t>
  </si>
  <si>
    <t>9:114978568-115233284</t>
  </si>
  <si>
    <t>9:115909454-116076176</t>
  </si>
  <si>
    <t>9:13807791-13827107</t>
  </si>
  <si>
    <t>GL456216.1:15788-36934</t>
  </si>
  <si>
    <t>GL456233.1:10587-39162</t>
  </si>
  <si>
    <t>JH584304.1:12635-62055</t>
  </si>
  <si>
    <t>X:10037361-10216920</t>
  </si>
  <si>
    <t>X:16619689-16688071</t>
  </si>
  <si>
    <t>X:16709281-16817366</t>
  </si>
  <si>
    <t>X:18162550-18279936</t>
  </si>
  <si>
    <t>X:20703866-20720550</t>
  </si>
  <si>
    <t>X:20797813-20921004</t>
  </si>
  <si>
    <t>X:32226245-32226576</t>
  </si>
  <si>
    <t>X:32504727-32504981</t>
  </si>
  <si>
    <t>X:36112053-36171390</t>
  </si>
  <si>
    <t>X:38531229-38586885</t>
  </si>
  <si>
    <t>X:42059678-42109664</t>
  </si>
  <si>
    <t>X:44786569-44790197</t>
  </si>
  <si>
    <t>X:48025145-48034853</t>
  </si>
  <si>
    <t>X:50555743-50635321</t>
  </si>
  <si>
    <t>X:51386636-51681856</t>
  </si>
  <si>
    <t>X:52050223-52165391</t>
  </si>
  <si>
    <t>X:52272425-52619047</t>
  </si>
  <si>
    <t>X:56454847-56507843</t>
  </si>
  <si>
    <t>X:56731786-56793641</t>
  </si>
  <si>
    <t>X:57231330-57338729</t>
  </si>
  <si>
    <t>X:64173547-64178778</t>
  </si>
  <si>
    <t>X:68678484-68717963</t>
  </si>
  <si>
    <t>X:70342975-70373270</t>
  </si>
  <si>
    <t>X:71210766-71315691</t>
  </si>
  <si>
    <t>X:71815923-71839757</t>
  </si>
  <si>
    <t>X:73107634-73292976</t>
  </si>
  <si>
    <t>X:73922098-73930850</t>
  </si>
  <si>
    <t>X:78449611-78583896</t>
  </si>
  <si>
    <t>X:82948869-85206141</t>
  </si>
  <si>
    <t>X:93304766-93749951</t>
  </si>
  <si>
    <t>X:96096041-96168993</t>
  </si>
  <si>
    <t>X:99136064-99149006</t>
  </si>
  <si>
    <t>X:100729826-100740929</t>
  </si>
  <si>
    <t>X:101079209-101086020</t>
  </si>
  <si>
    <t>X:101261375-101325963</t>
  </si>
  <si>
    <t>X:101639815-101684600</t>
  </si>
  <si>
    <t>X:101849368-102092068</t>
  </si>
  <si>
    <t>X:103414466-103623755</t>
  </si>
  <si>
    <t>X:103696848-103821983</t>
  </si>
  <si>
    <t>X:104443788-104512224</t>
  </si>
  <si>
    <t>X:106920621-106933914</t>
  </si>
  <si>
    <t>X:133582859-133707262</t>
  </si>
  <si>
    <t>X:133908425-133932446</t>
  </si>
  <si>
    <t>X:134308083-134362652</t>
  </si>
  <si>
    <t>X:134588148-134601125</t>
  </si>
  <si>
    <t>X:135742691-135891198</t>
  </si>
  <si>
    <t>X:139563315-139673345</t>
  </si>
  <si>
    <t>X:142226769-142239706</t>
  </si>
  <si>
    <t>X:143518590-143797796</t>
  </si>
  <si>
    <t>X:152294827-152327524</t>
  </si>
  <si>
    <t>X:159627075-159978069</t>
  </si>
  <si>
    <t>X:160390629-160499870</t>
  </si>
  <si>
    <t>X:160768012-160994704</t>
  </si>
  <si>
    <t>X:162901237-163032508</t>
  </si>
  <si>
    <t>X:166238910-166389162</t>
  </si>
  <si>
    <t>X:166390032-166479867</t>
  </si>
  <si>
    <t>X:166522994-166585720</t>
  </si>
  <si>
    <t>X:167346014-167382763</t>
  </si>
  <si>
    <t>X:168795098-169320455</t>
  </si>
  <si>
    <t>X:169320621-169370125</t>
  </si>
  <si>
    <t>X:169685198-170005736</t>
  </si>
  <si>
    <t>X:38401356-38456454</t>
  </si>
  <si>
    <t>X:64496956-64498009</t>
  </si>
  <si>
    <t>X:73655993-73660117</t>
  </si>
  <si>
    <t>X:152609444-152769511</t>
  </si>
  <si>
    <t>All transcription units significantly changed (q&lt;0.05) upon culture adaptation of CIZ1 null primary cells</t>
  </si>
  <si>
    <t>All transcription units significantly changed (q&lt;0.05) upon culture adaptation of WT primary cells</t>
  </si>
  <si>
    <t>Primary</t>
  </si>
  <si>
    <t>Adapted</t>
  </si>
  <si>
    <t>Primary_E14.2_FPKM</t>
  </si>
  <si>
    <t>Primary_E13.15_FPKM</t>
  </si>
  <si>
    <t>Primary_E13.17_FPKM</t>
  </si>
  <si>
    <t>Primary_E14.4_FPKM</t>
  </si>
  <si>
    <t>Primary_E13.1_FPKM</t>
  </si>
  <si>
    <t>Primary_E13.8_FPKM</t>
  </si>
  <si>
    <t>Adapted_E13.1_FPKM</t>
  </si>
  <si>
    <t>Adapted_E13.8_FPKM</t>
  </si>
  <si>
    <t>Adapted_E14.4_FPKM</t>
  </si>
  <si>
    <t>Adapted_E13.15_FPKM</t>
  </si>
  <si>
    <t>Adapted_E13.17_FPKM</t>
  </si>
  <si>
    <t>Adapted_E14.2_FPKM</t>
  </si>
  <si>
    <t>Cuffdiff calculated gene expression value from triplicate analysis</t>
  </si>
  <si>
    <t>Supplementary Data Se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11" fontId="18" fillId="0" borderId="0" xfId="0" applyNumberFormat="1" applyFont="1"/>
    <xf numFmtId="17" fontId="18" fillId="0" borderId="0" xfId="0" applyNumberFormat="1" applyFont="1"/>
    <xf numFmtId="0" fontId="19" fillId="0" borderId="0" xfId="0" applyFont="1"/>
    <xf numFmtId="0" fontId="19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46"/>
  <sheetViews>
    <sheetView tabSelected="1" workbookViewId="0">
      <selection activeCell="D4" sqref="D4"/>
    </sheetView>
  </sheetViews>
  <sheetFormatPr baseColWidth="10" defaultRowHeight="13" x14ac:dyDescent="0.15"/>
  <cols>
    <col min="1" max="3" width="10.83203125" style="1"/>
    <col min="4" max="6" width="18.33203125" style="1" bestFit="1" customWidth="1"/>
    <col min="7" max="9" width="19.33203125" style="1" bestFit="1" customWidth="1"/>
    <col min="10" max="10" width="12.6640625" style="4" bestFit="1" customWidth="1"/>
    <col min="11" max="11" width="12.83203125" style="4" bestFit="1" customWidth="1"/>
    <col min="12" max="12" width="15.1640625" style="1" bestFit="1" customWidth="1"/>
    <col min="13" max="13" width="10.83203125" style="1"/>
    <col min="14" max="14" width="10.83203125" style="4"/>
    <col min="15" max="16384" width="10.83203125" style="1"/>
  </cols>
  <sheetData>
    <row r="1" spans="1:14" s="4" customFormat="1" x14ac:dyDescent="0.15">
      <c r="A1" s="4" t="s">
        <v>4523</v>
      </c>
    </row>
    <row r="2" spans="1:14" x14ac:dyDescent="0.15">
      <c r="A2" s="1" t="s">
        <v>4507</v>
      </c>
    </row>
    <row r="5" spans="1:14" x14ac:dyDescent="0.15">
      <c r="J5" s="5" t="s">
        <v>4522</v>
      </c>
      <c r="K5" s="5"/>
    </row>
    <row r="6" spans="1:14" x14ac:dyDescent="0.15">
      <c r="J6" s="5"/>
      <c r="K6" s="5"/>
    </row>
    <row r="7" spans="1:14" x14ac:dyDescent="0.15">
      <c r="J7" s="5"/>
      <c r="K7" s="5"/>
    </row>
    <row r="8" spans="1:14" x14ac:dyDescent="0.15">
      <c r="A8" s="1" t="s">
        <v>0</v>
      </c>
      <c r="B8" s="1" t="s">
        <v>1</v>
      </c>
      <c r="C8" s="1" t="s">
        <v>2983</v>
      </c>
      <c r="D8" s="1" t="s">
        <v>4513</v>
      </c>
      <c r="E8" s="1" t="s">
        <v>4514</v>
      </c>
      <c r="F8" s="1" t="s">
        <v>4515</v>
      </c>
      <c r="G8" s="1" t="s">
        <v>4516</v>
      </c>
      <c r="H8" s="1" t="s">
        <v>4517</v>
      </c>
      <c r="I8" s="1" t="s">
        <v>4518</v>
      </c>
      <c r="J8" s="4" t="s">
        <v>4508</v>
      </c>
      <c r="K8" s="4" t="s">
        <v>4509</v>
      </c>
      <c r="L8" s="1" t="s">
        <v>2</v>
      </c>
      <c r="M8" s="1" t="s">
        <v>3</v>
      </c>
      <c r="N8" s="4" t="s">
        <v>4</v>
      </c>
    </row>
    <row r="9" spans="1:14" x14ac:dyDescent="0.15">
      <c r="A9" s="1" t="s">
        <v>9</v>
      </c>
      <c r="B9" s="1" t="s">
        <v>10</v>
      </c>
      <c r="C9" s="1" t="s">
        <v>2985</v>
      </c>
      <c r="D9" s="1">
        <v>7.6014999999999997</v>
      </c>
      <c r="E9" s="1">
        <v>15.4679</v>
      </c>
      <c r="F9" s="1">
        <v>6.0405600000000002</v>
      </c>
      <c r="G9" s="1">
        <v>34.223300000000002</v>
      </c>
      <c r="H9" s="1">
        <v>66.404899999999998</v>
      </c>
      <c r="I9" s="1">
        <v>2.4247200000000002</v>
      </c>
      <c r="J9" s="4">
        <v>10.842700000000001</v>
      </c>
      <c r="K9" s="4">
        <v>40.679299999999998</v>
      </c>
      <c r="L9" s="1">
        <v>1.9075800000000001</v>
      </c>
      <c r="M9" s="1">
        <v>5.0000000000000001E-4</v>
      </c>
      <c r="N9" s="4">
        <v>1.40015E-2</v>
      </c>
    </row>
    <row r="10" spans="1:14" x14ac:dyDescent="0.15">
      <c r="A10" s="1" t="s">
        <v>15</v>
      </c>
      <c r="B10" s="1" t="s">
        <v>16</v>
      </c>
      <c r="C10" s="1" t="s">
        <v>2988</v>
      </c>
      <c r="D10" s="1">
        <v>0.50951199999999996</v>
      </c>
      <c r="E10" s="1">
        <v>0.14502999999999999</v>
      </c>
      <c r="F10" s="1">
        <v>0.32158799999999998</v>
      </c>
      <c r="G10" s="1">
        <v>0.47719200000000001</v>
      </c>
      <c r="H10" s="1">
        <v>1.69493</v>
      </c>
      <c r="I10" s="1">
        <v>0.73367599999999999</v>
      </c>
      <c r="J10" s="4">
        <v>0.31564399999999998</v>
      </c>
      <c r="K10" s="4">
        <v>1.28993</v>
      </c>
      <c r="L10" s="1">
        <v>2.0309300000000001</v>
      </c>
      <c r="M10" s="1">
        <v>2.5500000000000002E-3</v>
      </c>
      <c r="N10" s="4">
        <v>4.5910100000000002E-2</v>
      </c>
    </row>
    <row r="11" spans="1:14" x14ac:dyDescent="0.15">
      <c r="A11" s="1" t="s">
        <v>17</v>
      </c>
      <c r="B11" s="1" t="s">
        <v>18</v>
      </c>
      <c r="C11" s="1" t="s">
        <v>2989</v>
      </c>
      <c r="D11" s="1">
        <v>22.687100000000001</v>
      </c>
      <c r="E11" s="1">
        <v>50.4848</v>
      </c>
      <c r="F11" s="1">
        <v>37.981900000000003</v>
      </c>
      <c r="G11" s="1">
        <v>184.04</v>
      </c>
      <c r="H11" s="1">
        <v>71.852400000000003</v>
      </c>
      <c r="I11" s="1">
        <v>17.3462</v>
      </c>
      <c r="J11" s="4">
        <v>40.965899999999998</v>
      </c>
      <c r="K11" s="4">
        <v>100.946</v>
      </c>
      <c r="L11" s="1">
        <v>1.30108</v>
      </c>
      <c r="M11" s="1">
        <v>8.4999999999999995E-4</v>
      </c>
      <c r="N11" s="4">
        <v>2.1078599999999999E-2</v>
      </c>
    </row>
    <row r="12" spans="1:14" x14ac:dyDescent="0.15">
      <c r="A12" s="1" t="s">
        <v>29</v>
      </c>
      <c r="B12" s="1" t="s">
        <v>30</v>
      </c>
      <c r="C12" s="1" t="s">
        <v>2998</v>
      </c>
      <c r="D12" s="1">
        <v>1.5446800000000001</v>
      </c>
      <c r="E12" s="1">
        <v>3.4166300000000001</v>
      </c>
      <c r="F12" s="1">
        <v>3.3232300000000001</v>
      </c>
      <c r="G12" s="1">
        <v>0.632942</v>
      </c>
      <c r="H12" s="1">
        <v>2.7760199999999999</v>
      </c>
      <c r="I12" s="1">
        <v>25.080100000000002</v>
      </c>
      <c r="J12" s="4">
        <v>2.6915200000000001</v>
      </c>
      <c r="K12" s="4">
        <v>11.0335</v>
      </c>
      <c r="L12" s="1">
        <v>2.0354000000000001</v>
      </c>
      <c r="M12" s="1">
        <v>1.2999999999999999E-3</v>
      </c>
      <c r="N12" s="4">
        <v>2.8716700000000001E-2</v>
      </c>
    </row>
    <row r="13" spans="1:14" x14ac:dyDescent="0.15">
      <c r="A13" s="1" t="s">
        <v>34</v>
      </c>
      <c r="B13" s="1" t="s">
        <v>35</v>
      </c>
      <c r="C13" s="1" t="s">
        <v>3001</v>
      </c>
      <c r="D13" s="1">
        <v>8.6367399999999996</v>
      </c>
      <c r="E13" s="1">
        <v>19.2895</v>
      </c>
      <c r="F13" s="1">
        <v>11.892799999999999</v>
      </c>
      <c r="G13" s="1">
        <v>36.167000000000002</v>
      </c>
      <c r="H13" s="1">
        <v>38.409999999999997</v>
      </c>
      <c r="I13" s="1">
        <v>11.6625</v>
      </c>
      <c r="J13" s="4">
        <v>11.844799999999999</v>
      </c>
      <c r="K13" s="4">
        <v>29.616499999999998</v>
      </c>
      <c r="L13" s="1">
        <v>1.3221400000000001</v>
      </c>
      <c r="M13" s="1">
        <v>4.4999999999999999E-4</v>
      </c>
      <c r="N13" s="4">
        <v>1.30428E-2</v>
      </c>
    </row>
    <row r="14" spans="1:14" x14ac:dyDescent="0.15">
      <c r="A14" s="1" t="s">
        <v>36</v>
      </c>
      <c r="B14" s="1" t="s">
        <v>37</v>
      </c>
      <c r="C14" s="1" t="s">
        <v>3002</v>
      </c>
      <c r="D14" s="1">
        <v>8.3097600000000007</v>
      </c>
      <c r="E14" s="1">
        <v>6.3068999999999997</v>
      </c>
      <c r="F14" s="1">
        <v>6.3941999999999997</v>
      </c>
      <c r="G14" s="1">
        <v>11.7095</v>
      </c>
      <c r="H14" s="1">
        <v>13.2371</v>
      </c>
      <c r="I14" s="1">
        <v>23.000299999999999</v>
      </c>
      <c r="J14" s="4">
        <v>6.38849</v>
      </c>
      <c r="K14" s="4">
        <v>15.916499999999999</v>
      </c>
      <c r="L14" s="1">
        <v>1.31698</v>
      </c>
      <c r="M14" s="1">
        <v>1.75E-3</v>
      </c>
      <c r="N14" s="4">
        <v>3.5471599999999999E-2</v>
      </c>
    </row>
    <row r="15" spans="1:14" x14ac:dyDescent="0.15">
      <c r="A15" s="1" t="s">
        <v>39</v>
      </c>
      <c r="B15" s="1" t="s">
        <v>40</v>
      </c>
      <c r="C15" s="1" t="s">
        <v>3004</v>
      </c>
      <c r="D15" s="1">
        <v>1.6805099999999999</v>
      </c>
      <c r="E15" s="1">
        <v>3.29081</v>
      </c>
      <c r="F15" s="1">
        <v>3.9096600000000001</v>
      </c>
      <c r="G15" s="1">
        <v>9.1632800000000003</v>
      </c>
      <c r="H15" s="1">
        <v>6.9118000000000004</v>
      </c>
      <c r="I15" s="1">
        <v>5.8426299999999998</v>
      </c>
      <c r="J15" s="4">
        <v>4.0495299999999999</v>
      </c>
      <c r="K15" s="4">
        <v>10.904299999999999</v>
      </c>
      <c r="L15" s="1">
        <v>1.4290700000000001</v>
      </c>
      <c r="M15" s="1">
        <v>1.9499999999999999E-3</v>
      </c>
      <c r="N15" s="4">
        <v>3.8288999999999997E-2</v>
      </c>
    </row>
    <row r="16" spans="1:14" x14ac:dyDescent="0.15">
      <c r="A16" s="1" t="s">
        <v>43</v>
      </c>
      <c r="B16" s="1" t="s">
        <v>44</v>
      </c>
      <c r="C16" s="1" t="s">
        <v>3006</v>
      </c>
      <c r="D16" s="1">
        <v>186.06899999999999</v>
      </c>
      <c r="E16" s="1">
        <v>95.627499999999998</v>
      </c>
      <c r="F16" s="1">
        <v>115.015</v>
      </c>
      <c r="G16" s="1">
        <v>23.1996</v>
      </c>
      <c r="H16" s="1">
        <v>30.599</v>
      </c>
      <c r="I16" s="1">
        <v>32.332999999999998</v>
      </c>
      <c r="J16" s="4">
        <v>153.86099999999999</v>
      </c>
      <c r="K16" s="4">
        <v>32.518700000000003</v>
      </c>
      <c r="L16" s="1">
        <v>-2.2422900000000001</v>
      </c>
      <c r="M16" s="2">
        <v>5.0000000000000002E-5</v>
      </c>
      <c r="N16" s="4">
        <v>2.2197599999999999E-3</v>
      </c>
    </row>
    <row r="17" spans="1:14" x14ac:dyDescent="0.15">
      <c r="A17" s="1" t="s">
        <v>45</v>
      </c>
      <c r="B17" s="1" t="s">
        <v>46</v>
      </c>
      <c r="C17" s="1" t="s">
        <v>3007</v>
      </c>
      <c r="D17" s="1">
        <v>78.952399999999997</v>
      </c>
      <c r="E17" s="1">
        <v>66.885599999999997</v>
      </c>
      <c r="F17" s="1">
        <v>62.019799999999996</v>
      </c>
      <c r="G17" s="1">
        <v>50.234999999999999</v>
      </c>
      <c r="H17" s="1">
        <v>44.68</v>
      </c>
      <c r="I17" s="1">
        <v>40.558300000000003</v>
      </c>
      <c r="J17" s="4">
        <v>152.476</v>
      </c>
      <c r="K17" s="4">
        <v>77.622100000000003</v>
      </c>
      <c r="L17" s="1">
        <v>-0.97404000000000002</v>
      </c>
      <c r="M17" s="1">
        <v>2.7499999999999998E-3</v>
      </c>
      <c r="N17" s="4">
        <v>4.8644800000000002E-2</v>
      </c>
    </row>
    <row r="18" spans="1:14" x14ac:dyDescent="0.15">
      <c r="A18" s="1" t="s">
        <v>51</v>
      </c>
      <c r="B18" s="1" t="s">
        <v>52</v>
      </c>
      <c r="C18" s="1" t="s">
        <v>3012</v>
      </c>
      <c r="D18" s="1">
        <v>4.57193</v>
      </c>
      <c r="E18" s="1">
        <v>11.516299999999999</v>
      </c>
      <c r="F18" s="1">
        <v>6.4207200000000002</v>
      </c>
      <c r="G18" s="1">
        <v>0.135903</v>
      </c>
      <c r="H18" s="1">
        <v>0.22250300000000001</v>
      </c>
      <c r="I18" s="1">
        <v>0.219196</v>
      </c>
      <c r="J18" s="4">
        <v>7.0010399999999997</v>
      </c>
      <c r="K18" s="4">
        <v>0.18251600000000001</v>
      </c>
      <c r="L18" s="1">
        <v>-5.2614700000000001</v>
      </c>
      <c r="M18" s="1">
        <v>3.5E-4</v>
      </c>
      <c r="N18" s="4">
        <v>1.0707100000000001E-2</v>
      </c>
    </row>
    <row r="19" spans="1:14" x14ac:dyDescent="0.15">
      <c r="A19" s="1" t="s">
        <v>56</v>
      </c>
      <c r="B19" s="1" t="s">
        <v>57</v>
      </c>
      <c r="C19" s="1" t="s">
        <v>3015</v>
      </c>
      <c r="D19" s="1">
        <v>4.7019900000000003</v>
      </c>
      <c r="E19" s="1">
        <v>6.1394299999999999</v>
      </c>
      <c r="F19" s="1">
        <v>8.6853200000000008</v>
      </c>
      <c r="G19" s="1">
        <v>25.928899999999999</v>
      </c>
      <c r="H19" s="1">
        <v>16.8018</v>
      </c>
      <c r="I19" s="1">
        <v>47.8673</v>
      </c>
      <c r="J19" s="4">
        <v>6.3320100000000004</v>
      </c>
      <c r="K19" s="4">
        <v>29.9206</v>
      </c>
      <c r="L19" s="1">
        <v>2.2404000000000002</v>
      </c>
      <c r="M19" s="2">
        <v>5.0000000000000002E-5</v>
      </c>
      <c r="N19" s="4">
        <v>2.2197599999999999E-3</v>
      </c>
    </row>
    <row r="20" spans="1:14" x14ac:dyDescent="0.15">
      <c r="A20" s="1" t="s">
        <v>59</v>
      </c>
      <c r="B20" s="1" t="s">
        <v>60</v>
      </c>
      <c r="C20" s="1" t="s">
        <v>3017</v>
      </c>
      <c r="D20" s="1">
        <v>180.459</v>
      </c>
      <c r="E20" s="1">
        <v>134.58600000000001</v>
      </c>
      <c r="F20" s="1">
        <v>128.95400000000001</v>
      </c>
      <c r="G20" s="1">
        <v>83.3613</v>
      </c>
      <c r="H20" s="1">
        <v>63.510199999999998</v>
      </c>
      <c r="I20" s="1">
        <v>68.935299999999998</v>
      </c>
      <c r="J20" s="4">
        <v>175.96700000000001</v>
      </c>
      <c r="K20" s="4">
        <v>89.159300000000002</v>
      </c>
      <c r="L20" s="1">
        <v>-0.98085</v>
      </c>
      <c r="M20" s="1">
        <v>1.4E-3</v>
      </c>
      <c r="N20" s="4">
        <v>2.9909399999999999E-2</v>
      </c>
    </row>
    <row r="21" spans="1:14" x14ac:dyDescent="0.15">
      <c r="A21" s="1" t="s">
        <v>63</v>
      </c>
      <c r="B21" s="1" t="s">
        <v>64</v>
      </c>
      <c r="C21" s="1" t="s">
        <v>3019</v>
      </c>
      <c r="D21" s="1">
        <v>176.417</v>
      </c>
      <c r="E21" s="1">
        <v>71.000299999999996</v>
      </c>
      <c r="F21" s="1">
        <v>144.31899999999999</v>
      </c>
      <c r="G21" s="1">
        <v>15.8009</v>
      </c>
      <c r="H21" s="1">
        <v>2.8189600000000001</v>
      </c>
      <c r="I21" s="1">
        <v>106.637</v>
      </c>
      <c r="J21" s="4">
        <v>206.35300000000001</v>
      </c>
      <c r="K21" s="4">
        <v>66.286199999999994</v>
      </c>
      <c r="L21" s="1">
        <v>-1.6383300000000001</v>
      </c>
      <c r="M21" s="1">
        <v>2.0000000000000001E-4</v>
      </c>
      <c r="N21" s="4">
        <v>6.8947000000000001E-3</v>
      </c>
    </row>
    <row r="22" spans="1:14" x14ac:dyDescent="0.15">
      <c r="A22" s="1" t="s">
        <v>65</v>
      </c>
      <c r="B22" s="1" t="s">
        <v>66</v>
      </c>
      <c r="C22" s="1" t="s">
        <v>3020</v>
      </c>
      <c r="D22" s="1">
        <v>44.270499999999998</v>
      </c>
      <c r="E22" s="1">
        <v>61.7789</v>
      </c>
      <c r="F22" s="1">
        <v>51.562899999999999</v>
      </c>
      <c r="G22" s="1">
        <v>16.818300000000001</v>
      </c>
      <c r="H22" s="1">
        <v>11.107699999999999</v>
      </c>
      <c r="I22" s="1">
        <v>9.8850700000000007</v>
      </c>
      <c r="J22" s="4">
        <v>65.132499999999993</v>
      </c>
      <c r="K22" s="4">
        <v>15.624599999999999</v>
      </c>
      <c r="L22" s="1">
        <v>-2.0595599999999998</v>
      </c>
      <c r="M22" s="2">
        <v>5.0000000000000002E-5</v>
      </c>
      <c r="N22" s="4">
        <v>2.2197599999999999E-3</v>
      </c>
    </row>
    <row r="23" spans="1:14" x14ac:dyDescent="0.15">
      <c r="A23" s="1" t="s">
        <v>68</v>
      </c>
      <c r="B23" s="1" t="s">
        <v>69</v>
      </c>
      <c r="C23" s="1" t="s">
        <v>3022</v>
      </c>
      <c r="D23" s="1">
        <v>41.5199</v>
      </c>
      <c r="E23" s="1">
        <v>44.290199999999999</v>
      </c>
      <c r="F23" s="1">
        <v>41.642499999999998</v>
      </c>
      <c r="G23" s="1">
        <v>11.9497</v>
      </c>
      <c r="H23" s="1">
        <v>18.660699999999999</v>
      </c>
      <c r="I23" s="1">
        <v>6.6938500000000003</v>
      </c>
      <c r="J23" s="4">
        <v>49.298400000000001</v>
      </c>
      <c r="K23" s="4">
        <v>15.930400000000001</v>
      </c>
      <c r="L23" s="1">
        <v>-1.6297600000000001</v>
      </c>
      <c r="M23" s="2">
        <v>5.0000000000000002E-5</v>
      </c>
      <c r="N23" s="4">
        <v>2.2197599999999999E-3</v>
      </c>
    </row>
    <row r="24" spans="1:14" x14ac:dyDescent="0.15">
      <c r="A24" s="1" t="s">
        <v>76</v>
      </c>
      <c r="B24" s="1" t="s">
        <v>77</v>
      </c>
      <c r="C24" s="1" t="s">
        <v>3030</v>
      </c>
      <c r="D24" s="1">
        <v>23.735299999999999</v>
      </c>
      <c r="E24" s="1">
        <v>32.776499999999999</v>
      </c>
      <c r="F24" s="1">
        <v>30.979099999999999</v>
      </c>
      <c r="G24" s="1">
        <v>12.886100000000001</v>
      </c>
      <c r="H24" s="1">
        <v>7.9179700000000004</v>
      </c>
      <c r="I24" s="1">
        <v>1.52887</v>
      </c>
      <c r="J24" s="4">
        <v>35.319099999999999</v>
      </c>
      <c r="K24" s="4">
        <v>9.0144300000000008</v>
      </c>
      <c r="L24" s="1">
        <v>-1.97014</v>
      </c>
      <c r="M24" s="2">
        <v>5.0000000000000002E-5</v>
      </c>
      <c r="N24" s="4">
        <v>2.2197599999999999E-3</v>
      </c>
    </row>
    <row r="25" spans="1:14" x14ac:dyDescent="0.15">
      <c r="A25" s="1" t="s">
        <v>78</v>
      </c>
      <c r="B25" s="1" t="s">
        <v>79</v>
      </c>
      <c r="C25" s="1" t="s">
        <v>3031</v>
      </c>
      <c r="D25" s="1">
        <v>15.1966</v>
      </c>
      <c r="E25" s="1">
        <v>13.027799999999999</v>
      </c>
      <c r="F25" s="1">
        <v>13.8537</v>
      </c>
      <c r="G25" s="1">
        <v>4.7110599999999998</v>
      </c>
      <c r="H25" s="1">
        <v>3.98109</v>
      </c>
      <c r="I25" s="1">
        <v>1.2335799999999999</v>
      </c>
      <c r="J25" s="4">
        <v>19.874199999999998</v>
      </c>
      <c r="K25" s="4">
        <v>4.4575300000000002</v>
      </c>
      <c r="L25" s="1">
        <v>-2.1565799999999999</v>
      </c>
      <c r="M25" s="2">
        <v>5.0000000000000002E-5</v>
      </c>
      <c r="N25" s="4">
        <v>2.2197599999999999E-3</v>
      </c>
    </row>
    <row r="26" spans="1:14" x14ac:dyDescent="0.15">
      <c r="A26" s="1" t="s">
        <v>87</v>
      </c>
      <c r="B26" s="1" t="s">
        <v>88</v>
      </c>
      <c r="C26" s="1" t="s">
        <v>3038</v>
      </c>
      <c r="D26" s="1">
        <v>59.996499999999997</v>
      </c>
      <c r="E26" s="1">
        <v>38.133400000000002</v>
      </c>
      <c r="F26" s="1">
        <v>37.435499999999998</v>
      </c>
      <c r="G26" s="1">
        <v>31.021000000000001</v>
      </c>
      <c r="H26" s="1">
        <v>19.388500000000001</v>
      </c>
      <c r="I26" s="1">
        <v>2.82925</v>
      </c>
      <c r="J26" s="4">
        <v>68.367000000000004</v>
      </c>
      <c r="K26" s="4">
        <v>26.877199999999998</v>
      </c>
      <c r="L26" s="1">
        <v>-1.3469199999999999</v>
      </c>
      <c r="M26" s="2">
        <v>5.0000000000000002E-5</v>
      </c>
      <c r="N26" s="4">
        <v>2.2197599999999999E-3</v>
      </c>
    </row>
    <row r="27" spans="1:14" x14ac:dyDescent="0.15">
      <c r="A27" s="1" t="s">
        <v>89</v>
      </c>
      <c r="B27" s="1" t="s">
        <v>90</v>
      </c>
      <c r="C27" s="1" t="s">
        <v>3039</v>
      </c>
      <c r="D27" s="1">
        <v>1107.83</v>
      </c>
      <c r="E27" s="1">
        <v>702.49900000000002</v>
      </c>
      <c r="F27" s="1">
        <v>722.06</v>
      </c>
      <c r="G27" s="1">
        <v>218.64</v>
      </c>
      <c r="H27" s="1">
        <v>315.14400000000001</v>
      </c>
      <c r="I27" s="1">
        <v>113.254</v>
      </c>
      <c r="J27" s="4">
        <v>791.58799999999997</v>
      </c>
      <c r="K27" s="4">
        <v>212.94300000000001</v>
      </c>
      <c r="L27" s="1">
        <v>-1.89429</v>
      </c>
      <c r="M27" s="2">
        <v>5.0000000000000002E-5</v>
      </c>
      <c r="N27" s="4">
        <v>2.2197599999999999E-3</v>
      </c>
    </row>
    <row r="28" spans="1:14" x14ac:dyDescent="0.15">
      <c r="A28" s="1" t="s">
        <v>97</v>
      </c>
      <c r="B28" s="1" t="s">
        <v>98</v>
      </c>
      <c r="C28" s="1" t="s">
        <v>3046</v>
      </c>
      <c r="D28" s="1">
        <v>135.15100000000001</v>
      </c>
      <c r="E28" s="1">
        <v>75.207700000000003</v>
      </c>
      <c r="F28" s="1">
        <v>71.108999999999995</v>
      </c>
      <c r="G28" s="1">
        <v>22.701000000000001</v>
      </c>
      <c r="H28" s="1">
        <v>40.355400000000003</v>
      </c>
      <c r="I28" s="1">
        <v>35.650599999999997</v>
      </c>
      <c r="J28" s="4">
        <v>149.327</v>
      </c>
      <c r="K28" s="4">
        <v>48.659300000000002</v>
      </c>
      <c r="L28" s="1">
        <v>-1.6176900000000001</v>
      </c>
      <c r="M28" s="2">
        <v>5.0000000000000002E-5</v>
      </c>
      <c r="N28" s="4">
        <v>2.2197599999999999E-3</v>
      </c>
    </row>
    <row r="29" spans="1:14" x14ac:dyDescent="0.15">
      <c r="A29" s="1" t="s">
        <v>105</v>
      </c>
      <c r="B29" s="1" t="s">
        <v>106</v>
      </c>
      <c r="C29" s="1" t="s">
        <v>3052</v>
      </c>
      <c r="D29" s="1">
        <v>2.4324699999999999</v>
      </c>
      <c r="E29" s="1">
        <v>5.5310899999999998</v>
      </c>
      <c r="F29" s="1">
        <v>6.6739899999999999</v>
      </c>
      <c r="G29" s="1">
        <v>24.734400000000001</v>
      </c>
      <c r="H29" s="1">
        <v>7.2102500000000003</v>
      </c>
      <c r="I29" s="1">
        <v>6.5414599999999998</v>
      </c>
      <c r="J29" s="4">
        <v>7.1057199999999998</v>
      </c>
      <c r="K29" s="4">
        <v>18.964099999999998</v>
      </c>
      <c r="L29" s="1">
        <v>1.41622</v>
      </c>
      <c r="M29" s="1">
        <v>3.5E-4</v>
      </c>
      <c r="N29" s="4">
        <v>1.0707100000000001E-2</v>
      </c>
    </row>
    <row r="30" spans="1:14" x14ac:dyDescent="0.15">
      <c r="A30" s="1" t="s">
        <v>113</v>
      </c>
      <c r="B30" s="1" t="s">
        <v>114</v>
      </c>
      <c r="C30" s="1" t="s">
        <v>3059</v>
      </c>
      <c r="D30" s="1">
        <v>0.50638399999999995</v>
      </c>
      <c r="E30" s="1">
        <v>0.48340699999999998</v>
      </c>
      <c r="F30" s="1">
        <v>0.15646699999999999</v>
      </c>
      <c r="G30" s="1">
        <v>21.485299999999999</v>
      </c>
      <c r="H30" s="1">
        <v>7.2004200000000003</v>
      </c>
      <c r="I30" s="1">
        <v>2.9398599999999999</v>
      </c>
      <c r="J30" s="4">
        <v>0.43001499999999998</v>
      </c>
      <c r="K30" s="4">
        <v>13.487399999999999</v>
      </c>
      <c r="L30" s="1">
        <v>4.9710799999999997</v>
      </c>
      <c r="M30" s="1">
        <v>1.3500000000000001E-3</v>
      </c>
      <c r="N30" s="4">
        <v>2.94284E-2</v>
      </c>
    </row>
    <row r="31" spans="1:14" x14ac:dyDescent="0.15">
      <c r="A31" s="1" t="s">
        <v>120</v>
      </c>
      <c r="B31" s="1" t="s">
        <v>121</v>
      </c>
      <c r="C31" s="1" t="s">
        <v>3064</v>
      </c>
      <c r="D31" s="1">
        <v>761.65800000000002</v>
      </c>
      <c r="E31" s="1">
        <v>516.12300000000005</v>
      </c>
      <c r="F31" s="1">
        <v>586.13300000000004</v>
      </c>
      <c r="G31" s="1">
        <v>205.94900000000001</v>
      </c>
      <c r="H31" s="1">
        <v>221.49299999999999</v>
      </c>
      <c r="I31" s="1">
        <v>211.00700000000001</v>
      </c>
      <c r="J31" s="4">
        <v>650.58900000000006</v>
      </c>
      <c r="K31" s="4">
        <v>237.87799999999999</v>
      </c>
      <c r="L31" s="1">
        <v>-1.4515199999999999</v>
      </c>
      <c r="M31" s="2">
        <v>5.0000000000000002E-5</v>
      </c>
      <c r="N31" s="4">
        <v>2.2197599999999999E-3</v>
      </c>
    </row>
    <row r="32" spans="1:14" x14ac:dyDescent="0.15">
      <c r="A32" s="1" t="s">
        <v>127</v>
      </c>
      <c r="B32" s="1" t="s">
        <v>6</v>
      </c>
      <c r="C32" s="1" t="s">
        <v>3072</v>
      </c>
      <c r="D32" s="1">
        <v>0</v>
      </c>
      <c r="E32" s="1">
        <v>3.3304100000000001</v>
      </c>
      <c r="F32" s="1">
        <v>1.15181</v>
      </c>
      <c r="G32" s="1">
        <v>0</v>
      </c>
      <c r="H32" s="1">
        <v>0</v>
      </c>
      <c r="I32" s="1">
        <v>0</v>
      </c>
      <c r="J32" s="4">
        <v>1.1979200000000001</v>
      </c>
      <c r="K32" s="4">
        <v>0</v>
      </c>
      <c r="L32" s="1" t="e">
        <f>-inf</f>
        <v>#NAME?</v>
      </c>
      <c r="M32" s="1">
        <v>2.7000000000000001E-3</v>
      </c>
      <c r="N32" s="4">
        <v>4.7993599999999997E-2</v>
      </c>
    </row>
    <row r="33" spans="1:14" x14ac:dyDescent="0.15">
      <c r="A33" s="1" t="s">
        <v>129</v>
      </c>
      <c r="B33" s="1" t="s">
        <v>20</v>
      </c>
      <c r="C33" s="1" t="s">
        <v>2991</v>
      </c>
      <c r="D33" s="1">
        <v>2.3639999999999999</v>
      </c>
      <c r="E33" s="1">
        <v>3.01</v>
      </c>
      <c r="F33" s="1">
        <v>2.1034299999999999</v>
      </c>
      <c r="G33" s="1">
        <v>14.484299999999999</v>
      </c>
      <c r="H33" s="1">
        <v>12.0863</v>
      </c>
      <c r="I33" s="1">
        <v>6.5346099999999998</v>
      </c>
      <c r="J33" s="4">
        <v>2.1040199999999998</v>
      </c>
      <c r="K33" s="4">
        <v>9.8985000000000003</v>
      </c>
      <c r="L33" s="1">
        <v>2.2340599999999999</v>
      </c>
      <c r="M33" s="1">
        <v>1.9E-3</v>
      </c>
      <c r="N33" s="4">
        <v>3.7468899999999999E-2</v>
      </c>
    </row>
    <row r="34" spans="1:14" x14ac:dyDescent="0.15">
      <c r="A34" s="1" t="s">
        <v>131</v>
      </c>
      <c r="B34" s="1" t="s">
        <v>132</v>
      </c>
      <c r="C34" s="1" t="s">
        <v>2995</v>
      </c>
      <c r="D34" s="1">
        <v>64.395700000000005</v>
      </c>
      <c r="E34" s="1">
        <v>48.768500000000003</v>
      </c>
      <c r="F34" s="1">
        <v>53.004100000000001</v>
      </c>
      <c r="G34" s="1">
        <v>10.279299999999999</v>
      </c>
      <c r="H34" s="1">
        <v>28.591200000000001</v>
      </c>
      <c r="I34" s="1">
        <v>29.538799999999998</v>
      </c>
      <c r="J34" s="4">
        <v>74.885000000000005</v>
      </c>
      <c r="K34" s="4">
        <v>30.424199999999999</v>
      </c>
      <c r="L34" s="1">
        <v>-1.2994600000000001</v>
      </c>
      <c r="M34" s="2">
        <v>5.0000000000000002E-5</v>
      </c>
      <c r="N34" s="4">
        <v>2.2197599999999999E-3</v>
      </c>
    </row>
    <row r="35" spans="1:14" x14ac:dyDescent="0.15">
      <c r="A35" s="1" t="s">
        <v>133</v>
      </c>
      <c r="B35" s="1" t="s">
        <v>28</v>
      </c>
      <c r="C35" s="1" t="s">
        <v>2997</v>
      </c>
      <c r="D35" s="1">
        <v>0.46229100000000001</v>
      </c>
      <c r="E35" s="1">
        <v>0.80895399999999995</v>
      </c>
      <c r="F35" s="1">
        <v>0.72492400000000001</v>
      </c>
      <c r="G35" s="1">
        <v>3.4329700000000001</v>
      </c>
      <c r="H35" s="1">
        <v>0.5605</v>
      </c>
      <c r="I35" s="1">
        <v>3.24762</v>
      </c>
      <c r="J35" s="4">
        <v>0.70951799999999998</v>
      </c>
      <c r="K35" s="4">
        <v>3.19028</v>
      </c>
      <c r="L35" s="1">
        <v>2.1687699999999999</v>
      </c>
      <c r="M35" s="1">
        <v>4.0000000000000002E-4</v>
      </c>
      <c r="N35" s="4">
        <v>1.18195E-2</v>
      </c>
    </row>
    <row r="36" spans="1:14" x14ac:dyDescent="0.15">
      <c r="A36" s="1" t="s">
        <v>134</v>
      </c>
      <c r="B36" s="1" t="s">
        <v>33</v>
      </c>
      <c r="C36" s="1" t="s">
        <v>3000</v>
      </c>
      <c r="D36" s="1">
        <v>147.12700000000001</v>
      </c>
      <c r="E36" s="1">
        <v>105.41</v>
      </c>
      <c r="F36" s="1">
        <v>85.054900000000004</v>
      </c>
      <c r="G36" s="1">
        <v>35.037300000000002</v>
      </c>
      <c r="H36" s="1">
        <v>44.474400000000003</v>
      </c>
      <c r="I36" s="1">
        <v>44.747799999999998</v>
      </c>
      <c r="J36" s="4">
        <v>133.33199999999999</v>
      </c>
      <c r="K36" s="4">
        <v>49.432899999999997</v>
      </c>
      <c r="L36" s="1">
        <v>-1.4314800000000001</v>
      </c>
      <c r="M36" s="2">
        <v>5.0000000000000002E-5</v>
      </c>
      <c r="N36" s="4">
        <v>2.2197599999999999E-3</v>
      </c>
    </row>
    <row r="37" spans="1:14" x14ac:dyDescent="0.15">
      <c r="A37" s="1" t="s">
        <v>135</v>
      </c>
      <c r="B37" s="1" t="s">
        <v>38</v>
      </c>
      <c r="C37" s="1" t="s">
        <v>3003</v>
      </c>
      <c r="D37" s="1">
        <v>2.3026200000000001</v>
      </c>
      <c r="E37" s="1">
        <v>2.6652999999999998</v>
      </c>
      <c r="F37" s="1">
        <v>2.44001</v>
      </c>
      <c r="G37" s="1">
        <v>3.9832100000000001</v>
      </c>
      <c r="H37" s="1">
        <v>9.9923699999999993</v>
      </c>
      <c r="I37" s="1">
        <v>2.2113700000000001</v>
      </c>
      <c r="J37" s="4">
        <v>2.4879500000000001</v>
      </c>
      <c r="K37" s="4">
        <v>6.9490600000000002</v>
      </c>
      <c r="L37" s="1">
        <v>1.48186</v>
      </c>
      <c r="M37" s="1">
        <v>8.4999999999999995E-4</v>
      </c>
      <c r="N37" s="4">
        <v>2.1078599999999999E-2</v>
      </c>
    </row>
    <row r="38" spans="1:14" x14ac:dyDescent="0.15">
      <c r="A38" s="1" t="s">
        <v>137</v>
      </c>
      <c r="B38" s="1" t="s">
        <v>48</v>
      </c>
      <c r="C38" s="1" t="s">
        <v>3009</v>
      </c>
      <c r="D38" s="1">
        <v>26.037700000000001</v>
      </c>
      <c r="E38" s="1">
        <v>4.8536999999999999</v>
      </c>
      <c r="F38" s="1">
        <v>8.3087800000000005</v>
      </c>
      <c r="G38" s="1">
        <v>3.0937800000000001E-2</v>
      </c>
      <c r="H38" s="1">
        <v>2.95343</v>
      </c>
      <c r="I38" s="1">
        <v>1.5347500000000001</v>
      </c>
      <c r="J38" s="4">
        <v>18.4543</v>
      </c>
      <c r="K38" s="4">
        <v>1.3812199999999999</v>
      </c>
      <c r="L38" s="1">
        <v>-3.7399399999999998</v>
      </c>
      <c r="M38" s="2">
        <v>5.0000000000000002E-5</v>
      </c>
      <c r="N38" s="4">
        <v>2.2197599999999999E-3</v>
      </c>
    </row>
    <row r="39" spans="1:14" x14ac:dyDescent="0.15">
      <c r="A39" s="1" t="s">
        <v>138</v>
      </c>
      <c r="B39" s="1" t="s">
        <v>49</v>
      </c>
      <c r="C39" s="1" t="s">
        <v>3010</v>
      </c>
      <c r="D39" s="1">
        <v>78.429100000000005</v>
      </c>
      <c r="E39" s="1">
        <v>73.234999999999999</v>
      </c>
      <c r="F39" s="1">
        <v>87.137299999999996</v>
      </c>
      <c r="G39" s="1">
        <v>15.009499999999999</v>
      </c>
      <c r="H39" s="1">
        <v>19.2468</v>
      </c>
      <c r="I39" s="1">
        <v>10.175599999999999</v>
      </c>
      <c r="J39" s="4">
        <v>95.933099999999996</v>
      </c>
      <c r="K39" s="4">
        <v>17.422699999999999</v>
      </c>
      <c r="L39" s="1">
        <v>-2.4610599999999998</v>
      </c>
      <c r="M39" s="2">
        <v>5.0000000000000002E-5</v>
      </c>
      <c r="N39" s="4">
        <v>2.2197599999999999E-3</v>
      </c>
    </row>
    <row r="40" spans="1:14" x14ac:dyDescent="0.15">
      <c r="A40" s="1" t="s">
        <v>139</v>
      </c>
      <c r="B40" s="1" t="s">
        <v>50</v>
      </c>
      <c r="C40" s="1" t="s">
        <v>3011</v>
      </c>
      <c r="D40" s="1">
        <v>79.239000000000004</v>
      </c>
      <c r="E40" s="1">
        <v>48.357300000000002</v>
      </c>
      <c r="F40" s="1">
        <v>52.683199999999999</v>
      </c>
      <c r="G40" s="1">
        <v>1.7023900000000001</v>
      </c>
      <c r="H40" s="1">
        <v>3.36625</v>
      </c>
      <c r="I40" s="1">
        <v>48.190100000000001</v>
      </c>
      <c r="J40" s="4">
        <v>62.307699999999997</v>
      </c>
      <c r="K40" s="4">
        <v>18.371500000000001</v>
      </c>
      <c r="L40" s="1">
        <v>-1.7619400000000001</v>
      </c>
      <c r="M40" s="1">
        <v>1.4999999999999999E-4</v>
      </c>
      <c r="N40" s="4">
        <v>5.4497E-3</v>
      </c>
    </row>
    <row r="41" spans="1:14" x14ac:dyDescent="0.15">
      <c r="A41" s="1" t="s">
        <v>141</v>
      </c>
      <c r="B41" s="1" t="s">
        <v>58</v>
      </c>
      <c r="C41" s="1" t="s">
        <v>3016</v>
      </c>
      <c r="D41" s="1">
        <v>1.03457</v>
      </c>
      <c r="E41" s="1">
        <v>1.44303</v>
      </c>
      <c r="F41" s="1">
        <v>1.7385600000000001</v>
      </c>
      <c r="G41" s="1">
        <v>0.321575</v>
      </c>
      <c r="H41" s="1">
        <v>29.9938</v>
      </c>
      <c r="I41" s="1">
        <v>0.40517399999999998</v>
      </c>
      <c r="J41" s="4">
        <v>1.96095</v>
      </c>
      <c r="K41" s="4">
        <v>14.1449</v>
      </c>
      <c r="L41" s="1">
        <v>2.85066</v>
      </c>
      <c r="M41" s="2">
        <v>5.0000000000000002E-5</v>
      </c>
      <c r="N41" s="4">
        <v>2.2197599999999999E-3</v>
      </c>
    </row>
    <row r="42" spans="1:14" x14ac:dyDescent="0.15">
      <c r="A42" s="1" t="s">
        <v>142</v>
      </c>
      <c r="B42" s="1" t="s">
        <v>143</v>
      </c>
      <c r="C42" s="1" t="s">
        <v>3073</v>
      </c>
      <c r="D42" s="1">
        <v>219.17500000000001</v>
      </c>
      <c r="E42" s="1">
        <v>266.48399999999998</v>
      </c>
      <c r="F42" s="1">
        <v>268.75799999999998</v>
      </c>
      <c r="G42" s="1">
        <v>9.7936800000000002</v>
      </c>
      <c r="H42" s="1">
        <v>163.69999999999999</v>
      </c>
      <c r="I42" s="1">
        <v>13.9816</v>
      </c>
      <c r="J42" s="4">
        <v>292.11399999999998</v>
      </c>
      <c r="K42" s="4">
        <v>68.1922</v>
      </c>
      <c r="L42" s="1">
        <v>-2.0988500000000001</v>
      </c>
      <c r="M42" s="1">
        <v>5.9999999999999995E-4</v>
      </c>
      <c r="N42" s="4">
        <v>1.6275999999999999E-2</v>
      </c>
    </row>
    <row r="43" spans="1:14" x14ac:dyDescent="0.15">
      <c r="A43" s="1" t="s">
        <v>145</v>
      </c>
      <c r="B43" s="1" t="s">
        <v>146</v>
      </c>
      <c r="C43" s="1" t="s">
        <v>3023</v>
      </c>
      <c r="D43" s="1">
        <v>4.6253099999999998</v>
      </c>
      <c r="E43" s="1">
        <v>3.34876</v>
      </c>
      <c r="F43" s="1">
        <v>4.2301599999999997</v>
      </c>
      <c r="G43" s="1">
        <v>7.7556700000000003</v>
      </c>
      <c r="H43" s="1">
        <v>9.3056199999999993</v>
      </c>
      <c r="I43" s="1">
        <v>10.601000000000001</v>
      </c>
      <c r="J43" s="4">
        <v>4.1411100000000003</v>
      </c>
      <c r="K43" s="4">
        <v>9.1298100000000009</v>
      </c>
      <c r="L43" s="1">
        <v>1.1405700000000001</v>
      </c>
      <c r="M43" s="1">
        <v>1.15E-3</v>
      </c>
      <c r="N43" s="4">
        <v>2.62639E-2</v>
      </c>
    </row>
    <row r="44" spans="1:14" x14ac:dyDescent="0.15">
      <c r="A44" s="1" t="s">
        <v>147</v>
      </c>
      <c r="B44" s="1" t="s">
        <v>6</v>
      </c>
      <c r="C44" s="1" t="s">
        <v>3074</v>
      </c>
      <c r="D44" s="1">
        <v>1.3189</v>
      </c>
      <c r="E44" s="1">
        <v>0.17036299999999999</v>
      </c>
      <c r="F44" s="1">
        <v>0</v>
      </c>
      <c r="G44" s="1">
        <v>0</v>
      </c>
      <c r="H44" s="1">
        <v>0</v>
      </c>
      <c r="I44" s="1">
        <v>0</v>
      </c>
      <c r="J44" s="4">
        <v>0.85420700000000005</v>
      </c>
      <c r="K44" s="4">
        <v>0</v>
      </c>
      <c r="L44" s="1" t="e">
        <f>-inf</f>
        <v>#NAME?</v>
      </c>
      <c r="M44" s="1">
        <v>1.2999999999999999E-3</v>
      </c>
      <c r="N44" s="4">
        <v>2.8716700000000001E-2</v>
      </c>
    </row>
    <row r="45" spans="1:14" x14ac:dyDescent="0.15">
      <c r="A45" s="1" t="s">
        <v>148</v>
      </c>
      <c r="B45" s="1" t="s">
        <v>149</v>
      </c>
      <c r="C45" s="1" t="s">
        <v>3024</v>
      </c>
      <c r="D45" s="1">
        <v>42.211100000000002</v>
      </c>
      <c r="E45" s="1">
        <v>35.658700000000003</v>
      </c>
      <c r="F45" s="1">
        <v>34.250700000000002</v>
      </c>
      <c r="G45" s="1">
        <v>15.836</v>
      </c>
      <c r="H45" s="1">
        <v>19.041499999999999</v>
      </c>
      <c r="I45" s="1">
        <v>17.953499999999998</v>
      </c>
      <c r="J45" s="4">
        <v>52.195099999999996</v>
      </c>
      <c r="K45" s="4">
        <v>25.093699999999998</v>
      </c>
      <c r="L45" s="1">
        <v>-1.0565899999999999</v>
      </c>
      <c r="M45" s="1">
        <v>1.1000000000000001E-3</v>
      </c>
      <c r="N45" s="4">
        <v>2.5571099999999999E-2</v>
      </c>
    </row>
    <row r="46" spans="1:14" x14ac:dyDescent="0.15">
      <c r="A46" s="1" t="s">
        <v>150</v>
      </c>
      <c r="B46" s="1" t="s">
        <v>70</v>
      </c>
      <c r="C46" s="1" t="s">
        <v>3025</v>
      </c>
      <c r="D46" s="1">
        <v>2.6865999999999999</v>
      </c>
      <c r="E46" s="1">
        <v>4.09375</v>
      </c>
      <c r="F46" s="1">
        <v>3.46008</v>
      </c>
      <c r="G46" s="1">
        <v>19.067299999999999</v>
      </c>
      <c r="H46" s="1">
        <v>13.150700000000001</v>
      </c>
      <c r="I46" s="1">
        <v>9.2865599999999997</v>
      </c>
      <c r="J46" s="4">
        <v>4.5751200000000001</v>
      </c>
      <c r="K46" s="4">
        <v>19.2607</v>
      </c>
      <c r="L46" s="1">
        <v>2.0737800000000002</v>
      </c>
      <c r="M46" s="2">
        <v>5.0000000000000002E-5</v>
      </c>
      <c r="N46" s="4">
        <v>2.2197599999999999E-3</v>
      </c>
    </row>
    <row r="47" spans="1:14" x14ac:dyDescent="0.15">
      <c r="A47" s="1" t="s">
        <v>151</v>
      </c>
      <c r="B47" s="1" t="s">
        <v>73</v>
      </c>
      <c r="C47" s="1" t="s">
        <v>3027</v>
      </c>
      <c r="D47" s="1">
        <v>3.0748899999999999E-2</v>
      </c>
      <c r="E47" s="1">
        <v>0.111997</v>
      </c>
      <c r="F47" s="1">
        <v>0.10111000000000001</v>
      </c>
      <c r="G47" s="1">
        <v>1.1509499999999999</v>
      </c>
      <c r="H47" s="1">
        <v>0.88360499999999997</v>
      </c>
      <c r="I47" s="1">
        <v>0.64384200000000003</v>
      </c>
      <c r="J47" s="4">
        <v>0.15251500000000001</v>
      </c>
      <c r="K47" s="4">
        <v>0.86536299999999999</v>
      </c>
      <c r="L47" s="1">
        <v>2.5043500000000001</v>
      </c>
      <c r="M47" s="1">
        <v>2.15E-3</v>
      </c>
      <c r="N47" s="4">
        <v>4.0427999999999999E-2</v>
      </c>
    </row>
    <row r="48" spans="1:14" x14ac:dyDescent="0.15">
      <c r="A48" s="1" t="s">
        <v>153</v>
      </c>
      <c r="B48" s="1" t="s">
        <v>82</v>
      </c>
      <c r="C48" s="1" t="s">
        <v>3033</v>
      </c>
      <c r="D48" s="1">
        <v>5.1180599999999998</v>
      </c>
      <c r="E48" s="1">
        <v>7.4347500000000002</v>
      </c>
      <c r="F48" s="1">
        <v>7.8978299999999999</v>
      </c>
      <c r="G48" s="1">
        <v>46.993299999999998</v>
      </c>
      <c r="H48" s="1">
        <v>13.9673</v>
      </c>
      <c r="I48" s="1">
        <v>12.963200000000001</v>
      </c>
      <c r="J48" s="4">
        <v>8.93215</v>
      </c>
      <c r="K48" s="4">
        <v>31.979700000000001</v>
      </c>
      <c r="L48" s="1">
        <v>1.8400799999999999</v>
      </c>
      <c r="M48" s="2">
        <v>5.0000000000000002E-5</v>
      </c>
      <c r="N48" s="4">
        <v>2.2197599999999999E-3</v>
      </c>
    </row>
    <row r="49" spans="1:14" x14ac:dyDescent="0.15">
      <c r="A49" s="1" t="s">
        <v>154</v>
      </c>
      <c r="B49" s="1" t="s">
        <v>83</v>
      </c>
      <c r="C49" s="1" t="s">
        <v>3034</v>
      </c>
      <c r="D49" s="1">
        <v>3.32944</v>
      </c>
      <c r="E49" s="1">
        <v>18.2666</v>
      </c>
      <c r="F49" s="1">
        <v>26.802099999999999</v>
      </c>
      <c r="G49" s="1">
        <v>7.1664700000000003</v>
      </c>
      <c r="H49" s="1">
        <v>9.1670999999999996</v>
      </c>
      <c r="I49" s="1">
        <v>0.69562000000000002</v>
      </c>
      <c r="J49" s="4">
        <v>23.3005</v>
      </c>
      <c r="K49" s="4">
        <v>7.4280200000000001</v>
      </c>
      <c r="L49" s="1">
        <v>-1.6493100000000001</v>
      </c>
      <c r="M49" s="1">
        <v>2.9999999999999997E-4</v>
      </c>
      <c r="N49" s="4">
        <v>9.4967000000000003E-3</v>
      </c>
    </row>
    <row r="50" spans="1:14" x14ac:dyDescent="0.15">
      <c r="A50" s="1" t="s">
        <v>155</v>
      </c>
      <c r="B50" s="1" t="s">
        <v>86</v>
      </c>
      <c r="C50" s="1" t="s">
        <v>3036</v>
      </c>
      <c r="D50" s="1">
        <v>73.483400000000003</v>
      </c>
      <c r="E50" s="1">
        <v>33.255299999999998</v>
      </c>
      <c r="F50" s="1">
        <v>28.156300000000002</v>
      </c>
      <c r="G50" s="1">
        <v>25.827500000000001</v>
      </c>
      <c r="H50" s="1">
        <v>11.356400000000001</v>
      </c>
      <c r="I50" s="1">
        <v>14.836499999999999</v>
      </c>
      <c r="J50" s="4">
        <v>69.259299999999996</v>
      </c>
      <c r="K50" s="4">
        <v>26.8324</v>
      </c>
      <c r="L50" s="1">
        <v>-1.3680300000000001</v>
      </c>
      <c r="M50" s="2">
        <v>5.0000000000000002E-5</v>
      </c>
      <c r="N50" s="4">
        <v>2.2197599999999999E-3</v>
      </c>
    </row>
    <row r="51" spans="1:14" x14ac:dyDescent="0.15">
      <c r="A51" s="1" t="s">
        <v>161</v>
      </c>
      <c r="B51" s="1" t="s">
        <v>162</v>
      </c>
      <c r="C51" s="1" t="s">
        <v>3044</v>
      </c>
      <c r="D51" s="1">
        <v>11.789199999999999</v>
      </c>
      <c r="E51" s="1">
        <v>9.9226700000000001</v>
      </c>
      <c r="F51" s="1">
        <v>7.61843</v>
      </c>
      <c r="G51" s="1">
        <v>50.081000000000003</v>
      </c>
      <c r="H51" s="1">
        <v>9.3256099999999993</v>
      </c>
      <c r="I51" s="1">
        <v>11.057600000000001</v>
      </c>
      <c r="J51" s="4">
        <v>10.4382</v>
      </c>
      <c r="K51" s="4">
        <v>25.2864</v>
      </c>
      <c r="L51" s="1">
        <v>1.2765</v>
      </c>
      <c r="M51" s="1">
        <v>6.9999999999999999E-4</v>
      </c>
      <c r="N51" s="4">
        <v>1.8280299999999999E-2</v>
      </c>
    </row>
    <row r="52" spans="1:14" x14ac:dyDescent="0.15">
      <c r="A52" s="1" t="s">
        <v>165</v>
      </c>
      <c r="B52" s="1" t="s">
        <v>101</v>
      </c>
      <c r="C52" s="1" t="s">
        <v>3049</v>
      </c>
      <c r="D52" s="1">
        <v>15.0214</v>
      </c>
      <c r="E52" s="1">
        <v>4.7323500000000003</v>
      </c>
      <c r="F52" s="1">
        <v>3.4425599999999998</v>
      </c>
      <c r="G52" s="1">
        <v>137.04400000000001</v>
      </c>
      <c r="H52" s="1">
        <v>2.18946</v>
      </c>
      <c r="I52" s="1">
        <v>0.42385299999999998</v>
      </c>
      <c r="J52" s="4">
        <v>8.9487900000000007</v>
      </c>
      <c r="K52" s="4">
        <v>55.409199999999998</v>
      </c>
      <c r="L52" s="1">
        <v>2.63036</v>
      </c>
      <c r="M52" s="2">
        <v>5.0000000000000002E-5</v>
      </c>
      <c r="N52" s="4">
        <v>2.2197599999999999E-3</v>
      </c>
    </row>
    <row r="53" spans="1:14" x14ac:dyDescent="0.15">
      <c r="A53" s="1" t="s">
        <v>167</v>
      </c>
      <c r="B53" s="1" t="s">
        <v>168</v>
      </c>
      <c r="C53" s="1" t="s">
        <v>3053</v>
      </c>
      <c r="D53" s="1">
        <v>22.186199999999999</v>
      </c>
      <c r="E53" s="1">
        <v>17.800799999999999</v>
      </c>
      <c r="F53" s="1">
        <v>16.127199999999998</v>
      </c>
      <c r="G53" s="1">
        <v>43.927399999999999</v>
      </c>
      <c r="H53" s="1">
        <v>21.877800000000001</v>
      </c>
      <c r="I53" s="1">
        <v>71.483699999999999</v>
      </c>
      <c r="J53" s="4">
        <v>21.687899999999999</v>
      </c>
      <c r="K53" s="4">
        <v>56.156700000000001</v>
      </c>
      <c r="L53" s="1">
        <v>1.3725700000000001</v>
      </c>
      <c r="M53" s="1">
        <v>7.5000000000000002E-4</v>
      </c>
      <c r="N53" s="4">
        <v>1.93638E-2</v>
      </c>
    </row>
    <row r="54" spans="1:14" x14ac:dyDescent="0.15">
      <c r="A54" s="1" t="s">
        <v>170</v>
      </c>
      <c r="B54" s="1" t="s">
        <v>171</v>
      </c>
      <c r="C54" s="1" t="s">
        <v>3057</v>
      </c>
      <c r="D54" s="1">
        <v>18.230799999999999</v>
      </c>
      <c r="E54" s="1">
        <v>13.247999999999999</v>
      </c>
      <c r="F54" s="1">
        <v>14.6685</v>
      </c>
      <c r="G54" s="1">
        <v>29.0426</v>
      </c>
      <c r="H54" s="1">
        <v>51.475999999999999</v>
      </c>
      <c r="I54" s="1">
        <v>23.505099999999999</v>
      </c>
      <c r="J54" s="4">
        <v>19.784500000000001</v>
      </c>
      <c r="K54" s="4">
        <v>44.479199999999999</v>
      </c>
      <c r="L54" s="1">
        <v>1.16876</v>
      </c>
      <c r="M54" s="1">
        <v>1.65E-3</v>
      </c>
      <c r="N54" s="4">
        <v>3.3935899999999998E-2</v>
      </c>
    </row>
    <row r="55" spans="1:14" x14ac:dyDescent="0.15">
      <c r="A55" s="1" t="s">
        <v>172</v>
      </c>
      <c r="B55" s="1" t="s">
        <v>112</v>
      </c>
      <c r="C55" s="1" t="s">
        <v>3058</v>
      </c>
      <c r="D55" s="1">
        <v>8.4940899999999999</v>
      </c>
      <c r="E55" s="1">
        <v>15.6137</v>
      </c>
      <c r="F55" s="1">
        <v>16.190000000000001</v>
      </c>
      <c r="G55" s="1">
        <v>44.912399999999998</v>
      </c>
      <c r="H55" s="1">
        <v>36.959099999999999</v>
      </c>
      <c r="I55" s="1">
        <v>35.095300000000002</v>
      </c>
      <c r="J55" s="4">
        <v>12.873900000000001</v>
      </c>
      <c r="K55" s="4">
        <v>37.3703</v>
      </c>
      <c r="L55" s="1">
        <v>1.53745</v>
      </c>
      <c r="M55" s="2">
        <v>5.0000000000000002E-5</v>
      </c>
      <c r="N55" s="4">
        <v>2.2197599999999999E-3</v>
      </c>
    </row>
    <row r="56" spans="1:14" x14ac:dyDescent="0.15">
      <c r="A56" s="1" t="s">
        <v>173</v>
      </c>
      <c r="B56" s="1" t="s">
        <v>115</v>
      </c>
      <c r="C56" s="1" t="s">
        <v>3060</v>
      </c>
      <c r="D56" s="1">
        <v>7.1324899999999998</v>
      </c>
      <c r="E56" s="1">
        <v>4.39595</v>
      </c>
      <c r="F56" s="1">
        <v>6.1907899999999998</v>
      </c>
      <c r="G56" s="1">
        <v>0.57384800000000002</v>
      </c>
      <c r="H56" s="1">
        <v>3.3816099999999998</v>
      </c>
      <c r="I56" s="1">
        <v>1.57633</v>
      </c>
      <c r="J56" s="4">
        <v>8.2728599999999997</v>
      </c>
      <c r="K56" s="4">
        <v>2.7400799999999998</v>
      </c>
      <c r="L56" s="1">
        <v>-1.5941700000000001</v>
      </c>
      <c r="M56" s="1">
        <v>1E-3</v>
      </c>
      <c r="N56" s="4">
        <v>2.3887100000000001E-2</v>
      </c>
    </row>
    <row r="57" spans="1:14" x14ac:dyDescent="0.15">
      <c r="A57" s="1" t="s">
        <v>174</v>
      </c>
      <c r="B57" s="1" t="s">
        <v>116</v>
      </c>
      <c r="C57" s="1" t="s">
        <v>3061</v>
      </c>
      <c r="D57" s="1">
        <v>21.516400000000001</v>
      </c>
      <c r="E57" s="1">
        <v>19.0474</v>
      </c>
      <c r="F57" s="1">
        <v>31.984999999999999</v>
      </c>
      <c r="G57" s="1">
        <v>5.9002299999999996</v>
      </c>
      <c r="H57" s="1">
        <v>13.639699999999999</v>
      </c>
      <c r="I57" s="1">
        <v>6.63645</v>
      </c>
      <c r="J57" s="4">
        <v>29.127400000000002</v>
      </c>
      <c r="K57" s="4">
        <v>11.067600000000001</v>
      </c>
      <c r="L57" s="1">
        <v>-1.3960399999999999</v>
      </c>
      <c r="M57" s="2">
        <v>5.0000000000000002E-5</v>
      </c>
      <c r="N57" s="4">
        <v>2.2197599999999999E-3</v>
      </c>
    </row>
    <row r="58" spans="1:14" x14ac:dyDescent="0.15">
      <c r="A58" s="1" t="s">
        <v>176</v>
      </c>
      <c r="B58" s="1" t="s">
        <v>177</v>
      </c>
      <c r="C58" s="1" t="s">
        <v>3065</v>
      </c>
      <c r="D58" s="1">
        <v>7.8770100000000003E-3</v>
      </c>
      <c r="E58" s="1">
        <v>1.44248E-2</v>
      </c>
      <c r="F58" s="1">
        <v>8.0579100000000001E-2</v>
      </c>
      <c r="G58" s="1">
        <v>6.5869899999999995E-2</v>
      </c>
      <c r="H58" s="1">
        <v>0.27048699999999998</v>
      </c>
      <c r="I58" s="1">
        <v>0.74791700000000005</v>
      </c>
      <c r="J58" s="4">
        <v>2.1555499999999998E-2</v>
      </c>
      <c r="K58" s="4">
        <v>0.84096000000000004</v>
      </c>
      <c r="L58" s="1">
        <v>5.2859100000000003</v>
      </c>
      <c r="M58" s="1">
        <v>3.5E-4</v>
      </c>
      <c r="N58" s="4">
        <v>1.0707100000000001E-2</v>
      </c>
    </row>
    <row r="59" spans="1:14" x14ac:dyDescent="0.15">
      <c r="A59" s="1" t="s">
        <v>180</v>
      </c>
      <c r="B59" s="1" t="s">
        <v>122</v>
      </c>
      <c r="C59" s="1" t="s">
        <v>3066</v>
      </c>
      <c r="D59" s="1">
        <v>144.21100000000001</v>
      </c>
      <c r="E59" s="1">
        <v>84.382900000000006</v>
      </c>
      <c r="F59" s="1">
        <v>123.574</v>
      </c>
      <c r="G59" s="1">
        <v>10.055300000000001</v>
      </c>
      <c r="H59" s="1">
        <v>7.5452399999999997</v>
      </c>
      <c r="I59" s="1">
        <v>74.699299999999994</v>
      </c>
      <c r="J59" s="4">
        <v>184.04900000000001</v>
      </c>
      <c r="K59" s="4">
        <v>50.311</v>
      </c>
      <c r="L59" s="1">
        <v>-1.8711500000000001</v>
      </c>
      <c r="M59" s="2">
        <v>5.0000000000000002E-5</v>
      </c>
      <c r="N59" s="4">
        <v>2.2197599999999999E-3</v>
      </c>
    </row>
    <row r="60" spans="1:14" x14ac:dyDescent="0.15">
      <c r="A60" s="1" t="s">
        <v>181</v>
      </c>
      <c r="B60" s="1" t="s">
        <v>182</v>
      </c>
      <c r="C60" s="1" t="s">
        <v>3068</v>
      </c>
      <c r="D60" s="1">
        <v>248.065</v>
      </c>
      <c r="E60" s="1">
        <v>211.142</v>
      </c>
      <c r="F60" s="1">
        <v>220.178</v>
      </c>
      <c r="G60" s="1">
        <v>114.80800000000001</v>
      </c>
      <c r="H60" s="1">
        <v>129.292</v>
      </c>
      <c r="I60" s="1">
        <v>110.282</v>
      </c>
      <c r="J60" s="4">
        <v>243.876</v>
      </c>
      <c r="K60" s="4">
        <v>125.83199999999999</v>
      </c>
      <c r="L60" s="1">
        <v>-0.95465199999999995</v>
      </c>
      <c r="M60" s="1">
        <v>1.25E-3</v>
      </c>
      <c r="N60" s="4">
        <v>2.7883000000000002E-2</v>
      </c>
    </row>
    <row r="61" spans="1:14" x14ac:dyDescent="0.15">
      <c r="A61" s="1" t="s">
        <v>188</v>
      </c>
      <c r="B61" s="1" t="s">
        <v>189</v>
      </c>
      <c r="C61" s="1" t="s">
        <v>3077</v>
      </c>
      <c r="D61" s="1">
        <v>168.61099999999999</v>
      </c>
      <c r="E61" s="1">
        <v>69.621600000000001</v>
      </c>
      <c r="F61" s="1">
        <v>121.187</v>
      </c>
      <c r="G61" s="1">
        <v>13.0967</v>
      </c>
      <c r="H61" s="1">
        <v>17.3322</v>
      </c>
      <c r="I61" s="1">
        <v>29.937799999999999</v>
      </c>
      <c r="J61" s="4">
        <v>185.71199999999999</v>
      </c>
      <c r="K61" s="4">
        <v>32.036900000000003</v>
      </c>
      <c r="L61" s="1">
        <v>-2.5352600000000001</v>
      </c>
      <c r="M61" s="2">
        <v>5.0000000000000002E-5</v>
      </c>
      <c r="N61" s="4">
        <v>2.2197599999999999E-3</v>
      </c>
    </row>
    <row r="62" spans="1:14" x14ac:dyDescent="0.15">
      <c r="A62" s="1" t="s">
        <v>201</v>
      </c>
      <c r="B62" s="1" t="s">
        <v>202</v>
      </c>
      <c r="C62" s="1" t="s">
        <v>3087</v>
      </c>
      <c r="D62" s="1">
        <v>14.821899999999999</v>
      </c>
      <c r="E62" s="1">
        <v>17.394400000000001</v>
      </c>
      <c r="F62" s="1">
        <v>18.945599999999999</v>
      </c>
      <c r="G62" s="1">
        <v>62.513300000000001</v>
      </c>
      <c r="H62" s="1">
        <v>28.825299999999999</v>
      </c>
      <c r="I62" s="1">
        <v>16.7484</v>
      </c>
      <c r="J62" s="4">
        <v>20.76</v>
      </c>
      <c r="K62" s="4">
        <v>43.573300000000003</v>
      </c>
      <c r="L62" s="1">
        <v>1.0696399999999999</v>
      </c>
      <c r="M62" s="1">
        <v>1.4E-3</v>
      </c>
      <c r="N62" s="4">
        <v>2.9909399999999999E-2</v>
      </c>
    </row>
    <row r="63" spans="1:14" x14ac:dyDescent="0.15">
      <c r="A63" s="1" t="s">
        <v>206</v>
      </c>
      <c r="B63" s="1" t="s">
        <v>207</v>
      </c>
      <c r="C63" s="1" t="s">
        <v>3091</v>
      </c>
      <c r="D63" s="1">
        <v>0.46215299999999998</v>
      </c>
      <c r="E63" s="1">
        <v>0.67677299999999996</v>
      </c>
      <c r="F63" s="1">
        <v>0.52562500000000001</v>
      </c>
      <c r="G63" s="1">
        <v>4.2431900000000002</v>
      </c>
      <c r="H63" s="1">
        <v>4.9374099999999999</v>
      </c>
      <c r="I63" s="1">
        <v>2.3773300000000002</v>
      </c>
      <c r="J63" s="4">
        <v>0.68226699999999996</v>
      </c>
      <c r="K63" s="4">
        <v>5.1463599999999996</v>
      </c>
      <c r="L63" s="1">
        <v>2.9151500000000001</v>
      </c>
      <c r="M63" s="1">
        <v>2.0000000000000001E-4</v>
      </c>
      <c r="N63" s="4">
        <v>6.8947000000000001E-3</v>
      </c>
    </row>
    <row r="64" spans="1:14" x14ac:dyDescent="0.15">
      <c r="A64" s="1" t="s">
        <v>208</v>
      </c>
      <c r="B64" s="1" t="s">
        <v>209</v>
      </c>
      <c r="C64" s="1" t="s">
        <v>3092</v>
      </c>
      <c r="D64" s="1">
        <v>1838.91</v>
      </c>
      <c r="E64" s="1">
        <v>1312.9</v>
      </c>
      <c r="F64" s="1">
        <v>916.21699999999998</v>
      </c>
      <c r="G64" s="1">
        <v>515.274</v>
      </c>
      <c r="H64" s="1">
        <v>434.69900000000001</v>
      </c>
      <c r="I64" s="1">
        <v>224.768</v>
      </c>
      <c r="J64" s="4">
        <v>1871.23</v>
      </c>
      <c r="K64" s="4">
        <v>564.14200000000005</v>
      </c>
      <c r="L64" s="1">
        <v>-1.72986</v>
      </c>
      <c r="M64" s="1">
        <v>1E-4</v>
      </c>
      <c r="N64" s="4">
        <v>3.8563600000000001E-3</v>
      </c>
    </row>
    <row r="65" spans="1:14" x14ac:dyDescent="0.15">
      <c r="A65" s="1" t="s">
        <v>210</v>
      </c>
      <c r="B65" s="1" t="s">
        <v>211</v>
      </c>
      <c r="C65" s="1" t="s">
        <v>3093</v>
      </c>
      <c r="D65" s="1">
        <v>5.0114999999999998</v>
      </c>
      <c r="E65" s="1">
        <v>5.4822800000000003</v>
      </c>
      <c r="F65" s="1">
        <v>6.8183400000000001</v>
      </c>
      <c r="G65" s="1">
        <v>11.324299999999999</v>
      </c>
      <c r="H65" s="1">
        <v>14.4077</v>
      </c>
      <c r="I65" s="1">
        <v>10.2949</v>
      </c>
      <c r="J65" s="4">
        <v>5.4522199999999996</v>
      </c>
      <c r="K65" s="4">
        <v>12.056800000000001</v>
      </c>
      <c r="L65" s="1">
        <v>1.14493</v>
      </c>
      <c r="M65" s="1">
        <v>1.1000000000000001E-3</v>
      </c>
      <c r="N65" s="4">
        <v>2.5571099999999999E-2</v>
      </c>
    </row>
    <row r="66" spans="1:14" x14ac:dyDescent="0.15">
      <c r="A66" s="1" t="s">
        <v>214</v>
      </c>
      <c r="B66" s="1" t="s">
        <v>215</v>
      </c>
      <c r="C66" s="1" t="s">
        <v>3097</v>
      </c>
      <c r="D66" s="1">
        <v>13.229200000000001</v>
      </c>
      <c r="E66" s="1">
        <v>10.3551</v>
      </c>
      <c r="F66" s="1">
        <v>12.049099999999999</v>
      </c>
      <c r="G66" s="1">
        <v>8.4812999999999992</v>
      </c>
      <c r="H66" s="1">
        <v>55.3523</v>
      </c>
      <c r="I66" s="1">
        <v>22.458400000000001</v>
      </c>
      <c r="J66" s="4">
        <v>11.5869</v>
      </c>
      <c r="K66" s="4">
        <v>28.046399999999998</v>
      </c>
      <c r="L66" s="1">
        <v>1.27532</v>
      </c>
      <c r="M66" s="2">
        <v>5.0000000000000002E-5</v>
      </c>
      <c r="N66" s="4">
        <v>2.2197599999999999E-3</v>
      </c>
    </row>
    <row r="67" spans="1:14" x14ac:dyDescent="0.15">
      <c r="A67" s="1" t="s">
        <v>219</v>
      </c>
      <c r="B67" s="1" t="s">
        <v>220</v>
      </c>
      <c r="C67" s="1" t="s">
        <v>3101</v>
      </c>
      <c r="D67" s="1">
        <v>1.8306199999999999</v>
      </c>
      <c r="E67" s="1">
        <v>2.6821799999999998</v>
      </c>
      <c r="F67" s="1">
        <v>2.5205799999999998</v>
      </c>
      <c r="G67" s="1">
        <v>10.2811</v>
      </c>
      <c r="H67" s="1">
        <v>18.571300000000001</v>
      </c>
      <c r="I67" s="1">
        <v>5.1436799999999998</v>
      </c>
      <c r="J67" s="4">
        <v>2.62792</v>
      </c>
      <c r="K67" s="4">
        <v>13.4742</v>
      </c>
      <c r="L67" s="1">
        <v>2.3582100000000001</v>
      </c>
      <c r="M67" s="2">
        <v>5.0000000000000002E-5</v>
      </c>
      <c r="N67" s="4">
        <v>2.2197599999999999E-3</v>
      </c>
    </row>
    <row r="68" spans="1:14" x14ac:dyDescent="0.15">
      <c r="A68" s="1" t="s">
        <v>222</v>
      </c>
      <c r="B68" s="1" t="s">
        <v>223</v>
      </c>
      <c r="C68" s="1" t="s">
        <v>3103</v>
      </c>
      <c r="D68" s="1">
        <v>1.17397</v>
      </c>
      <c r="E68" s="1">
        <v>2.06229</v>
      </c>
      <c r="F68" s="1">
        <v>1.7962899999999999</v>
      </c>
      <c r="G68" s="1">
        <v>5.7173499999999997</v>
      </c>
      <c r="H68" s="1">
        <v>5.2048199999999998</v>
      </c>
      <c r="I68" s="1">
        <v>3.55226</v>
      </c>
      <c r="J68" s="4">
        <v>2.1748599999999998</v>
      </c>
      <c r="K68" s="4">
        <v>6.1457600000000001</v>
      </c>
      <c r="L68" s="1">
        <v>1.4986699999999999</v>
      </c>
      <c r="M68" s="1">
        <v>2.9999999999999997E-4</v>
      </c>
      <c r="N68" s="4">
        <v>9.4967000000000003E-3</v>
      </c>
    </row>
    <row r="69" spans="1:14" x14ac:dyDescent="0.15">
      <c r="A69" s="1" t="s">
        <v>227</v>
      </c>
      <c r="B69" s="1" t="s">
        <v>228</v>
      </c>
      <c r="C69" s="1" t="s">
        <v>3106</v>
      </c>
      <c r="D69" s="1">
        <v>19.852399999999999</v>
      </c>
      <c r="E69" s="1">
        <v>23.491099999999999</v>
      </c>
      <c r="F69" s="1">
        <v>23.580500000000001</v>
      </c>
      <c r="G69" s="1">
        <v>104.452</v>
      </c>
      <c r="H69" s="1">
        <v>145.17099999999999</v>
      </c>
      <c r="I69" s="1">
        <v>26.043900000000001</v>
      </c>
      <c r="J69" s="4">
        <v>34.177700000000002</v>
      </c>
      <c r="K69" s="4">
        <v>149.321</v>
      </c>
      <c r="L69" s="1">
        <v>2.1272899999999999</v>
      </c>
      <c r="M69" s="2">
        <v>5.0000000000000002E-5</v>
      </c>
      <c r="N69" s="4">
        <v>2.2197599999999999E-3</v>
      </c>
    </row>
    <row r="70" spans="1:14" x14ac:dyDescent="0.15">
      <c r="A70" s="1" t="s">
        <v>241</v>
      </c>
      <c r="B70" s="1" t="s">
        <v>242</v>
      </c>
      <c r="C70" s="1" t="s">
        <v>3118</v>
      </c>
      <c r="D70" s="1">
        <v>27.807600000000001</v>
      </c>
      <c r="E70" s="1">
        <v>14.081899999999999</v>
      </c>
      <c r="F70" s="1">
        <v>6.3689099999999996</v>
      </c>
      <c r="G70" s="1">
        <v>1.3431299999999999</v>
      </c>
      <c r="H70" s="1">
        <v>1.3130900000000001</v>
      </c>
      <c r="I70" s="1">
        <v>0.89191900000000002</v>
      </c>
      <c r="J70" s="4">
        <v>22.645700000000001</v>
      </c>
      <c r="K70" s="4">
        <v>1.7119500000000001</v>
      </c>
      <c r="L70" s="1">
        <v>-3.7255199999999999</v>
      </c>
      <c r="M70" s="2">
        <v>5.0000000000000002E-5</v>
      </c>
      <c r="N70" s="4">
        <v>2.2197599999999999E-3</v>
      </c>
    </row>
    <row r="71" spans="1:14" x14ac:dyDescent="0.15">
      <c r="A71" s="1" t="s">
        <v>246</v>
      </c>
      <c r="B71" s="1" t="s">
        <v>247</v>
      </c>
      <c r="C71" s="1" t="s">
        <v>3122</v>
      </c>
      <c r="D71" s="1">
        <v>27.675699999999999</v>
      </c>
      <c r="E71" s="1">
        <v>25.246099999999998</v>
      </c>
      <c r="F71" s="1">
        <v>24.312000000000001</v>
      </c>
      <c r="G71" s="1">
        <v>10.560700000000001</v>
      </c>
      <c r="H71" s="1">
        <v>18.432400000000001</v>
      </c>
      <c r="I71" s="1">
        <v>9.1111400000000007</v>
      </c>
      <c r="J71" s="4">
        <v>32.322400000000002</v>
      </c>
      <c r="K71" s="4">
        <v>16.317399999999999</v>
      </c>
      <c r="L71" s="1">
        <v>-0.98612500000000003</v>
      </c>
      <c r="M71" s="1">
        <v>1.1999999999999999E-3</v>
      </c>
      <c r="N71" s="4">
        <v>2.7167199999999999E-2</v>
      </c>
    </row>
    <row r="72" spans="1:14" x14ac:dyDescent="0.15">
      <c r="A72" s="1" t="s">
        <v>248</v>
      </c>
      <c r="B72" s="1" t="s">
        <v>249</v>
      </c>
      <c r="C72" s="1" t="s">
        <v>3123</v>
      </c>
      <c r="D72" s="1">
        <v>0.42417700000000003</v>
      </c>
      <c r="E72" s="1">
        <v>2.12195</v>
      </c>
      <c r="F72" s="1">
        <v>1.43313</v>
      </c>
      <c r="G72" s="1">
        <v>15.2775</v>
      </c>
      <c r="H72" s="1">
        <v>8.6624199999999991</v>
      </c>
      <c r="I72" s="1">
        <v>0.83761200000000002</v>
      </c>
      <c r="J72" s="4">
        <v>1.3528100000000001</v>
      </c>
      <c r="K72" s="4">
        <v>9.9658200000000008</v>
      </c>
      <c r="L72" s="1">
        <v>2.88103</v>
      </c>
      <c r="M72" s="2">
        <v>5.0000000000000002E-5</v>
      </c>
      <c r="N72" s="4">
        <v>2.2197599999999999E-3</v>
      </c>
    </row>
    <row r="73" spans="1:14" x14ac:dyDescent="0.15">
      <c r="A73" s="1" t="s">
        <v>259</v>
      </c>
      <c r="B73" s="1" t="s">
        <v>260</v>
      </c>
      <c r="C73" s="1" t="s">
        <v>3133</v>
      </c>
      <c r="D73" s="1">
        <v>40.843200000000003</v>
      </c>
      <c r="E73" s="1">
        <v>30.494499999999999</v>
      </c>
      <c r="F73" s="1">
        <v>31.610900000000001</v>
      </c>
      <c r="G73" s="1">
        <v>3.32165</v>
      </c>
      <c r="H73" s="1">
        <v>10.908899999999999</v>
      </c>
      <c r="I73" s="1">
        <v>31.818000000000001</v>
      </c>
      <c r="J73" s="4">
        <v>42.803899999999999</v>
      </c>
      <c r="K73" s="4">
        <v>19.4117</v>
      </c>
      <c r="L73" s="1">
        <v>-1.1408199999999999</v>
      </c>
      <c r="M73" s="1">
        <v>2.8500000000000001E-3</v>
      </c>
      <c r="N73" s="4">
        <v>4.9976600000000003E-2</v>
      </c>
    </row>
    <row r="74" spans="1:14" x14ac:dyDescent="0.15">
      <c r="A74" s="1" t="s">
        <v>261</v>
      </c>
      <c r="B74" s="1" t="s">
        <v>262</v>
      </c>
      <c r="C74" s="1" t="s">
        <v>3134</v>
      </c>
      <c r="D74" s="1">
        <v>79.499200000000002</v>
      </c>
      <c r="E74" s="1">
        <v>61.127800000000001</v>
      </c>
      <c r="F74" s="1">
        <v>70.391999999999996</v>
      </c>
      <c r="G74" s="1">
        <v>29.641999999999999</v>
      </c>
      <c r="H74" s="1">
        <v>35.0764</v>
      </c>
      <c r="I74" s="1">
        <v>22.796199999999999</v>
      </c>
      <c r="J74" s="4">
        <v>101.161</v>
      </c>
      <c r="K74" s="4">
        <v>39.349400000000003</v>
      </c>
      <c r="L74" s="1">
        <v>-1.3622399999999999</v>
      </c>
      <c r="M74" s="1">
        <v>6.9999999999999999E-4</v>
      </c>
      <c r="N74" s="4">
        <v>1.8280299999999999E-2</v>
      </c>
    </row>
    <row r="75" spans="1:14" x14ac:dyDescent="0.15">
      <c r="A75" s="1" t="s">
        <v>265</v>
      </c>
      <c r="B75" s="1" t="s">
        <v>266</v>
      </c>
      <c r="C75" s="1" t="s">
        <v>3139</v>
      </c>
      <c r="D75" s="1">
        <v>5.1336899999999996</v>
      </c>
      <c r="E75" s="1">
        <v>4.64724</v>
      </c>
      <c r="F75" s="1">
        <v>3.9906600000000001</v>
      </c>
      <c r="G75" s="1">
        <v>1.0057100000000001</v>
      </c>
      <c r="H75" s="1">
        <v>0.40551100000000001</v>
      </c>
      <c r="I75" s="1">
        <v>4.2965700000000003E-2</v>
      </c>
      <c r="J75" s="4">
        <v>6.2681899999999997</v>
      </c>
      <c r="K75" s="4">
        <v>0.69967100000000004</v>
      </c>
      <c r="L75" s="1">
        <v>-3.1633</v>
      </c>
      <c r="M75" s="1">
        <v>1.2999999999999999E-3</v>
      </c>
      <c r="N75" s="4">
        <v>2.8716700000000001E-2</v>
      </c>
    </row>
    <row r="76" spans="1:14" x14ac:dyDescent="0.15">
      <c r="A76" s="1" t="s">
        <v>268</v>
      </c>
      <c r="B76" s="1" t="s">
        <v>269</v>
      </c>
      <c r="C76" s="1" t="s">
        <v>3141</v>
      </c>
      <c r="D76" s="1">
        <v>2.3555899999999999</v>
      </c>
      <c r="E76" s="1">
        <v>4.4738199999999999</v>
      </c>
      <c r="F76" s="1">
        <v>4.01783</v>
      </c>
      <c r="G76" s="1">
        <v>53.471400000000003</v>
      </c>
      <c r="H76" s="1">
        <v>8.2024500000000007</v>
      </c>
      <c r="I76" s="1">
        <v>2.9528599999999998</v>
      </c>
      <c r="J76" s="4">
        <v>3.2289699999999999</v>
      </c>
      <c r="K76" s="4">
        <v>18.844799999999999</v>
      </c>
      <c r="L76" s="1">
        <v>2.5450200000000001</v>
      </c>
      <c r="M76" s="2">
        <v>5.0000000000000002E-5</v>
      </c>
      <c r="N76" s="4">
        <v>2.2197599999999999E-3</v>
      </c>
    </row>
    <row r="77" spans="1:14" x14ac:dyDescent="0.15">
      <c r="A77" s="1" t="s">
        <v>270</v>
      </c>
      <c r="B77" s="1" t="s">
        <v>271</v>
      </c>
      <c r="C77" s="1" t="s">
        <v>3142</v>
      </c>
      <c r="D77" s="1">
        <v>16.3231</v>
      </c>
      <c r="E77" s="1">
        <v>7.6786199999999996</v>
      </c>
      <c r="F77" s="1">
        <v>11.9802</v>
      </c>
      <c r="G77" s="1">
        <v>0.83348800000000001</v>
      </c>
      <c r="H77" s="1">
        <v>5.4729599999999996</v>
      </c>
      <c r="I77" s="1">
        <v>10.114599999999999</v>
      </c>
      <c r="J77" s="4">
        <v>18.9434</v>
      </c>
      <c r="K77" s="4">
        <v>6.7929599999999999</v>
      </c>
      <c r="L77" s="1">
        <v>-1.4795799999999999</v>
      </c>
      <c r="M77" s="1">
        <v>8.4999999999999995E-4</v>
      </c>
      <c r="N77" s="4">
        <v>2.1078599999999999E-2</v>
      </c>
    </row>
    <row r="78" spans="1:14" x14ac:dyDescent="0.15">
      <c r="A78" s="1" t="s">
        <v>276</v>
      </c>
      <c r="B78" s="1" t="s">
        <v>277</v>
      </c>
      <c r="C78" s="1" t="s">
        <v>3146</v>
      </c>
      <c r="D78" s="1">
        <v>0.84257099999999996</v>
      </c>
      <c r="E78" s="1">
        <v>2.33629</v>
      </c>
      <c r="F78" s="1">
        <v>1.64707</v>
      </c>
      <c r="G78" s="1">
        <v>8.6408299999999993</v>
      </c>
      <c r="H78" s="1">
        <v>6.4193100000000003</v>
      </c>
      <c r="I78" s="1">
        <v>3.1568100000000001</v>
      </c>
      <c r="J78" s="4">
        <v>2.0053399999999999</v>
      </c>
      <c r="K78" s="4">
        <v>7.9429699999999999</v>
      </c>
      <c r="L78" s="1">
        <v>1.98583</v>
      </c>
      <c r="M78" s="1">
        <v>2.5000000000000001E-4</v>
      </c>
      <c r="N78" s="4">
        <v>8.3038299999999999E-3</v>
      </c>
    </row>
    <row r="79" spans="1:14" x14ac:dyDescent="0.15">
      <c r="A79" s="1" t="s">
        <v>278</v>
      </c>
      <c r="B79" s="1" t="s">
        <v>6</v>
      </c>
      <c r="C79" s="1" t="s">
        <v>3147</v>
      </c>
      <c r="D79" s="1">
        <v>0</v>
      </c>
      <c r="E79" s="1">
        <v>0</v>
      </c>
      <c r="F79" s="1">
        <v>0</v>
      </c>
      <c r="G79" s="1">
        <v>0.51026099999999996</v>
      </c>
      <c r="H79" s="1">
        <v>0.453679</v>
      </c>
      <c r="I79" s="1">
        <v>0.821272</v>
      </c>
      <c r="J79" s="4">
        <v>0</v>
      </c>
      <c r="K79" s="4">
        <v>0.81143100000000001</v>
      </c>
      <c r="L79" s="1" t="s">
        <v>5</v>
      </c>
      <c r="M79" s="1">
        <v>1.75E-3</v>
      </c>
      <c r="N79" s="4">
        <v>3.5471599999999999E-2</v>
      </c>
    </row>
    <row r="80" spans="1:14" x14ac:dyDescent="0.15">
      <c r="A80" s="1" t="s">
        <v>284</v>
      </c>
      <c r="B80" s="1" t="s">
        <v>285</v>
      </c>
      <c r="C80" s="1" t="s">
        <v>3153</v>
      </c>
      <c r="D80" s="1">
        <v>3.52494</v>
      </c>
      <c r="E80" s="1">
        <v>25.752700000000001</v>
      </c>
      <c r="F80" s="1">
        <v>25.904</v>
      </c>
      <c r="G80" s="1">
        <v>7.4791800000000004</v>
      </c>
      <c r="H80" s="1">
        <v>0.87595400000000001</v>
      </c>
      <c r="I80" s="1">
        <v>0.36549100000000001</v>
      </c>
      <c r="J80" s="4">
        <v>22.914200000000001</v>
      </c>
      <c r="K80" s="4">
        <v>3.76614</v>
      </c>
      <c r="L80" s="1">
        <v>-2.6050900000000001</v>
      </c>
      <c r="M80" s="2">
        <v>5.0000000000000002E-5</v>
      </c>
      <c r="N80" s="4">
        <v>2.2197599999999999E-3</v>
      </c>
    </row>
    <row r="81" spans="1:14" x14ac:dyDescent="0.15">
      <c r="A81" s="1" t="s">
        <v>288</v>
      </c>
      <c r="B81" s="1" t="s">
        <v>289</v>
      </c>
      <c r="C81" s="1" t="s">
        <v>3155</v>
      </c>
      <c r="D81" s="1">
        <v>15.9358</v>
      </c>
      <c r="E81" s="1">
        <v>9.6973699999999994</v>
      </c>
      <c r="F81" s="1">
        <v>10.7464</v>
      </c>
      <c r="G81" s="1">
        <v>0.92261099999999996</v>
      </c>
      <c r="H81" s="1">
        <v>0.75640099999999999</v>
      </c>
      <c r="I81" s="1">
        <v>7.3844000000000003</v>
      </c>
      <c r="J81" s="4">
        <v>17.577300000000001</v>
      </c>
      <c r="K81" s="4">
        <v>3.6204299999999998</v>
      </c>
      <c r="L81" s="1">
        <v>-2.27948</v>
      </c>
      <c r="M81" s="2">
        <v>5.0000000000000002E-5</v>
      </c>
      <c r="N81" s="4">
        <v>2.2197599999999999E-3</v>
      </c>
    </row>
    <row r="82" spans="1:14" x14ac:dyDescent="0.15">
      <c r="A82" s="1" t="s">
        <v>293</v>
      </c>
      <c r="B82" s="1" t="s">
        <v>294</v>
      </c>
      <c r="C82" s="1" t="s">
        <v>3158</v>
      </c>
      <c r="D82" s="1">
        <v>31.132300000000001</v>
      </c>
      <c r="E82" s="1">
        <v>24.095800000000001</v>
      </c>
      <c r="F82" s="1">
        <v>34.0291</v>
      </c>
      <c r="G82" s="1">
        <v>0.98414999999999997</v>
      </c>
      <c r="H82" s="1">
        <v>46.519100000000002</v>
      </c>
      <c r="I82" s="1">
        <v>904.851</v>
      </c>
      <c r="J82" s="4">
        <v>33.243299999999998</v>
      </c>
      <c r="K82" s="4">
        <v>356.255</v>
      </c>
      <c r="L82" s="1">
        <v>3.42177</v>
      </c>
      <c r="M82" s="2">
        <v>5.0000000000000002E-5</v>
      </c>
      <c r="N82" s="4">
        <v>2.2197599999999999E-3</v>
      </c>
    </row>
    <row r="83" spans="1:14" x14ac:dyDescent="0.15">
      <c r="A83" s="1" t="s">
        <v>295</v>
      </c>
      <c r="B83" s="1" t="s">
        <v>296</v>
      </c>
      <c r="C83" s="1" t="s">
        <v>3159</v>
      </c>
      <c r="D83" s="1">
        <v>2.5413800000000002</v>
      </c>
      <c r="E83" s="1">
        <v>2.8507199999999999</v>
      </c>
      <c r="F83" s="1">
        <v>4.0721400000000001</v>
      </c>
      <c r="G83" s="1">
        <v>39.527099999999997</v>
      </c>
      <c r="H83" s="1">
        <v>0.81305799999999995</v>
      </c>
      <c r="I83" s="1">
        <v>6.6562400000000004</v>
      </c>
      <c r="J83" s="4">
        <v>3.4205199999999998</v>
      </c>
      <c r="K83" s="4">
        <v>20.289200000000001</v>
      </c>
      <c r="L83" s="1">
        <v>2.5684200000000001</v>
      </c>
      <c r="M83" s="2">
        <v>5.0000000000000002E-5</v>
      </c>
      <c r="N83" s="4">
        <v>2.2197599999999999E-3</v>
      </c>
    </row>
    <row r="84" spans="1:14" x14ac:dyDescent="0.15">
      <c r="A84" s="1" t="s">
        <v>299</v>
      </c>
      <c r="B84" s="1" t="s">
        <v>300</v>
      </c>
      <c r="C84" s="1" t="s">
        <v>3161</v>
      </c>
      <c r="D84" s="1">
        <v>114.288</v>
      </c>
      <c r="E84" s="1">
        <v>54.007800000000003</v>
      </c>
      <c r="F84" s="1">
        <v>37.833500000000001</v>
      </c>
      <c r="G84" s="1">
        <v>7.8027499999999996</v>
      </c>
      <c r="H84" s="1">
        <v>43.772799999999997</v>
      </c>
      <c r="I84" s="1">
        <v>34.890900000000002</v>
      </c>
      <c r="J84" s="4">
        <v>99.314300000000003</v>
      </c>
      <c r="K84" s="4">
        <v>42.1691</v>
      </c>
      <c r="L84" s="1">
        <v>-1.2358100000000001</v>
      </c>
      <c r="M84" s="1">
        <v>5.0000000000000001E-4</v>
      </c>
      <c r="N84" s="4">
        <v>1.40015E-2</v>
      </c>
    </row>
    <row r="85" spans="1:14" x14ac:dyDescent="0.15">
      <c r="A85" s="1" t="s">
        <v>308</v>
      </c>
      <c r="B85" s="1" t="s">
        <v>309</v>
      </c>
      <c r="C85" s="1" t="s">
        <v>3167</v>
      </c>
      <c r="D85" s="1">
        <v>0.96929600000000005</v>
      </c>
      <c r="E85" s="1">
        <v>2.47614</v>
      </c>
      <c r="F85" s="1">
        <v>1.5561</v>
      </c>
      <c r="G85" s="1">
        <v>1.12799</v>
      </c>
      <c r="H85" s="1">
        <v>12.914099999999999</v>
      </c>
      <c r="I85" s="1">
        <v>3.3450700000000002</v>
      </c>
      <c r="J85" s="4">
        <v>1.6364700000000001</v>
      </c>
      <c r="K85" s="4">
        <v>6.5530499999999998</v>
      </c>
      <c r="L85" s="1">
        <v>2.0015800000000001</v>
      </c>
      <c r="M85" s="1">
        <v>1.1000000000000001E-3</v>
      </c>
      <c r="N85" s="4">
        <v>2.5571099999999999E-2</v>
      </c>
    </row>
    <row r="86" spans="1:14" x14ac:dyDescent="0.15">
      <c r="A86" s="1" t="s">
        <v>310</v>
      </c>
      <c r="B86" s="1" t="s">
        <v>311</v>
      </c>
      <c r="C86" s="1" t="s">
        <v>3168</v>
      </c>
      <c r="D86" s="1">
        <v>6.6392899999999999</v>
      </c>
      <c r="E86" s="1">
        <v>8.0370399999999993</v>
      </c>
      <c r="F86" s="1">
        <v>7.4266100000000002</v>
      </c>
      <c r="G86" s="1">
        <v>6.4298599999999997</v>
      </c>
      <c r="H86" s="1">
        <v>27.4025</v>
      </c>
      <c r="I86" s="1">
        <v>10.834099999999999</v>
      </c>
      <c r="J86" s="4">
        <v>7.5300500000000001</v>
      </c>
      <c r="K86" s="4">
        <v>15.8688</v>
      </c>
      <c r="L86" s="1">
        <v>1.0754600000000001</v>
      </c>
      <c r="M86" s="1">
        <v>2.7000000000000001E-3</v>
      </c>
      <c r="N86" s="4">
        <v>4.7993599999999997E-2</v>
      </c>
    </row>
    <row r="87" spans="1:14" x14ac:dyDescent="0.15">
      <c r="A87" s="1" t="s">
        <v>312</v>
      </c>
      <c r="B87" s="1" t="s">
        <v>313</v>
      </c>
      <c r="C87" s="1" t="s">
        <v>3169</v>
      </c>
      <c r="D87" s="1">
        <v>9.9190299999999993</v>
      </c>
      <c r="E87" s="1">
        <v>16.510400000000001</v>
      </c>
      <c r="F87" s="1">
        <v>13.1358</v>
      </c>
      <c r="G87" s="1">
        <v>30.032599999999999</v>
      </c>
      <c r="H87" s="1">
        <v>29.604399999999998</v>
      </c>
      <c r="I87" s="1">
        <v>38.188499999999998</v>
      </c>
      <c r="J87" s="4">
        <v>11.7294</v>
      </c>
      <c r="K87" s="4">
        <v>29.334599999999998</v>
      </c>
      <c r="L87" s="1">
        <v>1.32247</v>
      </c>
      <c r="M87" s="1">
        <v>4.4999999999999999E-4</v>
      </c>
      <c r="N87" s="4">
        <v>1.30428E-2</v>
      </c>
    </row>
    <row r="88" spans="1:14" x14ac:dyDescent="0.15">
      <c r="A88" s="1" t="s">
        <v>314</v>
      </c>
      <c r="B88" s="1" t="s">
        <v>315</v>
      </c>
      <c r="C88" s="1" t="s">
        <v>3170</v>
      </c>
      <c r="D88" s="1">
        <v>2.7637200000000002</v>
      </c>
      <c r="E88" s="1">
        <v>4.6844000000000001</v>
      </c>
      <c r="F88" s="1">
        <v>4.3740800000000002</v>
      </c>
      <c r="G88" s="1">
        <v>5.6111899999999997</v>
      </c>
      <c r="H88" s="1">
        <v>10.4313</v>
      </c>
      <c r="I88" s="1">
        <v>11.810499999999999</v>
      </c>
      <c r="J88" s="4">
        <v>3.7585799999999998</v>
      </c>
      <c r="K88" s="4">
        <v>10.0289</v>
      </c>
      <c r="L88" s="1">
        <v>1.4158999999999999</v>
      </c>
      <c r="M88" s="2">
        <v>5.0000000000000002E-5</v>
      </c>
      <c r="N88" s="4">
        <v>2.2197599999999999E-3</v>
      </c>
    </row>
    <row r="89" spans="1:14" x14ac:dyDescent="0.15">
      <c r="A89" s="1" t="s">
        <v>316</v>
      </c>
      <c r="B89" s="1" t="s">
        <v>317</v>
      </c>
      <c r="C89" s="1" t="s">
        <v>3171</v>
      </c>
      <c r="D89" s="1">
        <v>2.26525</v>
      </c>
      <c r="E89" s="1">
        <v>4.2878699999999998</v>
      </c>
      <c r="F89" s="1">
        <v>5.7267700000000001</v>
      </c>
      <c r="G89" s="1">
        <v>35.052500000000002</v>
      </c>
      <c r="H89" s="1">
        <v>14.8291</v>
      </c>
      <c r="I89" s="1">
        <v>21.671199999999999</v>
      </c>
      <c r="J89" s="4">
        <v>4.0565300000000004</v>
      </c>
      <c r="K89" s="4">
        <v>22.354399999999998</v>
      </c>
      <c r="L89" s="1">
        <v>2.46224</v>
      </c>
      <c r="M89" s="2">
        <v>5.0000000000000002E-5</v>
      </c>
      <c r="N89" s="4">
        <v>2.2197599999999999E-3</v>
      </c>
    </row>
    <row r="90" spans="1:14" x14ac:dyDescent="0.15">
      <c r="A90" s="1" t="s">
        <v>318</v>
      </c>
      <c r="B90" s="1" t="s">
        <v>319</v>
      </c>
      <c r="C90" s="1" t="s">
        <v>3172</v>
      </c>
      <c r="D90" s="1">
        <v>1.4296199999999999</v>
      </c>
      <c r="E90" s="1">
        <v>1.9395500000000001</v>
      </c>
      <c r="F90" s="1">
        <v>2.3642400000000001</v>
      </c>
      <c r="G90" s="1">
        <v>5.9138599999999997</v>
      </c>
      <c r="H90" s="1">
        <v>6.3168699999999998</v>
      </c>
      <c r="I90" s="1">
        <v>5.6928000000000001</v>
      </c>
      <c r="J90" s="4">
        <v>2.0286900000000001</v>
      </c>
      <c r="K90" s="4">
        <v>5.9280600000000003</v>
      </c>
      <c r="L90" s="1">
        <v>1.54701</v>
      </c>
      <c r="M90" s="1">
        <v>1.25E-3</v>
      </c>
      <c r="N90" s="4">
        <v>2.7883000000000002E-2</v>
      </c>
    </row>
    <row r="91" spans="1:14" x14ac:dyDescent="0.15">
      <c r="A91" s="1" t="s">
        <v>324</v>
      </c>
      <c r="B91" s="1" t="s">
        <v>190</v>
      </c>
      <c r="C91" s="1" t="s">
        <v>3078</v>
      </c>
      <c r="D91" s="1">
        <v>5.3428500000000003</v>
      </c>
      <c r="E91" s="1">
        <v>4.7296199999999997</v>
      </c>
      <c r="F91" s="1">
        <v>5.4091199999999997</v>
      </c>
      <c r="G91" s="1">
        <v>13.7475</v>
      </c>
      <c r="H91" s="1">
        <v>8.3277099999999997</v>
      </c>
      <c r="I91" s="1">
        <v>10.834899999999999</v>
      </c>
      <c r="J91" s="4">
        <v>5.84619</v>
      </c>
      <c r="K91" s="4">
        <v>12.9733</v>
      </c>
      <c r="L91" s="1">
        <v>1.14998</v>
      </c>
      <c r="M91" s="1">
        <v>2.3999999999999998E-3</v>
      </c>
      <c r="N91" s="4">
        <v>4.39043E-2</v>
      </c>
    </row>
    <row r="92" spans="1:14" x14ac:dyDescent="0.15">
      <c r="A92" s="1" t="s">
        <v>325</v>
      </c>
      <c r="B92" s="1" t="s">
        <v>191</v>
      </c>
      <c r="C92" s="1" t="s">
        <v>3079</v>
      </c>
      <c r="D92" s="1">
        <v>2.42889</v>
      </c>
      <c r="E92" s="1">
        <v>2.42632</v>
      </c>
      <c r="F92" s="1">
        <v>2.2537400000000001</v>
      </c>
      <c r="G92" s="1">
        <v>6.7710100000000004</v>
      </c>
      <c r="H92" s="1">
        <v>21.897400000000001</v>
      </c>
      <c r="I92" s="1">
        <v>2.7415500000000002</v>
      </c>
      <c r="J92" s="4">
        <v>2.6051000000000002</v>
      </c>
      <c r="K92" s="4">
        <v>12.786899999999999</v>
      </c>
      <c r="L92" s="1">
        <v>2.2952599999999999</v>
      </c>
      <c r="M92" s="2">
        <v>5.0000000000000002E-5</v>
      </c>
      <c r="N92" s="4">
        <v>2.2197599999999999E-3</v>
      </c>
    </row>
    <row r="93" spans="1:14" x14ac:dyDescent="0.15">
      <c r="A93" s="1" t="s">
        <v>328</v>
      </c>
      <c r="B93" s="1" t="s">
        <v>198</v>
      </c>
      <c r="C93" s="1" t="s">
        <v>3084</v>
      </c>
      <c r="D93" s="1">
        <v>1.2433099999999999</v>
      </c>
      <c r="E93" s="1">
        <v>1.9508399999999999</v>
      </c>
      <c r="F93" s="1">
        <v>2.3768400000000001</v>
      </c>
      <c r="G93" s="1">
        <v>9.6117000000000008</v>
      </c>
      <c r="H93" s="1">
        <v>4.2405999999999997</v>
      </c>
      <c r="I93" s="1">
        <v>3.6564700000000001</v>
      </c>
      <c r="J93" s="4">
        <v>2.1444000000000001</v>
      </c>
      <c r="K93" s="4">
        <v>6.6292200000000001</v>
      </c>
      <c r="L93" s="1">
        <v>1.62826</v>
      </c>
      <c r="M93" s="1">
        <v>2.0999999999999999E-3</v>
      </c>
      <c r="N93" s="4">
        <v>3.9899999999999998E-2</v>
      </c>
    </row>
    <row r="94" spans="1:14" x14ac:dyDescent="0.15">
      <c r="A94" s="1" t="s">
        <v>330</v>
      </c>
      <c r="B94" s="1" t="s">
        <v>200</v>
      </c>
      <c r="C94" s="1" t="s">
        <v>3086</v>
      </c>
      <c r="D94" s="1">
        <v>2.9332699999999998</v>
      </c>
      <c r="E94" s="1">
        <v>2.4946100000000002</v>
      </c>
      <c r="F94" s="1">
        <v>1.4074599999999999</v>
      </c>
      <c r="G94" s="1">
        <v>5.7658199999999997</v>
      </c>
      <c r="H94" s="1">
        <v>14.9879</v>
      </c>
      <c r="I94" s="1">
        <v>3.0931000000000002</v>
      </c>
      <c r="J94" s="4">
        <v>3.0415700000000001</v>
      </c>
      <c r="K94" s="4">
        <v>11.017200000000001</v>
      </c>
      <c r="L94" s="1">
        <v>1.85687</v>
      </c>
      <c r="M94" s="2">
        <v>5.0000000000000002E-5</v>
      </c>
      <c r="N94" s="4">
        <v>2.2197599999999999E-3</v>
      </c>
    </row>
    <row r="95" spans="1:14" x14ac:dyDescent="0.15">
      <c r="A95" s="1" t="s">
        <v>332</v>
      </c>
      <c r="B95" s="1" t="s">
        <v>204</v>
      </c>
      <c r="C95" s="1" t="s">
        <v>3089</v>
      </c>
      <c r="D95" s="1">
        <v>0.88050799999999996</v>
      </c>
      <c r="E95" s="1">
        <v>1.6192299999999999</v>
      </c>
      <c r="F95" s="1">
        <v>1.3321400000000001</v>
      </c>
      <c r="G95" s="1">
        <v>12.0656</v>
      </c>
      <c r="H95" s="1">
        <v>17.8917</v>
      </c>
      <c r="I95" s="1">
        <v>1.7654099999999999</v>
      </c>
      <c r="J95" s="4">
        <v>1.45906</v>
      </c>
      <c r="K95" s="4">
        <v>10.6541</v>
      </c>
      <c r="L95" s="1">
        <v>2.86829</v>
      </c>
      <c r="M95" s="2">
        <v>5.0000000000000002E-5</v>
      </c>
      <c r="N95" s="4">
        <v>2.2197599999999999E-3</v>
      </c>
    </row>
    <row r="96" spans="1:14" x14ac:dyDescent="0.15">
      <c r="A96" s="1" t="s">
        <v>333</v>
      </c>
      <c r="B96" s="1" t="s">
        <v>212</v>
      </c>
      <c r="C96" s="1" t="s">
        <v>3094</v>
      </c>
      <c r="D96" s="1">
        <v>1.9813099999999999</v>
      </c>
      <c r="E96" s="1">
        <v>2.42442</v>
      </c>
      <c r="F96" s="1">
        <v>2.6676700000000002</v>
      </c>
      <c r="G96" s="1">
        <v>7.9877700000000003</v>
      </c>
      <c r="H96" s="1">
        <v>4.8709800000000003</v>
      </c>
      <c r="I96" s="1">
        <v>9.3610900000000008</v>
      </c>
      <c r="J96" s="4">
        <v>2.2561800000000001</v>
      </c>
      <c r="K96" s="4">
        <v>6.8072999999999997</v>
      </c>
      <c r="L96" s="1">
        <v>1.5931999999999999</v>
      </c>
      <c r="M96" s="1">
        <v>1.75E-3</v>
      </c>
      <c r="N96" s="4">
        <v>3.5471599999999999E-2</v>
      </c>
    </row>
    <row r="97" spans="1:14" x14ac:dyDescent="0.15">
      <c r="A97" s="1" t="s">
        <v>334</v>
      </c>
      <c r="B97" s="1" t="s">
        <v>213</v>
      </c>
      <c r="C97" s="1" t="s">
        <v>3095</v>
      </c>
      <c r="D97" s="1">
        <v>13.4254</v>
      </c>
      <c r="E97" s="1">
        <v>11.350899999999999</v>
      </c>
      <c r="F97" s="1">
        <v>13.78</v>
      </c>
      <c r="G97" s="1">
        <v>5.0299899999999997</v>
      </c>
      <c r="H97" s="1">
        <v>1.3947400000000001</v>
      </c>
      <c r="I97" s="1">
        <v>8.5625</v>
      </c>
      <c r="J97" s="4">
        <v>18.272099999999998</v>
      </c>
      <c r="K97" s="4">
        <v>7.62608</v>
      </c>
      <c r="L97" s="1">
        <v>-1.2606299999999999</v>
      </c>
      <c r="M97" s="1">
        <v>1.15E-3</v>
      </c>
      <c r="N97" s="4">
        <v>2.62639E-2</v>
      </c>
    </row>
    <row r="98" spans="1:14" x14ac:dyDescent="0.15">
      <c r="A98" s="1" t="s">
        <v>337</v>
      </c>
      <c r="B98" s="1" t="s">
        <v>216</v>
      </c>
      <c r="C98" s="1" t="s">
        <v>3098</v>
      </c>
      <c r="D98" s="1">
        <v>0.75401399999999996</v>
      </c>
      <c r="E98" s="1">
        <v>2.77861</v>
      </c>
      <c r="F98" s="1">
        <v>2.1746799999999999</v>
      </c>
      <c r="G98" s="1">
        <v>13.5778</v>
      </c>
      <c r="H98" s="1">
        <v>10.9053</v>
      </c>
      <c r="I98" s="1">
        <v>0.24318000000000001</v>
      </c>
      <c r="J98" s="4">
        <v>2.3223600000000002</v>
      </c>
      <c r="K98" s="4">
        <v>9.6806300000000007</v>
      </c>
      <c r="L98" s="1">
        <v>2.05951</v>
      </c>
      <c r="M98" s="1">
        <v>1.4999999999999999E-4</v>
      </c>
      <c r="N98" s="4">
        <v>5.4497E-3</v>
      </c>
    </row>
    <row r="99" spans="1:14" x14ac:dyDescent="0.15">
      <c r="A99" s="1" t="s">
        <v>340</v>
      </c>
      <c r="B99" s="1" t="s">
        <v>218</v>
      </c>
      <c r="C99" s="1" t="s">
        <v>3100</v>
      </c>
      <c r="D99" s="1">
        <v>29.816600000000001</v>
      </c>
      <c r="E99" s="1">
        <v>36.654299999999999</v>
      </c>
      <c r="F99" s="1">
        <v>35.171599999999998</v>
      </c>
      <c r="G99" s="1">
        <v>76.5715</v>
      </c>
      <c r="H99" s="1">
        <v>73.625500000000002</v>
      </c>
      <c r="I99" s="1">
        <v>37.763399999999997</v>
      </c>
      <c r="J99" s="4">
        <v>50.706099999999999</v>
      </c>
      <c r="K99" s="4">
        <v>99.363</v>
      </c>
      <c r="L99" s="1">
        <v>0.97055000000000002</v>
      </c>
      <c r="M99" s="1">
        <v>1.0499999999999999E-3</v>
      </c>
      <c r="N99" s="4">
        <v>2.47566E-2</v>
      </c>
    </row>
    <row r="100" spans="1:14" x14ac:dyDescent="0.15">
      <c r="A100" s="1" t="s">
        <v>342</v>
      </c>
      <c r="B100" s="1" t="s">
        <v>343</v>
      </c>
      <c r="C100" s="1" t="s">
        <v>3178</v>
      </c>
      <c r="D100" s="1">
        <v>1.0086299999999999</v>
      </c>
      <c r="E100" s="1">
        <v>0.70760299999999998</v>
      </c>
      <c r="F100" s="1">
        <v>1.0719000000000001</v>
      </c>
      <c r="G100" s="1">
        <v>7.3652600000000001</v>
      </c>
      <c r="H100" s="1">
        <v>6.9861300000000002</v>
      </c>
      <c r="I100" s="1">
        <v>3.5234999999999999</v>
      </c>
      <c r="J100" s="4">
        <v>0.87557600000000002</v>
      </c>
      <c r="K100" s="4">
        <v>5.9809299999999999</v>
      </c>
      <c r="L100" s="1">
        <v>2.7720699999999998</v>
      </c>
      <c r="M100" s="2">
        <v>5.0000000000000002E-5</v>
      </c>
      <c r="N100" s="4">
        <v>2.2197599999999999E-3</v>
      </c>
    </row>
    <row r="101" spans="1:14" x14ac:dyDescent="0.15">
      <c r="A101" s="1" t="s">
        <v>344</v>
      </c>
      <c r="B101" s="1" t="s">
        <v>221</v>
      </c>
      <c r="C101" s="1" t="s">
        <v>3102</v>
      </c>
      <c r="D101" s="1">
        <v>0.74468900000000005</v>
      </c>
      <c r="E101" s="1">
        <v>0.56147800000000003</v>
      </c>
      <c r="F101" s="1">
        <v>0.64413500000000001</v>
      </c>
      <c r="G101" s="1">
        <v>0.485398</v>
      </c>
      <c r="H101" s="1">
        <v>1.04888</v>
      </c>
      <c r="I101" s="1">
        <v>4.7687099999999996</v>
      </c>
      <c r="J101" s="4">
        <v>0.85204599999999997</v>
      </c>
      <c r="K101" s="4">
        <v>3.2278500000000001</v>
      </c>
      <c r="L101" s="1">
        <v>1.92157</v>
      </c>
      <c r="M101" s="1">
        <v>1.75E-3</v>
      </c>
      <c r="N101" s="4">
        <v>3.5471599999999999E-2</v>
      </c>
    </row>
    <row r="102" spans="1:14" x14ac:dyDescent="0.15">
      <c r="A102" s="1" t="s">
        <v>345</v>
      </c>
      <c r="B102" s="1" t="s">
        <v>226</v>
      </c>
      <c r="C102" s="1" t="s">
        <v>3105</v>
      </c>
      <c r="D102" s="1">
        <v>0</v>
      </c>
      <c r="E102" s="1">
        <v>0.10408000000000001</v>
      </c>
      <c r="F102" s="1">
        <v>0</v>
      </c>
      <c r="G102" s="1">
        <v>1.5651299999999999</v>
      </c>
      <c r="H102" s="1">
        <v>0.151005</v>
      </c>
      <c r="I102" s="1">
        <v>0.14600099999999999</v>
      </c>
      <c r="J102" s="4">
        <v>0.142598</v>
      </c>
      <c r="K102" s="4">
        <v>1.0659799999999999</v>
      </c>
      <c r="L102" s="1">
        <v>2.9021499999999998</v>
      </c>
      <c r="M102" s="1">
        <v>2.8500000000000001E-3</v>
      </c>
      <c r="N102" s="4">
        <v>4.9976600000000003E-2</v>
      </c>
    </row>
    <row r="103" spans="1:14" x14ac:dyDescent="0.15">
      <c r="A103" s="1" t="s">
        <v>346</v>
      </c>
      <c r="B103" s="1" t="s">
        <v>229</v>
      </c>
      <c r="C103" s="1" t="s">
        <v>3107</v>
      </c>
      <c r="D103" s="1">
        <v>0.295464</v>
      </c>
      <c r="E103" s="1">
        <v>0.26618399999999998</v>
      </c>
      <c r="F103" s="1">
        <v>0.24311099999999999</v>
      </c>
      <c r="G103" s="1">
        <v>3.4801000000000002</v>
      </c>
      <c r="H103" s="1">
        <v>1.8323499999999999</v>
      </c>
      <c r="I103" s="1">
        <v>0.114236</v>
      </c>
      <c r="J103" s="4">
        <v>0.29064899999999999</v>
      </c>
      <c r="K103" s="4">
        <v>2.23034</v>
      </c>
      <c r="L103" s="1">
        <v>2.9399099999999998</v>
      </c>
      <c r="M103" s="1">
        <v>1E-4</v>
      </c>
      <c r="N103" s="4">
        <v>3.8563600000000001E-3</v>
      </c>
    </row>
    <row r="104" spans="1:14" x14ac:dyDescent="0.15">
      <c r="A104" s="1" t="s">
        <v>349</v>
      </c>
      <c r="B104" s="1" t="s">
        <v>236</v>
      </c>
      <c r="C104" s="1" t="s">
        <v>3112</v>
      </c>
      <c r="D104" s="1">
        <v>98.250299999999996</v>
      </c>
      <c r="E104" s="1">
        <v>67.824100000000001</v>
      </c>
      <c r="F104" s="1">
        <v>74.418700000000001</v>
      </c>
      <c r="G104" s="1">
        <v>51.254199999999997</v>
      </c>
      <c r="H104" s="1">
        <v>17.190100000000001</v>
      </c>
      <c r="I104" s="1">
        <v>15.303800000000001</v>
      </c>
      <c r="J104" s="4">
        <v>96.436400000000006</v>
      </c>
      <c r="K104" s="4">
        <v>33.5989</v>
      </c>
      <c r="L104" s="1">
        <v>-1.5211699999999999</v>
      </c>
      <c r="M104" s="2">
        <v>5.0000000000000002E-5</v>
      </c>
      <c r="N104" s="4">
        <v>2.2197599999999999E-3</v>
      </c>
    </row>
    <row r="105" spans="1:14" x14ac:dyDescent="0.15">
      <c r="A105" s="1" t="s">
        <v>351</v>
      </c>
      <c r="B105" s="1" t="s">
        <v>352</v>
      </c>
      <c r="C105" s="1" t="s">
        <v>3114</v>
      </c>
      <c r="D105" s="1">
        <v>12.9169</v>
      </c>
      <c r="E105" s="1">
        <v>13.0299</v>
      </c>
      <c r="F105" s="1">
        <v>13.560499999999999</v>
      </c>
      <c r="G105" s="1">
        <v>34.106000000000002</v>
      </c>
      <c r="H105" s="1">
        <v>26.247499999999999</v>
      </c>
      <c r="I105" s="1">
        <v>21.075500000000002</v>
      </c>
      <c r="J105" s="4">
        <v>14.085100000000001</v>
      </c>
      <c r="K105" s="4">
        <v>30.2697</v>
      </c>
      <c r="L105" s="1">
        <v>1.1036999999999999</v>
      </c>
      <c r="M105" s="1">
        <v>2.7499999999999998E-3</v>
      </c>
      <c r="N105" s="4">
        <v>4.8644800000000002E-2</v>
      </c>
    </row>
    <row r="106" spans="1:14" x14ac:dyDescent="0.15">
      <c r="A106" s="1" t="s">
        <v>353</v>
      </c>
      <c r="B106" s="1" t="s">
        <v>238</v>
      </c>
      <c r="C106" s="1" t="s">
        <v>3115</v>
      </c>
      <c r="D106" s="1">
        <v>0.26241900000000001</v>
      </c>
      <c r="E106" s="1">
        <v>0.36428300000000002</v>
      </c>
      <c r="F106" s="1">
        <v>0.27491199999999999</v>
      </c>
      <c r="G106" s="1">
        <v>0.97173100000000001</v>
      </c>
      <c r="H106" s="1">
        <v>0.53662299999999996</v>
      </c>
      <c r="I106" s="1">
        <v>2.21408</v>
      </c>
      <c r="J106" s="4">
        <v>0.33251500000000001</v>
      </c>
      <c r="K106" s="4">
        <v>1.4846299999999999</v>
      </c>
      <c r="L106" s="1">
        <v>2.1586099999999999</v>
      </c>
      <c r="M106" s="1">
        <v>2.3999999999999998E-3</v>
      </c>
      <c r="N106" s="4">
        <v>4.39043E-2</v>
      </c>
    </row>
    <row r="107" spans="1:14" x14ac:dyDescent="0.15">
      <c r="A107" s="1" t="s">
        <v>355</v>
      </c>
      <c r="B107" s="1" t="s">
        <v>240</v>
      </c>
      <c r="C107" s="1" t="s">
        <v>3117</v>
      </c>
      <c r="D107" s="1">
        <v>3.54065E-2</v>
      </c>
      <c r="E107" s="1">
        <v>0.27745300000000001</v>
      </c>
      <c r="F107" s="1">
        <v>0.19004199999999999</v>
      </c>
      <c r="G107" s="1">
        <v>8.0788700000000002</v>
      </c>
      <c r="H107" s="1">
        <v>0.40363100000000002</v>
      </c>
      <c r="I107" s="1">
        <v>8.9906700000000006E-2</v>
      </c>
      <c r="J107" s="4">
        <v>0.22719</v>
      </c>
      <c r="K107" s="4">
        <v>3.4838399999999998</v>
      </c>
      <c r="L107" s="1">
        <v>3.9387099999999999</v>
      </c>
      <c r="M107" s="1">
        <v>2.9999999999999997E-4</v>
      </c>
      <c r="N107" s="4">
        <v>9.4967000000000003E-3</v>
      </c>
    </row>
    <row r="108" spans="1:14" x14ac:dyDescent="0.15">
      <c r="A108" s="1" t="s">
        <v>356</v>
      </c>
      <c r="B108" s="1" t="s">
        <v>243</v>
      </c>
      <c r="C108" s="1" t="s">
        <v>3119</v>
      </c>
      <c r="D108" s="1">
        <v>4.8014099999999997</v>
      </c>
      <c r="E108" s="1">
        <v>6.4626999999999999</v>
      </c>
      <c r="F108" s="1">
        <v>6.9783999999999997</v>
      </c>
      <c r="G108" s="1">
        <v>9.4515100000000007</v>
      </c>
      <c r="H108" s="1">
        <v>3.86531</v>
      </c>
      <c r="I108" s="1">
        <v>21.032599999999999</v>
      </c>
      <c r="J108" s="4">
        <v>8.8438999999999997</v>
      </c>
      <c r="K108" s="4">
        <v>17.898700000000002</v>
      </c>
      <c r="L108" s="1">
        <v>1.0170999999999999</v>
      </c>
      <c r="M108" s="1">
        <v>2.8E-3</v>
      </c>
      <c r="N108" s="4">
        <v>4.9433199999999997E-2</v>
      </c>
    </row>
    <row r="109" spans="1:14" x14ac:dyDescent="0.15">
      <c r="A109" s="1" t="s">
        <v>358</v>
      </c>
      <c r="B109" s="1" t="s">
        <v>245</v>
      </c>
      <c r="C109" s="1" t="s">
        <v>3121</v>
      </c>
      <c r="D109" s="1">
        <v>93.162700000000001</v>
      </c>
      <c r="E109" s="1">
        <v>125.688</v>
      </c>
      <c r="F109" s="1">
        <v>138.22800000000001</v>
      </c>
      <c r="G109" s="1">
        <v>274.58199999999999</v>
      </c>
      <c r="H109" s="1">
        <v>303.91500000000002</v>
      </c>
      <c r="I109" s="1">
        <v>268.291</v>
      </c>
      <c r="J109" s="4">
        <v>103.69499999999999</v>
      </c>
      <c r="K109" s="4">
        <v>237.67400000000001</v>
      </c>
      <c r="L109" s="1">
        <v>1.1966399999999999</v>
      </c>
      <c r="M109" s="1">
        <v>1.4499999999999999E-3</v>
      </c>
      <c r="N109" s="4">
        <v>3.0689399999999999E-2</v>
      </c>
    </row>
    <row r="110" spans="1:14" x14ac:dyDescent="0.15">
      <c r="A110" s="1" t="s">
        <v>359</v>
      </c>
      <c r="B110" s="1" t="s">
        <v>252</v>
      </c>
      <c r="C110" s="1" t="s">
        <v>3125</v>
      </c>
      <c r="D110" s="1">
        <v>0.12223299999999999</v>
      </c>
      <c r="E110" s="1">
        <v>2.6794600000000002</v>
      </c>
      <c r="F110" s="1">
        <v>3.1358799999999998</v>
      </c>
      <c r="G110" s="1">
        <v>59.980600000000003</v>
      </c>
      <c r="H110" s="1">
        <v>44.5184</v>
      </c>
      <c r="I110" s="1">
        <v>11.970599999999999</v>
      </c>
      <c r="J110" s="4">
        <v>1.9412400000000001</v>
      </c>
      <c r="K110" s="4">
        <v>41.442500000000003</v>
      </c>
      <c r="L110" s="1">
        <v>4.4160599999999999</v>
      </c>
      <c r="M110" s="1">
        <v>1E-4</v>
      </c>
      <c r="N110" s="4">
        <v>3.8563600000000001E-3</v>
      </c>
    </row>
    <row r="111" spans="1:14" x14ac:dyDescent="0.15">
      <c r="A111" s="1" t="s">
        <v>360</v>
      </c>
      <c r="B111" s="1" t="s">
        <v>253</v>
      </c>
      <c r="C111" s="1" t="s">
        <v>3126</v>
      </c>
      <c r="D111" s="1">
        <v>231.749</v>
      </c>
      <c r="E111" s="1">
        <v>185.84299999999999</v>
      </c>
      <c r="F111" s="1">
        <v>210.72900000000001</v>
      </c>
      <c r="G111" s="1">
        <v>125.206</v>
      </c>
      <c r="H111" s="1">
        <v>77.061499999999995</v>
      </c>
      <c r="I111" s="1">
        <v>27.6966</v>
      </c>
      <c r="J111" s="4">
        <v>244.679</v>
      </c>
      <c r="K111" s="4">
        <v>90.4499</v>
      </c>
      <c r="L111" s="1">
        <v>-1.4357</v>
      </c>
      <c r="M111" s="2">
        <v>5.0000000000000002E-5</v>
      </c>
      <c r="N111" s="4">
        <v>2.2197599999999999E-3</v>
      </c>
    </row>
    <row r="112" spans="1:14" x14ac:dyDescent="0.15">
      <c r="A112" s="1" t="s">
        <v>368</v>
      </c>
      <c r="B112" s="1" t="s">
        <v>263</v>
      </c>
      <c r="C112" s="1" t="s">
        <v>3135</v>
      </c>
      <c r="D112" s="1">
        <v>22.680299999999999</v>
      </c>
      <c r="E112" s="1">
        <v>15.1678</v>
      </c>
      <c r="F112" s="1">
        <v>11.276899999999999</v>
      </c>
      <c r="G112" s="1">
        <v>3.2823000000000002</v>
      </c>
      <c r="H112" s="1">
        <v>4.7055699999999998</v>
      </c>
      <c r="I112" s="1">
        <v>9.0947200000000006</v>
      </c>
      <c r="J112" s="4">
        <v>24.087299999999999</v>
      </c>
      <c r="K112" s="4">
        <v>8.5236599999999996</v>
      </c>
      <c r="L112" s="1">
        <v>-1.4987299999999999</v>
      </c>
      <c r="M112" s="1">
        <v>1E-4</v>
      </c>
      <c r="N112" s="4">
        <v>3.8563600000000001E-3</v>
      </c>
    </row>
    <row r="113" spans="1:14" x14ac:dyDescent="0.15">
      <c r="A113" s="1" t="s">
        <v>369</v>
      </c>
      <c r="B113" s="1" t="s">
        <v>264</v>
      </c>
      <c r="C113" s="1" t="s">
        <v>3136</v>
      </c>
      <c r="D113" s="1">
        <v>81.766199999999998</v>
      </c>
      <c r="E113" s="1">
        <v>88.252099999999999</v>
      </c>
      <c r="F113" s="1">
        <v>74.936800000000005</v>
      </c>
      <c r="G113" s="1">
        <v>36.830399999999997</v>
      </c>
      <c r="H113" s="1">
        <v>42.457999999999998</v>
      </c>
      <c r="I113" s="1">
        <v>43.034100000000002</v>
      </c>
      <c r="J113" s="4">
        <v>105.187</v>
      </c>
      <c r="K113" s="4">
        <v>51.877000000000002</v>
      </c>
      <c r="L113" s="1">
        <v>-1.01979</v>
      </c>
      <c r="M113" s="1">
        <v>1.75E-3</v>
      </c>
      <c r="N113" s="4">
        <v>3.5471599999999999E-2</v>
      </c>
    </row>
    <row r="114" spans="1:14" x14ac:dyDescent="0.15">
      <c r="A114" s="1" t="s">
        <v>370</v>
      </c>
      <c r="B114" s="1" t="s">
        <v>371</v>
      </c>
      <c r="C114" s="1" t="s">
        <v>3137</v>
      </c>
      <c r="D114" s="1">
        <v>38.682299999999998</v>
      </c>
      <c r="E114" s="1">
        <v>31.473299999999998</v>
      </c>
      <c r="F114" s="1">
        <v>31.014500000000002</v>
      </c>
      <c r="G114" s="1">
        <v>10.3653</v>
      </c>
      <c r="H114" s="1">
        <v>15.2837</v>
      </c>
      <c r="I114" s="1">
        <v>10.729900000000001</v>
      </c>
      <c r="J114" s="4">
        <v>50.4955</v>
      </c>
      <c r="K114" s="4">
        <v>18.733499999999999</v>
      </c>
      <c r="L114" s="1">
        <v>-1.4305300000000001</v>
      </c>
      <c r="M114" s="2">
        <v>5.0000000000000002E-5</v>
      </c>
      <c r="N114" s="4">
        <v>2.2197599999999999E-3</v>
      </c>
    </row>
    <row r="115" spans="1:14" x14ac:dyDescent="0.15">
      <c r="A115" s="1" t="s">
        <v>374</v>
      </c>
      <c r="B115" s="1" t="s">
        <v>267</v>
      </c>
      <c r="C115" s="1" t="s">
        <v>3140</v>
      </c>
      <c r="D115" s="1">
        <v>0.57145100000000004</v>
      </c>
      <c r="E115" s="1">
        <v>0.63896299999999995</v>
      </c>
      <c r="F115" s="1">
        <v>0.19331200000000001</v>
      </c>
      <c r="G115" s="1">
        <v>6.3588199999999997</v>
      </c>
      <c r="H115" s="1">
        <v>0.27175100000000002</v>
      </c>
      <c r="I115" s="1">
        <v>0</v>
      </c>
      <c r="J115" s="4">
        <v>0.50339599999999995</v>
      </c>
      <c r="K115" s="4">
        <v>2.42726</v>
      </c>
      <c r="L115" s="1">
        <v>2.2695599999999998</v>
      </c>
      <c r="M115" s="1">
        <v>1.9499999999999999E-3</v>
      </c>
      <c r="N115" s="4">
        <v>3.8288999999999997E-2</v>
      </c>
    </row>
    <row r="116" spans="1:14" x14ac:dyDescent="0.15">
      <c r="A116" s="1" t="s">
        <v>375</v>
      </c>
      <c r="B116" s="1" t="s">
        <v>376</v>
      </c>
      <c r="C116" s="1" t="s">
        <v>3180</v>
      </c>
      <c r="D116" s="1">
        <v>1.67415</v>
      </c>
      <c r="E116" s="1">
        <v>3.2638799999999999</v>
      </c>
      <c r="F116" s="1">
        <v>1.48953</v>
      </c>
      <c r="G116" s="1">
        <v>11.3682</v>
      </c>
      <c r="H116" s="1">
        <v>4.9738100000000003</v>
      </c>
      <c r="I116" s="1">
        <v>9.4904700000000002</v>
      </c>
      <c r="J116" s="4">
        <v>3.3096299999999998</v>
      </c>
      <c r="K116" s="4">
        <v>14.3101</v>
      </c>
      <c r="L116" s="1">
        <v>2.1122899999999998</v>
      </c>
      <c r="M116" s="1">
        <v>1.4999999999999999E-4</v>
      </c>
      <c r="N116" s="4">
        <v>5.4497E-3</v>
      </c>
    </row>
    <row r="117" spans="1:14" x14ac:dyDescent="0.15">
      <c r="A117" s="1" t="s">
        <v>378</v>
      </c>
      <c r="B117" s="1" t="s">
        <v>275</v>
      </c>
      <c r="C117" s="1" t="s">
        <v>3145</v>
      </c>
      <c r="D117" s="1">
        <v>2.7050999999999998</v>
      </c>
      <c r="E117" s="1">
        <v>5.87704</v>
      </c>
      <c r="F117" s="1">
        <v>2.7271800000000002</v>
      </c>
      <c r="G117" s="1">
        <v>23.995200000000001</v>
      </c>
      <c r="H117" s="1">
        <v>7.9873599999999998</v>
      </c>
      <c r="I117" s="1">
        <v>5.1257799999999998</v>
      </c>
      <c r="J117" s="4">
        <v>4.3315200000000003</v>
      </c>
      <c r="K117" s="4">
        <v>13.3239</v>
      </c>
      <c r="L117" s="1">
        <v>1.62107</v>
      </c>
      <c r="M117" s="1">
        <v>2.5000000000000001E-4</v>
      </c>
      <c r="N117" s="4">
        <v>8.3038299999999999E-3</v>
      </c>
    </row>
    <row r="118" spans="1:14" x14ac:dyDescent="0.15">
      <c r="A118" s="1" t="s">
        <v>380</v>
      </c>
      <c r="B118" s="1" t="s">
        <v>381</v>
      </c>
      <c r="C118" s="1" t="s">
        <v>3150</v>
      </c>
      <c r="D118" s="1">
        <v>6.2395699999999996</v>
      </c>
      <c r="E118" s="1">
        <v>8.9598700000000004</v>
      </c>
      <c r="F118" s="1">
        <v>7.7384700000000004</v>
      </c>
      <c r="G118" s="1">
        <v>32.574599999999997</v>
      </c>
      <c r="H118" s="1">
        <v>19.875</v>
      </c>
      <c r="I118" s="1">
        <v>20.073799999999999</v>
      </c>
      <c r="J118" s="4">
        <v>7.9504099999999998</v>
      </c>
      <c r="K118" s="4">
        <v>22.986499999999999</v>
      </c>
      <c r="L118" s="1">
        <v>1.53169</v>
      </c>
      <c r="M118" s="1">
        <v>2.9999999999999997E-4</v>
      </c>
      <c r="N118" s="4">
        <v>9.4967000000000003E-3</v>
      </c>
    </row>
    <row r="119" spans="1:14" x14ac:dyDescent="0.15">
      <c r="A119" s="1" t="s">
        <v>384</v>
      </c>
      <c r="B119" s="1" t="s">
        <v>385</v>
      </c>
      <c r="C119" s="1" t="s">
        <v>3181</v>
      </c>
      <c r="D119" s="1">
        <v>10.7294</v>
      </c>
      <c r="E119" s="1">
        <v>13.9817</v>
      </c>
      <c r="F119" s="1">
        <v>12.5182</v>
      </c>
      <c r="G119" s="1">
        <v>5.5400499999999999</v>
      </c>
      <c r="H119" s="1">
        <v>2.9203199999999998</v>
      </c>
      <c r="I119" s="1">
        <v>4.7721799999999996</v>
      </c>
      <c r="J119" s="4">
        <v>16.4085</v>
      </c>
      <c r="K119" s="4">
        <v>5.9417</v>
      </c>
      <c r="L119" s="1">
        <v>-1.46549</v>
      </c>
      <c r="M119" s="1">
        <v>1E-4</v>
      </c>
      <c r="N119" s="4">
        <v>3.8563600000000001E-3</v>
      </c>
    </row>
    <row r="120" spans="1:14" x14ac:dyDescent="0.15">
      <c r="A120" s="1" t="s">
        <v>386</v>
      </c>
      <c r="B120" s="1" t="s">
        <v>290</v>
      </c>
      <c r="C120" s="1" t="s">
        <v>3156</v>
      </c>
      <c r="D120" s="1">
        <v>40.173299999999998</v>
      </c>
      <c r="E120" s="1">
        <v>45.0717</v>
      </c>
      <c r="F120" s="1">
        <v>48.564799999999998</v>
      </c>
      <c r="G120" s="1">
        <v>101.733</v>
      </c>
      <c r="H120" s="1">
        <v>111.435</v>
      </c>
      <c r="I120" s="1">
        <v>86.296700000000001</v>
      </c>
      <c r="J120" s="4">
        <v>38.311</v>
      </c>
      <c r="K120" s="4">
        <v>86.034099999999995</v>
      </c>
      <c r="L120" s="1">
        <v>1.1671499999999999</v>
      </c>
      <c r="M120" s="1">
        <v>1.8E-3</v>
      </c>
      <c r="N120" s="4">
        <v>3.6123000000000002E-2</v>
      </c>
    </row>
    <row r="121" spans="1:14" x14ac:dyDescent="0.15">
      <c r="A121" s="1" t="s">
        <v>389</v>
      </c>
      <c r="B121" s="1" t="s">
        <v>301</v>
      </c>
      <c r="C121" s="1" t="s">
        <v>3162</v>
      </c>
      <c r="D121" s="1">
        <v>12.451700000000001</v>
      </c>
      <c r="E121" s="1">
        <v>13.0318</v>
      </c>
      <c r="F121" s="1">
        <v>10.285299999999999</v>
      </c>
      <c r="G121" s="1">
        <v>20.163799999999998</v>
      </c>
      <c r="H121" s="1">
        <v>33.149700000000003</v>
      </c>
      <c r="I121" s="1">
        <v>35.671599999999998</v>
      </c>
      <c r="J121" s="4">
        <v>12.2948</v>
      </c>
      <c r="K121" s="4">
        <v>30.971599999999999</v>
      </c>
      <c r="L121" s="1">
        <v>1.3329</v>
      </c>
      <c r="M121" s="2">
        <v>5.0000000000000002E-5</v>
      </c>
      <c r="N121" s="4">
        <v>2.2197599999999999E-3</v>
      </c>
    </row>
    <row r="122" spans="1:14" x14ac:dyDescent="0.15">
      <c r="A122" s="1" t="s">
        <v>390</v>
      </c>
      <c r="B122" s="1" t="s">
        <v>306</v>
      </c>
      <c r="C122" s="1" t="s">
        <v>3165</v>
      </c>
      <c r="D122" s="1">
        <v>23.375800000000002</v>
      </c>
      <c r="E122" s="1">
        <v>18.497399999999999</v>
      </c>
      <c r="F122" s="1">
        <v>24.203600000000002</v>
      </c>
      <c r="G122" s="1">
        <v>36.353400000000001</v>
      </c>
      <c r="H122" s="1">
        <v>47.809600000000003</v>
      </c>
      <c r="I122" s="1">
        <v>41.285800000000002</v>
      </c>
      <c r="J122" s="4">
        <v>18.334299999999999</v>
      </c>
      <c r="K122" s="4">
        <v>37.690600000000003</v>
      </c>
      <c r="L122" s="1">
        <v>1.03966</v>
      </c>
      <c r="M122" s="1">
        <v>1.4E-3</v>
      </c>
      <c r="N122" s="4">
        <v>2.9909399999999999E-2</v>
      </c>
    </row>
    <row r="123" spans="1:14" x14ac:dyDescent="0.15">
      <c r="A123" s="1" t="s">
        <v>391</v>
      </c>
      <c r="B123" s="1" t="s">
        <v>307</v>
      </c>
      <c r="C123" s="1" t="s">
        <v>3166</v>
      </c>
      <c r="D123" s="1">
        <v>12.075100000000001</v>
      </c>
      <c r="E123" s="1">
        <v>20.697399999999998</v>
      </c>
      <c r="F123" s="1">
        <v>11.791</v>
      </c>
      <c r="G123" s="1">
        <v>0.36307200000000001</v>
      </c>
      <c r="H123" s="1">
        <v>0.90314399999999995</v>
      </c>
      <c r="I123" s="1">
        <v>5.9250999999999996</v>
      </c>
      <c r="J123" s="4">
        <v>18.708500000000001</v>
      </c>
      <c r="K123" s="4">
        <v>3.1571899999999999</v>
      </c>
      <c r="L123" s="1">
        <v>-2.56698</v>
      </c>
      <c r="M123" s="1">
        <v>1.5E-3</v>
      </c>
      <c r="N123" s="4">
        <v>3.14913E-2</v>
      </c>
    </row>
    <row r="124" spans="1:14" x14ac:dyDescent="0.15">
      <c r="A124" s="1" t="s">
        <v>395</v>
      </c>
      <c r="B124" s="1" t="s">
        <v>396</v>
      </c>
      <c r="C124" s="1" t="s">
        <v>3185</v>
      </c>
      <c r="D124" s="1">
        <v>27.6678</v>
      </c>
      <c r="E124" s="1">
        <v>19.628299999999999</v>
      </c>
      <c r="F124" s="1">
        <v>22.230399999999999</v>
      </c>
      <c r="G124" s="1">
        <v>9.9258000000000006</v>
      </c>
      <c r="H124" s="1">
        <v>9.4941899999999997</v>
      </c>
      <c r="I124" s="1">
        <v>10.1449</v>
      </c>
      <c r="J124" s="4">
        <v>26.3171</v>
      </c>
      <c r="K124" s="4">
        <v>10.9221</v>
      </c>
      <c r="L124" s="1">
        <v>-1.26875</v>
      </c>
      <c r="M124" s="1">
        <v>3.5E-4</v>
      </c>
      <c r="N124" s="4">
        <v>1.0707100000000001E-2</v>
      </c>
    </row>
    <row r="125" spans="1:14" x14ac:dyDescent="0.15">
      <c r="A125" s="1" t="s">
        <v>398</v>
      </c>
      <c r="B125" s="1" t="s">
        <v>399</v>
      </c>
      <c r="C125" s="1" t="s">
        <v>3187</v>
      </c>
      <c r="D125" s="1">
        <v>60.434100000000001</v>
      </c>
      <c r="E125" s="1">
        <v>50.884900000000002</v>
      </c>
      <c r="F125" s="1">
        <v>51.331000000000003</v>
      </c>
      <c r="G125" s="1">
        <v>21.166</v>
      </c>
      <c r="H125" s="1">
        <v>18.671099999999999</v>
      </c>
      <c r="I125" s="1">
        <v>40.107900000000001</v>
      </c>
      <c r="J125" s="4">
        <v>56.746699999999997</v>
      </c>
      <c r="K125" s="4">
        <v>26.638300000000001</v>
      </c>
      <c r="L125" s="1">
        <v>-1.0910299999999999</v>
      </c>
      <c r="M125" s="1">
        <v>5.9999999999999995E-4</v>
      </c>
      <c r="N125" s="4">
        <v>1.6275999999999999E-2</v>
      </c>
    </row>
    <row r="126" spans="1:14" x14ac:dyDescent="0.15">
      <c r="A126" s="1" t="s">
        <v>401</v>
      </c>
      <c r="B126" s="1" t="s">
        <v>402</v>
      </c>
      <c r="C126" s="1" t="s">
        <v>3189</v>
      </c>
      <c r="D126" s="1">
        <v>18.452000000000002</v>
      </c>
      <c r="E126" s="1">
        <v>6.1960199999999999</v>
      </c>
      <c r="F126" s="1">
        <v>19.7912</v>
      </c>
      <c r="G126" s="1">
        <v>0.37502400000000002</v>
      </c>
      <c r="H126" s="1">
        <v>0.82979700000000001</v>
      </c>
      <c r="I126" s="1">
        <v>3.8834200000000001</v>
      </c>
      <c r="J126" s="4">
        <v>20.695599999999999</v>
      </c>
      <c r="K126" s="4">
        <v>2.2533500000000002</v>
      </c>
      <c r="L126" s="1">
        <v>-3.1991800000000001</v>
      </c>
      <c r="M126" s="1">
        <v>1.4999999999999999E-4</v>
      </c>
      <c r="N126" s="4">
        <v>5.4497E-3</v>
      </c>
    </row>
    <row r="127" spans="1:14" x14ac:dyDescent="0.15">
      <c r="A127" s="1" t="s">
        <v>404</v>
      </c>
      <c r="B127" s="1" t="s">
        <v>405</v>
      </c>
      <c r="C127" s="1" t="s">
        <v>3191</v>
      </c>
      <c r="D127" s="1">
        <v>20.793399999999998</v>
      </c>
      <c r="E127" s="1">
        <v>31.711600000000001</v>
      </c>
      <c r="F127" s="1">
        <v>28.060300000000002</v>
      </c>
      <c r="G127" s="1">
        <v>62.575899999999997</v>
      </c>
      <c r="H127" s="1">
        <v>55.327300000000001</v>
      </c>
      <c r="I127" s="1">
        <v>52.044699999999999</v>
      </c>
      <c r="J127" s="4">
        <v>24.651900000000001</v>
      </c>
      <c r="K127" s="4">
        <v>51.973599999999998</v>
      </c>
      <c r="L127" s="1">
        <v>1.0760799999999999</v>
      </c>
      <c r="M127" s="1">
        <v>5.0000000000000001E-4</v>
      </c>
      <c r="N127" s="4">
        <v>1.40015E-2</v>
      </c>
    </row>
    <row r="128" spans="1:14" x14ac:dyDescent="0.15">
      <c r="A128" s="1" t="s">
        <v>409</v>
      </c>
      <c r="B128" s="1" t="s">
        <v>410</v>
      </c>
      <c r="C128" s="1" t="s">
        <v>3194</v>
      </c>
      <c r="D128" s="1">
        <v>612.27</v>
      </c>
      <c r="E128" s="1">
        <v>549.13499999999999</v>
      </c>
      <c r="F128" s="1">
        <v>544.81500000000005</v>
      </c>
      <c r="G128" s="1">
        <v>220.727</v>
      </c>
      <c r="H128" s="1">
        <v>232.64699999999999</v>
      </c>
      <c r="I128" s="1">
        <v>300.68</v>
      </c>
      <c r="J128" s="4">
        <v>718.95100000000002</v>
      </c>
      <c r="K128" s="4">
        <v>293.37299999999999</v>
      </c>
      <c r="L128" s="1">
        <v>-1.2931600000000001</v>
      </c>
      <c r="M128" s="1">
        <v>6.4999999999999997E-4</v>
      </c>
      <c r="N128" s="4">
        <v>1.7347899999999999E-2</v>
      </c>
    </row>
    <row r="129" spans="1:14" x14ac:dyDescent="0.15">
      <c r="A129" s="1" t="s">
        <v>412</v>
      </c>
      <c r="B129" s="1" t="s">
        <v>413</v>
      </c>
      <c r="C129" s="1" t="s">
        <v>3196</v>
      </c>
      <c r="D129" s="1">
        <v>135.88999999999999</v>
      </c>
      <c r="E129" s="1">
        <v>72.394300000000001</v>
      </c>
      <c r="F129" s="1">
        <v>123.45399999999999</v>
      </c>
      <c r="G129" s="1">
        <v>46.826900000000002</v>
      </c>
      <c r="H129" s="1">
        <v>6.1917400000000002</v>
      </c>
      <c r="I129" s="1">
        <v>53.726599999999998</v>
      </c>
      <c r="J129" s="4">
        <v>107.375</v>
      </c>
      <c r="K129" s="4">
        <v>34.187600000000003</v>
      </c>
      <c r="L129" s="1">
        <v>-1.6511199999999999</v>
      </c>
      <c r="M129" s="2">
        <v>5.0000000000000002E-5</v>
      </c>
      <c r="N129" s="4">
        <v>2.2197599999999999E-3</v>
      </c>
    </row>
    <row r="130" spans="1:14" x14ac:dyDescent="0.15">
      <c r="A130" s="1" t="s">
        <v>417</v>
      </c>
      <c r="B130" s="1" t="s">
        <v>418</v>
      </c>
      <c r="C130" s="1" t="s">
        <v>3199</v>
      </c>
      <c r="D130" s="1">
        <v>50.325200000000002</v>
      </c>
      <c r="E130" s="1">
        <v>55.923999999999999</v>
      </c>
      <c r="F130" s="1">
        <v>58.677300000000002</v>
      </c>
      <c r="G130" s="1">
        <v>8.9290000000000003</v>
      </c>
      <c r="H130" s="1">
        <v>12.6248</v>
      </c>
      <c r="I130" s="1">
        <v>4.6203000000000003</v>
      </c>
      <c r="J130" s="4">
        <v>60.940300000000001</v>
      </c>
      <c r="K130" s="4">
        <v>10.5345</v>
      </c>
      <c r="L130" s="1">
        <v>-2.5322800000000001</v>
      </c>
      <c r="M130" s="2">
        <v>5.0000000000000002E-5</v>
      </c>
      <c r="N130" s="4">
        <v>2.2197599999999999E-3</v>
      </c>
    </row>
    <row r="131" spans="1:14" x14ac:dyDescent="0.15">
      <c r="A131" s="1" t="s">
        <v>420</v>
      </c>
      <c r="B131" s="1" t="s">
        <v>421</v>
      </c>
      <c r="C131" s="1" t="s">
        <v>3201</v>
      </c>
      <c r="D131" s="1">
        <v>67.397599999999997</v>
      </c>
      <c r="E131" s="1">
        <v>65.497</v>
      </c>
      <c r="F131" s="1">
        <v>67.733699999999999</v>
      </c>
      <c r="G131" s="1">
        <v>35.427799999999998</v>
      </c>
      <c r="H131" s="1">
        <v>32.074100000000001</v>
      </c>
      <c r="I131" s="1">
        <v>27.254799999999999</v>
      </c>
      <c r="J131" s="4">
        <v>100.34099999999999</v>
      </c>
      <c r="K131" s="4">
        <v>44.301600000000001</v>
      </c>
      <c r="L131" s="1">
        <v>-1.1794800000000001</v>
      </c>
      <c r="M131" s="1">
        <v>1.4999999999999999E-4</v>
      </c>
      <c r="N131" s="4">
        <v>5.4497E-3</v>
      </c>
    </row>
    <row r="132" spans="1:14" x14ac:dyDescent="0.15">
      <c r="A132" s="1" t="s">
        <v>422</v>
      </c>
      <c r="B132" s="1" t="s">
        <v>423</v>
      </c>
      <c r="C132" s="1" t="s">
        <v>3202</v>
      </c>
      <c r="D132" s="1">
        <v>7.0363199999999999</v>
      </c>
      <c r="E132" s="1">
        <v>4.0523800000000003</v>
      </c>
      <c r="F132" s="1">
        <v>4.5807900000000004</v>
      </c>
      <c r="G132" s="1">
        <v>0.499224</v>
      </c>
      <c r="H132" s="1">
        <v>0.89997799999999994</v>
      </c>
      <c r="I132" s="1">
        <v>0.98075800000000002</v>
      </c>
      <c r="J132" s="4">
        <v>5.5767199999999999</v>
      </c>
      <c r="K132" s="4">
        <v>0.817187</v>
      </c>
      <c r="L132" s="1">
        <v>-2.77068</v>
      </c>
      <c r="M132" s="2">
        <v>5.0000000000000002E-5</v>
      </c>
      <c r="N132" s="4">
        <v>2.2197599999999999E-3</v>
      </c>
    </row>
    <row r="133" spans="1:14" x14ac:dyDescent="0.15">
      <c r="A133" s="1" t="s">
        <v>430</v>
      </c>
      <c r="B133" s="1" t="s">
        <v>431</v>
      </c>
      <c r="C133" s="1" t="s">
        <v>3207</v>
      </c>
      <c r="D133" s="1">
        <v>3.0470999999999999</v>
      </c>
      <c r="E133" s="1">
        <v>5.2231199999999998</v>
      </c>
      <c r="F133" s="1">
        <v>5.84877</v>
      </c>
      <c r="G133" s="1">
        <v>26.593</v>
      </c>
      <c r="H133" s="1">
        <v>9.3045200000000001</v>
      </c>
      <c r="I133" s="1">
        <v>6.64168</v>
      </c>
      <c r="J133" s="4">
        <v>5.1556100000000002</v>
      </c>
      <c r="K133" s="4">
        <v>13.7996</v>
      </c>
      <c r="L133" s="1">
        <v>1.42041</v>
      </c>
      <c r="M133" s="1">
        <v>1.0499999999999999E-3</v>
      </c>
      <c r="N133" s="4">
        <v>2.47566E-2</v>
      </c>
    </row>
    <row r="134" spans="1:14" x14ac:dyDescent="0.15">
      <c r="A134" s="1" t="s">
        <v>435</v>
      </c>
      <c r="B134" s="1" t="s">
        <v>436</v>
      </c>
      <c r="C134" s="1" t="s">
        <v>3210</v>
      </c>
      <c r="D134" s="1">
        <v>3.80097</v>
      </c>
      <c r="E134" s="1">
        <v>3.9119799999999998</v>
      </c>
      <c r="F134" s="1">
        <v>3.67231</v>
      </c>
      <c r="G134" s="1">
        <v>18.072700000000001</v>
      </c>
      <c r="H134" s="1">
        <v>7.0956299999999999</v>
      </c>
      <c r="I134" s="1">
        <v>4.5728200000000001</v>
      </c>
      <c r="J134" s="4">
        <v>5.26356</v>
      </c>
      <c r="K134" s="4">
        <v>14.1965</v>
      </c>
      <c r="L134" s="1">
        <v>1.4314199999999999</v>
      </c>
      <c r="M134" s="1">
        <v>2.0000000000000001E-4</v>
      </c>
      <c r="N134" s="4">
        <v>6.8947000000000001E-3</v>
      </c>
    </row>
    <row r="135" spans="1:14" x14ac:dyDescent="0.15">
      <c r="A135" s="1" t="s">
        <v>438</v>
      </c>
      <c r="B135" s="1" t="s">
        <v>439</v>
      </c>
      <c r="C135" s="1" t="s">
        <v>3212</v>
      </c>
      <c r="D135" s="1">
        <v>1.1631199999999999</v>
      </c>
      <c r="E135" s="1">
        <v>3.07077</v>
      </c>
      <c r="F135" s="1">
        <v>1.2592000000000001</v>
      </c>
      <c r="G135" s="1">
        <v>23.105799999999999</v>
      </c>
      <c r="H135" s="1">
        <v>5.9438700000000004</v>
      </c>
      <c r="I135" s="1">
        <v>9.1549499999999995</v>
      </c>
      <c r="J135" s="4">
        <v>2.758</v>
      </c>
      <c r="K135" s="4">
        <v>18.737200000000001</v>
      </c>
      <c r="L135" s="1">
        <v>2.7642199999999999</v>
      </c>
      <c r="M135" s="2">
        <v>5.0000000000000002E-5</v>
      </c>
      <c r="N135" s="4">
        <v>2.2197599999999999E-3</v>
      </c>
    </row>
    <row r="136" spans="1:14" x14ac:dyDescent="0.15">
      <c r="A136" s="1" t="s">
        <v>440</v>
      </c>
      <c r="B136" s="1" t="s">
        <v>441</v>
      </c>
      <c r="C136" s="1" t="s">
        <v>3213</v>
      </c>
      <c r="D136" s="1">
        <v>3.5660500000000002</v>
      </c>
      <c r="E136" s="1">
        <v>3.3204099999999999</v>
      </c>
      <c r="F136" s="1">
        <v>2.63334</v>
      </c>
      <c r="G136" s="1">
        <v>1.14005</v>
      </c>
      <c r="H136" s="1">
        <v>0.133077</v>
      </c>
      <c r="I136" s="1">
        <v>0.46863199999999999</v>
      </c>
      <c r="J136" s="4">
        <v>4.3656800000000002</v>
      </c>
      <c r="K136" s="4">
        <v>0.53517499999999996</v>
      </c>
      <c r="L136" s="1">
        <v>-3.0281199999999999</v>
      </c>
      <c r="M136" s="1">
        <v>2.4499999999999999E-3</v>
      </c>
      <c r="N136" s="4">
        <v>4.4550300000000001E-2</v>
      </c>
    </row>
    <row r="137" spans="1:14" x14ac:dyDescent="0.15">
      <c r="A137" s="1" t="s">
        <v>442</v>
      </c>
      <c r="B137" s="1" t="s">
        <v>443</v>
      </c>
      <c r="C137" s="1" t="s">
        <v>3214</v>
      </c>
      <c r="D137" s="1">
        <v>96.388800000000003</v>
      </c>
      <c r="E137" s="1">
        <v>79.462699999999998</v>
      </c>
      <c r="F137" s="1">
        <v>83.736900000000006</v>
      </c>
      <c r="G137" s="1">
        <v>33.397199999999998</v>
      </c>
      <c r="H137" s="1">
        <v>27.558900000000001</v>
      </c>
      <c r="I137" s="1">
        <v>34.448900000000002</v>
      </c>
      <c r="J137" s="4">
        <v>93.257099999999994</v>
      </c>
      <c r="K137" s="4">
        <v>34.983899999999998</v>
      </c>
      <c r="L137" s="1">
        <v>-1.41452</v>
      </c>
      <c r="M137" s="2">
        <v>5.0000000000000002E-5</v>
      </c>
      <c r="N137" s="4">
        <v>2.2197599999999999E-3</v>
      </c>
    </row>
    <row r="138" spans="1:14" x14ac:dyDescent="0.15">
      <c r="A138" s="1" t="s">
        <v>445</v>
      </c>
      <c r="B138" s="1" t="s">
        <v>446</v>
      </c>
      <c r="C138" s="1" t="s">
        <v>3216</v>
      </c>
      <c r="D138" s="1">
        <v>42.458300000000001</v>
      </c>
      <c r="E138" s="1">
        <v>30.165299999999998</v>
      </c>
      <c r="F138" s="1">
        <v>30.498699999999999</v>
      </c>
      <c r="G138" s="1">
        <v>2.5949900000000001</v>
      </c>
      <c r="H138" s="1">
        <v>1.9779199999999999</v>
      </c>
      <c r="I138" s="1">
        <v>2.0520399999999999</v>
      </c>
      <c r="J138" s="4">
        <v>32.256799999999998</v>
      </c>
      <c r="K138" s="4">
        <v>1.52765</v>
      </c>
      <c r="L138" s="1">
        <v>-4.40022</v>
      </c>
      <c r="M138" s="1">
        <v>1.25E-3</v>
      </c>
      <c r="N138" s="4">
        <v>2.7883000000000002E-2</v>
      </c>
    </row>
    <row r="139" spans="1:14" x14ac:dyDescent="0.15">
      <c r="A139" s="1" t="s">
        <v>447</v>
      </c>
      <c r="B139" s="1" t="s">
        <v>448</v>
      </c>
      <c r="C139" s="1" t="s">
        <v>3217</v>
      </c>
      <c r="D139" s="1">
        <v>34.130400000000002</v>
      </c>
      <c r="E139" s="1">
        <v>25.777699999999999</v>
      </c>
      <c r="F139" s="1">
        <v>24.983599999999999</v>
      </c>
      <c r="G139" s="1">
        <v>9.2586300000000001</v>
      </c>
      <c r="H139" s="1">
        <v>11.940799999999999</v>
      </c>
      <c r="I139" s="1">
        <v>7.13896</v>
      </c>
      <c r="J139" s="4">
        <v>33.967599999999997</v>
      </c>
      <c r="K139" s="4">
        <v>11.6798</v>
      </c>
      <c r="L139" s="1">
        <v>-1.5401499999999999</v>
      </c>
      <c r="M139" s="2">
        <v>5.0000000000000002E-5</v>
      </c>
      <c r="N139" s="4">
        <v>2.2197599999999999E-3</v>
      </c>
    </row>
    <row r="140" spans="1:14" x14ac:dyDescent="0.15">
      <c r="A140" s="1" t="s">
        <v>451</v>
      </c>
      <c r="B140" s="1" t="s">
        <v>452</v>
      </c>
      <c r="C140" s="1" t="s">
        <v>3219</v>
      </c>
      <c r="D140" s="1">
        <v>39.793599999999998</v>
      </c>
      <c r="E140" s="1">
        <v>26.138100000000001</v>
      </c>
      <c r="F140" s="1">
        <v>30.280100000000001</v>
      </c>
      <c r="G140" s="1">
        <v>6.8214699999999997</v>
      </c>
      <c r="H140" s="1">
        <v>9.8230000000000004</v>
      </c>
      <c r="I140" s="1">
        <v>3.5141800000000001</v>
      </c>
      <c r="J140" s="4">
        <v>39.776000000000003</v>
      </c>
      <c r="K140" s="4">
        <v>8.6163500000000006</v>
      </c>
      <c r="L140" s="1">
        <v>-2.20675</v>
      </c>
      <c r="M140" s="2">
        <v>5.0000000000000002E-5</v>
      </c>
      <c r="N140" s="4">
        <v>2.2197599999999999E-3</v>
      </c>
    </row>
    <row r="141" spans="1:14" x14ac:dyDescent="0.15">
      <c r="A141" s="1" t="s">
        <v>456</v>
      </c>
      <c r="B141" s="1" t="s">
        <v>457</v>
      </c>
      <c r="C141" s="1" t="s">
        <v>3224</v>
      </c>
      <c r="D141" s="1">
        <v>79.630600000000001</v>
      </c>
      <c r="E141" s="1">
        <v>68.205500000000001</v>
      </c>
      <c r="F141" s="1">
        <v>79.274100000000004</v>
      </c>
      <c r="G141" s="1">
        <v>40.034799999999997</v>
      </c>
      <c r="H141" s="1">
        <v>33.656700000000001</v>
      </c>
      <c r="I141" s="1">
        <v>26.057099999999998</v>
      </c>
      <c r="J141" s="4">
        <v>82.004300000000001</v>
      </c>
      <c r="K141" s="4">
        <v>36.680799999999998</v>
      </c>
      <c r="L141" s="1">
        <v>-1.1606700000000001</v>
      </c>
      <c r="M141" s="1">
        <v>2.9999999999999997E-4</v>
      </c>
      <c r="N141" s="4">
        <v>9.4967000000000003E-3</v>
      </c>
    </row>
    <row r="142" spans="1:14" x14ac:dyDescent="0.15">
      <c r="A142" s="1" t="s">
        <v>458</v>
      </c>
      <c r="B142" s="1" t="s">
        <v>459</v>
      </c>
      <c r="C142" s="1" t="s">
        <v>3226</v>
      </c>
      <c r="D142" s="1">
        <v>2.15273</v>
      </c>
      <c r="E142" s="1">
        <v>3.8517199999999998</v>
      </c>
      <c r="F142" s="1">
        <v>2.5948600000000002</v>
      </c>
      <c r="G142" s="1">
        <v>0</v>
      </c>
      <c r="H142" s="1">
        <v>0</v>
      </c>
      <c r="I142" s="1">
        <v>0.28198699999999999</v>
      </c>
      <c r="J142" s="4">
        <v>3.0848</v>
      </c>
      <c r="K142" s="4">
        <v>0.13067200000000001</v>
      </c>
      <c r="L142" s="1">
        <v>-4.5611600000000001</v>
      </c>
      <c r="M142" s="2">
        <v>5.0000000000000002E-5</v>
      </c>
      <c r="N142" s="4">
        <v>2.2197599999999999E-3</v>
      </c>
    </row>
    <row r="143" spans="1:14" x14ac:dyDescent="0.15">
      <c r="A143" s="1" t="s">
        <v>463</v>
      </c>
      <c r="B143" s="1" t="s">
        <v>464</v>
      </c>
      <c r="C143" s="1" t="s">
        <v>3230</v>
      </c>
      <c r="D143" s="1">
        <v>22.0793</v>
      </c>
      <c r="E143" s="1">
        <v>20.051500000000001</v>
      </c>
      <c r="F143" s="1">
        <v>23.137899999999998</v>
      </c>
      <c r="G143" s="1">
        <v>6.8341900000000004</v>
      </c>
      <c r="H143" s="1">
        <v>9.48447</v>
      </c>
      <c r="I143" s="1">
        <v>17.237300000000001</v>
      </c>
      <c r="J143" s="4">
        <v>24.1327</v>
      </c>
      <c r="K143" s="4">
        <v>12.410399999999999</v>
      </c>
      <c r="L143" s="1">
        <v>-0.95943900000000004</v>
      </c>
      <c r="M143" s="1">
        <v>2E-3</v>
      </c>
      <c r="N143" s="4">
        <v>3.8810200000000003E-2</v>
      </c>
    </row>
    <row r="144" spans="1:14" x14ac:dyDescent="0.15">
      <c r="A144" s="1" t="s">
        <v>465</v>
      </c>
      <c r="B144" s="1" t="s">
        <v>466</v>
      </c>
      <c r="C144" s="1" t="s">
        <v>3231</v>
      </c>
      <c r="D144" s="1">
        <v>140.44</v>
      </c>
      <c r="E144" s="1">
        <v>138.94200000000001</v>
      </c>
      <c r="F144" s="1">
        <v>138.666</v>
      </c>
      <c r="G144" s="1">
        <v>58.902000000000001</v>
      </c>
      <c r="H144" s="1">
        <v>65.4148</v>
      </c>
      <c r="I144" s="1">
        <v>77.563000000000002</v>
      </c>
      <c r="J144" s="4">
        <v>138.107</v>
      </c>
      <c r="K144" s="4">
        <v>71.443100000000001</v>
      </c>
      <c r="L144" s="1">
        <v>-0.95091700000000001</v>
      </c>
      <c r="M144" s="1">
        <v>2.5500000000000002E-3</v>
      </c>
      <c r="N144" s="4">
        <v>4.5910100000000002E-2</v>
      </c>
    </row>
    <row r="145" spans="1:14" x14ac:dyDescent="0.15">
      <c r="A145" s="1" t="s">
        <v>467</v>
      </c>
      <c r="B145" s="1" t="s">
        <v>468</v>
      </c>
      <c r="C145" s="1" t="s">
        <v>3232</v>
      </c>
      <c r="D145" s="1">
        <v>231.34899999999999</v>
      </c>
      <c r="E145" s="1">
        <v>206.839</v>
      </c>
      <c r="F145" s="1">
        <v>222.13499999999999</v>
      </c>
      <c r="G145" s="1">
        <v>89.239800000000002</v>
      </c>
      <c r="H145" s="1">
        <v>63.409100000000002</v>
      </c>
      <c r="I145" s="1">
        <v>80.441999999999993</v>
      </c>
      <c r="J145" s="4">
        <v>207.95</v>
      </c>
      <c r="K145" s="4">
        <v>74.882400000000004</v>
      </c>
      <c r="L145" s="1">
        <v>-1.4735400000000001</v>
      </c>
      <c r="M145" s="1">
        <v>1E-4</v>
      </c>
      <c r="N145" s="4">
        <v>3.8563600000000001E-3</v>
      </c>
    </row>
    <row r="146" spans="1:14" x14ac:dyDescent="0.15">
      <c r="A146" s="1" t="s">
        <v>470</v>
      </c>
      <c r="B146" s="1" t="s">
        <v>471</v>
      </c>
      <c r="C146" s="1" t="s">
        <v>3235</v>
      </c>
      <c r="D146" s="1">
        <v>113.81399999999999</v>
      </c>
      <c r="E146" s="1">
        <v>146.90700000000001</v>
      </c>
      <c r="F146" s="1">
        <v>223.93799999999999</v>
      </c>
      <c r="G146" s="1">
        <v>193.03800000000001</v>
      </c>
      <c r="H146" s="1">
        <v>127.598</v>
      </c>
      <c r="I146" s="1">
        <v>2321.2199999999998</v>
      </c>
      <c r="J146" s="4">
        <v>170.62100000000001</v>
      </c>
      <c r="K146" s="4">
        <v>1024.32</v>
      </c>
      <c r="L146" s="1">
        <v>2.5857999999999999</v>
      </c>
      <c r="M146" s="1">
        <v>6.9999999999999999E-4</v>
      </c>
      <c r="N146" s="4">
        <v>1.8280299999999999E-2</v>
      </c>
    </row>
    <row r="147" spans="1:14" x14ac:dyDescent="0.15">
      <c r="A147" s="1" t="s">
        <v>472</v>
      </c>
      <c r="B147" s="1" t="s">
        <v>6</v>
      </c>
      <c r="C147" s="1" t="s">
        <v>3237</v>
      </c>
      <c r="D147" s="1">
        <v>105.358</v>
      </c>
      <c r="E147" s="1">
        <v>130.61000000000001</v>
      </c>
      <c r="F147" s="1">
        <v>152.053</v>
      </c>
      <c r="G147" s="1">
        <v>8.9268800000000006</v>
      </c>
      <c r="H147" s="1">
        <v>9.7607400000000002</v>
      </c>
      <c r="I147" s="1">
        <v>6.0754099999999998</v>
      </c>
      <c r="J147" s="4">
        <v>212.13499999999999</v>
      </c>
      <c r="K147" s="4">
        <v>13.7737</v>
      </c>
      <c r="L147" s="1">
        <v>-3.9449999999999998</v>
      </c>
      <c r="M147" s="2">
        <v>5.0000000000000002E-5</v>
      </c>
      <c r="N147" s="4">
        <v>2.2197599999999999E-3</v>
      </c>
    </row>
    <row r="148" spans="1:14" x14ac:dyDescent="0.15">
      <c r="A148" s="1" t="s">
        <v>476</v>
      </c>
      <c r="B148" s="1" t="s">
        <v>477</v>
      </c>
      <c r="C148" s="1" t="s">
        <v>3240</v>
      </c>
      <c r="D148" s="1">
        <v>194.34800000000001</v>
      </c>
      <c r="E148" s="1">
        <v>161.82400000000001</v>
      </c>
      <c r="F148" s="1">
        <v>176.43</v>
      </c>
      <c r="G148" s="1">
        <v>41.395699999999998</v>
      </c>
      <c r="H148" s="1">
        <v>93.806399999999996</v>
      </c>
      <c r="I148" s="1">
        <v>87.345600000000005</v>
      </c>
      <c r="J148" s="4">
        <v>209.256</v>
      </c>
      <c r="K148" s="4">
        <v>101.437</v>
      </c>
      <c r="L148" s="1">
        <v>-1.0446899999999999</v>
      </c>
      <c r="M148" s="1">
        <v>8.0000000000000004E-4</v>
      </c>
      <c r="N148" s="4">
        <v>2.0365899999999999E-2</v>
      </c>
    </row>
    <row r="149" spans="1:14" x14ac:dyDescent="0.15">
      <c r="A149" s="1" t="s">
        <v>478</v>
      </c>
      <c r="B149" s="1" t="s">
        <v>479</v>
      </c>
      <c r="C149" s="1" t="s">
        <v>3241</v>
      </c>
      <c r="D149" s="1">
        <v>35.460999999999999</v>
      </c>
      <c r="E149" s="1">
        <v>31.157499999999999</v>
      </c>
      <c r="F149" s="1">
        <v>39.055500000000002</v>
      </c>
      <c r="G149" s="1">
        <v>17.899000000000001</v>
      </c>
      <c r="H149" s="1">
        <v>13.9971</v>
      </c>
      <c r="I149" s="1">
        <v>12.163</v>
      </c>
      <c r="J149" s="4">
        <v>51.585799999999999</v>
      </c>
      <c r="K149" s="4">
        <v>20.204999999999998</v>
      </c>
      <c r="L149" s="1">
        <v>-1.35226</v>
      </c>
      <c r="M149" s="2">
        <v>5.0000000000000002E-5</v>
      </c>
      <c r="N149" s="4">
        <v>2.2197599999999999E-3</v>
      </c>
    </row>
    <row r="150" spans="1:14" x14ac:dyDescent="0.15">
      <c r="A150" s="1" t="s">
        <v>480</v>
      </c>
      <c r="B150" s="1" t="s">
        <v>481</v>
      </c>
      <c r="C150" s="1" t="s">
        <v>3242</v>
      </c>
      <c r="D150" s="1">
        <v>338.28199999999998</v>
      </c>
      <c r="E150" s="1">
        <v>232.291</v>
      </c>
      <c r="F150" s="1">
        <v>267.43299999999999</v>
      </c>
      <c r="G150" s="1">
        <v>85.035600000000002</v>
      </c>
      <c r="H150" s="1">
        <v>54.554400000000001</v>
      </c>
      <c r="I150" s="1">
        <v>72.561199999999999</v>
      </c>
      <c r="J150" s="4">
        <v>286.56400000000002</v>
      </c>
      <c r="K150" s="4">
        <v>70.931200000000004</v>
      </c>
      <c r="L150" s="1">
        <v>-2.0143599999999999</v>
      </c>
      <c r="M150" s="2">
        <v>5.0000000000000002E-5</v>
      </c>
      <c r="N150" s="4">
        <v>2.2197599999999999E-3</v>
      </c>
    </row>
    <row r="151" spans="1:14" x14ac:dyDescent="0.15">
      <c r="A151" s="1" t="s">
        <v>486</v>
      </c>
      <c r="B151" s="1" t="s">
        <v>487</v>
      </c>
      <c r="C151" s="1" t="s">
        <v>3247</v>
      </c>
      <c r="D151" s="1">
        <v>230.566</v>
      </c>
      <c r="E151" s="1">
        <v>228.28200000000001</v>
      </c>
      <c r="F151" s="1">
        <v>224.91499999999999</v>
      </c>
      <c r="G151" s="1">
        <v>103.39700000000001</v>
      </c>
      <c r="H151" s="1">
        <v>117.914</v>
      </c>
      <c r="I151" s="1">
        <v>45.5672</v>
      </c>
      <c r="J151" s="4">
        <v>240.05</v>
      </c>
      <c r="K151" s="4">
        <v>93.674700000000001</v>
      </c>
      <c r="L151" s="1">
        <v>-1.3575999999999999</v>
      </c>
      <c r="M151" s="1">
        <v>1.5E-3</v>
      </c>
      <c r="N151" s="4">
        <v>3.1491400000000003E-2</v>
      </c>
    </row>
    <row r="152" spans="1:14" x14ac:dyDescent="0.15">
      <c r="A152" s="1" t="s">
        <v>493</v>
      </c>
      <c r="B152" s="1" t="s">
        <v>494</v>
      </c>
      <c r="C152" s="1" t="s">
        <v>3253</v>
      </c>
      <c r="D152" s="1">
        <v>15.9138</v>
      </c>
      <c r="E152" s="1">
        <v>12.298</v>
      </c>
      <c r="F152" s="1">
        <v>15.4056</v>
      </c>
      <c r="G152" s="1">
        <v>1.30487</v>
      </c>
      <c r="H152" s="1">
        <v>0.42306199999999999</v>
      </c>
      <c r="I152" s="1">
        <v>2.6428199999999999</v>
      </c>
      <c r="J152" s="4">
        <v>16.681699999999999</v>
      </c>
      <c r="K152" s="4">
        <v>1.85839</v>
      </c>
      <c r="L152" s="1">
        <v>-3.16614</v>
      </c>
      <c r="M152" s="2">
        <v>5.0000000000000002E-5</v>
      </c>
      <c r="N152" s="4">
        <v>2.2197599999999999E-3</v>
      </c>
    </row>
    <row r="153" spans="1:14" x14ac:dyDescent="0.15">
      <c r="A153" s="1" t="s">
        <v>495</v>
      </c>
      <c r="B153" s="1" t="s">
        <v>496</v>
      </c>
      <c r="C153" s="1" t="s">
        <v>3254</v>
      </c>
      <c r="D153" s="1">
        <v>57.750599999999999</v>
      </c>
      <c r="E153" s="1">
        <v>79.468000000000004</v>
      </c>
      <c r="F153" s="1">
        <v>69.443399999999997</v>
      </c>
      <c r="G153" s="1">
        <v>21.4543</v>
      </c>
      <c r="H153" s="1">
        <v>27.190799999999999</v>
      </c>
      <c r="I153" s="1">
        <v>29.523599999999998</v>
      </c>
      <c r="J153" s="4">
        <v>71.692300000000003</v>
      </c>
      <c r="K153" s="4">
        <v>26.9071</v>
      </c>
      <c r="L153" s="1">
        <v>-1.4138299999999999</v>
      </c>
      <c r="M153" s="2">
        <v>5.0000000000000002E-5</v>
      </c>
      <c r="N153" s="4">
        <v>2.2197599999999999E-3</v>
      </c>
    </row>
    <row r="154" spans="1:14" x14ac:dyDescent="0.15">
      <c r="A154" s="1" t="s">
        <v>499</v>
      </c>
      <c r="B154" s="1" t="s">
        <v>500</v>
      </c>
      <c r="C154" s="1" t="s">
        <v>3257</v>
      </c>
      <c r="D154" s="1">
        <v>9.9873399999999997</v>
      </c>
      <c r="E154" s="1">
        <v>13.0642</v>
      </c>
      <c r="F154" s="1">
        <v>15.7418</v>
      </c>
      <c r="G154" s="1">
        <v>3.4435500000000001</v>
      </c>
      <c r="H154" s="1">
        <v>2.28613</v>
      </c>
      <c r="I154" s="1">
        <v>5.6735499999999996</v>
      </c>
      <c r="J154" s="4">
        <v>17.677700000000002</v>
      </c>
      <c r="K154" s="4">
        <v>5.9537899999999997</v>
      </c>
      <c r="L154" s="1">
        <v>-1.5700499999999999</v>
      </c>
      <c r="M154" s="1">
        <v>1.4999999999999999E-4</v>
      </c>
      <c r="N154" s="4">
        <v>5.4497E-3</v>
      </c>
    </row>
    <row r="155" spans="1:14" x14ac:dyDescent="0.15">
      <c r="A155" s="1" t="s">
        <v>502</v>
      </c>
      <c r="B155" s="1" t="s">
        <v>503</v>
      </c>
      <c r="C155" s="1" t="s">
        <v>3260</v>
      </c>
      <c r="D155" s="1">
        <v>46.460599999999999</v>
      </c>
      <c r="E155" s="1">
        <v>18.273700000000002</v>
      </c>
      <c r="F155" s="1">
        <v>15.0754</v>
      </c>
      <c r="G155" s="1">
        <v>3.3633000000000002</v>
      </c>
      <c r="H155" s="1">
        <v>10.8969</v>
      </c>
      <c r="I155" s="1">
        <v>2.5663</v>
      </c>
      <c r="J155" s="4">
        <v>32.469000000000001</v>
      </c>
      <c r="K155" s="4">
        <v>6.7162199999999999</v>
      </c>
      <c r="L155" s="1">
        <v>-2.2733400000000001</v>
      </c>
      <c r="M155" s="2">
        <v>5.0000000000000002E-5</v>
      </c>
      <c r="N155" s="4">
        <v>2.2197599999999999E-3</v>
      </c>
    </row>
    <row r="156" spans="1:14" x14ac:dyDescent="0.15">
      <c r="A156" s="1" t="s">
        <v>505</v>
      </c>
      <c r="B156" s="3">
        <v>40057</v>
      </c>
      <c r="C156" s="1" t="s">
        <v>3262</v>
      </c>
      <c r="D156" s="1">
        <v>117.658</v>
      </c>
      <c r="E156" s="1">
        <v>119.371</v>
      </c>
      <c r="F156" s="1">
        <v>144.66900000000001</v>
      </c>
      <c r="G156" s="1">
        <v>44.058999999999997</v>
      </c>
      <c r="H156" s="1">
        <v>41.610500000000002</v>
      </c>
      <c r="I156" s="1">
        <v>54.091299999999997</v>
      </c>
      <c r="J156" s="4">
        <v>107.789</v>
      </c>
      <c r="K156" s="4">
        <v>41.273299999999999</v>
      </c>
      <c r="L156" s="1">
        <v>-1.38493</v>
      </c>
      <c r="M156" s="1">
        <v>1E-4</v>
      </c>
      <c r="N156" s="4">
        <v>3.8563600000000001E-3</v>
      </c>
    </row>
    <row r="157" spans="1:14" x14ac:dyDescent="0.15">
      <c r="A157" s="1" t="s">
        <v>506</v>
      </c>
      <c r="B157" s="1" t="s">
        <v>507</v>
      </c>
      <c r="C157" s="1" t="s">
        <v>3263</v>
      </c>
      <c r="D157" s="1">
        <v>1.08528</v>
      </c>
      <c r="E157" s="1">
        <v>1.9028799999999999</v>
      </c>
      <c r="F157" s="1">
        <v>1.73665</v>
      </c>
      <c r="G157" s="1">
        <v>2.38991</v>
      </c>
      <c r="H157" s="1">
        <v>9.4888300000000001</v>
      </c>
      <c r="I157" s="1">
        <v>2.51539</v>
      </c>
      <c r="J157" s="4">
        <v>2.1598099999999998</v>
      </c>
      <c r="K157" s="4">
        <v>7.2495799999999999</v>
      </c>
      <c r="L157" s="1">
        <v>1.7470000000000001</v>
      </c>
      <c r="M157" s="1">
        <v>1.5499999999999999E-3</v>
      </c>
      <c r="N157" s="4">
        <v>3.2354500000000001E-2</v>
      </c>
    </row>
    <row r="158" spans="1:14" x14ac:dyDescent="0.15">
      <c r="A158" s="1" t="s">
        <v>508</v>
      </c>
      <c r="B158" s="1" t="s">
        <v>509</v>
      </c>
      <c r="C158" s="1" t="s">
        <v>3264</v>
      </c>
      <c r="D158" s="1">
        <v>6.6047700000000003</v>
      </c>
      <c r="E158" s="1">
        <v>6.6503899999999998</v>
      </c>
      <c r="F158" s="1">
        <v>7.46495</v>
      </c>
      <c r="G158" s="1">
        <v>26.8368</v>
      </c>
      <c r="H158" s="1">
        <v>8.6094000000000008</v>
      </c>
      <c r="I158" s="1">
        <v>43.2988</v>
      </c>
      <c r="J158" s="4">
        <v>8.2463599999999992</v>
      </c>
      <c r="K158" s="4">
        <v>32.808199999999999</v>
      </c>
      <c r="L158" s="1">
        <v>1.9922299999999999</v>
      </c>
      <c r="M158" s="2">
        <v>5.0000000000000002E-5</v>
      </c>
      <c r="N158" s="4">
        <v>2.2197599999999999E-3</v>
      </c>
    </row>
    <row r="159" spans="1:14" x14ac:dyDescent="0.15">
      <c r="A159" s="1" t="s">
        <v>511</v>
      </c>
      <c r="B159" s="1" t="s">
        <v>512</v>
      </c>
      <c r="C159" s="1" t="s">
        <v>3266</v>
      </c>
      <c r="D159" s="1">
        <v>11.766</v>
      </c>
      <c r="E159" s="1">
        <v>28.9834</v>
      </c>
      <c r="F159" s="1">
        <v>22.0337</v>
      </c>
      <c r="G159" s="1">
        <v>1.5811200000000001</v>
      </c>
      <c r="H159" s="1">
        <v>5.0691800000000002E-2</v>
      </c>
      <c r="I159" s="1">
        <v>0.68019700000000005</v>
      </c>
      <c r="J159" s="4">
        <v>25.434899999999999</v>
      </c>
      <c r="K159" s="4">
        <v>1.00804</v>
      </c>
      <c r="L159" s="1">
        <v>-4.6571800000000003</v>
      </c>
      <c r="M159" s="2">
        <v>5.0000000000000002E-5</v>
      </c>
      <c r="N159" s="4">
        <v>2.2197599999999999E-3</v>
      </c>
    </row>
    <row r="160" spans="1:14" x14ac:dyDescent="0.15">
      <c r="A160" s="1" t="s">
        <v>513</v>
      </c>
      <c r="B160" s="1" t="s">
        <v>514</v>
      </c>
      <c r="C160" s="1" t="s">
        <v>3267</v>
      </c>
      <c r="D160" s="1">
        <v>67.421300000000002</v>
      </c>
      <c r="E160" s="1">
        <v>53.709299999999999</v>
      </c>
      <c r="F160" s="1">
        <v>48.2134</v>
      </c>
      <c r="G160" s="1">
        <v>13.7043</v>
      </c>
      <c r="H160" s="1">
        <v>9.2495899999999995</v>
      </c>
      <c r="I160" s="1">
        <v>18.607600000000001</v>
      </c>
      <c r="J160" s="4">
        <v>76.015500000000003</v>
      </c>
      <c r="K160" s="4">
        <v>18.111999999999998</v>
      </c>
      <c r="L160" s="1">
        <v>-2.06935</v>
      </c>
      <c r="M160" s="2">
        <v>5.0000000000000002E-5</v>
      </c>
      <c r="N160" s="4">
        <v>2.2197599999999999E-3</v>
      </c>
    </row>
    <row r="161" spans="1:14" x14ac:dyDescent="0.15">
      <c r="A161" s="1" t="s">
        <v>515</v>
      </c>
      <c r="B161" s="1" t="s">
        <v>516</v>
      </c>
      <c r="C161" s="1" t="s">
        <v>3183</v>
      </c>
      <c r="D161" s="1">
        <v>51.725299999999997</v>
      </c>
      <c r="E161" s="1">
        <v>56.339399999999998</v>
      </c>
      <c r="F161" s="1">
        <v>39.502899999999997</v>
      </c>
      <c r="G161" s="1">
        <v>22.942399999999999</v>
      </c>
      <c r="H161" s="1">
        <v>29.769300000000001</v>
      </c>
      <c r="I161" s="1">
        <v>13.817299999999999</v>
      </c>
      <c r="J161" s="4">
        <v>49.534999999999997</v>
      </c>
      <c r="K161" s="4">
        <v>21.849499999999999</v>
      </c>
      <c r="L161" s="1">
        <v>-1.18085</v>
      </c>
      <c r="M161" s="1">
        <v>1E-4</v>
      </c>
      <c r="N161" s="4">
        <v>3.8563600000000001E-3</v>
      </c>
    </row>
    <row r="162" spans="1:14" x14ac:dyDescent="0.15">
      <c r="A162" s="1" t="s">
        <v>517</v>
      </c>
      <c r="B162" s="1" t="s">
        <v>394</v>
      </c>
      <c r="C162" s="1" t="s">
        <v>3184</v>
      </c>
      <c r="D162" s="1">
        <v>21.784800000000001</v>
      </c>
      <c r="E162" s="1">
        <v>16.262899999999998</v>
      </c>
      <c r="F162" s="1">
        <v>18.870899999999999</v>
      </c>
      <c r="G162" s="1">
        <v>4.4748000000000001</v>
      </c>
      <c r="H162" s="1">
        <v>7.3590799999999996</v>
      </c>
      <c r="I162" s="1">
        <v>7.3661399999999997</v>
      </c>
      <c r="J162" s="4">
        <v>30.0489</v>
      </c>
      <c r="K162" s="4">
        <v>10.100300000000001</v>
      </c>
      <c r="L162" s="1">
        <v>-1.5729200000000001</v>
      </c>
      <c r="M162" s="2">
        <v>5.0000000000000002E-5</v>
      </c>
      <c r="N162" s="4">
        <v>2.2197599999999999E-3</v>
      </c>
    </row>
    <row r="163" spans="1:14" x14ac:dyDescent="0.15">
      <c r="A163" s="1" t="s">
        <v>518</v>
      </c>
      <c r="B163" s="1" t="s">
        <v>397</v>
      </c>
      <c r="C163" s="1" t="s">
        <v>3186</v>
      </c>
      <c r="D163" s="1">
        <v>20.052900000000001</v>
      </c>
      <c r="E163" s="1">
        <v>15.3832</v>
      </c>
      <c r="F163" s="1">
        <v>15.363899999999999</v>
      </c>
      <c r="G163" s="1">
        <v>11.7536</v>
      </c>
      <c r="H163" s="1">
        <v>6.5401800000000003</v>
      </c>
      <c r="I163" s="1">
        <v>6.4250999999999996</v>
      </c>
      <c r="J163" s="4">
        <v>23.4481</v>
      </c>
      <c r="K163" s="4">
        <v>11.8674</v>
      </c>
      <c r="L163" s="1">
        <v>-0.98246599999999995</v>
      </c>
      <c r="M163" s="1">
        <v>1.8500000000000001E-3</v>
      </c>
      <c r="N163" s="4">
        <v>3.6681600000000002E-2</v>
      </c>
    </row>
    <row r="164" spans="1:14" x14ac:dyDescent="0.15">
      <c r="A164" s="1" t="s">
        <v>520</v>
      </c>
      <c r="B164" s="1" t="s">
        <v>403</v>
      </c>
      <c r="C164" s="1" t="s">
        <v>3190</v>
      </c>
      <c r="D164" s="1">
        <v>2.6235200000000001</v>
      </c>
      <c r="E164" s="1">
        <v>5.2564900000000003</v>
      </c>
      <c r="F164" s="1">
        <v>4.3031199999999998</v>
      </c>
      <c r="G164" s="1">
        <v>10.6004</v>
      </c>
      <c r="H164" s="1">
        <v>8.4003700000000006</v>
      </c>
      <c r="I164" s="1">
        <v>10.1493</v>
      </c>
      <c r="J164" s="4">
        <v>6.6847899999999996</v>
      </c>
      <c r="K164" s="4">
        <v>14.868499999999999</v>
      </c>
      <c r="L164" s="1">
        <v>1.1533</v>
      </c>
      <c r="M164" s="1">
        <v>2.0999999999999999E-3</v>
      </c>
      <c r="N164" s="4">
        <v>3.9899999999999998E-2</v>
      </c>
    </row>
    <row r="165" spans="1:14" x14ac:dyDescent="0.15">
      <c r="A165" s="1" t="s">
        <v>524</v>
      </c>
      <c r="B165" s="1" t="s">
        <v>411</v>
      </c>
      <c r="C165" s="1" t="s">
        <v>3195</v>
      </c>
      <c r="D165" s="1">
        <v>25.691299999999998</v>
      </c>
      <c r="E165" s="1">
        <v>46.103400000000001</v>
      </c>
      <c r="F165" s="1">
        <v>26.502700000000001</v>
      </c>
      <c r="G165" s="1">
        <v>18.3903</v>
      </c>
      <c r="H165" s="1">
        <v>12.9244</v>
      </c>
      <c r="I165" s="1">
        <v>7.5384799999999998</v>
      </c>
      <c r="J165" s="4">
        <v>31.466999999999999</v>
      </c>
      <c r="K165" s="4">
        <v>13.032999999999999</v>
      </c>
      <c r="L165" s="1">
        <v>-1.2716700000000001</v>
      </c>
      <c r="M165" s="1">
        <v>2.5000000000000001E-4</v>
      </c>
      <c r="N165" s="4">
        <v>8.3038299999999999E-3</v>
      </c>
    </row>
    <row r="166" spans="1:14" x14ac:dyDescent="0.15">
      <c r="A166" s="1" t="s">
        <v>525</v>
      </c>
      <c r="B166" s="1" t="s">
        <v>414</v>
      </c>
      <c r="C166" s="1" t="s">
        <v>3197</v>
      </c>
      <c r="D166" s="1">
        <v>5.4073000000000002</v>
      </c>
      <c r="E166" s="1">
        <v>11.0106</v>
      </c>
      <c r="F166" s="1">
        <v>10.5046</v>
      </c>
      <c r="G166" s="1">
        <v>21.514099999999999</v>
      </c>
      <c r="H166" s="1">
        <v>15.4049</v>
      </c>
      <c r="I166" s="1">
        <v>20.239599999999999</v>
      </c>
      <c r="J166" s="4">
        <v>10.1889</v>
      </c>
      <c r="K166" s="4">
        <v>21.521100000000001</v>
      </c>
      <c r="L166" s="1">
        <v>1.0787500000000001</v>
      </c>
      <c r="M166" s="1">
        <v>5.0000000000000001E-4</v>
      </c>
      <c r="N166" s="4">
        <v>1.40015E-2</v>
      </c>
    </row>
    <row r="167" spans="1:14" x14ac:dyDescent="0.15">
      <c r="A167" s="1" t="s">
        <v>526</v>
      </c>
      <c r="B167" s="1" t="s">
        <v>419</v>
      </c>
      <c r="C167" s="1" t="s">
        <v>3200</v>
      </c>
      <c r="D167" s="1">
        <v>18.282599999999999</v>
      </c>
      <c r="E167" s="1">
        <v>16.8124</v>
      </c>
      <c r="F167" s="1">
        <v>11.014900000000001</v>
      </c>
      <c r="G167" s="1">
        <v>29.494</v>
      </c>
      <c r="H167" s="1">
        <v>51.3855</v>
      </c>
      <c r="I167" s="1">
        <v>62.738</v>
      </c>
      <c r="J167" s="4">
        <v>22.271799999999999</v>
      </c>
      <c r="K167" s="4">
        <v>71.675200000000004</v>
      </c>
      <c r="L167" s="1">
        <v>1.68625</v>
      </c>
      <c r="M167" s="2">
        <v>5.0000000000000002E-5</v>
      </c>
      <c r="N167" s="4">
        <v>2.2197599999999999E-3</v>
      </c>
    </row>
    <row r="168" spans="1:14" x14ac:dyDescent="0.15">
      <c r="A168" s="1" t="s">
        <v>527</v>
      </c>
      <c r="B168" s="1" t="s">
        <v>427</v>
      </c>
      <c r="C168" s="1" t="s">
        <v>3205</v>
      </c>
      <c r="D168" s="1">
        <v>0.62588200000000005</v>
      </c>
      <c r="E168" s="1">
        <v>0.70635999999999999</v>
      </c>
      <c r="F168" s="1">
        <v>1.1059699999999999</v>
      </c>
      <c r="G168" s="1">
        <v>3.6983700000000002</v>
      </c>
      <c r="H168" s="1">
        <v>2.2298100000000001</v>
      </c>
      <c r="I168" s="1">
        <v>4.0810599999999999</v>
      </c>
      <c r="J168" s="4">
        <v>0.97118700000000002</v>
      </c>
      <c r="K168" s="4">
        <v>4.8745500000000002</v>
      </c>
      <c r="L168" s="1">
        <v>2.3274499999999998</v>
      </c>
      <c r="M168" s="1">
        <v>2.0000000000000001E-4</v>
      </c>
      <c r="N168" s="4">
        <v>6.8947000000000001E-3</v>
      </c>
    </row>
    <row r="169" spans="1:14" x14ac:dyDescent="0.15">
      <c r="A169" s="1" t="s">
        <v>528</v>
      </c>
      <c r="B169" s="1" t="s">
        <v>434</v>
      </c>
      <c r="C169" s="1" t="s">
        <v>3209</v>
      </c>
      <c r="D169" s="1">
        <v>334.81400000000002</v>
      </c>
      <c r="E169" s="1">
        <v>239.054</v>
      </c>
      <c r="F169" s="1">
        <v>269.392</v>
      </c>
      <c r="G169" s="1">
        <v>181.012</v>
      </c>
      <c r="H169" s="1">
        <v>154.54</v>
      </c>
      <c r="I169" s="1">
        <v>63.8461</v>
      </c>
      <c r="J169" s="4">
        <v>391.42899999999997</v>
      </c>
      <c r="K169" s="4">
        <v>146.304</v>
      </c>
      <c r="L169" s="1">
        <v>-1.41978</v>
      </c>
      <c r="M169" s="1">
        <v>1.3500000000000001E-3</v>
      </c>
      <c r="N169" s="4">
        <v>2.94284E-2</v>
      </c>
    </row>
    <row r="170" spans="1:14" x14ac:dyDescent="0.15">
      <c r="A170" s="1" t="s">
        <v>529</v>
      </c>
      <c r="B170" s="1" t="s">
        <v>437</v>
      </c>
      <c r="C170" s="1" t="s">
        <v>3211</v>
      </c>
      <c r="D170" s="1">
        <v>2160.7800000000002</v>
      </c>
      <c r="E170" s="1">
        <v>2412.14</v>
      </c>
      <c r="F170" s="1">
        <v>2688.03</v>
      </c>
      <c r="G170" s="1">
        <v>953.101</v>
      </c>
      <c r="H170" s="1">
        <v>1523.76</v>
      </c>
      <c r="I170" s="1">
        <v>344.84500000000003</v>
      </c>
      <c r="J170" s="4">
        <v>2552.56</v>
      </c>
      <c r="K170" s="4">
        <v>1036.2</v>
      </c>
      <c r="L170" s="1">
        <v>-1.30064</v>
      </c>
      <c r="M170" s="1">
        <v>1.8500000000000001E-3</v>
      </c>
      <c r="N170" s="4">
        <v>3.6681600000000002E-2</v>
      </c>
    </row>
    <row r="171" spans="1:14" x14ac:dyDescent="0.15">
      <c r="A171" s="1" t="s">
        <v>531</v>
      </c>
      <c r="B171" s="1" t="s">
        <v>453</v>
      </c>
      <c r="C171" s="1" t="s">
        <v>3220</v>
      </c>
      <c r="D171" s="1">
        <v>2.6302099999999999</v>
      </c>
      <c r="E171" s="1">
        <v>1.4959899999999999</v>
      </c>
      <c r="F171" s="1">
        <v>1.59964</v>
      </c>
      <c r="G171" s="1">
        <v>0.187419</v>
      </c>
      <c r="H171" s="1">
        <v>8.1211199999999997E-2</v>
      </c>
      <c r="I171" s="1">
        <v>0.26658399999999999</v>
      </c>
      <c r="J171" s="4">
        <v>2.6716299999999999</v>
      </c>
      <c r="K171" s="4">
        <v>0.242365</v>
      </c>
      <c r="L171" s="1">
        <v>-3.4624700000000002</v>
      </c>
      <c r="M171" s="1">
        <v>1E-4</v>
      </c>
      <c r="N171" s="4">
        <v>3.8563600000000001E-3</v>
      </c>
    </row>
    <row r="172" spans="1:14" x14ac:dyDescent="0.15">
      <c r="A172" s="1" t="s">
        <v>534</v>
      </c>
      <c r="B172" s="1" t="s">
        <v>454</v>
      </c>
      <c r="C172" s="1" t="s">
        <v>3222</v>
      </c>
      <c r="D172" s="1">
        <v>11.2188</v>
      </c>
      <c r="E172" s="1">
        <v>8.9029100000000003</v>
      </c>
      <c r="F172" s="1">
        <v>9.2013099999999994</v>
      </c>
      <c r="G172" s="1">
        <v>4.6411300000000004</v>
      </c>
      <c r="H172" s="1">
        <v>4.0303800000000001</v>
      </c>
      <c r="I172" s="1">
        <v>3.1572300000000002</v>
      </c>
      <c r="J172" s="4">
        <v>11.262</v>
      </c>
      <c r="K172" s="4">
        <v>4.7878999999999996</v>
      </c>
      <c r="L172" s="1">
        <v>-1.2339899999999999</v>
      </c>
      <c r="M172" s="1">
        <v>7.5000000000000002E-4</v>
      </c>
      <c r="N172" s="4">
        <v>1.93638E-2</v>
      </c>
    </row>
    <row r="173" spans="1:14" x14ac:dyDescent="0.15">
      <c r="A173" s="1" t="s">
        <v>535</v>
      </c>
      <c r="B173" s="1" t="s">
        <v>455</v>
      </c>
      <c r="C173" s="1" t="s">
        <v>3223</v>
      </c>
      <c r="D173" s="1">
        <v>0</v>
      </c>
      <c r="E173" s="1">
        <v>0</v>
      </c>
      <c r="F173" s="1">
        <v>0.21074799999999999</v>
      </c>
      <c r="G173" s="1">
        <v>3.9898199999999999</v>
      </c>
      <c r="H173" s="1">
        <v>0.15715100000000001</v>
      </c>
      <c r="I173" s="1">
        <v>2.5169199999999999E-2</v>
      </c>
      <c r="J173" s="4">
        <v>9.1797699999999996E-2</v>
      </c>
      <c r="K173" s="4">
        <v>1.5927100000000001</v>
      </c>
      <c r="L173" s="1">
        <v>4.1168800000000001</v>
      </c>
      <c r="M173" s="1">
        <v>1.8E-3</v>
      </c>
      <c r="N173" s="4">
        <v>3.6123000000000002E-2</v>
      </c>
    </row>
    <row r="174" spans="1:14" x14ac:dyDescent="0.15">
      <c r="A174" s="1" t="s">
        <v>536</v>
      </c>
      <c r="B174" s="1" t="s">
        <v>537</v>
      </c>
      <c r="C174" s="1" t="s">
        <v>3225</v>
      </c>
      <c r="D174" s="1">
        <v>40.038800000000002</v>
      </c>
      <c r="E174" s="1">
        <v>15.797700000000001</v>
      </c>
      <c r="F174" s="1">
        <v>15.188599999999999</v>
      </c>
      <c r="G174" s="1">
        <v>4.2982899999999997</v>
      </c>
      <c r="H174" s="1">
        <v>2.7426200000000001</v>
      </c>
      <c r="I174" s="1">
        <v>1.89354</v>
      </c>
      <c r="J174" s="4">
        <v>38.420299999999997</v>
      </c>
      <c r="K174" s="4">
        <v>4.2887399999999998</v>
      </c>
      <c r="L174" s="1">
        <v>-3.1632400000000001</v>
      </c>
      <c r="M174" s="2">
        <v>5.0000000000000002E-5</v>
      </c>
      <c r="N174" s="4">
        <v>2.2197599999999999E-3</v>
      </c>
    </row>
    <row r="175" spans="1:14" x14ac:dyDescent="0.15">
      <c r="A175" s="1" t="s">
        <v>538</v>
      </c>
      <c r="B175" s="1" t="s">
        <v>6</v>
      </c>
      <c r="C175" s="1" t="s">
        <v>3269</v>
      </c>
      <c r="D175" s="1">
        <v>0</v>
      </c>
      <c r="E175" s="1">
        <v>3.9060000000000001</v>
      </c>
      <c r="F175" s="1">
        <v>2.1740200000000001</v>
      </c>
      <c r="G175" s="1">
        <v>0</v>
      </c>
      <c r="H175" s="1">
        <v>0</v>
      </c>
      <c r="I175" s="1">
        <v>0</v>
      </c>
      <c r="J175" s="4">
        <v>2.28437</v>
      </c>
      <c r="K175" s="4">
        <v>0</v>
      </c>
      <c r="L175" s="1" t="e">
        <f>-inf</f>
        <v>#NAME?</v>
      </c>
      <c r="M175" s="1">
        <v>2.7499999999999998E-3</v>
      </c>
      <c r="N175" s="4">
        <v>4.8644800000000002E-2</v>
      </c>
    </row>
    <row r="176" spans="1:14" x14ac:dyDescent="0.15">
      <c r="A176" s="1" t="s">
        <v>539</v>
      </c>
      <c r="B176" s="1" t="s">
        <v>540</v>
      </c>
      <c r="C176" s="1" t="s">
        <v>3227</v>
      </c>
      <c r="D176" s="1">
        <v>1566.84</v>
      </c>
      <c r="E176" s="1">
        <v>1494.85</v>
      </c>
      <c r="F176" s="1">
        <v>1619.35</v>
      </c>
      <c r="G176" s="1">
        <v>671.81299999999999</v>
      </c>
      <c r="H176" s="1">
        <v>633.08299999999997</v>
      </c>
      <c r="I176" s="1">
        <v>619.971</v>
      </c>
      <c r="J176" s="4">
        <v>1753.78</v>
      </c>
      <c r="K176" s="4">
        <v>804.39499999999998</v>
      </c>
      <c r="L176" s="1">
        <v>-1.12449</v>
      </c>
      <c r="M176" s="1">
        <v>1.25E-3</v>
      </c>
      <c r="N176" s="4">
        <v>2.7883000000000002E-2</v>
      </c>
    </row>
    <row r="177" spans="1:14" x14ac:dyDescent="0.15">
      <c r="A177" s="1" t="s">
        <v>544</v>
      </c>
      <c r="B177" s="1" t="s">
        <v>469</v>
      </c>
      <c r="C177" s="1" t="s">
        <v>3234</v>
      </c>
      <c r="D177" s="1">
        <v>33.242100000000001</v>
      </c>
      <c r="E177" s="1">
        <v>24.464700000000001</v>
      </c>
      <c r="F177" s="1">
        <v>37.422199999999997</v>
      </c>
      <c r="G177" s="1">
        <v>1.0690299999999999</v>
      </c>
      <c r="H177" s="1">
        <v>8.6668699999999994</v>
      </c>
      <c r="I177" s="1">
        <v>16.5059</v>
      </c>
      <c r="J177" s="4">
        <v>34.380200000000002</v>
      </c>
      <c r="K177" s="4">
        <v>8.89663</v>
      </c>
      <c r="L177" s="1">
        <v>-1.95025</v>
      </c>
      <c r="M177" s="2">
        <v>5.0000000000000002E-5</v>
      </c>
      <c r="N177" s="4">
        <v>2.2197599999999999E-3</v>
      </c>
    </row>
    <row r="178" spans="1:14" x14ac:dyDescent="0.15">
      <c r="A178" s="1" t="s">
        <v>546</v>
      </c>
      <c r="B178" s="1" t="s">
        <v>547</v>
      </c>
      <c r="C178" s="1" t="s">
        <v>3236</v>
      </c>
      <c r="D178" s="1">
        <v>0.46917500000000001</v>
      </c>
      <c r="E178" s="1">
        <v>1.2670300000000001</v>
      </c>
      <c r="F178" s="1">
        <v>1.4154899999999999</v>
      </c>
      <c r="G178" s="1">
        <v>5.0856399999999997</v>
      </c>
      <c r="H178" s="1">
        <v>2.3819900000000001</v>
      </c>
      <c r="I178" s="1">
        <v>2.7157900000000001</v>
      </c>
      <c r="J178" s="4">
        <v>1.28973</v>
      </c>
      <c r="K178" s="4">
        <v>3.7812399999999999</v>
      </c>
      <c r="L178" s="1">
        <v>1.55179</v>
      </c>
      <c r="M178" s="1">
        <v>5.0000000000000001E-4</v>
      </c>
      <c r="N178" s="4">
        <v>1.40015E-2</v>
      </c>
    </row>
    <row r="179" spans="1:14" x14ac:dyDescent="0.15">
      <c r="A179" s="1" t="s">
        <v>549</v>
      </c>
      <c r="B179" s="1" t="s">
        <v>6</v>
      </c>
      <c r="C179" s="1" t="s">
        <v>3271</v>
      </c>
      <c r="D179" s="1">
        <v>0.440612</v>
      </c>
      <c r="E179" s="1">
        <v>0.75624199999999997</v>
      </c>
      <c r="F179" s="1">
        <v>0.15704099999999999</v>
      </c>
      <c r="G179" s="1">
        <v>0</v>
      </c>
      <c r="H179" s="1">
        <v>0</v>
      </c>
      <c r="I179" s="1">
        <v>0</v>
      </c>
      <c r="J179" s="4">
        <v>0.63189600000000001</v>
      </c>
      <c r="K179" s="4">
        <v>0</v>
      </c>
      <c r="L179" s="1" t="e">
        <f>-inf</f>
        <v>#NAME?</v>
      </c>
      <c r="M179" s="2">
        <v>5.0000000000000002E-5</v>
      </c>
      <c r="N179" s="4">
        <v>2.2197599999999999E-3</v>
      </c>
    </row>
    <row r="180" spans="1:14" x14ac:dyDescent="0.15">
      <c r="A180" s="1" t="s">
        <v>550</v>
      </c>
      <c r="B180" s="1" t="s">
        <v>483</v>
      </c>
      <c r="C180" s="1" t="s">
        <v>3244</v>
      </c>
      <c r="D180" s="1">
        <v>24.880199999999999</v>
      </c>
      <c r="E180" s="1">
        <v>29.818899999999999</v>
      </c>
      <c r="F180" s="1">
        <v>27.416599999999999</v>
      </c>
      <c r="G180" s="1">
        <v>0.65209300000000003</v>
      </c>
      <c r="H180" s="1">
        <v>1.08402</v>
      </c>
      <c r="I180" s="1">
        <v>11.649900000000001</v>
      </c>
      <c r="J180" s="4">
        <v>25.5731</v>
      </c>
      <c r="K180" s="4">
        <v>4.3002900000000004</v>
      </c>
      <c r="L180" s="1">
        <v>-2.57212</v>
      </c>
      <c r="M180" s="1">
        <v>2.5000000000000001E-4</v>
      </c>
      <c r="N180" s="4">
        <v>8.3038299999999999E-3</v>
      </c>
    </row>
    <row r="181" spans="1:14" x14ac:dyDescent="0.15">
      <c r="A181" s="1" t="s">
        <v>551</v>
      </c>
      <c r="B181" s="1" t="s">
        <v>485</v>
      </c>
      <c r="C181" s="1" t="s">
        <v>3246</v>
      </c>
      <c r="D181" s="1">
        <v>63.577199999999998</v>
      </c>
      <c r="E181" s="1">
        <v>55.546100000000003</v>
      </c>
      <c r="F181" s="1">
        <v>52.647100000000002</v>
      </c>
      <c r="G181" s="1">
        <v>14.3596</v>
      </c>
      <c r="H181" s="1">
        <v>2.5607099999999998</v>
      </c>
      <c r="I181" s="1">
        <v>2.4599099999999998</v>
      </c>
      <c r="J181" s="4">
        <v>75.429500000000004</v>
      </c>
      <c r="K181" s="4">
        <v>6.92075</v>
      </c>
      <c r="L181" s="1">
        <v>-3.4461300000000001</v>
      </c>
      <c r="M181" s="2">
        <v>5.0000000000000002E-5</v>
      </c>
      <c r="N181" s="4">
        <v>2.2197599999999999E-3</v>
      </c>
    </row>
    <row r="182" spans="1:14" x14ac:dyDescent="0.15">
      <c r="A182" s="1" t="s">
        <v>554</v>
      </c>
      <c r="B182" s="1" t="s">
        <v>555</v>
      </c>
      <c r="C182" s="1" t="s">
        <v>3250</v>
      </c>
      <c r="D182" s="1">
        <v>153.27099999999999</v>
      </c>
      <c r="E182" s="1">
        <v>133.87799999999999</v>
      </c>
      <c r="F182" s="1">
        <v>139.821</v>
      </c>
      <c r="G182" s="1">
        <v>55.6053</v>
      </c>
      <c r="H182" s="1">
        <v>53.591299999999997</v>
      </c>
      <c r="I182" s="1">
        <v>107.373</v>
      </c>
      <c r="J182" s="4">
        <v>193.31</v>
      </c>
      <c r="K182" s="4">
        <v>97.269499999999994</v>
      </c>
      <c r="L182" s="1">
        <v>-0.99085599999999996</v>
      </c>
      <c r="M182" s="1">
        <v>1.1999999999999999E-3</v>
      </c>
      <c r="N182" s="4">
        <v>2.7167199999999999E-2</v>
      </c>
    </row>
    <row r="183" spans="1:14" x14ac:dyDescent="0.15">
      <c r="A183" s="1" t="s">
        <v>556</v>
      </c>
      <c r="B183" s="1" t="s">
        <v>490</v>
      </c>
      <c r="C183" s="1" t="s">
        <v>3251</v>
      </c>
      <c r="D183" s="1">
        <v>2.11673</v>
      </c>
      <c r="E183" s="1">
        <v>1.9762</v>
      </c>
      <c r="F183" s="1">
        <v>1.6810099999999999</v>
      </c>
      <c r="G183" s="1">
        <v>4.6102100000000004</v>
      </c>
      <c r="H183" s="1">
        <v>2.65056</v>
      </c>
      <c r="I183" s="1">
        <v>4.5472400000000004</v>
      </c>
      <c r="J183" s="4">
        <v>2.0190399999999999</v>
      </c>
      <c r="K183" s="4">
        <v>5.0703800000000001</v>
      </c>
      <c r="L183" s="1">
        <v>1.3284199999999999</v>
      </c>
      <c r="M183" s="1">
        <v>1.1999999999999999E-3</v>
      </c>
      <c r="N183" s="4">
        <v>2.7167199999999999E-2</v>
      </c>
    </row>
    <row r="184" spans="1:14" x14ac:dyDescent="0.15">
      <c r="A184" s="1" t="s">
        <v>563</v>
      </c>
      <c r="B184" s="1" t="s">
        <v>564</v>
      </c>
      <c r="C184" s="1" t="s">
        <v>3274</v>
      </c>
      <c r="D184" s="1">
        <v>74.389399999999995</v>
      </c>
      <c r="E184" s="1">
        <v>85.329300000000003</v>
      </c>
      <c r="F184" s="1">
        <v>83.349500000000006</v>
      </c>
      <c r="G184" s="1">
        <v>44.720799999999997</v>
      </c>
      <c r="H184" s="1">
        <v>30.953800000000001</v>
      </c>
      <c r="I184" s="1">
        <v>33.630000000000003</v>
      </c>
      <c r="J184" s="4">
        <v>74.863299999999995</v>
      </c>
      <c r="K184" s="4">
        <v>33.764800000000001</v>
      </c>
      <c r="L184" s="1">
        <v>-1.1487400000000001</v>
      </c>
      <c r="M184" s="1">
        <v>5.0000000000000001E-4</v>
      </c>
      <c r="N184" s="4">
        <v>1.40015E-2</v>
      </c>
    </row>
    <row r="185" spans="1:14" x14ac:dyDescent="0.15">
      <c r="A185" s="1" t="s">
        <v>567</v>
      </c>
      <c r="B185" s="1" t="s">
        <v>504</v>
      </c>
      <c r="C185" s="1" t="s">
        <v>3261</v>
      </c>
      <c r="D185" s="1">
        <v>68.636899999999997</v>
      </c>
      <c r="E185" s="1">
        <v>70.897000000000006</v>
      </c>
      <c r="F185" s="1">
        <v>67.446899999999999</v>
      </c>
      <c r="G185" s="1">
        <v>13.7883</v>
      </c>
      <c r="H185" s="1">
        <v>17.0183</v>
      </c>
      <c r="I185" s="1">
        <v>35.772799999999997</v>
      </c>
      <c r="J185" s="4">
        <v>72.177099999999996</v>
      </c>
      <c r="K185" s="4">
        <v>26.209599999999998</v>
      </c>
      <c r="L185" s="1">
        <v>-1.4614499999999999</v>
      </c>
      <c r="M185" s="1">
        <v>4.0000000000000002E-4</v>
      </c>
      <c r="N185" s="4">
        <v>1.18195E-2</v>
      </c>
    </row>
    <row r="186" spans="1:14" x14ac:dyDescent="0.15">
      <c r="A186" s="1" t="s">
        <v>568</v>
      </c>
      <c r="B186" s="1" t="s">
        <v>510</v>
      </c>
      <c r="C186" s="1" t="s">
        <v>3265</v>
      </c>
      <c r="D186" s="1">
        <v>65.3065</v>
      </c>
      <c r="E186" s="1">
        <v>51.749899999999997</v>
      </c>
      <c r="F186" s="1">
        <v>72.847499999999997</v>
      </c>
      <c r="G186" s="1">
        <v>22.397099999999998</v>
      </c>
      <c r="H186" s="1">
        <v>34.626600000000003</v>
      </c>
      <c r="I186" s="1">
        <v>44.767400000000002</v>
      </c>
      <c r="J186" s="4">
        <v>80.581100000000006</v>
      </c>
      <c r="K186" s="4">
        <v>40.321300000000001</v>
      </c>
      <c r="L186" s="1">
        <v>-0.99890000000000001</v>
      </c>
      <c r="M186" s="1">
        <v>1.2999999999999999E-3</v>
      </c>
      <c r="N186" s="4">
        <v>2.8716700000000001E-2</v>
      </c>
    </row>
    <row r="187" spans="1:14" x14ac:dyDescent="0.15">
      <c r="A187" s="1" t="s">
        <v>572</v>
      </c>
      <c r="B187" s="1" t="s">
        <v>573</v>
      </c>
      <c r="C187" s="1" t="s">
        <v>3277</v>
      </c>
      <c r="D187" s="1">
        <v>6.5671299999999997</v>
      </c>
      <c r="E187" s="1">
        <v>9.4707399999999993</v>
      </c>
      <c r="F187" s="1">
        <v>10.4267</v>
      </c>
      <c r="G187" s="1">
        <v>66.761099999999999</v>
      </c>
      <c r="H187" s="1">
        <v>19.216899999999999</v>
      </c>
      <c r="I187" s="1">
        <v>6.2130000000000001</v>
      </c>
      <c r="J187" s="4">
        <v>12.3025</v>
      </c>
      <c r="K187" s="4">
        <v>43.936100000000003</v>
      </c>
      <c r="L187" s="1">
        <v>1.83646</v>
      </c>
      <c r="M187" s="2">
        <v>5.0000000000000002E-5</v>
      </c>
      <c r="N187" s="4">
        <v>2.2197599999999999E-3</v>
      </c>
    </row>
    <row r="188" spans="1:14" x14ac:dyDescent="0.15">
      <c r="A188" s="1" t="s">
        <v>580</v>
      </c>
      <c r="B188" s="1" t="s">
        <v>581</v>
      </c>
      <c r="C188" s="1" t="s">
        <v>3283</v>
      </c>
      <c r="D188" s="1">
        <v>6.8238700000000003</v>
      </c>
      <c r="E188" s="1">
        <v>7.3796400000000002</v>
      </c>
      <c r="F188" s="1">
        <v>6.4746800000000002</v>
      </c>
      <c r="G188" s="1">
        <v>13.230399999999999</v>
      </c>
      <c r="H188" s="1">
        <v>12.6479</v>
      </c>
      <c r="I188" s="1">
        <v>22.337499999999999</v>
      </c>
      <c r="J188" s="4">
        <v>7.9241400000000004</v>
      </c>
      <c r="K188" s="4">
        <v>21.818000000000001</v>
      </c>
      <c r="L188" s="1">
        <v>1.46119</v>
      </c>
      <c r="M188" s="1">
        <v>4.4999999999999999E-4</v>
      </c>
      <c r="N188" s="4">
        <v>1.30428E-2</v>
      </c>
    </row>
    <row r="189" spans="1:14" x14ac:dyDescent="0.15">
      <c r="A189" s="1" t="s">
        <v>582</v>
      </c>
      <c r="B189" s="1" t="s">
        <v>583</v>
      </c>
      <c r="C189" s="1" t="s">
        <v>3284</v>
      </c>
      <c r="D189" s="1">
        <v>57.6402</v>
      </c>
      <c r="E189" s="1">
        <v>56.913499999999999</v>
      </c>
      <c r="F189" s="1">
        <v>59.979199999999999</v>
      </c>
      <c r="G189" s="1">
        <v>36.834699999999998</v>
      </c>
      <c r="H189" s="1">
        <v>39.271900000000002</v>
      </c>
      <c r="I189" s="1">
        <v>18.447700000000001</v>
      </c>
      <c r="J189" s="4">
        <v>71.8108</v>
      </c>
      <c r="K189" s="4">
        <v>36.286900000000003</v>
      </c>
      <c r="L189" s="1">
        <v>-0.98475100000000004</v>
      </c>
      <c r="M189" s="1">
        <v>8.9999999999999998E-4</v>
      </c>
      <c r="N189" s="4">
        <v>2.1930100000000001E-2</v>
      </c>
    </row>
    <row r="190" spans="1:14" x14ac:dyDescent="0.15">
      <c r="A190" s="1" t="s">
        <v>584</v>
      </c>
      <c r="B190" s="1" t="s">
        <v>585</v>
      </c>
      <c r="C190" s="1" t="s">
        <v>3286</v>
      </c>
      <c r="D190" s="1">
        <v>7.0434799999999997</v>
      </c>
      <c r="E190" s="1">
        <v>7.0191999999999997</v>
      </c>
      <c r="F190" s="1">
        <v>6.9960800000000001</v>
      </c>
      <c r="G190" s="1">
        <v>12.722</v>
      </c>
      <c r="H190" s="1">
        <v>16.428000000000001</v>
      </c>
      <c r="I190" s="1">
        <v>20.572099999999999</v>
      </c>
      <c r="J190" s="4">
        <v>7.3552499999999998</v>
      </c>
      <c r="K190" s="4">
        <v>18.421399999999998</v>
      </c>
      <c r="L190" s="1">
        <v>1.3245400000000001</v>
      </c>
      <c r="M190" s="1">
        <v>1.4999999999999999E-4</v>
      </c>
      <c r="N190" s="4">
        <v>5.4497E-3</v>
      </c>
    </row>
    <row r="191" spans="1:14" x14ac:dyDescent="0.15">
      <c r="A191" s="1" t="s">
        <v>593</v>
      </c>
      <c r="B191" s="1" t="s">
        <v>594</v>
      </c>
      <c r="C191" s="1" t="s">
        <v>3292</v>
      </c>
      <c r="D191" s="1">
        <v>13.222200000000001</v>
      </c>
      <c r="E191" s="1">
        <v>14.7072</v>
      </c>
      <c r="F191" s="1">
        <v>11.3378</v>
      </c>
      <c r="G191" s="1">
        <v>3.00238</v>
      </c>
      <c r="H191" s="1">
        <v>0.13664999999999999</v>
      </c>
      <c r="I191" s="1">
        <v>2.9162299999999999E-2</v>
      </c>
      <c r="J191" s="4">
        <v>14.920999999999999</v>
      </c>
      <c r="K191" s="4">
        <v>1.3102199999999999</v>
      </c>
      <c r="L191" s="1">
        <v>-3.5094699999999999</v>
      </c>
      <c r="M191" s="1">
        <v>1.8E-3</v>
      </c>
      <c r="N191" s="4">
        <v>3.6123000000000002E-2</v>
      </c>
    </row>
    <row r="192" spans="1:14" x14ac:dyDescent="0.15">
      <c r="A192" s="1" t="s">
        <v>598</v>
      </c>
      <c r="B192" s="1" t="s">
        <v>599</v>
      </c>
      <c r="C192" s="1" t="s">
        <v>3296</v>
      </c>
      <c r="D192" s="1">
        <v>86.2727</v>
      </c>
      <c r="E192" s="1">
        <v>41.551900000000003</v>
      </c>
      <c r="F192" s="1">
        <v>53.342599999999997</v>
      </c>
      <c r="G192" s="1">
        <v>26.735600000000002</v>
      </c>
      <c r="H192" s="1">
        <v>35.997700000000002</v>
      </c>
      <c r="I192" s="1">
        <v>18.8279</v>
      </c>
      <c r="J192" s="4">
        <v>79.252399999999994</v>
      </c>
      <c r="K192" s="4">
        <v>35.1083</v>
      </c>
      <c r="L192" s="1">
        <v>-1.1746399999999999</v>
      </c>
      <c r="M192" s="1">
        <v>1E-4</v>
      </c>
      <c r="N192" s="4">
        <v>3.8563600000000001E-3</v>
      </c>
    </row>
    <row r="193" spans="1:14" x14ac:dyDescent="0.15">
      <c r="A193" s="1" t="s">
        <v>600</v>
      </c>
      <c r="B193" s="1" t="s">
        <v>601</v>
      </c>
      <c r="C193" s="1" t="s">
        <v>3297</v>
      </c>
      <c r="D193" s="1">
        <v>3.3739499999999998</v>
      </c>
      <c r="E193" s="1">
        <v>2.3739300000000001</v>
      </c>
      <c r="F193" s="1">
        <v>2.1345700000000001</v>
      </c>
      <c r="G193" s="1">
        <v>8.2143800000000002</v>
      </c>
      <c r="H193" s="1">
        <v>6.1697899999999999</v>
      </c>
      <c r="I193" s="1">
        <v>9.3024199999999997</v>
      </c>
      <c r="J193" s="4">
        <v>3.83893</v>
      </c>
      <c r="K193" s="4">
        <v>11.3833</v>
      </c>
      <c r="L193" s="1">
        <v>1.5681400000000001</v>
      </c>
      <c r="M193" s="1">
        <v>8.4999999999999995E-4</v>
      </c>
      <c r="N193" s="4">
        <v>2.1078599999999999E-2</v>
      </c>
    </row>
    <row r="194" spans="1:14" x14ac:dyDescent="0.15">
      <c r="A194" s="1" t="s">
        <v>603</v>
      </c>
      <c r="B194" s="1" t="s">
        <v>604</v>
      </c>
      <c r="C194" s="1" t="s">
        <v>3299</v>
      </c>
      <c r="D194" s="1">
        <v>30.1889</v>
      </c>
      <c r="E194" s="1">
        <v>47.388399999999997</v>
      </c>
      <c r="F194" s="1">
        <v>47.232500000000002</v>
      </c>
      <c r="G194" s="1">
        <v>21.657800000000002</v>
      </c>
      <c r="H194" s="1">
        <v>199.755</v>
      </c>
      <c r="I194" s="1">
        <v>72.5809</v>
      </c>
      <c r="J194" s="4">
        <v>48.384999999999998</v>
      </c>
      <c r="K194" s="4">
        <v>119.328</v>
      </c>
      <c r="L194" s="1">
        <v>1.3022899999999999</v>
      </c>
      <c r="M194" s="1">
        <v>7.5000000000000002E-4</v>
      </c>
      <c r="N194" s="4">
        <v>1.93638E-2</v>
      </c>
    </row>
    <row r="195" spans="1:14" x14ac:dyDescent="0.15">
      <c r="A195" s="1" t="s">
        <v>605</v>
      </c>
      <c r="B195" s="1" t="s">
        <v>606</v>
      </c>
      <c r="C195" s="1" t="s">
        <v>3300</v>
      </c>
      <c r="D195" s="1">
        <v>14.195399999999999</v>
      </c>
      <c r="E195" s="1">
        <v>13.889200000000001</v>
      </c>
      <c r="F195" s="1">
        <v>14.7064</v>
      </c>
      <c r="G195" s="1">
        <v>5.06839</v>
      </c>
      <c r="H195" s="1">
        <v>5.0003399999999996</v>
      </c>
      <c r="I195" s="1">
        <v>3.2685300000000002</v>
      </c>
      <c r="J195" s="4">
        <v>19.198399999999999</v>
      </c>
      <c r="K195" s="4">
        <v>5.8407499999999999</v>
      </c>
      <c r="L195" s="1">
        <v>-1.7167600000000001</v>
      </c>
      <c r="M195" s="2">
        <v>5.0000000000000002E-5</v>
      </c>
      <c r="N195" s="4">
        <v>2.2197599999999999E-3</v>
      </c>
    </row>
    <row r="196" spans="1:14" x14ac:dyDescent="0.15">
      <c r="A196" s="1" t="s">
        <v>607</v>
      </c>
      <c r="B196" s="1" t="s">
        <v>608</v>
      </c>
      <c r="C196" s="1" t="s">
        <v>3301</v>
      </c>
      <c r="D196" s="1">
        <v>0</v>
      </c>
      <c r="E196" s="1">
        <v>0.21137500000000001</v>
      </c>
      <c r="F196" s="1">
        <v>0.40074199999999999</v>
      </c>
      <c r="G196" s="1">
        <v>3.4160300000000001</v>
      </c>
      <c r="H196" s="1">
        <v>1.16876</v>
      </c>
      <c r="I196" s="1">
        <v>0.54598500000000005</v>
      </c>
      <c r="J196" s="4">
        <v>0.296209</v>
      </c>
      <c r="K196" s="4">
        <v>2.1909700000000001</v>
      </c>
      <c r="L196" s="1">
        <v>2.8868800000000001</v>
      </c>
      <c r="M196" s="1">
        <v>2.8500000000000001E-3</v>
      </c>
      <c r="N196" s="4">
        <v>4.9976600000000003E-2</v>
      </c>
    </row>
    <row r="197" spans="1:14" x14ac:dyDescent="0.15">
      <c r="A197" s="1" t="s">
        <v>612</v>
      </c>
      <c r="B197" s="1" t="s">
        <v>613</v>
      </c>
      <c r="C197" s="1" t="s">
        <v>3304</v>
      </c>
      <c r="D197" s="1">
        <v>10.164899999999999</v>
      </c>
      <c r="E197" s="1">
        <v>14.299099999999999</v>
      </c>
      <c r="F197" s="1">
        <v>9.3705200000000008</v>
      </c>
      <c r="G197" s="1">
        <v>0.82942899999999997</v>
      </c>
      <c r="H197" s="1">
        <v>1.76108</v>
      </c>
      <c r="I197" s="1">
        <v>0.36499700000000002</v>
      </c>
      <c r="J197" s="4">
        <v>14.971299999999999</v>
      </c>
      <c r="K197" s="4">
        <v>1.3313200000000001</v>
      </c>
      <c r="L197" s="1">
        <v>-3.4912700000000001</v>
      </c>
      <c r="M197" s="2">
        <v>5.0000000000000002E-5</v>
      </c>
      <c r="N197" s="4">
        <v>2.2197599999999999E-3</v>
      </c>
    </row>
    <row r="198" spans="1:14" x14ac:dyDescent="0.15">
      <c r="A198" s="1" t="s">
        <v>617</v>
      </c>
      <c r="B198" s="1" t="s">
        <v>618</v>
      </c>
      <c r="C198" s="1" t="s">
        <v>3307</v>
      </c>
      <c r="D198" s="1">
        <v>37.107599999999998</v>
      </c>
      <c r="E198" s="1">
        <v>23.648199999999999</v>
      </c>
      <c r="F198" s="1">
        <v>25.337599999999998</v>
      </c>
      <c r="G198" s="1">
        <v>0.718808</v>
      </c>
      <c r="H198" s="1">
        <v>5.1495800000000003</v>
      </c>
      <c r="I198" s="1">
        <v>8.0680899999999998</v>
      </c>
      <c r="J198" s="4">
        <v>44.008299999999998</v>
      </c>
      <c r="K198" s="4">
        <v>7.3492100000000002</v>
      </c>
      <c r="L198" s="1">
        <v>-2.5821100000000001</v>
      </c>
      <c r="M198" s="2">
        <v>5.0000000000000002E-5</v>
      </c>
      <c r="N198" s="4">
        <v>2.2197599999999999E-3</v>
      </c>
    </row>
    <row r="199" spans="1:14" x14ac:dyDescent="0.15">
      <c r="A199" s="1" t="s">
        <v>619</v>
      </c>
      <c r="B199" s="1" t="s">
        <v>620</v>
      </c>
      <c r="C199" s="1" t="s">
        <v>3308</v>
      </c>
      <c r="D199" s="1">
        <v>11.085100000000001</v>
      </c>
      <c r="E199" s="1">
        <v>8.0417799999999993</v>
      </c>
      <c r="F199" s="1">
        <v>8.3873300000000004</v>
      </c>
      <c r="G199" s="1">
        <v>5.0744600000000002</v>
      </c>
      <c r="H199" s="1">
        <v>2.3259799999999999</v>
      </c>
      <c r="I199" s="1">
        <v>1.4358299999999999</v>
      </c>
      <c r="J199" s="4">
        <v>12.4049</v>
      </c>
      <c r="K199" s="4">
        <v>3.9938199999999999</v>
      </c>
      <c r="L199" s="1">
        <v>-1.63507</v>
      </c>
      <c r="M199" s="2">
        <v>5.0000000000000002E-5</v>
      </c>
      <c r="N199" s="4">
        <v>2.2197599999999999E-3</v>
      </c>
    </row>
    <row r="200" spans="1:14" x14ac:dyDescent="0.15">
      <c r="A200" s="1" t="s">
        <v>623</v>
      </c>
      <c r="B200" s="1" t="s">
        <v>624</v>
      </c>
      <c r="C200" s="1" t="s">
        <v>3310</v>
      </c>
      <c r="D200" s="1">
        <v>3.7102499999999998</v>
      </c>
      <c r="E200" s="1">
        <v>9.0007599999999996</v>
      </c>
      <c r="F200" s="1">
        <v>9.61</v>
      </c>
      <c r="G200" s="1">
        <v>18.956099999999999</v>
      </c>
      <c r="H200" s="1">
        <v>129.41999999999999</v>
      </c>
      <c r="I200" s="1">
        <v>59.255899999999997</v>
      </c>
      <c r="J200" s="4">
        <v>10.3748</v>
      </c>
      <c r="K200" s="4">
        <v>102.312</v>
      </c>
      <c r="L200" s="1">
        <v>3.3018299999999998</v>
      </c>
      <c r="M200" s="2">
        <v>5.0000000000000002E-5</v>
      </c>
      <c r="N200" s="4">
        <v>2.2197599999999999E-3</v>
      </c>
    </row>
    <row r="201" spans="1:14" x14ac:dyDescent="0.15">
      <c r="A201" s="1" t="s">
        <v>627</v>
      </c>
      <c r="B201" s="1" t="s">
        <v>628</v>
      </c>
      <c r="C201" s="1" t="s">
        <v>3312</v>
      </c>
      <c r="D201" s="1">
        <v>102.55800000000001</v>
      </c>
      <c r="E201" s="1">
        <v>105.142</v>
      </c>
      <c r="F201" s="1">
        <v>108.194</v>
      </c>
      <c r="G201" s="1">
        <v>26.695</v>
      </c>
      <c r="H201" s="1">
        <v>53.877099999999999</v>
      </c>
      <c r="I201" s="1">
        <v>48.142499999999998</v>
      </c>
      <c r="J201" s="4">
        <v>146.74600000000001</v>
      </c>
      <c r="K201" s="4">
        <v>66.079400000000007</v>
      </c>
      <c r="L201" s="1">
        <v>-1.1510499999999999</v>
      </c>
      <c r="M201" s="1">
        <v>3.5E-4</v>
      </c>
      <c r="N201" s="4">
        <v>1.0707100000000001E-2</v>
      </c>
    </row>
    <row r="202" spans="1:14" x14ac:dyDescent="0.15">
      <c r="A202" s="1" t="s">
        <v>629</v>
      </c>
      <c r="B202" s="1" t="s">
        <v>630</v>
      </c>
      <c r="C202" s="1" t="s">
        <v>3313</v>
      </c>
      <c r="D202" s="1">
        <v>5.9453199999999997</v>
      </c>
      <c r="E202" s="1">
        <v>6.02501</v>
      </c>
      <c r="F202" s="1">
        <v>4.2348499999999998</v>
      </c>
      <c r="G202" s="1">
        <v>0.29874200000000001</v>
      </c>
      <c r="H202" s="1">
        <v>1.22976</v>
      </c>
      <c r="I202" s="1">
        <v>2.7554500000000002</v>
      </c>
      <c r="J202" s="4">
        <v>6.5776000000000003</v>
      </c>
      <c r="K202" s="4">
        <v>1.9655800000000001</v>
      </c>
      <c r="L202" s="1">
        <v>-1.7425999999999999</v>
      </c>
      <c r="M202" s="1">
        <v>6.9999999999999999E-4</v>
      </c>
      <c r="N202" s="4">
        <v>1.8280299999999999E-2</v>
      </c>
    </row>
    <row r="203" spans="1:14" x14ac:dyDescent="0.15">
      <c r="A203" s="1" t="s">
        <v>631</v>
      </c>
      <c r="B203" s="1" t="s">
        <v>632</v>
      </c>
      <c r="C203" s="1" t="s">
        <v>3315</v>
      </c>
      <c r="D203" s="1">
        <v>307.99200000000002</v>
      </c>
      <c r="E203" s="1">
        <v>269.88200000000001</v>
      </c>
      <c r="F203" s="1">
        <v>300.80799999999999</v>
      </c>
      <c r="G203" s="1">
        <v>4.4878299999999998</v>
      </c>
      <c r="H203" s="1">
        <v>100.06699999999999</v>
      </c>
      <c r="I203" s="1">
        <v>101.97799999999999</v>
      </c>
      <c r="J203" s="4">
        <v>262.64600000000002</v>
      </c>
      <c r="K203" s="4">
        <v>66.023600000000002</v>
      </c>
      <c r="L203" s="1">
        <v>-1.99207</v>
      </c>
      <c r="M203" s="2">
        <v>5.0000000000000002E-5</v>
      </c>
      <c r="N203" s="4">
        <v>2.2197599999999999E-3</v>
      </c>
    </row>
    <row r="204" spans="1:14" x14ac:dyDescent="0.15">
      <c r="A204" s="1" t="s">
        <v>633</v>
      </c>
      <c r="B204" s="1" t="s">
        <v>634</v>
      </c>
      <c r="C204" s="1" t="s">
        <v>3317</v>
      </c>
      <c r="D204" s="1">
        <v>23.771899999999999</v>
      </c>
      <c r="E204" s="1">
        <v>21.786799999999999</v>
      </c>
      <c r="F204" s="1">
        <v>28.866199999999999</v>
      </c>
      <c r="G204" s="1">
        <v>13.5715</v>
      </c>
      <c r="H204" s="1">
        <v>8.8729099999999992</v>
      </c>
      <c r="I204" s="1">
        <v>14.362</v>
      </c>
      <c r="J204" s="4">
        <v>31.626000000000001</v>
      </c>
      <c r="K204" s="4">
        <v>15.1981</v>
      </c>
      <c r="L204" s="1">
        <v>-1.05722</v>
      </c>
      <c r="M204" s="1">
        <v>4.0000000000000002E-4</v>
      </c>
      <c r="N204" s="4">
        <v>1.18195E-2</v>
      </c>
    </row>
    <row r="205" spans="1:14" x14ac:dyDescent="0.15">
      <c r="A205" s="1" t="s">
        <v>635</v>
      </c>
      <c r="B205" s="1" t="s">
        <v>636</v>
      </c>
      <c r="C205" s="1" t="s">
        <v>3318</v>
      </c>
      <c r="D205" s="1">
        <v>18.2455</v>
      </c>
      <c r="E205" s="1">
        <v>12.62</v>
      </c>
      <c r="F205" s="1">
        <v>15.2814</v>
      </c>
      <c r="G205" s="1">
        <v>2.847</v>
      </c>
      <c r="H205" s="1">
        <v>6.47607</v>
      </c>
      <c r="I205" s="1">
        <v>6.52346</v>
      </c>
      <c r="J205" s="4">
        <v>17.769500000000001</v>
      </c>
      <c r="K205" s="4">
        <v>5.7085999999999997</v>
      </c>
      <c r="L205" s="1">
        <v>-1.6382000000000001</v>
      </c>
      <c r="M205" s="1">
        <v>8.9999999999999998E-4</v>
      </c>
      <c r="N205" s="4">
        <v>2.1930100000000001E-2</v>
      </c>
    </row>
    <row r="206" spans="1:14" x14ac:dyDescent="0.15">
      <c r="A206" s="1" t="s">
        <v>637</v>
      </c>
      <c r="B206" s="1" t="s">
        <v>638</v>
      </c>
      <c r="C206" s="1" t="s">
        <v>3319</v>
      </c>
      <c r="D206" s="1">
        <v>59.225999999999999</v>
      </c>
      <c r="E206" s="1">
        <v>154.94300000000001</v>
      </c>
      <c r="F206" s="1">
        <v>140.63900000000001</v>
      </c>
      <c r="G206" s="1">
        <v>19.415099999999999</v>
      </c>
      <c r="H206" s="1">
        <v>3.0836000000000001</v>
      </c>
      <c r="I206" s="1">
        <v>4.8370300000000004</v>
      </c>
      <c r="J206" s="4">
        <v>101.83799999999999</v>
      </c>
      <c r="K206" s="4">
        <v>9.1220499999999998</v>
      </c>
      <c r="L206" s="1">
        <v>-3.4807800000000002</v>
      </c>
      <c r="M206" s="2">
        <v>5.0000000000000002E-5</v>
      </c>
      <c r="N206" s="4">
        <v>2.2197599999999999E-3</v>
      </c>
    </row>
    <row r="207" spans="1:14" x14ac:dyDescent="0.15">
      <c r="A207" s="1" t="s">
        <v>639</v>
      </c>
      <c r="B207" s="1" t="s">
        <v>640</v>
      </c>
      <c r="C207" s="1" t="s">
        <v>3320</v>
      </c>
      <c r="D207" s="1">
        <v>71.797399999999996</v>
      </c>
      <c r="E207" s="1">
        <v>84.266300000000001</v>
      </c>
      <c r="F207" s="1">
        <v>87.460099999999997</v>
      </c>
      <c r="G207" s="1">
        <v>8.1721500000000002</v>
      </c>
      <c r="H207" s="1">
        <v>3.6807099999999999</v>
      </c>
      <c r="I207" s="1">
        <v>9.7995199999999993</v>
      </c>
      <c r="J207" s="4">
        <v>65.647599999999997</v>
      </c>
      <c r="K207" s="4">
        <v>5.8174200000000003</v>
      </c>
      <c r="L207" s="1">
        <v>-3.4962900000000001</v>
      </c>
      <c r="M207" s="2">
        <v>5.0000000000000002E-5</v>
      </c>
      <c r="N207" s="4">
        <v>2.2197599999999999E-3</v>
      </c>
    </row>
    <row r="208" spans="1:14" x14ac:dyDescent="0.15">
      <c r="A208" s="1" t="s">
        <v>641</v>
      </c>
      <c r="B208" s="1" t="s">
        <v>642</v>
      </c>
      <c r="C208" s="1" t="s">
        <v>3321</v>
      </c>
      <c r="D208" s="1">
        <v>61.4861</v>
      </c>
      <c r="E208" s="1">
        <v>60.137700000000002</v>
      </c>
      <c r="F208" s="1">
        <v>60.758000000000003</v>
      </c>
      <c r="G208" s="1">
        <v>22.9345</v>
      </c>
      <c r="H208" s="1">
        <v>26.794799999999999</v>
      </c>
      <c r="I208" s="1">
        <v>17.668600000000001</v>
      </c>
      <c r="J208" s="4">
        <v>74.284999999999997</v>
      </c>
      <c r="K208" s="4">
        <v>28.545100000000001</v>
      </c>
      <c r="L208" s="1">
        <v>-1.3798299999999999</v>
      </c>
      <c r="M208" s="2">
        <v>5.0000000000000002E-5</v>
      </c>
      <c r="N208" s="4">
        <v>2.2197599999999999E-3</v>
      </c>
    </row>
    <row r="209" spans="1:14" x14ac:dyDescent="0.15">
      <c r="A209" s="1" t="s">
        <v>643</v>
      </c>
      <c r="B209" s="1" t="s">
        <v>569</v>
      </c>
      <c r="C209" s="1" t="s">
        <v>3275</v>
      </c>
      <c r="D209" s="1">
        <v>170.22300000000001</v>
      </c>
      <c r="E209" s="1">
        <v>114.599</v>
      </c>
      <c r="F209" s="1">
        <v>91.878200000000007</v>
      </c>
      <c r="G209" s="1">
        <v>46.041899999999998</v>
      </c>
      <c r="H209" s="1">
        <v>93.073300000000003</v>
      </c>
      <c r="I209" s="1">
        <v>54.6569</v>
      </c>
      <c r="J209" s="4">
        <v>193.68600000000001</v>
      </c>
      <c r="K209" s="4">
        <v>97.206699999999998</v>
      </c>
      <c r="L209" s="1">
        <v>-0.99459200000000003</v>
      </c>
      <c r="M209" s="1">
        <v>7.5000000000000002E-4</v>
      </c>
      <c r="N209" s="4">
        <v>1.93638E-2</v>
      </c>
    </row>
    <row r="210" spans="1:14" x14ac:dyDescent="0.15">
      <c r="A210" s="1" t="s">
        <v>647</v>
      </c>
      <c r="B210" s="1" t="s">
        <v>579</v>
      </c>
      <c r="C210" s="1" t="s">
        <v>3282</v>
      </c>
      <c r="D210" s="1">
        <v>0.110238</v>
      </c>
      <c r="E210" s="1">
        <v>0.101951</v>
      </c>
      <c r="F210" s="1">
        <v>0.12496599999999999</v>
      </c>
      <c r="G210" s="1">
        <v>3.55783E-2</v>
      </c>
      <c r="H210" s="1">
        <v>5.9997300000000003E-2</v>
      </c>
      <c r="I210" s="1">
        <v>2.5034399999999999</v>
      </c>
      <c r="J210" s="4">
        <v>0.17590900000000001</v>
      </c>
      <c r="K210" s="4">
        <v>1.0880300000000001</v>
      </c>
      <c r="L210" s="1">
        <v>2.6288100000000001</v>
      </c>
      <c r="M210" s="1">
        <v>2.2499999999999998E-3</v>
      </c>
      <c r="N210" s="4">
        <v>4.1833000000000002E-2</v>
      </c>
    </row>
    <row r="211" spans="1:14" x14ac:dyDescent="0.15">
      <c r="A211" s="1" t="s">
        <v>648</v>
      </c>
      <c r="B211" s="1" t="s">
        <v>649</v>
      </c>
      <c r="C211" s="1" t="s">
        <v>3285</v>
      </c>
      <c r="D211" s="1">
        <v>12.7875</v>
      </c>
      <c r="E211" s="1">
        <v>13.037599999999999</v>
      </c>
      <c r="F211" s="1">
        <v>11.000400000000001</v>
      </c>
      <c r="G211" s="1">
        <v>32.113300000000002</v>
      </c>
      <c r="H211" s="1">
        <v>26.51</v>
      </c>
      <c r="I211" s="1">
        <v>16.9024</v>
      </c>
      <c r="J211" s="4">
        <v>12.511900000000001</v>
      </c>
      <c r="K211" s="4">
        <v>27.909600000000001</v>
      </c>
      <c r="L211" s="1">
        <v>1.1574500000000001</v>
      </c>
      <c r="M211" s="1">
        <v>2.15E-3</v>
      </c>
      <c r="N211" s="4">
        <v>4.0427999999999999E-2</v>
      </c>
    </row>
    <row r="212" spans="1:14" x14ac:dyDescent="0.15">
      <c r="A212" s="1" t="s">
        <v>650</v>
      </c>
      <c r="B212" s="1" t="s">
        <v>586</v>
      </c>
      <c r="C212" s="1" t="s">
        <v>3287</v>
      </c>
      <c r="D212" s="1">
        <v>0.17579600000000001</v>
      </c>
      <c r="E212" s="1">
        <v>0.240423</v>
      </c>
      <c r="F212" s="1">
        <v>9.6037300000000006E-2</v>
      </c>
      <c r="G212" s="1">
        <v>2.9793699999999999</v>
      </c>
      <c r="H212" s="1">
        <v>0.283941</v>
      </c>
      <c r="I212" s="1">
        <v>1.00796</v>
      </c>
      <c r="J212" s="4">
        <v>0.173656</v>
      </c>
      <c r="K212" s="4">
        <v>1.4227300000000001</v>
      </c>
      <c r="L212" s="1">
        <v>3.0343599999999999</v>
      </c>
      <c r="M212" s="1">
        <v>1.9E-3</v>
      </c>
      <c r="N212" s="4">
        <v>3.7468899999999999E-2</v>
      </c>
    </row>
    <row r="213" spans="1:14" x14ac:dyDescent="0.15">
      <c r="A213" s="1" t="s">
        <v>652</v>
      </c>
      <c r="B213" s="1" t="s">
        <v>590</v>
      </c>
      <c r="C213" s="1" t="s">
        <v>3290</v>
      </c>
      <c r="D213" s="1">
        <v>0.91434700000000002</v>
      </c>
      <c r="E213" s="1">
        <v>2.10582</v>
      </c>
      <c r="F213" s="1">
        <v>2.0650200000000001</v>
      </c>
      <c r="G213" s="1">
        <v>22.7178</v>
      </c>
      <c r="H213" s="1">
        <v>15.5488</v>
      </c>
      <c r="I213" s="1">
        <v>0.956789</v>
      </c>
      <c r="J213" s="4">
        <v>1.6112</v>
      </c>
      <c r="K213" s="4">
        <v>13.685700000000001</v>
      </c>
      <c r="L213" s="1">
        <v>3.0864699999999998</v>
      </c>
      <c r="M213" s="1">
        <v>2.3999999999999998E-3</v>
      </c>
      <c r="N213" s="4">
        <v>4.39043E-2</v>
      </c>
    </row>
    <row r="214" spans="1:14" x14ac:dyDescent="0.15">
      <c r="A214" s="1" t="s">
        <v>653</v>
      </c>
      <c r="B214" s="1" t="s">
        <v>597</v>
      </c>
      <c r="C214" s="1" t="s">
        <v>3294</v>
      </c>
      <c r="D214" s="1">
        <v>18.225200000000001</v>
      </c>
      <c r="E214" s="1">
        <v>11.3504</v>
      </c>
      <c r="F214" s="1">
        <v>13.7265</v>
      </c>
      <c r="G214" s="1">
        <v>70.6083</v>
      </c>
      <c r="H214" s="1">
        <v>59.775399999999998</v>
      </c>
      <c r="I214" s="1">
        <v>18.830400000000001</v>
      </c>
      <c r="J214" s="4">
        <v>16.9693</v>
      </c>
      <c r="K214" s="4">
        <v>56.0901</v>
      </c>
      <c r="L214" s="1">
        <v>1.72481</v>
      </c>
      <c r="M214" s="2">
        <v>5.0000000000000002E-5</v>
      </c>
      <c r="N214" s="4">
        <v>2.2197599999999999E-3</v>
      </c>
    </row>
    <row r="215" spans="1:14" x14ac:dyDescent="0.15">
      <c r="A215" s="1" t="s">
        <v>655</v>
      </c>
      <c r="B215" s="1" t="s">
        <v>656</v>
      </c>
      <c r="C215" s="1" t="s">
        <v>3322</v>
      </c>
      <c r="D215" s="1">
        <v>10.3391</v>
      </c>
      <c r="E215" s="1">
        <v>10.0611</v>
      </c>
      <c r="F215" s="1">
        <v>8.9901499999999999</v>
      </c>
      <c r="G215" s="1">
        <v>39.568600000000004</v>
      </c>
      <c r="H215" s="1">
        <v>18.915299999999998</v>
      </c>
      <c r="I215" s="1">
        <v>27.419</v>
      </c>
      <c r="J215" s="4">
        <v>10.081099999999999</v>
      </c>
      <c r="K215" s="4">
        <v>28.367699999999999</v>
      </c>
      <c r="L215" s="1">
        <v>1.4925999999999999</v>
      </c>
      <c r="M215" s="1">
        <v>5.0000000000000001E-4</v>
      </c>
      <c r="N215" s="4">
        <v>1.40015E-2</v>
      </c>
    </row>
    <row r="216" spans="1:14" x14ac:dyDescent="0.15">
      <c r="A216" s="1" t="s">
        <v>658</v>
      </c>
      <c r="B216" s="1" t="s">
        <v>609</v>
      </c>
      <c r="C216" s="1" t="s">
        <v>3302</v>
      </c>
      <c r="D216" s="1">
        <v>799.20500000000004</v>
      </c>
      <c r="E216" s="1">
        <v>613.87900000000002</v>
      </c>
      <c r="F216" s="1">
        <v>694.14099999999996</v>
      </c>
      <c r="G216" s="1">
        <v>232.292</v>
      </c>
      <c r="H216" s="1">
        <v>275.34800000000001</v>
      </c>
      <c r="I216" s="1">
        <v>198.62299999999999</v>
      </c>
      <c r="J216" s="4">
        <v>619.70000000000005</v>
      </c>
      <c r="K216" s="4">
        <v>208.40799999999999</v>
      </c>
      <c r="L216" s="1">
        <v>-1.57216</v>
      </c>
      <c r="M216" s="2">
        <v>5.0000000000000002E-5</v>
      </c>
      <c r="N216" s="4">
        <v>2.2197599999999999E-3</v>
      </c>
    </row>
    <row r="217" spans="1:14" x14ac:dyDescent="0.15">
      <c r="A217" s="1" t="s">
        <v>660</v>
      </c>
      <c r="B217" s="1" t="s">
        <v>616</v>
      </c>
      <c r="C217" s="1" t="s">
        <v>3306</v>
      </c>
      <c r="D217" s="1">
        <v>170.43100000000001</v>
      </c>
      <c r="E217" s="1">
        <v>191.01</v>
      </c>
      <c r="F217" s="1">
        <v>138.17699999999999</v>
      </c>
      <c r="G217" s="1">
        <v>46.438400000000001</v>
      </c>
      <c r="H217" s="1">
        <v>76.1417</v>
      </c>
      <c r="I217" s="1">
        <v>9.7128499999999995</v>
      </c>
      <c r="J217" s="4">
        <v>195.61500000000001</v>
      </c>
      <c r="K217" s="4">
        <v>53.491300000000003</v>
      </c>
      <c r="L217" s="1">
        <v>-1.8706400000000001</v>
      </c>
      <c r="M217" s="2">
        <v>5.0000000000000002E-5</v>
      </c>
      <c r="N217" s="4">
        <v>2.2197599999999999E-3</v>
      </c>
    </row>
    <row r="218" spans="1:14" x14ac:dyDescent="0.15">
      <c r="A218" s="1" t="s">
        <v>661</v>
      </c>
      <c r="B218" s="1" t="s">
        <v>662</v>
      </c>
      <c r="C218" s="1" t="s">
        <v>3314</v>
      </c>
      <c r="D218" s="1">
        <v>33.323399999999999</v>
      </c>
      <c r="E218" s="1">
        <v>35.8095</v>
      </c>
      <c r="F218" s="1">
        <v>44.674199999999999</v>
      </c>
      <c r="G218" s="1">
        <v>1.2370300000000001</v>
      </c>
      <c r="H218" s="1">
        <v>15.6655</v>
      </c>
      <c r="I218" s="1">
        <v>15.9781</v>
      </c>
      <c r="J218" s="4">
        <v>54.605800000000002</v>
      </c>
      <c r="K218" s="4">
        <v>16.314299999999999</v>
      </c>
      <c r="L218" s="1">
        <v>-1.74292</v>
      </c>
      <c r="M218" s="2">
        <v>5.0000000000000002E-5</v>
      </c>
      <c r="N218" s="4">
        <v>2.2197599999999999E-3</v>
      </c>
    </row>
    <row r="219" spans="1:14" x14ac:dyDescent="0.15">
      <c r="A219" s="1" t="s">
        <v>663</v>
      </c>
      <c r="B219" s="1" t="s">
        <v>664</v>
      </c>
      <c r="C219" s="1" t="s">
        <v>3316</v>
      </c>
      <c r="D219" s="1">
        <v>33.886200000000002</v>
      </c>
      <c r="E219" s="1">
        <v>29.048100000000002</v>
      </c>
      <c r="F219" s="1">
        <v>35.296799999999998</v>
      </c>
      <c r="G219" s="1">
        <v>15.969200000000001</v>
      </c>
      <c r="H219" s="1">
        <v>17.7653</v>
      </c>
      <c r="I219" s="1">
        <v>17.793600000000001</v>
      </c>
      <c r="J219" s="4">
        <v>36.678699999999999</v>
      </c>
      <c r="K219" s="4">
        <v>18.732700000000001</v>
      </c>
      <c r="L219" s="1">
        <v>-0.96938100000000005</v>
      </c>
      <c r="M219" s="1">
        <v>1.3500000000000001E-3</v>
      </c>
      <c r="N219" s="4">
        <v>2.94284E-2</v>
      </c>
    </row>
    <row r="220" spans="1:14" x14ac:dyDescent="0.15">
      <c r="A220" s="1" t="s">
        <v>665</v>
      </c>
      <c r="B220" s="1" t="s">
        <v>666</v>
      </c>
      <c r="C220" s="1" t="s">
        <v>3324</v>
      </c>
      <c r="D220" s="1">
        <v>0</v>
      </c>
      <c r="E220" s="1">
        <v>0.142064</v>
      </c>
      <c r="F220" s="1">
        <v>7.6880000000000004E-2</v>
      </c>
      <c r="G220" s="1">
        <v>0.64366199999999996</v>
      </c>
      <c r="H220" s="1">
        <v>0.30523</v>
      </c>
      <c r="I220" s="1">
        <v>1.59406</v>
      </c>
      <c r="J220" s="4">
        <v>0.120353</v>
      </c>
      <c r="K220" s="4">
        <v>1.0118799999999999</v>
      </c>
      <c r="L220" s="1">
        <v>3.0716899999999998</v>
      </c>
      <c r="M220" s="1">
        <v>2.0000000000000001E-4</v>
      </c>
      <c r="N220" s="4">
        <v>6.8947000000000001E-3</v>
      </c>
    </row>
    <row r="221" spans="1:14" x14ac:dyDescent="0.15">
      <c r="A221" s="1" t="s">
        <v>670</v>
      </c>
      <c r="B221" s="1" t="s">
        <v>671</v>
      </c>
      <c r="C221" s="1" t="s">
        <v>3327</v>
      </c>
      <c r="D221" s="1">
        <v>0.74944299999999997</v>
      </c>
      <c r="E221" s="1">
        <v>1.1561999999999999</v>
      </c>
      <c r="F221" s="1">
        <v>0.90523699999999996</v>
      </c>
      <c r="G221" s="1">
        <v>2.7121300000000002</v>
      </c>
      <c r="H221" s="1">
        <v>2.3087300000000002</v>
      </c>
      <c r="I221" s="1">
        <v>1.6483099999999999</v>
      </c>
      <c r="J221" s="4">
        <v>1.0767100000000001</v>
      </c>
      <c r="K221" s="4">
        <v>2.5308600000000001</v>
      </c>
      <c r="L221" s="1">
        <v>1.2330000000000001</v>
      </c>
      <c r="M221" s="1">
        <v>1.6000000000000001E-3</v>
      </c>
      <c r="N221" s="4">
        <v>3.3057000000000003E-2</v>
      </c>
    </row>
    <row r="222" spans="1:14" x14ac:dyDescent="0.15">
      <c r="A222" s="1" t="s">
        <v>672</v>
      </c>
      <c r="B222" s="1" t="s">
        <v>673</v>
      </c>
      <c r="C222" s="1" t="s">
        <v>3328</v>
      </c>
      <c r="D222" s="1">
        <v>385.452</v>
      </c>
      <c r="E222" s="1">
        <v>197.876</v>
      </c>
      <c r="F222" s="1">
        <v>253.34200000000001</v>
      </c>
      <c r="G222" s="1">
        <v>12.8712</v>
      </c>
      <c r="H222" s="1">
        <v>23.406400000000001</v>
      </c>
      <c r="I222" s="1">
        <v>44.037100000000002</v>
      </c>
      <c r="J222" s="4">
        <v>390.11</v>
      </c>
      <c r="K222" s="4">
        <v>36.741399999999999</v>
      </c>
      <c r="L222" s="1">
        <v>-3.4083999999999999</v>
      </c>
      <c r="M222" s="2">
        <v>5.0000000000000002E-5</v>
      </c>
      <c r="N222" s="4">
        <v>2.2197599999999999E-3</v>
      </c>
    </row>
    <row r="223" spans="1:14" x14ac:dyDescent="0.15">
      <c r="A223" s="1" t="s">
        <v>675</v>
      </c>
      <c r="B223" s="1" t="s">
        <v>676</v>
      </c>
      <c r="C223" s="1" t="s">
        <v>3330</v>
      </c>
      <c r="D223" s="1">
        <v>9.6377500000000005E-2</v>
      </c>
      <c r="E223" s="1">
        <v>0.21685499999999999</v>
      </c>
      <c r="F223" s="1">
        <v>0.113057</v>
      </c>
      <c r="G223" s="1">
        <v>1.29535</v>
      </c>
      <c r="H223" s="1">
        <v>2.28904</v>
      </c>
      <c r="I223" s="1">
        <v>2.7140299999999999E-2</v>
      </c>
      <c r="J223" s="4">
        <v>0.212869</v>
      </c>
      <c r="K223" s="4">
        <v>1.6470100000000001</v>
      </c>
      <c r="L223" s="1">
        <v>2.95181</v>
      </c>
      <c r="M223" s="1">
        <v>1.75E-3</v>
      </c>
      <c r="N223" s="4">
        <v>3.5471599999999999E-2</v>
      </c>
    </row>
    <row r="224" spans="1:14" x14ac:dyDescent="0.15">
      <c r="A224" s="1" t="s">
        <v>677</v>
      </c>
      <c r="B224" s="1" t="s">
        <v>678</v>
      </c>
      <c r="C224" s="1" t="s">
        <v>3331</v>
      </c>
      <c r="D224" s="1">
        <v>2.1020599999999998</v>
      </c>
      <c r="E224" s="1">
        <v>3.2428599999999999</v>
      </c>
      <c r="F224" s="1">
        <v>2.76172</v>
      </c>
      <c r="G224" s="1">
        <v>2.1881900000000001</v>
      </c>
      <c r="H224" s="1">
        <v>27.137499999999999</v>
      </c>
      <c r="I224" s="1">
        <v>1.88826</v>
      </c>
      <c r="J224" s="4">
        <v>3.77041</v>
      </c>
      <c r="K224" s="4">
        <v>15.5061</v>
      </c>
      <c r="L224" s="1">
        <v>2.0400399999999999</v>
      </c>
      <c r="M224" s="2">
        <v>5.0000000000000002E-5</v>
      </c>
      <c r="N224" s="4">
        <v>2.2197599999999999E-3</v>
      </c>
    </row>
    <row r="225" spans="1:14" x14ac:dyDescent="0.15">
      <c r="A225" s="1" t="s">
        <v>679</v>
      </c>
      <c r="B225" s="1" t="s">
        <v>680</v>
      </c>
      <c r="C225" s="1" t="s">
        <v>3332</v>
      </c>
      <c r="D225" s="1">
        <v>1.3320399999999999</v>
      </c>
      <c r="E225" s="1">
        <v>1.1939200000000001</v>
      </c>
      <c r="F225" s="1">
        <v>0.97109100000000004</v>
      </c>
      <c r="G225" s="1">
        <v>3.8388200000000001</v>
      </c>
      <c r="H225" s="1">
        <v>27.890599999999999</v>
      </c>
      <c r="I225" s="1">
        <v>4.6691700000000003</v>
      </c>
      <c r="J225" s="4">
        <v>1.7496</v>
      </c>
      <c r="K225" s="4">
        <v>15.2852</v>
      </c>
      <c r="L225" s="1">
        <v>3.12704</v>
      </c>
      <c r="M225" s="1">
        <v>8.4999999999999995E-4</v>
      </c>
      <c r="N225" s="4">
        <v>2.1078599999999999E-2</v>
      </c>
    </row>
    <row r="226" spans="1:14" x14ac:dyDescent="0.15">
      <c r="A226" s="1" t="s">
        <v>693</v>
      </c>
      <c r="B226" s="1" t="s">
        <v>694</v>
      </c>
      <c r="C226" s="1" t="s">
        <v>3344</v>
      </c>
      <c r="D226" s="1">
        <v>30.143899999999999</v>
      </c>
      <c r="E226" s="1">
        <v>28.8017</v>
      </c>
      <c r="F226" s="1">
        <v>27.334499999999998</v>
      </c>
      <c r="G226" s="1">
        <v>16.577200000000001</v>
      </c>
      <c r="H226" s="1">
        <v>17.015799999999999</v>
      </c>
      <c r="I226" s="1">
        <v>11.809100000000001</v>
      </c>
      <c r="J226" s="4">
        <v>40.102499999999999</v>
      </c>
      <c r="K226" s="4">
        <v>21.353000000000002</v>
      </c>
      <c r="L226" s="1">
        <v>-0.90925299999999998</v>
      </c>
      <c r="M226" s="1">
        <v>2.3999999999999998E-3</v>
      </c>
      <c r="N226" s="4">
        <v>4.39043E-2</v>
      </c>
    </row>
    <row r="227" spans="1:14" x14ac:dyDescent="0.15">
      <c r="A227" s="1" t="s">
        <v>695</v>
      </c>
      <c r="B227" s="1" t="s">
        <v>696</v>
      </c>
      <c r="C227" s="1" t="s">
        <v>3345</v>
      </c>
      <c r="D227" s="1">
        <v>369.71899999999999</v>
      </c>
      <c r="E227" s="1">
        <v>183.47</v>
      </c>
      <c r="F227" s="1">
        <v>171.435</v>
      </c>
      <c r="G227" s="1">
        <v>43.15</v>
      </c>
      <c r="H227" s="1">
        <v>91.762200000000007</v>
      </c>
      <c r="I227" s="1">
        <v>26.3309</v>
      </c>
      <c r="J227" s="4">
        <v>274.01100000000002</v>
      </c>
      <c r="K227" s="4">
        <v>60.375</v>
      </c>
      <c r="L227" s="1">
        <v>-2.18221</v>
      </c>
      <c r="M227" s="2">
        <v>5.0000000000000002E-5</v>
      </c>
      <c r="N227" s="4">
        <v>2.2197599999999999E-3</v>
      </c>
    </row>
    <row r="228" spans="1:14" x14ac:dyDescent="0.15">
      <c r="A228" s="1" t="s">
        <v>697</v>
      </c>
      <c r="B228" s="1" t="s">
        <v>698</v>
      </c>
      <c r="C228" s="1" t="s">
        <v>3346</v>
      </c>
      <c r="D228" s="1">
        <v>7.6886900000000002</v>
      </c>
      <c r="E228" s="1">
        <v>4.1255300000000004</v>
      </c>
      <c r="F228" s="1">
        <v>3.89886</v>
      </c>
      <c r="G228" s="1">
        <v>1.61816</v>
      </c>
      <c r="H228" s="1">
        <v>1.7248300000000001</v>
      </c>
      <c r="I228" s="1">
        <v>1.70956</v>
      </c>
      <c r="J228" s="4">
        <v>8.1801499999999994</v>
      </c>
      <c r="K228" s="4">
        <v>2.8194699999999999</v>
      </c>
      <c r="L228" s="1">
        <v>-1.5367</v>
      </c>
      <c r="M228" s="1">
        <v>1.4999999999999999E-4</v>
      </c>
      <c r="N228" s="4">
        <v>5.4497E-3</v>
      </c>
    </row>
    <row r="229" spans="1:14" x14ac:dyDescent="0.15">
      <c r="A229" s="1" t="s">
        <v>700</v>
      </c>
      <c r="B229" s="1" t="s">
        <v>701</v>
      </c>
      <c r="C229" s="1" t="s">
        <v>3348</v>
      </c>
      <c r="D229" s="1">
        <v>18.137799999999999</v>
      </c>
      <c r="E229" s="1">
        <v>27.434100000000001</v>
      </c>
      <c r="F229" s="1">
        <v>30.298100000000002</v>
      </c>
      <c r="G229" s="1">
        <v>1.3053600000000001</v>
      </c>
      <c r="H229" s="1">
        <v>10.2645</v>
      </c>
      <c r="I229" s="1">
        <v>9.6965299999999992</v>
      </c>
      <c r="J229" s="4">
        <v>25.010999999999999</v>
      </c>
      <c r="K229" s="4">
        <v>6.6233899999999997</v>
      </c>
      <c r="L229" s="1">
        <v>-1.91692</v>
      </c>
      <c r="M229" s="1">
        <v>1.9E-3</v>
      </c>
      <c r="N229" s="4">
        <v>3.7468899999999999E-2</v>
      </c>
    </row>
    <row r="230" spans="1:14" x14ac:dyDescent="0.15">
      <c r="A230" s="1" t="s">
        <v>702</v>
      </c>
      <c r="B230" s="1" t="s">
        <v>703</v>
      </c>
      <c r="C230" s="1" t="s">
        <v>3349</v>
      </c>
      <c r="D230" s="1">
        <v>0.83405799999999997</v>
      </c>
      <c r="E230" s="1">
        <v>1.1192800000000001</v>
      </c>
      <c r="F230" s="1">
        <v>0.71293799999999996</v>
      </c>
      <c r="G230" s="1">
        <v>3.5444499999999997E-2</v>
      </c>
      <c r="H230" s="1">
        <v>8.5392499999999996E-2</v>
      </c>
      <c r="I230" s="1">
        <v>0.42013099999999998</v>
      </c>
      <c r="J230" s="4">
        <v>0.98586200000000002</v>
      </c>
      <c r="K230" s="4">
        <v>0.18109</v>
      </c>
      <c r="L230" s="1">
        <v>-2.44468</v>
      </c>
      <c r="M230" s="1">
        <v>2.7000000000000001E-3</v>
      </c>
      <c r="N230" s="4">
        <v>4.7993599999999997E-2</v>
      </c>
    </row>
    <row r="231" spans="1:14" x14ac:dyDescent="0.15">
      <c r="A231" s="1" t="s">
        <v>715</v>
      </c>
      <c r="B231" s="1" t="s">
        <v>716</v>
      </c>
      <c r="C231" s="1" t="s">
        <v>3361</v>
      </c>
      <c r="D231" s="1">
        <v>12.787000000000001</v>
      </c>
      <c r="E231" s="1">
        <v>13.141999999999999</v>
      </c>
      <c r="F231" s="1">
        <v>13.859299999999999</v>
      </c>
      <c r="G231" s="1">
        <v>14.244999999999999</v>
      </c>
      <c r="H231" s="1">
        <v>29.885400000000001</v>
      </c>
      <c r="I231" s="1">
        <v>31.7118</v>
      </c>
      <c r="J231" s="4">
        <v>15.666700000000001</v>
      </c>
      <c r="K231" s="4">
        <v>30.507400000000001</v>
      </c>
      <c r="L231" s="1">
        <v>0.96145700000000001</v>
      </c>
      <c r="M231" s="1">
        <v>2.15E-3</v>
      </c>
      <c r="N231" s="4">
        <v>4.0427999999999999E-2</v>
      </c>
    </row>
    <row r="232" spans="1:14" x14ac:dyDescent="0.15">
      <c r="A232" s="1" t="s">
        <v>717</v>
      </c>
      <c r="B232" s="1" t="s">
        <v>718</v>
      </c>
      <c r="C232" s="1" t="s">
        <v>3362</v>
      </c>
      <c r="D232" s="1">
        <v>7.0556799999999997</v>
      </c>
      <c r="E232" s="1">
        <v>9.1686899999999998</v>
      </c>
      <c r="F232" s="1">
        <v>11.995200000000001</v>
      </c>
      <c r="G232" s="1">
        <v>51.410699999999999</v>
      </c>
      <c r="H232" s="1">
        <v>56.547600000000003</v>
      </c>
      <c r="I232" s="1">
        <v>55.884500000000003</v>
      </c>
      <c r="J232" s="4">
        <v>11.809799999999999</v>
      </c>
      <c r="K232" s="4">
        <v>69.692899999999995</v>
      </c>
      <c r="L232" s="1">
        <v>2.5610300000000001</v>
      </c>
      <c r="M232" s="2">
        <v>5.0000000000000002E-5</v>
      </c>
      <c r="N232" s="4">
        <v>2.2197599999999999E-3</v>
      </c>
    </row>
    <row r="233" spans="1:14" x14ac:dyDescent="0.15">
      <c r="A233" s="1" t="s">
        <v>720</v>
      </c>
      <c r="B233" s="1" t="s">
        <v>721</v>
      </c>
      <c r="C233" s="1" t="s">
        <v>3364</v>
      </c>
      <c r="D233" s="1">
        <v>3.6130800000000001</v>
      </c>
      <c r="E233" s="1">
        <v>3.8612299999999999</v>
      </c>
      <c r="F233" s="1">
        <v>2.6504400000000001</v>
      </c>
      <c r="G233" s="1">
        <v>39.293999999999997</v>
      </c>
      <c r="H233" s="1">
        <v>7.2437199999999997</v>
      </c>
      <c r="I233" s="1">
        <v>3.5384600000000002</v>
      </c>
      <c r="J233" s="4">
        <v>3.7963</v>
      </c>
      <c r="K233" s="4">
        <v>19.6953</v>
      </c>
      <c r="L233" s="1">
        <v>2.3751899999999999</v>
      </c>
      <c r="M233" s="2">
        <v>5.0000000000000002E-5</v>
      </c>
      <c r="N233" s="4">
        <v>2.2197599999999999E-3</v>
      </c>
    </row>
    <row r="234" spans="1:14" x14ac:dyDescent="0.15">
      <c r="A234" s="1" t="s">
        <v>722</v>
      </c>
      <c r="B234" s="1" t="s">
        <v>723</v>
      </c>
      <c r="C234" s="1" t="s">
        <v>3365</v>
      </c>
      <c r="D234" s="1">
        <v>31.700600000000001</v>
      </c>
      <c r="E234" s="1">
        <v>24.861699999999999</v>
      </c>
      <c r="F234" s="1">
        <v>24.380800000000001</v>
      </c>
      <c r="G234" s="1">
        <v>7.4671500000000002</v>
      </c>
      <c r="H234" s="1">
        <v>6.5647200000000003</v>
      </c>
      <c r="I234" s="1">
        <v>9.5769699999999993</v>
      </c>
      <c r="J234" s="4">
        <v>48.914400000000001</v>
      </c>
      <c r="K234" s="4">
        <v>12.323700000000001</v>
      </c>
      <c r="L234" s="1">
        <v>-1.98882</v>
      </c>
      <c r="M234" s="2">
        <v>5.0000000000000002E-5</v>
      </c>
      <c r="N234" s="4">
        <v>2.2197599999999999E-3</v>
      </c>
    </row>
    <row r="235" spans="1:14" x14ac:dyDescent="0.15">
      <c r="A235" s="1" t="s">
        <v>726</v>
      </c>
      <c r="B235" s="1" t="s">
        <v>6</v>
      </c>
      <c r="C235" s="1" t="s">
        <v>3367</v>
      </c>
      <c r="D235" s="1">
        <v>11.2668</v>
      </c>
      <c r="E235" s="1">
        <v>2.9507599999999998</v>
      </c>
      <c r="F235" s="1">
        <v>0</v>
      </c>
      <c r="G235" s="1">
        <v>0</v>
      </c>
      <c r="H235" s="1">
        <v>0</v>
      </c>
      <c r="I235" s="1">
        <v>0</v>
      </c>
      <c r="J235" s="4">
        <v>9.6534099999999992</v>
      </c>
      <c r="K235" s="4">
        <v>0</v>
      </c>
      <c r="L235" s="1" t="e">
        <f>-inf</f>
        <v>#NAME?</v>
      </c>
      <c r="M235" s="1">
        <v>2.7499999999999998E-3</v>
      </c>
      <c r="N235" s="4">
        <v>4.8644800000000002E-2</v>
      </c>
    </row>
    <row r="236" spans="1:14" x14ac:dyDescent="0.15">
      <c r="A236" s="1" t="s">
        <v>727</v>
      </c>
      <c r="B236" s="1" t="s">
        <v>728</v>
      </c>
      <c r="C236" s="1" t="s">
        <v>3368</v>
      </c>
      <c r="D236" s="1">
        <v>11.3141</v>
      </c>
      <c r="E236" s="1">
        <v>16.306799999999999</v>
      </c>
      <c r="F236" s="1">
        <v>9.8649699999999996</v>
      </c>
      <c r="G236" s="1">
        <v>41.548499999999997</v>
      </c>
      <c r="H236" s="1">
        <v>35.339700000000001</v>
      </c>
      <c r="I236" s="1">
        <v>25.623999999999999</v>
      </c>
      <c r="J236" s="4">
        <v>11.427099999999999</v>
      </c>
      <c r="K236" s="4">
        <v>30.396000000000001</v>
      </c>
      <c r="L236" s="1">
        <v>1.4114199999999999</v>
      </c>
      <c r="M236" s="1">
        <v>1E-3</v>
      </c>
      <c r="N236" s="4">
        <v>2.3887100000000001E-2</v>
      </c>
    </row>
    <row r="237" spans="1:14" x14ac:dyDescent="0.15">
      <c r="A237" s="1" t="s">
        <v>740</v>
      </c>
      <c r="B237" s="1" t="s">
        <v>741</v>
      </c>
      <c r="C237" s="1" t="s">
        <v>3381</v>
      </c>
      <c r="D237" s="1">
        <v>0.12167799999999999</v>
      </c>
      <c r="E237" s="1">
        <v>0.1023</v>
      </c>
      <c r="F237" s="1">
        <v>9.6085500000000004E-2</v>
      </c>
      <c r="G237" s="1">
        <v>2.2874400000000001</v>
      </c>
      <c r="H237" s="1">
        <v>3.9880499999999999</v>
      </c>
      <c r="I237" s="1">
        <v>0.52045699999999995</v>
      </c>
      <c r="J237" s="4">
        <v>0.12718299999999999</v>
      </c>
      <c r="K237" s="4">
        <v>2.8752399999999998</v>
      </c>
      <c r="L237" s="1">
        <v>4.49871</v>
      </c>
      <c r="M237" s="1">
        <v>1E-4</v>
      </c>
      <c r="N237" s="4">
        <v>3.8563600000000001E-3</v>
      </c>
    </row>
    <row r="238" spans="1:14" x14ac:dyDescent="0.15">
      <c r="A238" s="1" t="s">
        <v>742</v>
      </c>
      <c r="B238" s="1" t="s">
        <v>743</v>
      </c>
      <c r="C238" s="1" t="s">
        <v>3382</v>
      </c>
      <c r="D238" s="1">
        <v>3.0158399999999999</v>
      </c>
      <c r="E238" s="1">
        <v>3.4665400000000002</v>
      </c>
      <c r="F238" s="1">
        <v>2.4217200000000001</v>
      </c>
      <c r="G238" s="1">
        <v>13.2775</v>
      </c>
      <c r="H238" s="1">
        <v>8.1419899999999998</v>
      </c>
      <c r="I238" s="1">
        <v>3.6069900000000001</v>
      </c>
      <c r="J238" s="4">
        <v>4.2323199999999996</v>
      </c>
      <c r="K238" s="4">
        <v>11.505000000000001</v>
      </c>
      <c r="L238" s="1">
        <v>1.4427399999999999</v>
      </c>
      <c r="M238" s="1">
        <v>5.0000000000000001E-4</v>
      </c>
      <c r="N238" s="4">
        <v>1.40015E-2</v>
      </c>
    </row>
    <row r="239" spans="1:14" x14ac:dyDescent="0.15">
      <c r="A239" s="1" t="s">
        <v>748</v>
      </c>
      <c r="B239" s="1" t="s">
        <v>749</v>
      </c>
      <c r="C239" s="1" t="s">
        <v>3386</v>
      </c>
      <c r="D239" s="1">
        <v>2.3182200000000002</v>
      </c>
      <c r="E239" s="1">
        <v>1.57925</v>
      </c>
      <c r="F239" s="1">
        <v>2.0107599999999999</v>
      </c>
      <c r="G239" s="1">
        <v>6.1956199999999999</v>
      </c>
      <c r="H239" s="1">
        <v>1.7655000000000001</v>
      </c>
      <c r="I239" s="1">
        <v>15.7136</v>
      </c>
      <c r="J239" s="4">
        <v>2.9899300000000002</v>
      </c>
      <c r="K239" s="4">
        <v>12.768599999999999</v>
      </c>
      <c r="L239" s="1">
        <v>2.0944099999999999</v>
      </c>
      <c r="M239" s="2">
        <v>5.0000000000000002E-5</v>
      </c>
      <c r="N239" s="4">
        <v>2.2197599999999999E-3</v>
      </c>
    </row>
    <row r="240" spans="1:14" x14ac:dyDescent="0.15">
      <c r="A240" s="1" t="s">
        <v>750</v>
      </c>
      <c r="B240" s="1" t="s">
        <v>751</v>
      </c>
      <c r="C240" s="1" t="s">
        <v>3387</v>
      </c>
      <c r="D240" s="1">
        <v>89.623900000000006</v>
      </c>
      <c r="E240" s="1">
        <v>70.338899999999995</v>
      </c>
      <c r="F240" s="1">
        <v>94.499499999999998</v>
      </c>
      <c r="G240" s="1">
        <v>35.160600000000002</v>
      </c>
      <c r="H240" s="1">
        <v>70.165599999999998</v>
      </c>
      <c r="I240" s="1">
        <v>22.378799999999998</v>
      </c>
      <c r="J240" s="4">
        <v>104.014</v>
      </c>
      <c r="K240" s="4">
        <v>54.137900000000002</v>
      </c>
      <c r="L240" s="1">
        <v>-0.94206100000000004</v>
      </c>
      <c r="M240" s="1">
        <v>2.2499999999999998E-3</v>
      </c>
      <c r="N240" s="4">
        <v>4.1833000000000002E-2</v>
      </c>
    </row>
    <row r="241" spans="1:14" x14ac:dyDescent="0.15">
      <c r="A241" s="1" t="s">
        <v>754</v>
      </c>
      <c r="B241" s="1" t="s">
        <v>681</v>
      </c>
      <c r="C241" s="1" t="s">
        <v>3333</v>
      </c>
      <c r="D241" s="1">
        <v>0</v>
      </c>
      <c r="E241" s="1">
        <v>4.1396200000000001E-2</v>
      </c>
      <c r="F241" s="1">
        <v>4.7532900000000003E-2</v>
      </c>
      <c r="G241" s="1">
        <v>1.8001199999999998E-2</v>
      </c>
      <c r="H241" s="1">
        <v>12.6686</v>
      </c>
      <c r="I241" s="1">
        <v>0.226303</v>
      </c>
      <c r="J241" s="4">
        <v>4.55413E-2</v>
      </c>
      <c r="K241" s="4">
        <v>3.74715</v>
      </c>
      <c r="L241" s="1">
        <v>6.3624700000000001</v>
      </c>
      <c r="M241" s="1">
        <v>2.0500000000000002E-3</v>
      </c>
      <c r="N241" s="4">
        <v>3.9278E-2</v>
      </c>
    </row>
    <row r="242" spans="1:14" x14ac:dyDescent="0.15">
      <c r="A242" s="1" t="s">
        <v>755</v>
      </c>
      <c r="B242" s="1" t="s">
        <v>756</v>
      </c>
      <c r="C242" s="1" t="s">
        <v>3334</v>
      </c>
      <c r="D242" s="1">
        <v>187.29499999999999</v>
      </c>
      <c r="E242" s="1">
        <v>134.27699999999999</v>
      </c>
      <c r="F242" s="1">
        <v>172.678</v>
      </c>
      <c r="G242" s="1">
        <v>60.3611</v>
      </c>
      <c r="H242" s="1">
        <v>84.523099999999999</v>
      </c>
      <c r="I242" s="1">
        <v>39.688699999999997</v>
      </c>
      <c r="J242" s="4">
        <v>200.392</v>
      </c>
      <c r="K242" s="4">
        <v>77.1143</v>
      </c>
      <c r="L242" s="1">
        <v>-1.3777600000000001</v>
      </c>
      <c r="M242" s="2">
        <v>5.0000000000000002E-5</v>
      </c>
      <c r="N242" s="4">
        <v>2.2197599999999999E-3</v>
      </c>
    </row>
    <row r="243" spans="1:14" x14ac:dyDescent="0.15">
      <c r="A243" s="1" t="s">
        <v>757</v>
      </c>
      <c r="B243" s="1" t="s">
        <v>682</v>
      </c>
      <c r="C243" s="1" t="s">
        <v>3335</v>
      </c>
      <c r="D243" s="1">
        <v>51.747700000000002</v>
      </c>
      <c r="E243" s="1">
        <v>21.5305</v>
      </c>
      <c r="F243" s="1">
        <v>28.630099999999999</v>
      </c>
      <c r="G243" s="1">
        <v>11.210900000000001</v>
      </c>
      <c r="H243" s="1">
        <v>10.52</v>
      </c>
      <c r="I243" s="1">
        <v>17.6965</v>
      </c>
      <c r="J243" s="4">
        <v>45.8292</v>
      </c>
      <c r="K243" s="4">
        <v>16.039300000000001</v>
      </c>
      <c r="L243" s="1">
        <v>-1.5146500000000001</v>
      </c>
      <c r="M243" s="2">
        <v>5.0000000000000002E-5</v>
      </c>
      <c r="N243" s="4">
        <v>2.2197599999999999E-3</v>
      </c>
    </row>
    <row r="244" spans="1:14" x14ac:dyDescent="0.15">
      <c r="A244" s="1" t="s">
        <v>758</v>
      </c>
      <c r="B244" s="1" t="s">
        <v>683</v>
      </c>
      <c r="C244" s="1" t="s">
        <v>3336</v>
      </c>
      <c r="D244" s="1">
        <v>4.43283</v>
      </c>
      <c r="E244" s="1">
        <v>6.9714299999999998</v>
      </c>
      <c r="F244" s="1">
        <v>10.3741</v>
      </c>
      <c r="G244" s="1">
        <v>47.203299999999999</v>
      </c>
      <c r="H244" s="1">
        <v>28.807300000000001</v>
      </c>
      <c r="I244" s="1">
        <v>36.767600000000002</v>
      </c>
      <c r="J244" s="4">
        <v>9.6524199999999993</v>
      </c>
      <c r="K244" s="4">
        <v>54.611600000000003</v>
      </c>
      <c r="L244" s="1">
        <v>2.5002499999999999</v>
      </c>
      <c r="M244" s="2">
        <v>5.0000000000000002E-5</v>
      </c>
      <c r="N244" s="4">
        <v>2.2197599999999999E-3</v>
      </c>
    </row>
    <row r="245" spans="1:14" x14ac:dyDescent="0.15">
      <c r="A245" s="1" t="s">
        <v>759</v>
      </c>
      <c r="B245" s="1" t="s">
        <v>684</v>
      </c>
      <c r="C245" s="1" t="s">
        <v>3337</v>
      </c>
      <c r="D245" s="1">
        <v>0.47359800000000002</v>
      </c>
      <c r="E245" s="1">
        <v>0.82727099999999998</v>
      </c>
      <c r="F245" s="1">
        <v>0.54346000000000005</v>
      </c>
      <c r="G245" s="1">
        <v>8.7174899999999997</v>
      </c>
      <c r="H245" s="1">
        <v>0.83534799999999998</v>
      </c>
      <c r="I245" s="1">
        <v>1.1067100000000001</v>
      </c>
      <c r="J245" s="4">
        <v>0.63111099999999998</v>
      </c>
      <c r="K245" s="4">
        <v>4.4014699999999998</v>
      </c>
      <c r="L245" s="1">
        <v>2.8020200000000002</v>
      </c>
      <c r="M245" s="1">
        <v>8.0000000000000004E-4</v>
      </c>
      <c r="N245" s="4">
        <v>2.0365899999999999E-2</v>
      </c>
    </row>
    <row r="246" spans="1:14" x14ac:dyDescent="0.15">
      <c r="A246" s="1" t="s">
        <v>760</v>
      </c>
      <c r="B246" s="1" t="s">
        <v>687</v>
      </c>
      <c r="C246" s="1" t="s">
        <v>3339</v>
      </c>
      <c r="D246" s="1">
        <v>6.4717399999999996</v>
      </c>
      <c r="E246" s="1">
        <v>4.9561299999999999</v>
      </c>
      <c r="F246" s="1">
        <v>4.3859399999999997</v>
      </c>
      <c r="G246" s="1">
        <v>2.6922299999999999</v>
      </c>
      <c r="H246" s="1">
        <v>1.5577099999999999</v>
      </c>
      <c r="I246" s="1">
        <v>2.0541700000000001</v>
      </c>
      <c r="J246" s="4">
        <v>6.8247999999999998</v>
      </c>
      <c r="K246" s="4">
        <v>2.2731599999999998</v>
      </c>
      <c r="L246" s="1">
        <v>-1.58609</v>
      </c>
      <c r="M246" s="1">
        <v>1.1000000000000001E-3</v>
      </c>
      <c r="N246" s="4">
        <v>2.5571099999999999E-2</v>
      </c>
    </row>
    <row r="247" spans="1:14" x14ac:dyDescent="0.15">
      <c r="A247" s="1" t="s">
        <v>761</v>
      </c>
      <c r="B247" s="1" t="s">
        <v>762</v>
      </c>
      <c r="C247" s="1" t="s">
        <v>3340</v>
      </c>
      <c r="D247" s="1">
        <v>38.182400000000001</v>
      </c>
      <c r="E247" s="1">
        <v>36.812600000000003</v>
      </c>
      <c r="F247" s="1">
        <v>28.178899999999999</v>
      </c>
      <c r="G247" s="1">
        <v>1.03437</v>
      </c>
      <c r="H247" s="1">
        <v>2.08236</v>
      </c>
      <c r="I247" s="1">
        <v>3.6697899999999999</v>
      </c>
      <c r="J247" s="4">
        <v>39.512799999999999</v>
      </c>
      <c r="K247" s="4">
        <v>3.05972</v>
      </c>
      <c r="L247" s="1">
        <v>-3.6908500000000002</v>
      </c>
      <c r="M247" s="1">
        <v>1.6999999999999999E-3</v>
      </c>
      <c r="N247" s="4">
        <v>3.4924799999999999E-2</v>
      </c>
    </row>
    <row r="248" spans="1:14" x14ac:dyDescent="0.15">
      <c r="A248" s="1" t="s">
        <v>763</v>
      </c>
      <c r="B248" s="1" t="s">
        <v>764</v>
      </c>
      <c r="C248" s="1" t="s">
        <v>3341</v>
      </c>
      <c r="D248" s="1">
        <v>32.638599999999997</v>
      </c>
      <c r="E248" s="1">
        <v>45.802700000000002</v>
      </c>
      <c r="F248" s="1">
        <v>44.412500000000001</v>
      </c>
      <c r="G248" s="1">
        <v>95.037999999999997</v>
      </c>
      <c r="H248" s="1">
        <v>72.538799999999995</v>
      </c>
      <c r="I248" s="1">
        <v>73.6267</v>
      </c>
      <c r="J248" s="4">
        <v>36.489100000000001</v>
      </c>
      <c r="K248" s="4">
        <v>81.927000000000007</v>
      </c>
      <c r="L248" s="1">
        <v>1.1668700000000001</v>
      </c>
      <c r="M248" s="1">
        <v>2.0000000000000001E-4</v>
      </c>
      <c r="N248" s="4">
        <v>6.8947000000000001E-3</v>
      </c>
    </row>
    <row r="249" spans="1:14" x14ac:dyDescent="0.15">
      <c r="A249" s="1" t="s">
        <v>765</v>
      </c>
      <c r="B249" s="1" t="s">
        <v>692</v>
      </c>
      <c r="C249" s="1" t="s">
        <v>3343</v>
      </c>
      <c r="D249" s="1">
        <v>34.9587</v>
      </c>
      <c r="E249" s="1">
        <v>17.9602</v>
      </c>
      <c r="F249" s="1">
        <v>15.408099999999999</v>
      </c>
      <c r="G249" s="1">
        <v>1.4061600000000001</v>
      </c>
      <c r="H249" s="1">
        <v>8.7943200000000008</v>
      </c>
      <c r="I249" s="1">
        <v>2.8144300000000002</v>
      </c>
      <c r="J249" s="4">
        <v>24.7608</v>
      </c>
      <c r="K249" s="4">
        <v>5.3173700000000004</v>
      </c>
      <c r="L249" s="1">
        <v>-2.2192699999999999</v>
      </c>
      <c r="M249" s="2">
        <v>5.0000000000000002E-5</v>
      </c>
      <c r="N249" s="4">
        <v>2.2197599999999999E-3</v>
      </c>
    </row>
    <row r="250" spans="1:14" x14ac:dyDescent="0.15">
      <c r="A250" s="1" t="s">
        <v>766</v>
      </c>
      <c r="B250" s="1" t="s">
        <v>699</v>
      </c>
      <c r="C250" s="1" t="s">
        <v>3347</v>
      </c>
      <c r="D250" s="1">
        <v>57.970300000000002</v>
      </c>
      <c r="E250" s="1">
        <v>51.083199999999998</v>
      </c>
      <c r="F250" s="1">
        <v>54.898699999999998</v>
      </c>
      <c r="G250" s="1">
        <v>23.839600000000001</v>
      </c>
      <c r="H250" s="1">
        <v>19.284300000000002</v>
      </c>
      <c r="I250" s="1">
        <v>17.532</v>
      </c>
      <c r="J250" s="4">
        <v>67.674800000000005</v>
      </c>
      <c r="K250" s="4">
        <v>25.624700000000001</v>
      </c>
      <c r="L250" s="1">
        <v>-1.4010800000000001</v>
      </c>
      <c r="M250" s="1">
        <v>2.9999999999999997E-4</v>
      </c>
      <c r="N250" s="4">
        <v>9.4967000000000003E-3</v>
      </c>
    </row>
    <row r="251" spans="1:14" x14ac:dyDescent="0.15">
      <c r="A251" s="1" t="s">
        <v>767</v>
      </c>
      <c r="B251" s="1" t="s">
        <v>706</v>
      </c>
      <c r="C251" s="1" t="s">
        <v>3351</v>
      </c>
      <c r="D251" s="1">
        <v>51.435499999999998</v>
      </c>
      <c r="E251" s="1">
        <v>106.607</v>
      </c>
      <c r="F251" s="1">
        <v>139.78800000000001</v>
      </c>
      <c r="G251" s="1">
        <v>7.8692799999999993E-2</v>
      </c>
      <c r="H251" s="1">
        <v>25.131499999999999</v>
      </c>
      <c r="I251" s="1">
        <v>1.61232</v>
      </c>
      <c r="J251" s="4">
        <v>125.29</v>
      </c>
      <c r="K251" s="4">
        <v>12.013</v>
      </c>
      <c r="L251" s="1">
        <v>-3.3826100000000001</v>
      </c>
      <c r="M251" s="2">
        <v>5.0000000000000002E-5</v>
      </c>
      <c r="N251" s="4">
        <v>2.2197599999999999E-3</v>
      </c>
    </row>
    <row r="252" spans="1:14" x14ac:dyDescent="0.15">
      <c r="A252" s="1" t="s">
        <v>769</v>
      </c>
      <c r="B252" s="1" t="s">
        <v>708</v>
      </c>
      <c r="C252" s="1" t="s">
        <v>3353</v>
      </c>
      <c r="D252" s="1">
        <v>12.2468</v>
      </c>
      <c r="E252" s="1">
        <v>13.041399999999999</v>
      </c>
      <c r="F252" s="1">
        <v>12.0976</v>
      </c>
      <c r="G252" s="1">
        <v>8.4489999999999998</v>
      </c>
      <c r="H252" s="1">
        <v>3.6730200000000002</v>
      </c>
      <c r="I252" s="1">
        <v>1.20997</v>
      </c>
      <c r="J252" s="4">
        <v>16.052399999999999</v>
      </c>
      <c r="K252" s="4">
        <v>5.9075499999999996</v>
      </c>
      <c r="L252" s="1">
        <v>-1.44215</v>
      </c>
      <c r="M252" s="1">
        <v>8.9999999999999998E-4</v>
      </c>
      <c r="N252" s="4">
        <v>2.1930100000000001E-2</v>
      </c>
    </row>
    <row r="253" spans="1:14" x14ac:dyDescent="0.15">
      <c r="A253" s="1" t="s">
        <v>770</v>
      </c>
      <c r="B253" s="1" t="s">
        <v>709</v>
      </c>
      <c r="C253" s="1" t="s">
        <v>3354</v>
      </c>
      <c r="D253" s="1">
        <v>6.9667500000000002</v>
      </c>
      <c r="E253" s="1">
        <v>13.971</v>
      </c>
      <c r="F253" s="1">
        <v>17.0718</v>
      </c>
      <c r="G253" s="1">
        <v>125.89</v>
      </c>
      <c r="H253" s="1">
        <v>98.865899999999996</v>
      </c>
      <c r="I253" s="1">
        <v>18.175000000000001</v>
      </c>
      <c r="J253" s="4">
        <v>11.3018</v>
      </c>
      <c r="K253" s="4">
        <v>113.514</v>
      </c>
      <c r="L253" s="1">
        <v>3.3282500000000002</v>
      </c>
      <c r="M253" s="2">
        <v>5.0000000000000002E-5</v>
      </c>
      <c r="N253" s="4">
        <v>2.2197599999999999E-3</v>
      </c>
    </row>
    <row r="254" spans="1:14" x14ac:dyDescent="0.15">
      <c r="A254" s="1" t="s">
        <v>771</v>
      </c>
      <c r="B254" s="1" t="s">
        <v>710</v>
      </c>
      <c r="C254" s="1" t="s">
        <v>3355</v>
      </c>
      <c r="D254" s="1">
        <v>1.79617</v>
      </c>
      <c r="E254" s="1">
        <v>2.5367500000000001</v>
      </c>
      <c r="F254" s="1">
        <v>1.8336699999999999</v>
      </c>
      <c r="G254" s="1">
        <v>9.1421200000000002</v>
      </c>
      <c r="H254" s="1">
        <v>18.5091</v>
      </c>
      <c r="I254" s="1">
        <v>2.7472400000000001</v>
      </c>
      <c r="J254" s="4">
        <v>2.4925799999999998</v>
      </c>
      <c r="K254" s="4">
        <v>10.551500000000001</v>
      </c>
      <c r="L254" s="1">
        <v>2.0817399999999999</v>
      </c>
      <c r="M254" s="2">
        <v>5.0000000000000002E-5</v>
      </c>
      <c r="N254" s="4">
        <v>2.2197599999999999E-3</v>
      </c>
    </row>
    <row r="255" spans="1:14" x14ac:dyDescent="0.15">
      <c r="A255" s="1" t="s">
        <v>773</v>
      </c>
      <c r="B255" s="1" t="s">
        <v>774</v>
      </c>
      <c r="C255" s="1" t="s">
        <v>3358</v>
      </c>
      <c r="D255" s="1">
        <v>2.1086999999999998</v>
      </c>
      <c r="E255" s="1">
        <v>1.9920500000000001</v>
      </c>
      <c r="F255" s="1">
        <v>2.1848999999999998</v>
      </c>
      <c r="G255" s="1">
        <v>7.6581299999999999</v>
      </c>
      <c r="H255" s="1">
        <v>3.9080699999999999</v>
      </c>
      <c r="I255" s="1">
        <v>5.1919899999999997</v>
      </c>
      <c r="J255" s="4">
        <v>2.8982100000000002</v>
      </c>
      <c r="K255" s="4">
        <v>7.9385399999999997</v>
      </c>
      <c r="L255" s="1">
        <v>1.4537100000000001</v>
      </c>
      <c r="M255" s="1">
        <v>2.0999999999999999E-3</v>
      </c>
      <c r="N255" s="4">
        <v>3.9899999999999998E-2</v>
      </c>
    </row>
    <row r="256" spans="1:14" x14ac:dyDescent="0.15">
      <c r="A256" s="1" t="s">
        <v>777</v>
      </c>
      <c r="B256" s="1" t="s">
        <v>719</v>
      </c>
      <c r="C256" s="1" t="s">
        <v>3363</v>
      </c>
      <c r="D256" s="1">
        <v>1.6986300000000001</v>
      </c>
      <c r="E256" s="1">
        <v>2.2295199999999999</v>
      </c>
      <c r="F256" s="1">
        <v>1.7616499999999999</v>
      </c>
      <c r="G256" s="1">
        <v>8.9847099999999998</v>
      </c>
      <c r="H256" s="1">
        <v>3.4189799999999999</v>
      </c>
      <c r="I256" s="1">
        <v>3.8266800000000001</v>
      </c>
      <c r="J256" s="4">
        <v>2.5453899999999998</v>
      </c>
      <c r="K256" s="4">
        <v>7.0835499999999998</v>
      </c>
      <c r="L256" s="1">
        <v>1.4765900000000001</v>
      </c>
      <c r="M256" s="1">
        <v>1.2999999999999999E-3</v>
      </c>
      <c r="N256" s="4">
        <v>2.8716700000000001E-2</v>
      </c>
    </row>
    <row r="257" spans="1:14" x14ac:dyDescent="0.15">
      <c r="A257" s="1" t="s">
        <v>781</v>
      </c>
      <c r="B257" s="1" t="s">
        <v>732</v>
      </c>
      <c r="C257" s="1" t="s">
        <v>3372</v>
      </c>
      <c r="D257" s="1">
        <v>12.559799999999999</v>
      </c>
      <c r="E257" s="1">
        <v>8.9168299999999991</v>
      </c>
      <c r="F257" s="1">
        <v>9.5114300000000007</v>
      </c>
      <c r="G257" s="1">
        <v>4.9660000000000003E-2</v>
      </c>
      <c r="H257" s="1">
        <v>0.32536500000000002</v>
      </c>
      <c r="I257" s="1">
        <v>0.182367</v>
      </c>
      <c r="J257" s="4">
        <v>15.2669</v>
      </c>
      <c r="K257" s="4">
        <v>0.32365899999999997</v>
      </c>
      <c r="L257" s="1">
        <v>-5.5597899999999996</v>
      </c>
      <c r="M257" s="2">
        <v>5.0000000000000002E-5</v>
      </c>
      <c r="N257" s="4">
        <v>2.2197599999999999E-3</v>
      </c>
    </row>
    <row r="258" spans="1:14" x14ac:dyDescent="0.15">
      <c r="A258" s="1" t="s">
        <v>782</v>
      </c>
      <c r="B258" s="1" t="s">
        <v>733</v>
      </c>
      <c r="C258" s="1" t="s">
        <v>3373</v>
      </c>
      <c r="D258" s="1">
        <v>284.61599999999999</v>
      </c>
      <c r="E258" s="1">
        <v>126.33</v>
      </c>
      <c r="F258" s="1">
        <v>160.50899999999999</v>
      </c>
      <c r="G258" s="1">
        <v>37.108199999999997</v>
      </c>
      <c r="H258" s="1">
        <v>32.043100000000003</v>
      </c>
      <c r="I258" s="1">
        <v>59.872599999999998</v>
      </c>
      <c r="J258" s="4">
        <v>299.875</v>
      </c>
      <c r="K258" s="4">
        <v>70.732200000000006</v>
      </c>
      <c r="L258" s="1">
        <v>-2.08392</v>
      </c>
      <c r="M258" s="2">
        <v>5.0000000000000002E-5</v>
      </c>
      <c r="N258" s="4">
        <v>2.2197599999999999E-3</v>
      </c>
    </row>
    <row r="259" spans="1:14" x14ac:dyDescent="0.15">
      <c r="A259" s="1" t="s">
        <v>783</v>
      </c>
      <c r="B259" s="1" t="s">
        <v>734</v>
      </c>
      <c r="C259" s="1" t="s">
        <v>3374</v>
      </c>
      <c r="D259" s="1">
        <v>68.229699999999994</v>
      </c>
      <c r="E259" s="1">
        <v>49.9283</v>
      </c>
      <c r="F259" s="1">
        <v>47.598799999999997</v>
      </c>
      <c r="G259" s="1">
        <v>13.0862</v>
      </c>
      <c r="H259" s="1">
        <v>27.187200000000001</v>
      </c>
      <c r="I259" s="1">
        <v>16.755700000000001</v>
      </c>
      <c r="J259" s="4">
        <v>47.720799999999997</v>
      </c>
      <c r="K259" s="4">
        <v>19.6097</v>
      </c>
      <c r="L259" s="1">
        <v>-1.28305</v>
      </c>
      <c r="M259" s="2">
        <v>5.0000000000000002E-5</v>
      </c>
      <c r="N259" s="4">
        <v>2.2197599999999999E-3</v>
      </c>
    </row>
    <row r="260" spans="1:14" x14ac:dyDescent="0.15">
      <c r="A260" s="1" t="s">
        <v>788</v>
      </c>
      <c r="B260" s="1" t="s">
        <v>736</v>
      </c>
      <c r="C260" s="1" t="s">
        <v>3377</v>
      </c>
      <c r="D260" s="1">
        <v>18.738900000000001</v>
      </c>
      <c r="E260" s="1">
        <v>18.710599999999999</v>
      </c>
      <c r="F260" s="1">
        <v>21.441299999999998</v>
      </c>
      <c r="G260" s="1">
        <v>4.6259199999999998</v>
      </c>
      <c r="H260" s="1">
        <v>9.1782699999999995</v>
      </c>
      <c r="I260" s="1">
        <v>16.721299999999999</v>
      </c>
      <c r="J260" s="4">
        <v>30.110600000000002</v>
      </c>
      <c r="K260" s="4">
        <v>14.1113</v>
      </c>
      <c r="L260" s="1">
        <v>-1.0934299999999999</v>
      </c>
      <c r="M260" s="1">
        <v>8.9999999999999998E-4</v>
      </c>
      <c r="N260" s="4">
        <v>2.1930100000000001E-2</v>
      </c>
    </row>
    <row r="261" spans="1:14" x14ac:dyDescent="0.15">
      <c r="A261" s="1" t="s">
        <v>790</v>
      </c>
      <c r="B261" s="1" t="s">
        <v>738</v>
      </c>
      <c r="C261" s="1" t="s">
        <v>3379</v>
      </c>
      <c r="D261" s="1">
        <v>4.0590700000000002</v>
      </c>
      <c r="E261" s="1">
        <v>4.3684200000000004</v>
      </c>
      <c r="F261" s="1">
        <v>5.1164300000000003</v>
      </c>
      <c r="G261" s="1">
        <v>8.1342800000000004</v>
      </c>
      <c r="H261" s="1">
        <v>20.546900000000001</v>
      </c>
      <c r="I261" s="1">
        <v>4.79969</v>
      </c>
      <c r="J261" s="4">
        <v>5.5613799999999998</v>
      </c>
      <c r="K261" s="4">
        <v>13.291499999999999</v>
      </c>
      <c r="L261" s="1">
        <v>1.2569900000000001</v>
      </c>
      <c r="M261" s="2">
        <v>5.0000000000000002E-5</v>
      </c>
      <c r="N261" s="4">
        <v>2.2197599999999999E-3</v>
      </c>
    </row>
    <row r="262" spans="1:14" x14ac:dyDescent="0.15">
      <c r="A262" s="1" t="s">
        <v>791</v>
      </c>
      <c r="B262" s="1" t="s">
        <v>739</v>
      </c>
      <c r="C262" s="1" t="s">
        <v>3380</v>
      </c>
      <c r="D262" s="1">
        <v>16.3264</v>
      </c>
      <c r="E262" s="1">
        <v>13.965</v>
      </c>
      <c r="F262" s="1">
        <v>15.005599999999999</v>
      </c>
      <c r="G262" s="1">
        <v>20.395299999999999</v>
      </c>
      <c r="H262" s="1">
        <v>57.419199999999996</v>
      </c>
      <c r="I262" s="1">
        <v>22.8245</v>
      </c>
      <c r="J262" s="4">
        <v>19.241800000000001</v>
      </c>
      <c r="K262" s="4">
        <v>41.203400000000002</v>
      </c>
      <c r="L262" s="1">
        <v>1.0985199999999999</v>
      </c>
      <c r="M262" s="1">
        <v>5.5000000000000003E-4</v>
      </c>
      <c r="N262" s="4">
        <v>1.5214399999999999E-2</v>
      </c>
    </row>
    <row r="263" spans="1:14" x14ac:dyDescent="0.15">
      <c r="A263" s="1" t="s">
        <v>792</v>
      </c>
      <c r="B263" s="1" t="s">
        <v>744</v>
      </c>
      <c r="C263" s="1" t="s">
        <v>3383</v>
      </c>
      <c r="D263" s="1">
        <v>80.447800000000001</v>
      </c>
      <c r="E263" s="1">
        <v>54.815100000000001</v>
      </c>
      <c r="F263" s="1">
        <v>122.73099999999999</v>
      </c>
      <c r="G263" s="1">
        <v>21.929500000000001</v>
      </c>
      <c r="H263" s="1">
        <v>6.9379</v>
      </c>
      <c r="I263" s="1">
        <v>53.3142</v>
      </c>
      <c r="J263" s="4">
        <v>111.17400000000001</v>
      </c>
      <c r="K263" s="4">
        <v>37.440600000000003</v>
      </c>
      <c r="L263" s="1">
        <v>-1.5701499999999999</v>
      </c>
      <c r="M263" s="2">
        <v>5.0000000000000002E-5</v>
      </c>
      <c r="N263" s="4">
        <v>2.2197599999999999E-3</v>
      </c>
    </row>
    <row r="264" spans="1:14" x14ac:dyDescent="0.15">
      <c r="A264" s="1" t="s">
        <v>794</v>
      </c>
      <c r="B264" s="1" t="s">
        <v>795</v>
      </c>
      <c r="C264" s="1" t="s">
        <v>3389</v>
      </c>
      <c r="D264" s="1">
        <v>353.27699999999999</v>
      </c>
      <c r="E264" s="1">
        <v>275.43</v>
      </c>
      <c r="F264" s="1">
        <v>327.053</v>
      </c>
      <c r="G264" s="1">
        <v>96.291499999999999</v>
      </c>
      <c r="H264" s="1">
        <v>101.196</v>
      </c>
      <c r="I264" s="1">
        <v>117.535</v>
      </c>
      <c r="J264" s="4">
        <v>337.529</v>
      </c>
      <c r="K264" s="4">
        <v>111.673</v>
      </c>
      <c r="L264" s="1">
        <v>-1.5957300000000001</v>
      </c>
      <c r="M264" s="1">
        <v>1E-4</v>
      </c>
      <c r="N264" s="4">
        <v>3.8563600000000001E-3</v>
      </c>
    </row>
    <row r="265" spans="1:14" x14ac:dyDescent="0.15">
      <c r="A265" s="1" t="s">
        <v>797</v>
      </c>
      <c r="B265" s="1" t="s">
        <v>798</v>
      </c>
      <c r="C265" s="1" t="s">
        <v>3391</v>
      </c>
      <c r="D265" s="1">
        <v>99.972300000000004</v>
      </c>
      <c r="E265" s="1">
        <v>87.61</v>
      </c>
      <c r="F265" s="1">
        <v>104.101</v>
      </c>
      <c r="G265" s="1">
        <v>21.1691</v>
      </c>
      <c r="H265" s="1">
        <v>42.831600000000002</v>
      </c>
      <c r="I265" s="1">
        <v>20.7364</v>
      </c>
      <c r="J265" s="4">
        <v>106.235</v>
      </c>
      <c r="K265" s="4">
        <v>31.369700000000002</v>
      </c>
      <c r="L265" s="1">
        <v>-1.7598199999999999</v>
      </c>
      <c r="M265" s="2">
        <v>5.0000000000000002E-5</v>
      </c>
      <c r="N265" s="4">
        <v>2.2197599999999999E-3</v>
      </c>
    </row>
    <row r="266" spans="1:14" x14ac:dyDescent="0.15">
      <c r="A266" s="1" t="s">
        <v>804</v>
      </c>
      <c r="B266" s="1" t="s">
        <v>805</v>
      </c>
      <c r="C266" s="1" t="s">
        <v>3399</v>
      </c>
      <c r="D266" s="1">
        <v>43.543900000000001</v>
      </c>
      <c r="E266" s="1">
        <v>40.209400000000002</v>
      </c>
      <c r="F266" s="1">
        <v>39.261400000000002</v>
      </c>
      <c r="G266" s="1">
        <v>19.700800000000001</v>
      </c>
      <c r="H266" s="1">
        <v>18.054600000000001</v>
      </c>
      <c r="I266" s="1">
        <v>26.328600000000002</v>
      </c>
      <c r="J266" s="4">
        <v>56.020800000000001</v>
      </c>
      <c r="K266" s="4">
        <v>29.636600000000001</v>
      </c>
      <c r="L266" s="1">
        <v>-0.91858399999999996</v>
      </c>
      <c r="M266" s="1">
        <v>2.2499999999999998E-3</v>
      </c>
      <c r="N266" s="4">
        <v>4.1833000000000002E-2</v>
      </c>
    </row>
    <row r="267" spans="1:14" x14ac:dyDescent="0.15">
      <c r="A267" s="1" t="s">
        <v>806</v>
      </c>
      <c r="B267" s="1" t="s">
        <v>807</v>
      </c>
      <c r="C267" s="1" t="s">
        <v>3400</v>
      </c>
      <c r="D267" s="1">
        <v>8.2943899999999999</v>
      </c>
      <c r="E267" s="1">
        <v>12.164</v>
      </c>
      <c r="F267" s="1">
        <v>9.1451200000000004</v>
      </c>
      <c r="G267" s="1">
        <v>40.715400000000002</v>
      </c>
      <c r="H267" s="1">
        <v>22.136900000000001</v>
      </c>
      <c r="I267" s="1">
        <v>28.481000000000002</v>
      </c>
      <c r="J267" s="4">
        <v>11.013</v>
      </c>
      <c r="K267" s="4">
        <v>34.492800000000003</v>
      </c>
      <c r="L267" s="1">
        <v>1.6470800000000001</v>
      </c>
      <c r="M267" s="2">
        <v>5.0000000000000002E-5</v>
      </c>
      <c r="N267" s="4">
        <v>2.2197599999999999E-3</v>
      </c>
    </row>
    <row r="268" spans="1:14" x14ac:dyDescent="0.15">
      <c r="A268" s="1" t="s">
        <v>810</v>
      </c>
      <c r="B268" s="1" t="s">
        <v>811</v>
      </c>
      <c r="C268" s="1" t="s">
        <v>3403</v>
      </c>
      <c r="D268" s="1">
        <v>1.7973699999999999</v>
      </c>
      <c r="E268" s="1">
        <v>0.445689</v>
      </c>
      <c r="F268" s="1">
        <v>0.134523</v>
      </c>
      <c r="G268" s="1">
        <v>0</v>
      </c>
      <c r="H268" s="1">
        <v>0</v>
      </c>
      <c r="I268" s="1">
        <v>0</v>
      </c>
      <c r="J268" s="4">
        <v>0.79299399999999998</v>
      </c>
      <c r="K268" s="4">
        <v>0</v>
      </c>
      <c r="L268" s="1" t="e">
        <f>-inf</f>
        <v>#NAME?</v>
      </c>
      <c r="M268" s="1">
        <v>2.3999999999999998E-3</v>
      </c>
      <c r="N268" s="4">
        <v>4.39043E-2</v>
      </c>
    </row>
    <row r="269" spans="1:14" x14ac:dyDescent="0.15">
      <c r="A269" s="1" t="s">
        <v>813</v>
      </c>
      <c r="B269" s="1" t="s">
        <v>814</v>
      </c>
      <c r="C269" s="1" t="s">
        <v>3406</v>
      </c>
      <c r="D269" s="1">
        <v>14.1183</v>
      </c>
      <c r="E269" s="1">
        <v>7.09328</v>
      </c>
      <c r="F269" s="1">
        <v>6.2929199999999996</v>
      </c>
      <c r="G269" s="1">
        <v>2.61612</v>
      </c>
      <c r="H269" s="1">
        <v>3.79528</v>
      </c>
      <c r="I269" s="1">
        <v>5.3862399999999999</v>
      </c>
      <c r="J269" s="4">
        <v>14.8354</v>
      </c>
      <c r="K269" s="4">
        <v>6.3463900000000004</v>
      </c>
      <c r="L269" s="1">
        <v>-1.2250300000000001</v>
      </c>
      <c r="M269" s="1">
        <v>4.4999999999999999E-4</v>
      </c>
      <c r="N269" s="4">
        <v>1.30428E-2</v>
      </c>
    </row>
    <row r="270" spans="1:14" x14ac:dyDescent="0.15">
      <c r="A270" s="1" t="s">
        <v>815</v>
      </c>
      <c r="B270" s="1" t="s">
        <v>816</v>
      </c>
      <c r="C270" s="1" t="s">
        <v>3407</v>
      </c>
      <c r="D270" s="1">
        <v>8.8929200000000002</v>
      </c>
      <c r="E270" s="1">
        <v>15.274800000000001</v>
      </c>
      <c r="F270" s="1">
        <v>15.1005</v>
      </c>
      <c r="G270" s="1">
        <v>33.864699999999999</v>
      </c>
      <c r="H270" s="1">
        <v>36.668500000000002</v>
      </c>
      <c r="I270" s="1">
        <v>32.186399999999999</v>
      </c>
      <c r="J270" s="4">
        <v>13.208600000000001</v>
      </c>
      <c r="K270" s="4">
        <v>36.861199999999997</v>
      </c>
      <c r="L270" s="1">
        <v>1.48062</v>
      </c>
      <c r="M270" s="2">
        <v>5.0000000000000002E-5</v>
      </c>
      <c r="N270" s="4">
        <v>2.2197599999999999E-3</v>
      </c>
    </row>
    <row r="271" spans="1:14" x14ac:dyDescent="0.15">
      <c r="A271" s="1" t="s">
        <v>818</v>
      </c>
      <c r="B271" s="1" t="s">
        <v>819</v>
      </c>
      <c r="C271" s="1" t="s">
        <v>3409</v>
      </c>
      <c r="D271" s="1">
        <v>2.1977000000000002</v>
      </c>
      <c r="E271" s="1">
        <v>2.5867900000000001</v>
      </c>
      <c r="F271" s="1">
        <v>2.0832000000000002</v>
      </c>
      <c r="G271" s="1">
        <v>58.8504</v>
      </c>
      <c r="H271" s="1">
        <v>44.570099999999996</v>
      </c>
      <c r="I271" s="1">
        <v>4.2767499999999998</v>
      </c>
      <c r="J271" s="4">
        <v>2.3859900000000001</v>
      </c>
      <c r="K271" s="4">
        <v>38.609400000000001</v>
      </c>
      <c r="L271" s="1">
        <v>4.0162899999999997</v>
      </c>
      <c r="M271" s="2">
        <v>5.0000000000000002E-5</v>
      </c>
      <c r="N271" s="4">
        <v>2.2197599999999999E-3</v>
      </c>
    </row>
    <row r="272" spans="1:14" x14ac:dyDescent="0.15">
      <c r="A272" s="1" t="s">
        <v>822</v>
      </c>
      <c r="B272" s="1" t="s">
        <v>823</v>
      </c>
      <c r="C272" s="1" t="s">
        <v>3413</v>
      </c>
      <c r="D272" s="1">
        <v>9.3978300000000008</v>
      </c>
      <c r="E272" s="1">
        <v>4.0194599999999996</v>
      </c>
      <c r="F272" s="1">
        <v>1.64994</v>
      </c>
      <c r="G272" s="1">
        <v>1.36833</v>
      </c>
      <c r="H272" s="1">
        <v>1.4831399999999999</v>
      </c>
      <c r="I272" s="1">
        <v>1.56105</v>
      </c>
      <c r="J272" s="4">
        <v>7.5952999999999999</v>
      </c>
      <c r="K272" s="4">
        <v>1.99627</v>
      </c>
      <c r="L272" s="1">
        <v>-1.9278</v>
      </c>
      <c r="M272" s="1">
        <v>8.4999999999999995E-4</v>
      </c>
      <c r="N272" s="4">
        <v>2.1078599999999999E-2</v>
      </c>
    </row>
    <row r="273" spans="1:14" x14ac:dyDescent="0.15">
      <c r="A273" s="1" t="s">
        <v>826</v>
      </c>
      <c r="B273" s="1" t="s">
        <v>827</v>
      </c>
      <c r="C273" s="1" t="s">
        <v>3416</v>
      </c>
      <c r="D273" s="1">
        <v>1.1091200000000001</v>
      </c>
      <c r="E273" s="1">
        <v>4.1818799999999996</v>
      </c>
      <c r="F273" s="1">
        <v>1.06359</v>
      </c>
      <c r="G273" s="1">
        <v>0.67715000000000003</v>
      </c>
      <c r="H273" s="1">
        <v>0.38392500000000002</v>
      </c>
      <c r="I273" s="1">
        <v>0.14342199999999999</v>
      </c>
      <c r="J273" s="4">
        <v>1.87666</v>
      </c>
      <c r="K273" s="4">
        <v>0.37314199999999997</v>
      </c>
      <c r="L273" s="1">
        <v>-2.3303699999999998</v>
      </c>
      <c r="M273" s="1">
        <v>2.0000000000000001E-4</v>
      </c>
      <c r="N273" s="4">
        <v>6.8947000000000001E-3</v>
      </c>
    </row>
    <row r="274" spans="1:14" x14ac:dyDescent="0.15">
      <c r="A274" s="1" t="s">
        <v>830</v>
      </c>
      <c r="B274" s="1" t="s">
        <v>831</v>
      </c>
      <c r="C274" s="1" t="s">
        <v>3420</v>
      </c>
      <c r="D274" s="1">
        <v>19.286200000000001</v>
      </c>
      <c r="E274" s="1">
        <v>17.0289</v>
      </c>
      <c r="F274" s="1">
        <v>17.899699999999999</v>
      </c>
      <c r="G274" s="1">
        <v>6.0105700000000004</v>
      </c>
      <c r="H274" s="1">
        <v>3.8770899999999999</v>
      </c>
      <c r="I274" s="1">
        <v>10.558400000000001</v>
      </c>
      <c r="J274" s="4">
        <v>20.003699999999998</v>
      </c>
      <c r="K274" s="4">
        <v>7.6387</v>
      </c>
      <c r="L274" s="1">
        <v>-1.38887</v>
      </c>
      <c r="M274" s="1">
        <v>2.9999999999999997E-4</v>
      </c>
      <c r="N274" s="4">
        <v>9.4967000000000003E-3</v>
      </c>
    </row>
    <row r="275" spans="1:14" x14ac:dyDescent="0.15">
      <c r="A275" s="1" t="s">
        <v>832</v>
      </c>
      <c r="B275" s="1" t="s">
        <v>833</v>
      </c>
      <c r="C275" s="1" t="s">
        <v>3422</v>
      </c>
      <c r="D275" s="1">
        <v>12.6073</v>
      </c>
      <c r="E275" s="1">
        <v>14.1684</v>
      </c>
      <c r="F275" s="1">
        <v>15.8429</v>
      </c>
      <c r="G275" s="1">
        <v>7.0439800000000004</v>
      </c>
      <c r="H275" s="1">
        <v>3.2279900000000001</v>
      </c>
      <c r="I275" s="1">
        <v>8.4228500000000004</v>
      </c>
      <c r="J275" s="4">
        <v>21.876799999999999</v>
      </c>
      <c r="K275" s="4">
        <v>9.4774399999999996</v>
      </c>
      <c r="L275" s="1">
        <v>-1.2068300000000001</v>
      </c>
      <c r="M275" s="1">
        <v>5.9999999999999995E-4</v>
      </c>
      <c r="N275" s="4">
        <v>1.6275999999999999E-2</v>
      </c>
    </row>
    <row r="276" spans="1:14" x14ac:dyDescent="0.15">
      <c r="A276" s="1" t="s">
        <v>834</v>
      </c>
      <c r="B276" s="1" t="s">
        <v>835</v>
      </c>
      <c r="C276" s="1" t="s">
        <v>3423</v>
      </c>
      <c r="D276" s="1">
        <v>4.4169799999999997</v>
      </c>
      <c r="E276" s="1">
        <v>15.28</v>
      </c>
      <c r="F276" s="1">
        <v>8.0756899999999998</v>
      </c>
      <c r="G276" s="1">
        <v>0.592005</v>
      </c>
      <c r="H276" s="1">
        <v>0.42244500000000001</v>
      </c>
      <c r="I276" s="1">
        <v>0.80090099999999997</v>
      </c>
      <c r="J276" s="4">
        <v>8.4745399999999993</v>
      </c>
      <c r="K276" s="4">
        <v>0.51782499999999998</v>
      </c>
      <c r="L276" s="1">
        <v>-4.0326000000000004</v>
      </c>
      <c r="M276" s="2">
        <v>5.0000000000000002E-5</v>
      </c>
      <c r="N276" s="4">
        <v>2.2197599999999999E-3</v>
      </c>
    </row>
    <row r="277" spans="1:14" x14ac:dyDescent="0.15">
      <c r="A277" s="1" t="s">
        <v>841</v>
      </c>
      <c r="B277" s="1" t="s">
        <v>801</v>
      </c>
      <c r="C277" s="1" t="s">
        <v>3395</v>
      </c>
      <c r="D277" s="1">
        <v>197.21600000000001</v>
      </c>
      <c r="E277" s="1">
        <v>130.017</v>
      </c>
      <c r="F277" s="1">
        <v>129.94399999999999</v>
      </c>
      <c r="G277" s="1">
        <v>53.049500000000002</v>
      </c>
      <c r="H277" s="1">
        <v>91.665000000000006</v>
      </c>
      <c r="I277" s="1">
        <v>52.976799999999997</v>
      </c>
      <c r="J277" s="4">
        <v>175.999</v>
      </c>
      <c r="K277" s="4">
        <v>76.302000000000007</v>
      </c>
      <c r="L277" s="1">
        <v>-1.20577</v>
      </c>
      <c r="M277" s="2">
        <v>5.0000000000000002E-5</v>
      </c>
      <c r="N277" s="4">
        <v>2.2197599999999999E-3</v>
      </c>
    </row>
    <row r="278" spans="1:14" x14ac:dyDescent="0.15">
      <c r="A278" s="1" t="s">
        <v>842</v>
      </c>
      <c r="B278" s="1" t="s">
        <v>843</v>
      </c>
      <c r="C278" s="1" t="s">
        <v>3396</v>
      </c>
      <c r="D278" s="1">
        <v>4.7920800000000003</v>
      </c>
      <c r="E278" s="1">
        <v>5.25014</v>
      </c>
      <c r="F278" s="1">
        <v>4.2279900000000001</v>
      </c>
      <c r="G278" s="1">
        <v>46.131999999999998</v>
      </c>
      <c r="H278" s="1">
        <v>23.430800000000001</v>
      </c>
      <c r="I278" s="1">
        <v>4.6907600000000001E-2</v>
      </c>
      <c r="J278" s="4">
        <v>6.4314299999999998</v>
      </c>
      <c r="K278" s="4">
        <v>34.026400000000002</v>
      </c>
      <c r="L278" s="1">
        <v>2.4034399999999998</v>
      </c>
      <c r="M278" s="2">
        <v>5.0000000000000002E-5</v>
      </c>
      <c r="N278" s="4">
        <v>2.2197599999999999E-3</v>
      </c>
    </row>
    <row r="279" spans="1:14" x14ac:dyDescent="0.15">
      <c r="A279" s="1" t="s">
        <v>844</v>
      </c>
      <c r="B279" s="1" t="s">
        <v>802</v>
      </c>
      <c r="C279" s="1" t="s">
        <v>3397</v>
      </c>
      <c r="D279" s="1">
        <v>0.70706999999999998</v>
      </c>
      <c r="E279" s="1">
        <v>0.55088300000000001</v>
      </c>
      <c r="F279" s="1">
        <v>0.67866899999999997</v>
      </c>
      <c r="G279" s="1">
        <v>0</v>
      </c>
      <c r="H279" s="1">
        <v>0</v>
      </c>
      <c r="I279" s="1">
        <v>0</v>
      </c>
      <c r="J279" s="4">
        <v>0.67661899999999997</v>
      </c>
      <c r="K279" s="4">
        <v>0</v>
      </c>
      <c r="L279" s="1" t="e">
        <f>-inf</f>
        <v>#NAME?</v>
      </c>
      <c r="M279" s="2">
        <v>5.0000000000000002E-5</v>
      </c>
      <c r="N279" s="4">
        <v>2.2197599999999999E-3</v>
      </c>
    </row>
    <row r="280" spans="1:14" x14ac:dyDescent="0.15">
      <c r="A280" s="1" t="s">
        <v>846</v>
      </c>
      <c r="B280" s="1" t="s">
        <v>808</v>
      </c>
      <c r="C280" s="1" t="s">
        <v>3401</v>
      </c>
      <c r="D280" s="1">
        <v>62.657699999999998</v>
      </c>
      <c r="E280" s="1">
        <v>46.343899999999998</v>
      </c>
      <c r="F280" s="1">
        <v>61.086300000000001</v>
      </c>
      <c r="G280" s="1">
        <v>9.6311099999999996</v>
      </c>
      <c r="H280" s="1">
        <v>16.769100000000002</v>
      </c>
      <c r="I280" s="1">
        <v>7.3716699999999999</v>
      </c>
      <c r="J280" s="4">
        <v>65.746200000000002</v>
      </c>
      <c r="K280" s="4">
        <v>14.113</v>
      </c>
      <c r="L280" s="1">
        <v>-2.2198799999999999</v>
      </c>
      <c r="M280" s="2">
        <v>5.0000000000000002E-5</v>
      </c>
      <c r="N280" s="4">
        <v>2.2197599999999999E-3</v>
      </c>
    </row>
    <row r="281" spans="1:14" x14ac:dyDescent="0.15">
      <c r="A281" s="1" t="s">
        <v>847</v>
      </c>
      <c r="B281" s="1" t="s">
        <v>848</v>
      </c>
      <c r="C281" s="1" t="s">
        <v>3424</v>
      </c>
      <c r="D281" s="1">
        <v>1.38565</v>
      </c>
      <c r="E281" s="1">
        <v>0.53178099999999995</v>
      </c>
      <c r="F281" s="1">
        <v>0.22780600000000001</v>
      </c>
      <c r="G281" s="1">
        <v>0</v>
      </c>
      <c r="H281" s="1">
        <v>0</v>
      </c>
      <c r="I281" s="1">
        <v>0</v>
      </c>
      <c r="J281" s="4">
        <v>0.71719100000000002</v>
      </c>
      <c r="K281" s="4">
        <v>0</v>
      </c>
      <c r="L281" s="1" t="e">
        <f>-inf</f>
        <v>#NAME?</v>
      </c>
      <c r="M281" s="2">
        <v>5.0000000000000002E-5</v>
      </c>
      <c r="N281" s="4">
        <v>2.2197599999999999E-3</v>
      </c>
    </row>
    <row r="282" spans="1:14" x14ac:dyDescent="0.15">
      <c r="A282" s="1" t="s">
        <v>849</v>
      </c>
      <c r="B282" s="1" t="s">
        <v>812</v>
      </c>
      <c r="C282" s="1" t="s">
        <v>3404</v>
      </c>
      <c r="D282" s="1">
        <v>67.886200000000002</v>
      </c>
      <c r="E282" s="1">
        <v>59.520099999999999</v>
      </c>
      <c r="F282" s="1">
        <v>63.652500000000003</v>
      </c>
      <c r="G282" s="1">
        <v>0.80645500000000003</v>
      </c>
      <c r="H282" s="1">
        <v>4.1572300000000002</v>
      </c>
      <c r="I282" s="1">
        <v>0.69532400000000005</v>
      </c>
      <c r="J282" s="4">
        <v>97.779200000000003</v>
      </c>
      <c r="K282" s="4">
        <v>2.6150500000000001</v>
      </c>
      <c r="L282" s="1">
        <v>-5.2246199999999998</v>
      </c>
      <c r="M282" s="2">
        <v>5.0000000000000002E-5</v>
      </c>
      <c r="N282" s="4">
        <v>2.2197599999999999E-3</v>
      </c>
    </row>
    <row r="283" spans="1:14" x14ac:dyDescent="0.15">
      <c r="A283" s="1" t="s">
        <v>850</v>
      </c>
      <c r="B283" s="1" t="s">
        <v>851</v>
      </c>
      <c r="C283" s="1" t="s">
        <v>3405</v>
      </c>
      <c r="D283" s="1">
        <v>2.0594999999999999</v>
      </c>
      <c r="E283" s="1">
        <v>1.68506</v>
      </c>
      <c r="F283" s="1">
        <v>3.8973</v>
      </c>
      <c r="G283" s="1">
        <v>24.0518</v>
      </c>
      <c r="H283" s="1">
        <v>10.5474</v>
      </c>
      <c r="I283" s="1">
        <v>26.246400000000001</v>
      </c>
      <c r="J283" s="4">
        <v>2.6068699999999998</v>
      </c>
      <c r="K283" s="4">
        <v>19.102399999999999</v>
      </c>
      <c r="L283" s="1">
        <v>2.8733599999999999</v>
      </c>
      <c r="M283" s="2">
        <v>5.0000000000000002E-5</v>
      </c>
      <c r="N283" s="4">
        <v>2.2197599999999999E-3</v>
      </c>
    </row>
    <row r="284" spans="1:14" x14ac:dyDescent="0.15">
      <c r="A284" s="1" t="s">
        <v>852</v>
      </c>
      <c r="B284" s="1" t="s">
        <v>817</v>
      </c>
      <c r="C284" s="1" t="s">
        <v>3408</v>
      </c>
      <c r="D284" s="1">
        <v>0.96099000000000001</v>
      </c>
      <c r="E284" s="1">
        <v>2.9963199999999999</v>
      </c>
      <c r="F284" s="1">
        <v>2.4022800000000002</v>
      </c>
      <c r="G284" s="1">
        <v>10.2567</v>
      </c>
      <c r="H284" s="1">
        <v>8.1706299999999992</v>
      </c>
      <c r="I284" s="1">
        <v>5.90015</v>
      </c>
      <c r="J284" s="4">
        <v>2.5401400000000001</v>
      </c>
      <c r="K284" s="4">
        <v>10.0479</v>
      </c>
      <c r="L284" s="1">
        <v>1.9839199999999999</v>
      </c>
      <c r="M284" s="1">
        <v>4.0000000000000002E-4</v>
      </c>
      <c r="N284" s="4">
        <v>1.18195E-2</v>
      </c>
    </row>
    <row r="285" spans="1:14" x14ac:dyDescent="0.15">
      <c r="A285" s="1" t="s">
        <v>855</v>
      </c>
      <c r="B285" s="1" t="s">
        <v>856</v>
      </c>
      <c r="C285" s="1" t="s">
        <v>3412</v>
      </c>
      <c r="D285" s="1">
        <v>177.89500000000001</v>
      </c>
      <c r="E285" s="1">
        <v>95.501900000000006</v>
      </c>
      <c r="F285" s="1">
        <v>112.197</v>
      </c>
      <c r="G285" s="1">
        <v>0.43656</v>
      </c>
      <c r="H285" s="1">
        <v>62.994900000000001</v>
      </c>
      <c r="I285" s="1">
        <v>13.257300000000001</v>
      </c>
      <c r="J285" s="4">
        <v>199.714</v>
      </c>
      <c r="K285" s="4">
        <v>38.981400000000001</v>
      </c>
      <c r="L285" s="1">
        <v>-2.3570700000000002</v>
      </c>
      <c r="M285" s="1">
        <v>1E-3</v>
      </c>
      <c r="N285" s="4">
        <v>2.3887100000000001E-2</v>
      </c>
    </row>
    <row r="286" spans="1:14" x14ac:dyDescent="0.15">
      <c r="A286" s="1" t="s">
        <v>857</v>
      </c>
      <c r="B286" s="1" t="s">
        <v>824</v>
      </c>
      <c r="C286" s="1" t="s">
        <v>3414</v>
      </c>
      <c r="D286" s="1">
        <v>195.80500000000001</v>
      </c>
      <c r="E286" s="1">
        <v>130.703</v>
      </c>
      <c r="F286" s="1">
        <v>161.804</v>
      </c>
      <c r="G286" s="1">
        <v>51.689799999999998</v>
      </c>
      <c r="H286" s="1">
        <v>58.3538</v>
      </c>
      <c r="I286" s="1">
        <v>87.287700000000001</v>
      </c>
      <c r="J286" s="4">
        <v>159.435</v>
      </c>
      <c r="K286" s="4">
        <v>65.739699999999999</v>
      </c>
      <c r="L286" s="1">
        <v>-1.2781400000000001</v>
      </c>
      <c r="M286" s="1">
        <v>2.5000000000000001E-4</v>
      </c>
      <c r="N286" s="4">
        <v>8.3038299999999999E-3</v>
      </c>
    </row>
    <row r="287" spans="1:14" x14ac:dyDescent="0.15">
      <c r="A287" s="1" t="s">
        <v>858</v>
      </c>
      <c r="B287" s="1" t="s">
        <v>825</v>
      </c>
      <c r="C287" s="1" t="s">
        <v>3415</v>
      </c>
      <c r="D287" s="1">
        <v>6.5781499999999999</v>
      </c>
      <c r="E287" s="1">
        <v>9.1303099999999997</v>
      </c>
      <c r="F287" s="1">
        <v>8.2308000000000003</v>
      </c>
      <c r="G287" s="1">
        <v>11.8177</v>
      </c>
      <c r="H287" s="1">
        <v>46.321300000000001</v>
      </c>
      <c r="I287" s="1">
        <v>22.651700000000002</v>
      </c>
      <c r="J287" s="4">
        <v>7.8667800000000003</v>
      </c>
      <c r="K287" s="4">
        <v>26.677199999999999</v>
      </c>
      <c r="L287" s="1">
        <v>1.76176</v>
      </c>
      <c r="M287" s="2">
        <v>5.0000000000000002E-5</v>
      </c>
      <c r="N287" s="4">
        <v>2.2197599999999999E-3</v>
      </c>
    </row>
    <row r="288" spans="1:14" x14ac:dyDescent="0.15">
      <c r="A288" s="1" t="s">
        <v>859</v>
      </c>
      <c r="B288" s="1" t="s">
        <v>828</v>
      </c>
      <c r="C288" s="1" t="s">
        <v>3417</v>
      </c>
      <c r="D288" s="1">
        <v>8.2043300000000006</v>
      </c>
      <c r="E288" s="1">
        <v>11.286</v>
      </c>
      <c r="F288" s="1">
        <v>10.3695</v>
      </c>
      <c r="G288" s="1">
        <v>22.082000000000001</v>
      </c>
      <c r="H288" s="1">
        <v>23.9054</v>
      </c>
      <c r="I288" s="1">
        <v>29.686299999999999</v>
      </c>
      <c r="J288" s="4">
        <v>9.0098699999999994</v>
      </c>
      <c r="K288" s="4">
        <v>23.622399999999999</v>
      </c>
      <c r="L288" s="1">
        <v>1.3905799999999999</v>
      </c>
      <c r="M288" s="1">
        <v>2.0000000000000001E-4</v>
      </c>
      <c r="N288" s="4">
        <v>6.8947000000000001E-3</v>
      </c>
    </row>
    <row r="289" spans="1:14" x14ac:dyDescent="0.15">
      <c r="A289" s="1" t="s">
        <v>860</v>
      </c>
      <c r="B289" s="1" t="s">
        <v>6</v>
      </c>
      <c r="C289" s="1" t="s">
        <v>3425</v>
      </c>
      <c r="D289" s="1">
        <v>1.7248300000000001</v>
      </c>
      <c r="E289" s="1">
        <v>0</v>
      </c>
      <c r="F289" s="1">
        <v>0.62556299999999998</v>
      </c>
      <c r="G289" s="1">
        <v>0</v>
      </c>
      <c r="H289" s="1">
        <v>0</v>
      </c>
      <c r="I289" s="1">
        <v>0</v>
      </c>
      <c r="J289" s="4">
        <v>0.77820100000000003</v>
      </c>
      <c r="K289" s="4">
        <v>0</v>
      </c>
      <c r="L289" s="1" t="e">
        <f>-inf</f>
        <v>#NAME?</v>
      </c>
      <c r="M289" s="1">
        <v>1.8E-3</v>
      </c>
      <c r="N289" s="4">
        <v>3.6123000000000002E-2</v>
      </c>
    </row>
    <row r="290" spans="1:14" x14ac:dyDescent="0.15">
      <c r="A290" s="1" t="s">
        <v>861</v>
      </c>
      <c r="B290" s="1" t="s">
        <v>829</v>
      </c>
      <c r="C290" s="1" t="s">
        <v>3418</v>
      </c>
      <c r="D290" s="1">
        <v>0.17405699999999999</v>
      </c>
      <c r="E290" s="1">
        <v>0.60558900000000004</v>
      </c>
      <c r="F290" s="1">
        <v>0.32226199999999999</v>
      </c>
      <c r="G290" s="1">
        <v>1.11229</v>
      </c>
      <c r="H290" s="1">
        <v>1.5119499999999999</v>
      </c>
      <c r="I290" s="1">
        <v>0.85870100000000005</v>
      </c>
      <c r="J290" s="4">
        <v>0.41313699999999998</v>
      </c>
      <c r="K290" s="4">
        <v>1.63561</v>
      </c>
      <c r="L290" s="1">
        <v>1.9851399999999999</v>
      </c>
      <c r="M290" s="1">
        <v>1.0499999999999999E-3</v>
      </c>
      <c r="N290" s="4">
        <v>2.47566E-2</v>
      </c>
    </row>
    <row r="291" spans="1:14" x14ac:dyDescent="0.15">
      <c r="A291" s="1" t="s">
        <v>862</v>
      </c>
      <c r="B291" s="1" t="s">
        <v>863</v>
      </c>
      <c r="C291" s="1" t="s">
        <v>3419</v>
      </c>
      <c r="D291" s="1">
        <v>9.0446200000000001</v>
      </c>
      <c r="E291" s="1">
        <v>9.0870800000000003</v>
      </c>
      <c r="F291" s="1">
        <v>6.7346000000000004</v>
      </c>
      <c r="G291" s="1">
        <v>0.15055499999999999</v>
      </c>
      <c r="H291" s="1">
        <v>0.82389400000000002</v>
      </c>
      <c r="I291" s="1">
        <v>1.64513</v>
      </c>
      <c r="J291" s="4">
        <v>13.321199999999999</v>
      </c>
      <c r="K291" s="4">
        <v>1.5367</v>
      </c>
      <c r="L291" s="1">
        <v>-3.1158100000000002</v>
      </c>
      <c r="M291" s="1">
        <v>5.9999999999999995E-4</v>
      </c>
      <c r="N291" s="4">
        <v>1.6275999999999999E-2</v>
      </c>
    </row>
    <row r="292" spans="1:14" x14ac:dyDescent="0.15">
      <c r="A292" s="1" t="s">
        <v>864</v>
      </c>
      <c r="B292" s="1" t="s">
        <v>865</v>
      </c>
      <c r="C292" s="1" t="s">
        <v>3421</v>
      </c>
      <c r="D292" s="1">
        <v>3.2185700000000002</v>
      </c>
      <c r="E292" s="1">
        <v>6.4464300000000003</v>
      </c>
      <c r="F292" s="1">
        <v>5.7498699999999996</v>
      </c>
      <c r="G292" s="1">
        <v>19.587299999999999</v>
      </c>
      <c r="H292" s="1">
        <v>8.1467100000000006</v>
      </c>
      <c r="I292" s="1">
        <v>10.2995</v>
      </c>
      <c r="J292" s="4">
        <v>4.78104</v>
      </c>
      <c r="K292" s="4">
        <v>12.243399999999999</v>
      </c>
      <c r="L292" s="1">
        <v>1.3566100000000001</v>
      </c>
      <c r="M292" s="1">
        <v>5.5000000000000003E-4</v>
      </c>
      <c r="N292" s="4">
        <v>1.5214399999999999E-2</v>
      </c>
    </row>
    <row r="293" spans="1:14" x14ac:dyDescent="0.15">
      <c r="A293" s="1" t="s">
        <v>866</v>
      </c>
      <c r="B293" s="1" t="s">
        <v>867</v>
      </c>
      <c r="C293" s="1" t="s">
        <v>3426</v>
      </c>
      <c r="D293" s="1">
        <v>3.3233600000000001</v>
      </c>
      <c r="E293" s="1">
        <v>5.9727399999999999</v>
      </c>
      <c r="F293" s="1">
        <v>4.9936400000000001</v>
      </c>
      <c r="G293" s="1">
        <v>51.050600000000003</v>
      </c>
      <c r="H293" s="1">
        <v>2.2072600000000002</v>
      </c>
      <c r="I293" s="1">
        <v>35.173699999999997</v>
      </c>
      <c r="J293" s="4">
        <v>7.1360799999999998</v>
      </c>
      <c r="K293" s="4">
        <v>41.683500000000002</v>
      </c>
      <c r="L293" s="1">
        <v>2.5462699999999998</v>
      </c>
      <c r="M293" s="2">
        <v>5.0000000000000002E-5</v>
      </c>
      <c r="N293" s="4">
        <v>2.2197599999999999E-3</v>
      </c>
    </row>
    <row r="294" spans="1:14" x14ac:dyDescent="0.15">
      <c r="A294" s="1" t="s">
        <v>871</v>
      </c>
      <c r="B294" s="1" t="s">
        <v>872</v>
      </c>
      <c r="C294" s="1" t="s">
        <v>3430</v>
      </c>
      <c r="D294" s="1">
        <v>1.7446699999999999</v>
      </c>
      <c r="E294" s="1">
        <v>2.0367600000000001</v>
      </c>
      <c r="F294" s="1">
        <v>1.72895</v>
      </c>
      <c r="G294" s="1">
        <v>7.3495200000000001</v>
      </c>
      <c r="H294" s="1">
        <v>22.197199999999999</v>
      </c>
      <c r="I294" s="1">
        <v>2.9021699999999999</v>
      </c>
      <c r="J294" s="4">
        <v>2.0017800000000001</v>
      </c>
      <c r="K294" s="4">
        <v>11.398099999999999</v>
      </c>
      <c r="L294" s="1">
        <v>2.5094400000000001</v>
      </c>
      <c r="M294" s="2">
        <v>5.0000000000000002E-5</v>
      </c>
      <c r="N294" s="4">
        <v>2.2197599999999999E-3</v>
      </c>
    </row>
    <row r="295" spans="1:14" x14ac:dyDescent="0.15">
      <c r="A295" s="1" t="s">
        <v>875</v>
      </c>
      <c r="B295" s="1" t="s">
        <v>876</v>
      </c>
      <c r="C295" s="1" t="s">
        <v>3432</v>
      </c>
      <c r="D295" s="1">
        <v>63.283700000000003</v>
      </c>
      <c r="E295" s="1">
        <v>36.954999999999998</v>
      </c>
      <c r="F295" s="1">
        <v>68.157300000000006</v>
      </c>
      <c r="G295" s="1">
        <v>0.57871399999999995</v>
      </c>
      <c r="H295" s="1">
        <v>0.43903500000000001</v>
      </c>
      <c r="I295" s="1">
        <v>0.53057500000000002</v>
      </c>
      <c r="J295" s="4">
        <v>69.474699999999999</v>
      </c>
      <c r="K295" s="4">
        <v>0.67128299999999996</v>
      </c>
      <c r="L295" s="1">
        <v>-6.6934199999999997</v>
      </c>
      <c r="M295" s="2">
        <v>5.0000000000000002E-5</v>
      </c>
      <c r="N295" s="4">
        <v>2.2197599999999999E-3</v>
      </c>
    </row>
    <row r="296" spans="1:14" x14ac:dyDescent="0.15">
      <c r="A296" s="1" t="s">
        <v>877</v>
      </c>
      <c r="B296" s="1" t="s">
        <v>878</v>
      </c>
      <c r="C296" s="1" t="s">
        <v>3433</v>
      </c>
      <c r="D296" s="1">
        <v>15.715999999999999</v>
      </c>
      <c r="E296" s="1">
        <v>22.0397</v>
      </c>
      <c r="F296" s="1">
        <v>21.808</v>
      </c>
      <c r="G296" s="1">
        <v>10.261699999999999</v>
      </c>
      <c r="H296" s="1">
        <v>7.71157</v>
      </c>
      <c r="I296" s="1">
        <v>0.84939900000000002</v>
      </c>
      <c r="J296" s="4">
        <v>22.126300000000001</v>
      </c>
      <c r="K296" s="4">
        <v>7.3357799999999997</v>
      </c>
      <c r="L296" s="1">
        <v>-1.59274</v>
      </c>
      <c r="M296" s="2">
        <v>5.0000000000000002E-5</v>
      </c>
      <c r="N296" s="4">
        <v>2.2197599999999999E-3</v>
      </c>
    </row>
    <row r="297" spans="1:14" x14ac:dyDescent="0.15">
      <c r="A297" s="1" t="s">
        <v>885</v>
      </c>
      <c r="B297" s="1" t="s">
        <v>886</v>
      </c>
      <c r="C297" s="1" t="s">
        <v>3439</v>
      </c>
      <c r="D297" s="1">
        <v>14.547000000000001</v>
      </c>
      <c r="E297" s="1">
        <v>19.381</v>
      </c>
      <c r="F297" s="1">
        <v>20.796399999999998</v>
      </c>
      <c r="G297" s="1">
        <v>24.015499999999999</v>
      </c>
      <c r="H297" s="1">
        <v>62.4161</v>
      </c>
      <c r="I297" s="1">
        <v>53.076000000000001</v>
      </c>
      <c r="J297" s="4">
        <v>17.8705</v>
      </c>
      <c r="K297" s="4">
        <v>46.202300000000001</v>
      </c>
      <c r="L297" s="1">
        <v>1.3703799999999999</v>
      </c>
      <c r="M297" s="1">
        <v>3.5E-4</v>
      </c>
      <c r="N297" s="4">
        <v>1.0707100000000001E-2</v>
      </c>
    </row>
    <row r="298" spans="1:14" x14ac:dyDescent="0.15">
      <c r="A298" s="1" t="s">
        <v>897</v>
      </c>
      <c r="B298" s="1" t="s">
        <v>898</v>
      </c>
      <c r="C298" s="1" t="s">
        <v>3447</v>
      </c>
      <c r="D298" s="1">
        <v>26.659600000000001</v>
      </c>
      <c r="E298" s="1">
        <v>37.675800000000002</v>
      </c>
      <c r="F298" s="1">
        <v>34.490600000000001</v>
      </c>
      <c r="G298" s="1">
        <v>131.68199999999999</v>
      </c>
      <c r="H298" s="1">
        <v>56.051900000000003</v>
      </c>
      <c r="I298" s="1">
        <v>60.224699999999999</v>
      </c>
      <c r="J298" s="4">
        <v>29.539200000000001</v>
      </c>
      <c r="K298" s="4">
        <v>73.494100000000003</v>
      </c>
      <c r="L298" s="1">
        <v>1.3149999999999999</v>
      </c>
      <c r="M298" s="1">
        <v>2.0000000000000001E-4</v>
      </c>
      <c r="N298" s="4">
        <v>6.8947000000000001E-3</v>
      </c>
    </row>
    <row r="299" spans="1:14" x14ac:dyDescent="0.15">
      <c r="A299" s="1" t="s">
        <v>901</v>
      </c>
      <c r="B299" s="1" t="s">
        <v>902</v>
      </c>
      <c r="C299" s="1" t="s">
        <v>3451</v>
      </c>
      <c r="D299" s="1">
        <v>3.3262999999999998</v>
      </c>
      <c r="E299" s="1">
        <v>6.4922399999999998</v>
      </c>
      <c r="F299" s="1">
        <v>3.8230900000000001</v>
      </c>
      <c r="G299" s="1">
        <v>9.2769200000000005</v>
      </c>
      <c r="H299" s="1">
        <v>8.9978300000000004</v>
      </c>
      <c r="I299" s="1">
        <v>14.4565</v>
      </c>
      <c r="J299" s="4">
        <v>4.37758</v>
      </c>
      <c r="K299" s="4">
        <v>11.2896</v>
      </c>
      <c r="L299" s="1">
        <v>1.3667899999999999</v>
      </c>
      <c r="M299" s="1">
        <v>2.15E-3</v>
      </c>
      <c r="N299" s="4">
        <v>4.0427999999999999E-2</v>
      </c>
    </row>
    <row r="300" spans="1:14" x14ac:dyDescent="0.15">
      <c r="A300" s="1" t="s">
        <v>905</v>
      </c>
      <c r="B300" s="1" t="s">
        <v>906</v>
      </c>
      <c r="C300" s="1" t="s">
        <v>3454</v>
      </c>
      <c r="D300" s="1">
        <v>24.581499999999998</v>
      </c>
      <c r="E300" s="1">
        <v>21.542200000000001</v>
      </c>
      <c r="F300" s="1">
        <v>22.465499999999999</v>
      </c>
      <c r="G300" s="1">
        <v>36.648899999999998</v>
      </c>
      <c r="H300" s="1">
        <v>46.718800000000002</v>
      </c>
      <c r="I300" s="1">
        <v>69.497500000000002</v>
      </c>
      <c r="J300" s="4">
        <v>21.6234</v>
      </c>
      <c r="K300" s="4">
        <v>47.714500000000001</v>
      </c>
      <c r="L300" s="1">
        <v>1.1418299999999999</v>
      </c>
      <c r="M300" s="1">
        <v>1.65E-3</v>
      </c>
      <c r="N300" s="4">
        <v>3.3935899999999998E-2</v>
      </c>
    </row>
    <row r="301" spans="1:14" x14ac:dyDescent="0.15">
      <c r="A301" s="1" t="s">
        <v>907</v>
      </c>
      <c r="B301" s="1" t="s">
        <v>908</v>
      </c>
      <c r="C301" s="1" t="s">
        <v>3455</v>
      </c>
      <c r="D301" s="1">
        <v>12.7925</v>
      </c>
      <c r="E301" s="1">
        <v>8.5419300000000007</v>
      </c>
      <c r="F301" s="1">
        <v>9.3405900000000006</v>
      </c>
      <c r="G301" s="1">
        <v>11.2363</v>
      </c>
      <c r="H301" s="1">
        <v>25.314</v>
      </c>
      <c r="I301" s="1">
        <v>87.297899999999998</v>
      </c>
      <c r="J301" s="4">
        <v>14.716699999999999</v>
      </c>
      <c r="K301" s="4">
        <v>83.062100000000001</v>
      </c>
      <c r="L301" s="1">
        <v>2.49674</v>
      </c>
      <c r="M301" s="1">
        <v>1.6000000000000001E-3</v>
      </c>
      <c r="N301" s="4">
        <v>3.3057000000000003E-2</v>
      </c>
    </row>
    <row r="302" spans="1:14" x14ac:dyDescent="0.15">
      <c r="A302" s="1" t="s">
        <v>909</v>
      </c>
      <c r="B302" s="1" t="s">
        <v>910</v>
      </c>
      <c r="C302" s="1" t="s">
        <v>3456</v>
      </c>
      <c r="D302" s="1">
        <v>132.815</v>
      </c>
      <c r="E302" s="1">
        <v>65.306299999999993</v>
      </c>
      <c r="F302" s="1">
        <v>79.411000000000001</v>
      </c>
      <c r="G302" s="1">
        <v>13.4239</v>
      </c>
      <c r="H302" s="1">
        <v>22.561199999999999</v>
      </c>
      <c r="I302" s="1">
        <v>19.2927</v>
      </c>
      <c r="J302" s="4">
        <v>124.16500000000001</v>
      </c>
      <c r="K302" s="4">
        <v>24.3111</v>
      </c>
      <c r="L302" s="1">
        <v>-2.3525700000000001</v>
      </c>
      <c r="M302" s="2">
        <v>5.0000000000000002E-5</v>
      </c>
      <c r="N302" s="4">
        <v>2.2197599999999999E-3</v>
      </c>
    </row>
    <row r="303" spans="1:14" x14ac:dyDescent="0.15">
      <c r="A303" s="1" t="s">
        <v>911</v>
      </c>
      <c r="B303" s="1" t="s">
        <v>912</v>
      </c>
      <c r="C303" s="1" t="s">
        <v>3458</v>
      </c>
      <c r="D303" s="1">
        <v>37.726199999999999</v>
      </c>
      <c r="E303" s="1">
        <v>39.255099999999999</v>
      </c>
      <c r="F303" s="1">
        <v>31.333600000000001</v>
      </c>
      <c r="G303" s="1">
        <v>8.8943300000000001</v>
      </c>
      <c r="H303" s="1">
        <v>17.5381</v>
      </c>
      <c r="I303" s="1">
        <v>24.741499999999998</v>
      </c>
      <c r="J303" s="4">
        <v>32.904499999999999</v>
      </c>
      <c r="K303" s="4">
        <v>15.5151</v>
      </c>
      <c r="L303" s="1">
        <v>-1.0846100000000001</v>
      </c>
      <c r="M303" s="1">
        <v>2.0500000000000002E-3</v>
      </c>
      <c r="N303" s="4">
        <v>3.9278E-2</v>
      </c>
    </row>
    <row r="304" spans="1:14" x14ac:dyDescent="0.15">
      <c r="A304" s="1" t="s">
        <v>922</v>
      </c>
      <c r="B304" s="1" t="s">
        <v>923</v>
      </c>
      <c r="C304" s="1" t="s">
        <v>3469</v>
      </c>
      <c r="D304" s="1">
        <v>7.3408899999999999</v>
      </c>
      <c r="E304" s="1">
        <v>5.4807800000000002</v>
      </c>
      <c r="F304" s="1">
        <v>8.78627</v>
      </c>
      <c r="G304" s="1">
        <v>20.887499999999999</v>
      </c>
      <c r="H304" s="1">
        <v>22.379300000000001</v>
      </c>
      <c r="I304" s="1">
        <v>18.111000000000001</v>
      </c>
      <c r="J304" s="4">
        <v>7.81128</v>
      </c>
      <c r="K304" s="4">
        <v>18.27</v>
      </c>
      <c r="L304" s="1">
        <v>1.2258500000000001</v>
      </c>
      <c r="M304" s="1">
        <v>2.0500000000000002E-3</v>
      </c>
      <c r="N304" s="4">
        <v>3.9278E-2</v>
      </c>
    </row>
    <row r="305" spans="1:14" x14ac:dyDescent="0.15">
      <c r="A305" s="1" t="s">
        <v>924</v>
      </c>
      <c r="B305" s="1" t="s">
        <v>925</v>
      </c>
      <c r="C305" s="1" t="s">
        <v>3470</v>
      </c>
      <c r="D305" s="1">
        <v>15.0184</v>
      </c>
      <c r="E305" s="1">
        <v>11.142099999999999</v>
      </c>
      <c r="F305" s="1">
        <v>11.921799999999999</v>
      </c>
      <c r="G305" s="1">
        <v>1.01034</v>
      </c>
      <c r="H305" s="1">
        <v>3.8911099999999998</v>
      </c>
      <c r="I305" s="1">
        <v>6.6366399999999999</v>
      </c>
      <c r="J305" s="4">
        <v>14.395300000000001</v>
      </c>
      <c r="K305" s="4">
        <v>4.4363299999999999</v>
      </c>
      <c r="L305" s="1">
        <v>-1.6981599999999999</v>
      </c>
      <c r="M305" s="1">
        <v>1.15E-3</v>
      </c>
      <c r="N305" s="4">
        <v>2.62639E-2</v>
      </c>
    </row>
    <row r="306" spans="1:14" x14ac:dyDescent="0.15">
      <c r="A306" s="1" t="s">
        <v>926</v>
      </c>
      <c r="B306" s="1" t="s">
        <v>927</v>
      </c>
      <c r="C306" s="1" t="s">
        <v>3471</v>
      </c>
      <c r="D306" s="1">
        <v>0.55911699999999998</v>
      </c>
      <c r="E306" s="1">
        <v>1.33345</v>
      </c>
      <c r="F306" s="1">
        <v>0.74444999999999995</v>
      </c>
      <c r="G306" s="1">
        <v>4.6979100000000003E-2</v>
      </c>
      <c r="H306" s="1">
        <v>1.9149699999999999E-2</v>
      </c>
      <c r="I306" s="1">
        <v>0.29031600000000002</v>
      </c>
      <c r="J306" s="4">
        <v>0.89538200000000001</v>
      </c>
      <c r="K306" s="4">
        <v>0.101314</v>
      </c>
      <c r="L306" s="1">
        <v>-3.1436600000000001</v>
      </c>
      <c r="M306" s="2">
        <v>5.0000000000000002E-5</v>
      </c>
      <c r="N306" s="4">
        <v>2.2197599999999999E-3</v>
      </c>
    </row>
    <row r="307" spans="1:14" x14ac:dyDescent="0.15">
      <c r="A307" s="1" t="s">
        <v>932</v>
      </c>
      <c r="B307" s="1" t="s">
        <v>6</v>
      </c>
      <c r="C307" s="1" t="s">
        <v>3475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4.6049899999999999</v>
      </c>
      <c r="J307" s="4">
        <v>0</v>
      </c>
      <c r="K307" s="4">
        <v>1.7503</v>
      </c>
      <c r="L307" s="1" t="s">
        <v>5</v>
      </c>
      <c r="M307" s="1">
        <v>8.4999999999999995E-4</v>
      </c>
      <c r="N307" s="4">
        <v>2.1078599999999999E-2</v>
      </c>
    </row>
    <row r="308" spans="1:14" x14ac:dyDescent="0.15">
      <c r="A308" s="1" t="s">
        <v>937</v>
      </c>
      <c r="B308" s="1" t="s">
        <v>938</v>
      </c>
      <c r="C308" s="1" t="s">
        <v>3482</v>
      </c>
      <c r="D308" s="1">
        <v>1.2624599999999999</v>
      </c>
      <c r="E308" s="1">
        <v>1.5783499999999999</v>
      </c>
      <c r="F308" s="1">
        <v>2.71957</v>
      </c>
      <c r="G308" s="1">
        <v>15.898</v>
      </c>
      <c r="H308" s="1">
        <v>6.2850200000000003</v>
      </c>
      <c r="I308" s="1">
        <v>7.8164899999999999</v>
      </c>
      <c r="J308" s="4">
        <v>2.8159299999999998</v>
      </c>
      <c r="K308" s="4">
        <v>14.185</v>
      </c>
      <c r="L308" s="1">
        <v>2.3326799999999999</v>
      </c>
      <c r="M308" s="1">
        <v>1E-4</v>
      </c>
      <c r="N308" s="4">
        <v>3.8563600000000001E-3</v>
      </c>
    </row>
    <row r="309" spans="1:14" x14ac:dyDescent="0.15">
      <c r="A309" s="1" t="s">
        <v>939</v>
      </c>
      <c r="B309" s="1" t="s">
        <v>940</v>
      </c>
      <c r="C309" s="1" t="s">
        <v>3484</v>
      </c>
      <c r="D309" s="1">
        <v>12.156000000000001</v>
      </c>
      <c r="E309" s="1">
        <v>11.6891</v>
      </c>
      <c r="F309" s="1">
        <v>14.8278</v>
      </c>
      <c r="G309" s="1">
        <v>6.8677700000000002</v>
      </c>
      <c r="H309" s="1">
        <v>0.14757500000000001</v>
      </c>
      <c r="I309" s="1">
        <v>4.5936000000000003</v>
      </c>
      <c r="J309" s="4">
        <v>12.771599999999999</v>
      </c>
      <c r="K309" s="4">
        <v>4.1914600000000002</v>
      </c>
      <c r="L309" s="1">
        <v>-1.6074200000000001</v>
      </c>
      <c r="M309" s="1">
        <v>2.2000000000000001E-3</v>
      </c>
      <c r="N309" s="4">
        <v>4.1240400000000003E-2</v>
      </c>
    </row>
    <row r="310" spans="1:14" x14ac:dyDescent="0.15">
      <c r="A310" s="1" t="s">
        <v>941</v>
      </c>
      <c r="B310" s="1" t="s">
        <v>942</v>
      </c>
      <c r="C310" s="1" t="s">
        <v>3485</v>
      </c>
      <c r="D310" s="1">
        <v>192.761</v>
      </c>
      <c r="E310" s="1">
        <v>48.919499999999999</v>
      </c>
      <c r="F310" s="1">
        <v>50.138800000000003</v>
      </c>
      <c r="G310" s="1">
        <v>3.8790499999999999</v>
      </c>
      <c r="H310" s="1">
        <v>7.7745300000000004</v>
      </c>
      <c r="I310" s="1">
        <v>49.321599999999997</v>
      </c>
      <c r="J310" s="4">
        <v>120.018</v>
      </c>
      <c r="K310" s="4">
        <v>25.6311</v>
      </c>
      <c r="L310" s="1">
        <v>-2.2272799999999999</v>
      </c>
      <c r="M310" s="2">
        <v>5.0000000000000002E-5</v>
      </c>
      <c r="N310" s="4">
        <v>2.2197599999999999E-3</v>
      </c>
    </row>
    <row r="311" spans="1:14" x14ac:dyDescent="0.15">
      <c r="A311" s="1" t="s">
        <v>946</v>
      </c>
      <c r="B311" s="1" t="s">
        <v>868</v>
      </c>
      <c r="C311" s="1" t="s">
        <v>3427</v>
      </c>
      <c r="D311" s="1">
        <v>6.3810099999999998</v>
      </c>
      <c r="E311" s="1">
        <v>5.64621</v>
      </c>
      <c r="F311" s="1">
        <v>5.9592700000000001</v>
      </c>
      <c r="G311" s="1">
        <v>12.5242</v>
      </c>
      <c r="H311" s="1">
        <v>13.2258</v>
      </c>
      <c r="I311" s="1">
        <v>14.987399999999999</v>
      </c>
      <c r="J311" s="4">
        <v>8.6299200000000003</v>
      </c>
      <c r="K311" s="4">
        <v>19.734100000000002</v>
      </c>
      <c r="L311" s="1">
        <v>1.1932700000000001</v>
      </c>
      <c r="M311" s="1">
        <v>1.4999999999999999E-4</v>
      </c>
      <c r="N311" s="4">
        <v>5.4497E-3</v>
      </c>
    </row>
    <row r="312" spans="1:14" x14ac:dyDescent="0.15">
      <c r="A312" s="1" t="s">
        <v>948</v>
      </c>
      <c r="B312" s="1" t="s">
        <v>949</v>
      </c>
      <c r="C312" s="1" t="s">
        <v>3429</v>
      </c>
      <c r="D312" s="1">
        <v>11.869899999999999</v>
      </c>
      <c r="E312" s="1">
        <v>22.221299999999999</v>
      </c>
      <c r="F312" s="1">
        <v>26.677199999999999</v>
      </c>
      <c r="G312" s="1">
        <v>65.799599999999998</v>
      </c>
      <c r="H312" s="1">
        <v>61.652299999999997</v>
      </c>
      <c r="I312" s="1">
        <v>55.120899999999999</v>
      </c>
      <c r="J312" s="4">
        <v>23.533100000000001</v>
      </c>
      <c r="K312" s="4">
        <v>71.1614</v>
      </c>
      <c r="L312" s="1">
        <v>1.5964</v>
      </c>
      <c r="M312" s="1">
        <v>6.9999999999999999E-4</v>
      </c>
      <c r="N312" s="4">
        <v>1.8280299999999999E-2</v>
      </c>
    </row>
    <row r="313" spans="1:14" x14ac:dyDescent="0.15">
      <c r="A313" s="1" t="s">
        <v>950</v>
      </c>
      <c r="B313" s="1" t="s">
        <v>879</v>
      </c>
      <c r="C313" s="1" t="s">
        <v>3434</v>
      </c>
      <c r="D313" s="1">
        <v>1.6274200000000001</v>
      </c>
      <c r="E313" s="1">
        <v>3.4915500000000002</v>
      </c>
      <c r="F313" s="1">
        <v>2.2362799999999998</v>
      </c>
      <c r="G313" s="1">
        <v>15.535500000000001</v>
      </c>
      <c r="H313" s="1">
        <v>23.159300000000002</v>
      </c>
      <c r="I313" s="1">
        <v>9.3155900000000003</v>
      </c>
      <c r="J313" s="4">
        <v>3.5399099999999999</v>
      </c>
      <c r="K313" s="4">
        <v>22.846399999999999</v>
      </c>
      <c r="L313" s="1">
        <v>2.6901799999999998</v>
      </c>
      <c r="M313" s="2">
        <v>5.0000000000000002E-5</v>
      </c>
      <c r="N313" s="4">
        <v>2.2197599999999999E-3</v>
      </c>
    </row>
    <row r="314" spans="1:14" x14ac:dyDescent="0.15">
      <c r="A314" s="1" t="s">
        <v>951</v>
      </c>
      <c r="B314" s="1" t="s">
        <v>880</v>
      </c>
      <c r="C314" s="1" t="s">
        <v>3435</v>
      </c>
      <c r="D314" s="1">
        <v>185.28800000000001</v>
      </c>
      <c r="E314" s="1">
        <v>173.92699999999999</v>
      </c>
      <c r="F314" s="1">
        <v>164.19300000000001</v>
      </c>
      <c r="G314" s="1">
        <v>35.243400000000001</v>
      </c>
      <c r="H314" s="1">
        <v>60.292299999999997</v>
      </c>
      <c r="I314" s="1">
        <v>84.114999999999995</v>
      </c>
      <c r="J314" s="4">
        <v>264.81900000000002</v>
      </c>
      <c r="K314" s="4">
        <v>91.041499999999999</v>
      </c>
      <c r="L314" s="1">
        <v>-1.5404100000000001</v>
      </c>
      <c r="M314" s="2">
        <v>5.0000000000000002E-5</v>
      </c>
      <c r="N314" s="4">
        <v>2.2197599999999999E-3</v>
      </c>
    </row>
    <row r="315" spans="1:14" x14ac:dyDescent="0.15">
      <c r="A315" s="1" t="s">
        <v>955</v>
      </c>
      <c r="B315" s="1" t="s">
        <v>895</v>
      </c>
      <c r="C315" s="1" t="s">
        <v>3445</v>
      </c>
      <c r="D315" s="1">
        <v>0.33108900000000002</v>
      </c>
      <c r="E315" s="1">
        <v>1.2462299999999999</v>
      </c>
      <c r="F315" s="1">
        <v>0.62929999999999997</v>
      </c>
      <c r="G315" s="1">
        <v>4.8271199999999999</v>
      </c>
      <c r="H315" s="1">
        <v>4.1651800000000003</v>
      </c>
      <c r="I315" s="1">
        <v>1.0475300000000001</v>
      </c>
      <c r="J315" s="4">
        <v>0.92949700000000002</v>
      </c>
      <c r="K315" s="4">
        <v>4.06149</v>
      </c>
      <c r="L315" s="1">
        <v>2.1274899999999999</v>
      </c>
      <c r="M315" s="1">
        <v>2.3999999999999998E-3</v>
      </c>
      <c r="N315" s="4">
        <v>4.39043E-2</v>
      </c>
    </row>
    <row r="316" spans="1:14" x14ac:dyDescent="0.15">
      <c r="A316" s="1" t="s">
        <v>956</v>
      </c>
      <c r="B316" s="1" t="s">
        <v>896</v>
      </c>
      <c r="C316" s="1" t="s">
        <v>3446</v>
      </c>
      <c r="D316" s="1">
        <v>0.43786399999999998</v>
      </c>
      <c r="E316" s="1">
        <v>3.4783599999999999</v>
      </c>
      <c r="F316" s="1">
        <v>1.19313</v>
      </c>
      <c r="G316" s="1">
        <v>102.116</v>
      </c>
      <c r="H316" s="1">
        <v>11.2691</v>
      </c>
      <c r="I316" s="1">
        <v>1.62087</v>
      </c>
      <c r="J316" s="4">
        <v>2.3888600000000002</v>
      </c>
      <c r="K316" s="4">
        <v>51.085500000000003</v>
      </c>
      <c r="L316" s="1">
        <v>4.41852</v>
      </c>
      <c r="M316" s="2">
        <v>5.0000000000000002E-5</v>
      </c>
      <c r="N316" s="4">
        <v>2.2197599999999999E-3</v>
      </c>
    </row>
    <row r="317" spans="1:14" x14ac:dyDescent="0.15">
      <c r="A317" s="1" t="s">
        <v>957</v>
      </c>
      <c r="B317" s="1" t="s">
        <v>958</v>
      </c>
      <c r="C317" s="1" t="s">
        <v>3490</v>
      </c>
      <c r="D317" s="1">
        <v>161.57300000000001</v>
      </c>
      <c r="E317" s="1">
        <v>161.11600000000001</v>
      </c>
      <c r="F317" s="1">
        <v>141.739</v>
      </c>
      <c r="G317" s="1">
        <v>355.45100000000002</v>
      </c>
      <c r="H317" s="1">
        <v>291.666</v>
      </c>
      <c r="I317" s="1">
        <v>310.91800000000001</v>
      </c>
      <c r="J317" s="4">
        <v>127.596</v>
      </c>
      <c r="K317" s="4">
        <v>260.06700000000001</v>
      </c>
      <c r="L317" s="1">
        <v>1.0273099999999999</v>
      </c>
      <c r="M317" s="1">
        <v>2.9999999999999997E-4</v>
      </c>
      <c r="N317" s="4">
        <v>9.4967000000000003E-3</v>
      </c>
    </row>
    <row r="318" spans="1:14" x14ac:dyDescent="0.15">
      <c r="A318" s="1" t="s">
        <v>959</v>
      </c>
      <c r="B318" s="1" t="s">
        <v>899</v>
      </c>
      <c r="C318" s="1" t="s">
        <v>3448</v>
      </c>
      <c r="D318" s="1">
        <v>30.6754</v>
      </c>
      <c r="E318" s="1">
        <v>33.247300000000003</v>
      </c>
      <c r="F318" s="1">
        <v>32.716999999999999</v>
      </c>
      <c r="G318" s="1">
        <v>71.3215</v>
      </c>
      <c r="H318" s="1">
        <v>75.481099999999998</v>
      </c>
      <c r="I318" s="1">
        <v>72.144499999999994</v>
      </c>
      <c r="J318" s="4">
        <v>37.156100000000002</v>
      </c>
      <c r="K318" s="4">
        <v>94.259500000000003</v>
      </c>
      <c r="L318" s="1">
        <v>1.34304</v>
      </c>
      <c r="M318" s="2">
        <v>5.0000000000000002E-5</v>
      </c>
      <c r="N318" s="4">
        <v>2.2197599999999999E-3</v>
      </c>
    </row>
    <row r="319" spans="1:14" x14ac:dyDescent="0.15">
      <c r="A319" s="1" t="s">
        <v>960</v>
      </c>
      <c r="B319" s="1" t="s">
        <v>900</v>
      </c>
      <c r="C319" s="1" t="s">
        <v>3449</v>
      </c>
      <c r="D319" s="1">
        <v>0.25559199999999999</v>
      </c>
      <c r="E319" s="1">
        <v>0.117753</v>
      </c>
      <c r="F319" s="1">
        <v>0.44644699999999998</v>
      </c>
      <c r="G319" s="1">
        <v>3.67306</v>
      </c>
      <c r="H319" s="1">
        <v>13.3718</v>
      </c>
      <c r="I319" s="1">
        <v>0.88982000000000006</v>
      </c>
      <c r="J319" s="4">
        <v>0.25106299999999998</v>
      </c>
      <c r="K319" s="4">
        <v>5.2049700000000003</v>
      </c>
      <c r="L319" s="1">
        <v>4.3737700000000004</v>
      </c>
      <c r="M319" s="2">
        <v>5.0000000000000002E-5</v>
      </c>
      <c r="N319" s="4">
        <v>2.2197599999999999E-3</v>
      </c>
    </row>
    <row r="320" spans="1:14" x14ac:dyDescent="0.15">
      <c r="A320" s="1" t="s">
        <v>961</v>
      </c>
      <c r="B320" s="1" t="s">
        <v>962</v>
      </c>
      <c r="C320" s="1" t="s">
        <v>3450</v>
      </c>
      <c r="D320" s="1">
        <v>20.477900000000002</v>
      </c>
      <c r="E320" s="1">
        <v>13.956799999999999</v>
      </c>
      <c r="F320" s="1">
        <v>14.065799999999999</v>
      </c>
      <c r="G320" s="1">
        <v>0.13497999999999999</v>
      </c>
      <c r="H320" s="1">
        <v>8.6476699999999997</v>
      </c>
      <c r="I320" s="1">
        <v>7.5886199999999997</v>
      </c>
      <c r="J320" s="4">
        <v>25.055900000000001</v>
      </c>
      <c r="K320" s="4">
        <v>8.6899700000000006</v>
      </c>
      <c r="L320" s="1">
        <v>-1.52773</v>
      </c>
      <c r="M320" s="2">
        <v>5.0000000000000002E-5</v>
      </c>
      <c r="N320" s="4">
        <v>2.2197599999999999E-3</v>
      </c>
    </row>
    <row r="321" spans="1:14" x14ac:dyDescent="0.15">
      <c r="A321" s="1" t="s">
        <v>963</v>
      </c>
      <c r="B321" s="1" t="s">
        <v>903</v>
      </c>
      <c r="C321" s="1" t="s">
        <v>3452</v>
      </c>
      <c r="D321" s="1">
        <v>9.2799899999999997</v>
      </c>
      <c r="E321" s="1">
        <v>13.8504</v>
      </c>
      <c r="F321" s="1">
        <v>9.4214599999999997</v>
      </c>
      <c r="G321" s="1">
        <v>21.688400000000001</v>
      </c>
      <c r="H321" s="1">
        <v>20.417999999999999</v>
      </c>
      <c r="I321" s="1">
        <v>26.8062</v>
      </c>
      <c r="J321" s="4">
        <v>11.2776</v>
      </c>
      <c r="K321" s="4">
        <v>23.064</v>
      </c>
      <c r="L321" s="1">
        <v>1.0321899999999999</v>
      </c>
      <c r="M321" s="1">
        <v>5.0000000000000001E-4</v>
      </c>
      <c r="N321" s="4">
        <v>1.40015E-2</v>
      </c>
    </row>
    <row r="322" spans="1:14" x14ac:dyDescent="0.15">
      <c r="A322" s="1" t="s">
        <v>964</v>
      </c>
      <c r="B322" s="1" t="s">
        <v>904</v>
      </c>
      <c r="C322" s="1" t="s">
        <v>3453</v>
      </c>
      <c r="D322" s="1">
        <v>9.8701899999999991</v>
      </c>
      <c r="E322" s="1">
        <v>4.3687800000000001</v>
      </c>
      <c r="F322" s="1">
        <v>4.4488899999999996</v>
      </c>
      <c r="G322" s="1">
        <v>1.7754000000000001</v>
      </c>
      <c r="H322" s="1">
        <v>2.4815700000000001</v>
      </c>
      <c r="I322" s="1">
        <v>1.6642300000000001</v>
      </c>
      <c r="J322" s="4">
        <v>8.5625</v>
      </c>
      <c r="K322" s="4">
        <v>2.8045</v>
      </c>
      <c r="L322" s="1">
        <v>-1.61029</v>
      </c>
      <c r="M322" s="2">
        <v>5.0000000000000002E-5</v>
      </c>
      <c r="N322" s="4">
        <v>2.2197599999999999E-3</v>
      </c>
    </row>
    <row r="323" spans="1:14" x14ac:dyDescent="0.15">
      <c r="A323" s="1" t="s">
        <v>967</v>
      </c>
      <c r="B323" s="1" t="s">
        <v>913</v>
      </c>
      <c r="C323" s="1" t="s">
        <v>3459</v>
      </c>
      <c r="D323" s="1">
        <v>7.9531400000000003</v>
      </c>
      <c r="E323" s="1">
        <v>5.6557500000000003</v>
      </c>
      <c r="F323" s="1">
        <v>1.39849</v>
      </c>
      <c r="G323" s="1">
        <v>0.84328599999999998</v>
      </c>
      <c r="H323" s="1">
        <v>1.01623</v>
      </c>
      <c r="I323" s="1">
        <v>0.116268</v>
      </c>
      <c r="J323" s="4">
        <v>7.4125199999999998</v>
      </c>
      <c r="K323" s="4">
        <v>0.63960700000000004</v>
      </c>
      <c r="L323" s="1">
        <v>-3.53471</v>
      </c>
      <c r="M323" s="1">
        <v>3.5E-4</v>
      </c>
      <c r="N323" s="4">
        <v>1.0707100000000001E-2</v>
      </c>
    </row>
    <row r="324" spans="1:14" x14ac:dyDescent="0.15">
      <c r="A324" s="1" t="s">
        <v>969</v>
      </c>
      <c r="B324" s="1" t="s">
        <v>970</v>
      </c>
      <c r="C324" s="1" t="s">
        <v>3461</v>
      </c>
      <c r="D324" s="1">
        <v>76.108999999999995</v>
      </c>
      <c r="E324" s="1">
        <v>70.180999999999997</v>
      </c>
      <c r="F324" s="1">
        <v>86.572299999999998</v>
      </c>
      <c r="G324" s="1">
        <v>31.3782</v>
      </c>
      <c r="H324" s="1">
        <v>30.412500000000001</v>
      </c>
      <c r="I324" s="1">
        <v>30.7606</v>
      </c>
      <c r="J324" s="4">
        <v>102.76300000000001</v>
      </c>
      <c r="K324" s="4">
        <v>44.369599999999998</v>
      </c>
      <c r="L324" s="1">
        <v>-1.2116800000000001</v>
      </c>
      <c r="M324" s="1">
        <v>2E-3</v>
      </c>
      <c r="N324" s="4">
        <v>3.8810200000000003E-2</v>
      </c>
    </row>
    <row r="325" spans="1:14" x14ac:dyDescent="0.15">
      <c r="A325" s="1" t="s">
        <v>971</v>
      </c>
      <c r="B325" s="1" t="s">
        <v>917</v>
      </c>
      <c r="C325" s="1" t="s">
        <v>3463</v>
      </c>
      <c r="D325" s="1">
        <v>648.38599999999997</v>
      </c>
      <c r="E325" s="1">
        <v>470.19299999999998</v>
      </c>
      <c r="F325" s="1">
        <v>521.78399999999999</v>
      </c>
      <c r="G325" s="1">
        <v>173.69200000000001</v>
      </c>
      <c r="H325" s="1">
        <v>263.08999999999997</v>
      </c>
      <c r="I325" s="1">
        <v>191.12</v>
      </c>
      <c r="J325" s="4">
        <v>585.76800000000003</v>
      </c>
      <c r="K325" s="4">
        <v>223.24299999999999</v>
      </c>
      <c r="L325" s="1">
        <v>-1.3917200000000001</v>
      </c>
      <c r="M325" s="1">
        <v>3.5E-4</v>
      </c>
      <c r="N325" s="4">
        <v>1.0707100000000001E-2</v>
      </c>
    </row>
    <row r="326" spans="1:14" x14ac:dyDescent="0.15">
      <c r="A326" s="1" t="s">
        <v>973</v>
      </c>
      <c r="B326" s="1" t="s">
        <v>919</v>
      </c>
      <c r="C326" s="1" t="s">
        <v>3465</v>
      </c>
      <c r="D326" s="1">
        <v>32.857300000000002</v>
      </c>
      <c r="E326" s="1">
        <v>37.785200000000003</v>
      </c>
      <c r="F326" s="1">
        <v>39.748100000000001</v>
      </c>
      <c r="G326" s="1">
        <v>15.965400000000001</v>
      </c>
      <c r="H326" s="1">
        <v>11.174799999999999</v>
      </c>
      <c r="I326" s="1">
        <v>17.349299999999999</v>
      </c>
      <c r="J326" s="4">
        <v>44.161200000000001</v>
      </c>
      <c r="K326" s="4">
        <v>17.824000000000002</v>
      </c>
      <c r="L326" s="1">
        <v>-1.3089599999999999</v>
      </c>
      <c r="M326" s="1">
        <v>1.25E-3</v>
      </c>
      <c r="N326" s="4">
        <v>2.7883000000000002E-2</v>
      </c>
    </row>
    <row r="327" spans="1:14" x14ac:dyDescent="0.15">
      <c r="A327" s="1" t="s">
        <v>974</v>
      </c>
      <c r="B327" s="1" t="s">
        <v>975</v>
      </c>
      <c r="C327" s="1" t="s">
        <v>3466</v>
      </c>
      <c r="D327" s="1">
        <v>14.1662</v>
      </c>
      <c r="E327" s="1">
        <v>8.8828200000000006</v>
      </c>
      <c r="F327" s="1">
        <v>9.7822600000000008</v>
      </c>
      <c r="G327" s="1">
        <v>7.3669700000000002</v>
      </c>
      <c r="H327" s="1">
        <v>7.2330500000000004</v>
      </c>
      <c r="I327" s="1">
        <v>10.834</v>
      </c>
      <c r="J327" s="4">
        <v>0.52387799999999995</v>
      </c>
      <c r="K327" s="4">
        <v>3.1854800000000001</v>
      </c>
      <c r="L327" s="1">
        <v>2.6042100000000001</v>
      </c>
      <c r="M327" s="1">
        <v>8.0000000000000004E-4</v>
      </c>
      <c r="N327" s="4">
        <v>2.0365899999999999E-2</v>
      </c>
    </row>
    <row r="328" spans="1:14" x14ac:dyDescent="0.15">
      <c r="A328" s="1" t="s">
        <v>976</v>
      </c>
      <c r="B328" s="1" t="s">
        <v>977</v>
      </c>
      <c r="C328" s="1" t="s">
        <v>3468</v>
      </c>
      <c r="D328" s="1">
        <v>0.209869</v>
      </c>
      <c r="E328" s="1">
        <v>0.128772</v>
      </c>
      <c r="F328" s="1">
        <v>0.14765600000000001</v>
      </c>
      <c r="G328" s="1">
        <v>2.95282</v>
      </c>
      <c r="H328" s="1">
        <v>0.76914700000000003</v>
      </c>
      <c r="I328" s="1">
        <v>0.52665300000000004</v>
      </c>
      <c r="J328" s="4">
        <v>0.263903</v>
      </c>
      <c r="K328" s="4">
        <v>1.87155</v>
      </c>
      <c r="L328" s="1">
        <v>2.8261500000000002</v>
      </c>
      <c r="M328" s="1">
        <v>2.7499999999999998E-3</v>
      </c>
      <c r="N328" s="4">
        <v>4.8644800000000002E-2</v>
      </c>
    </row>
    <row r="329" spans="1:14" x14ac:dyDescent="0.15">
      <c r="A329" s="1" t="s">
        <v>980</v>
      </c>
      <c r="B329" s="1" t="s">
        <v>933</v>
      </c>
      <c r="C329" s="1" t="s">
        <v>3476</v>
      </c>
      <c r="D329" s="1">
        <v>37.9846</v>
      </c>
      <c r="E329" s="1">
        <v>39.996299999999998</v>
      </c>
      <c r="F329" s="1">
        <v>40.855699999999999</v>
      </c>
      <c r="G329" s="1">
        <v>53.516100000000002</v>
      </c>
      <c r="H329" s="1">
        <v>98.701899999999995</v>
      </c>
      <c r="I329" s="1">
        <v>64.568399999999997</v>
      </c>
      <c r="J329" s="4">
        <v>49.387799999999999</v>
      </c>
      <c r="K329" s="4">
        <v>92.966200000000001</v>
      </c>
      <c r="L329" s="1">
        <v>0.912551</v>
      </c>
      <c r="M329" s="1">
        <v>2.5000000000000001E-3</v>
      </c>
      <c r="N329" s="4">
        <v>4.5368899999999997E-2</v>
      </c>
    </row>
    <row r="330" spans="1:14" x14ac:dyDescent="0.15">
      <c r="A330" s="1" t="s">
        <v>984</v>
      </c>
      <c r="B330" s="1" t="s">
        <v>935</v>
      </c>
      <c r="C330" s="1" t="s">
        <v>3479</v>
      </c>
      <c r="D330" s="1">
        <v>0.11279599999999999</v>
      </c>
      <c r="E330" s="1">
        <v>0.40612599999999999</v>
      </c>
      <c r="F330" s="1">
        <v>0.19905500000000001</v>
      </c>
      <c r="G330" s="1">
        <v>2.6726899999999998</v>
      </c>
      <c r="H330" s="1">
        <v>5.5634199999999998</v>
      </c>
      <c r="I330" s="1">
        <v>6.3660400000000006E-2</v>
      </c>
      <c r="J330" s="4">
        <v>0.27787400000000001</v>
      </c>
      <c r="K330" s="4">
        <v>3.5305900000000001</v>
      </c>
      <c r="L330" s="1">
        <v>3.6674099999999998</v>
      </c>
      <c r="M330" s="1">
        <v>4.4999999999999999E-4</v>
      </c>
      <c r="N330" s="4">
        <v>1.30428E-2</v>
      </c>
    </row>
    <row r="331" spans="1:14" x14ac:dyDescent="0.15">
      <c r="A331" s="1" t="s">
        <v>985</v>
      </c>
      <c r="B331" s="1" t="s">
        <v>986</v>
      </c>
      <c r="C331" s="1" t="s">
        <v>3480</v>
      </c>
      <c r="D331" s="1">
        <v>8.9636499999999995</v>
      </c>
      <c r="E331" s="1">
        <v>18.008900000000001</v>
      </c>
      <c r="F331" s="1">
        <v>15.181900000000001</v>
      </c>
      <c r="G331" s="1">
        <v>2.4871500000000002</v>
      </c>
      <c r="H331" s="1">
        <v>3.3102800000000001</v>
      </c>
      <c r="I331" s="1">
        <v>3.2972800000000002</v>
      </c>
      <c r="J331" s="4">
        <v>13.564500000000001</v>
      </c>
      <c r="K331" s="4">
        <v>3.3461400000000001</v>
      </c>
      <c r="L331" s="1">
        <v>-2.0192600000000001</v>
      </c>
      <c r="M331" s="2">
        <v>5.0000000000000002E-5</v>
      </c>
      <c r="N331" s="4">
        <v>2.2197599999999999E-3</v>
      </c>
    </row>
    <row r="332" spans="1:14" x14ac:dyDescent="0.15">
      <c r="A332" s="1" t="s">
        <v>987</v>
      </c>
      <c r="B332" s="1" t="s">
        <v>936</v>
      </c>
      <c r="C332" s="1" t="s">
        <v>3481</v>
      </c>
      <c r="D332" s="1">
        <v>16.545000000000002</v>
      </c>
      <c r="E332" s="1">
        <v>26.3248</v>
      </c>
      <c r="F332" s="1">
        <v>29.531500000000001</v>
      </c>
      <c r="G332" s="1">
        <v>50.911999999999999</v>
      </c>
      <c r="H332" s="1">
        <v>56.516399999999997</v>
      </c>
      <c r="I332" s="1">
        <v>40.861699999999999</v>
      </c>
      <c r="J332" s="4">
        <v>24.223500000000001</v>
      </c>
      <c r="K332" s="4">
        <v>48.468400000000003</v>
      </c>
      <c r="L332" s="1">
        <v>1.00064</v>
      </c>
      <c r="M332" s="1">
        <v>9.5E-4</v>
      </c>
      <c r="N332" s="4">
        <v>2.2933599999999998E-2</v>
      </c>
    </row>
    <row r="333" spans="1:14" x14ac:dyDescent="0.15">
      <c r="A333" s="1" t="s">
        <v>992</v>
      </c>
      <c r="B333" s="1" t="s">
        <v>945</v>
      </c>
      <c r="C333" s="1" t="s">
        <v>3488</v>
      </c>
      <c r="D333" s="1">
        <v>362.15300000000002</v>
      </c>
      <c r="E333" s="1">
        <v>311.94499999999999</v>
      </c>
      <c r="F333" s="1">
        <v>307.11399999999998</v>
      </c>
      <c r="G333" s="1">
        <v>69.982100000000003</v>
      </c>
      <c r="H333" s="1">
        <v>95.212800000000001</v>
      </c>
      <c r="I333" s="1">
        <v>31.289000000000001</v>
      </c>
      <c r="J333" s="4">
        <v>322.392</v>
      </c>
      <c r="K333" s="4">
        <v>63.124499999999998</v>
      </c>
      <c r="L333" s="1">
        <v>-2.3525399999999999</v>
      </c>
      <c r="M333" s="2">
        <v>5.0000000000000002E-5</v>
      </c>
      <c r="N333" s="4">
        <v>2.2197599999999999E-3</v>
      </c>
    </row>
    <row r="334" spans="1:14" x14ac:dyDescent="0.15">
      <c r="A334" s="1" t="s">
        <v>993</v>
      </c>
      <c r="B334" s="1" t="s">
        <v>994</v>
      </c>
      <c r="C334" s="1" t="s">
        <v>3491</v>
      </c>
      <c r="D334" s="1">
        <v>99.4131</v>
      </c>
      <c r="E334" s="1">
        <v>80.299099999999996</v>
      </c>
      <c r="F334" s="1">
        <v>75.321200000000005</v>
      </c>
      <c r="G334" s="1">
        <v>40.822600000000001</v>
      </c>
      <c r="H334" s="1">
        <v>27.442499999999999</v>
      </c>
      <c r="I334" s="1">
        <v>20.754100000000001</v>
      </c>
      <c r="J334" s="4">
        <v>126.76300000000001</v>
      </c>
      <c r="K334" s="4">
        <v>39.077500000000001</v>
      </c>
      <c r="L334" s="1">
        <v>-1.6977199999999999</v>
      </c>
      <c r="M334" s="2">
        <v>5.0000000000000002E-5</v>
      </c>
      <c r="N334" s="4">
        <v>2.2197599999999999E-3</v>
      </c>
    </row>
    <row r="335" spans="1:14" x14ac:dyDescent="0.15">
      <c r="A335" s="1" t="s">
        <v>996</v>
      </c>
      <c r="B335" s="1" t="s">
        <v>997</v>
      </c>
      <c r="C335" s="1" t="s">
        <v>3493</v>
      </c>
      <c r="D335" s="1">
        <v>24.545100000000001</v>
      </c>
      <c r="E335" s="1">
        <v>5.8223599999999998</v>
      </c>
      <c r="F335" s="1">
        <v>13.9091</v>
      </c>
      <c r="G335" s="1">
        <v>0</v>
      </c>
      <c r="H335" s="1">
        <v>0</v>
      </c>
      <c r="I335" s="1">
        <v>0</v>
      </c>
      <c r="J335" s="4">
        <v>16.2682</v>
      </c>
      <c r="K335" s="4">
        <v>0</v>
      </c>
      <c r="L335" s="1" t="e">
        <f>-inf</f>
        <v>#NAME?</v>
      </c>
      <c r="M335" s="2">
        <v>5.0000000000000002E-5</v>
      </c>
      <c r="N335" s="4">
        <v>2.2197599999999999E-3</v>
      </c>
    </row>
    <row r="336" spans="1:14" x14ac:dyDescent="0.15">
      <c r="A336" s="1" t="s">
        <v>1000</v>
      </c>
      <c r="B336" s="1" t="s">
        <v>1001</v>
      </c>
      <c r="C336" s="1" t="s">
        <v>3496</v>
      </c>
      <c r="D336" s="1">
        <v>10.7944</v>
      </c>
      <c r="E336" s="1">
        <v>31.382100000000001</v>
      </c>
      <c r="F336" s="1">
        <v>24.671800000000001</v>
      </c>
      <c r="G336" s="1">
        <v>35.466900000000003</v>
      </c>
      <c r="H336" s="1">
        <v>79.409499999999994</v>
      </c>
      <c r="I336" s="1">
        <v>70.069900000000004</v>
      </c>
      <c r="J336" s="4">
        <v>35.947699999999998</v>
      </c>
      <c r="K336" s="4">
        <v>99.5471</v>
      </c>
      <c r="L336" s="1">
        <v>1.4694799999999999</v>
      </c>
      <c r="M336" s="1">
        <v>4.4999999999999999E-4</v>
      </c>
      <c r="N336" s="4">
        <v>1.30428E-2</v>
      </c>
    </row>
    <row r="337" spans="1:14" x14ac:dyDescent="0.15">
      <c r="A337" s="1" t="s">
        <v>1003</v>
      </c>
      <c r="B337" s="1" t="s">
        <v>1004</v>
      </c>
      <c r="C337" s="1" t="s">
        <v>3499</v>
      </c>
      <c r="D337" s="1">
        <v>5.32186</v>
      </c>
      <c r="E337" s="1">
        <v>4.9978100000000003</v>
      </c>
      <c r="F337" s="1">
        <v>4.7138799999999996</v>
      </c>
      <c r="G337" s="1">
        <v>2.3591299999999999</v>
      </c>
      <c r="H337" s="1">
        <v>2.1162800000000002</v>
      </c>
      <c r="I337" s="1">
        <v>1.9921199999999999</v>
      </c>
      <c r="J337" s="4">
        <v>3.1323300000000001</v>
      </c>
      <c r="K337" s="4">
        <v>0.53859800000000002</v>
      </c>
      <c r="L337" s="1">
        <v>-2.5399600000000002</v>
      </c>
      <c r="M337" s="1">
        <v>8.9999999999999998E-4</v>
      </c>
      <c r="N337" s="4">
        <v>2.1930100000000001E-2</v>
      </c>
    </row>
    <row r="338" spans="1:14" x14ac:dyDescent="0.15">
      <c r="A338" s="1" t="s">
        <v>1009</v>
      </c>
      <c r="B338" s="1" t="s">
        <v>1010</v>
      </c>
      <c r="C338" s="1" t="s">
        <v>3504</v>
      </c>
      <c r="D338" s="1">
        <v>2.0213800000000002</v>
      </c>
      <c r="E338" s="1">
        <v>2.2014399999999998</v>
      </c>
      <c r="F338" s="1">
        <v>1.66147</v>
      </c>
      <c r="G338" s="1">
        <v>5.4600600000000004</v>
      </c>
      <c r="H338" s="1">
        <v>4.0041799999999999</v>
      </c>
      <c r="I338" s="1">
        <v>4.4052899999999999</v>
      </c>
      <c r="J338" s="4">
        <v>2.83236</v>
      </c>
      <c r="K338" s="4">
        <v>6.9119299999999999</v>
      </c>
      <c r="L338" s="1">
        <v>1.28708</v>
      </c>
      <c r="M338" s="1">
        <v>5.5000000000000003E-4</v>
      </c>
      <c r="N338" s="4">
        <v>1.5214399999999999E-2</v>
      </c>
    </row>
    <row r="339" spans="1:14" x14ac:dyDescent="0.15">
      <c r="A339" s="1" t="s">
        <v>1011</v>
      </c>
      <c r="B339" s="1" t="s">
        <v>1012</v>
      </c>
      <c r="C339" s="1" t="s">
        <v>3505</v>
      </c>
      <c r="D339" s="1">
        <v>17.5076</v>
      </c>
      <c r="E339" s="1">
        <v>20.297699999999999</v>
      </c>
      <c r="F339" s="1">
        <v>24.761700000000001</v>
      </c>
      <c r="G339" s="1">
        <v>11.4674</v>
      </c>
      <c r="H339" s="1">
        <v>13.158899999999999</v>
      </c>
      <c r="I339" s="1">
        <v>5.1815300000000004</v>
      </c>
      <c r="J339" s="4">
        <v>21.885200000000001</v>
      </c>
      <c r="K339" s="4">
        <v>9.8724900000000009</v>
      </c>
      <c r="L339" s="1">
        <v>-1.1484700000000001</v>
      </c>
      <c r="M339" s="1">
        <v>1E-3</v>
      </c>
      <c r="N339" s="4">
        <v>2.3887100000000001E-2</v>
      </c>
    </row>
    <row r="340" spans="1:14" x14ac:dyDescent="0.15">
      <c r="A340" s="1" t="s">
        <v>1017</v>
      </c>
      <c r="B340" s="1" t="s">
        <v>1018</v>
      </c>
      <c r="C340" s="1" t="s">
        <v>3508</v>
      </c>
      <c r="D340" s="1">
        <v>44.633099999999999</v>
      </c>
      <c r="E340" s="1">
        <v>34.698700000000002</v>
      </c>
      <c r="F340" s="1">
        <v>33.2423</v>
      </c>
      <c r="G340" s="1">
        <v>19.058700000000002</v>
      </c>
      <c r="H340" s="1">
        <v>23.830500000000001</v>
      </c>
      <c r="I340" s="1">
        <v>13.7555</v>
      </c>
      <c r="J340" s="4">
        <v>60.770099999999999</v>
      </c>
      <c r="K340" s="4">
        <v>30.8354</v>
      </c>
      <c r="L340" s="1">
        <v>-0.97877700000000001</v>
      </c>
      <c r="M340" s="1">
        <v>1.8E-3</v>
      </c>
      <c r="N340" s="4">
        <v>3.6123000000000002E-2</v>
      </c>
    </row>
    <row r="341" spans="1:14" x14ac:dyDescent="0.15">
      <c r="A341" s="1" t="s">
        <v>1021</v>
      </c>
      <c r="B341" s="1" t="s">
        <v>1022</v>
      </c>
      <c r="C341" s="1" t="s">
        <v>3510</v>
      </c>
      <c r="D341" s="1">
        <v>92.201599999999999</v>
      </c>
      <c r="E341" s="1">
        <v>46.455199999999998</v>
      </c>
      <c r="F341" s="1">
        <v>45.790300000000002</v>
      </c>
      <c r="G341" s="1">
        <v>5.7725200000000001</v>
      </c>
      <c r="H341" s="1">
        <v>7.9864800000000002</v>
      </c>
      <c r="I341" s="1">
        <v>9.3177199999999996</v>
      </c>
      <c r="J341" s="4">
        <v>94.078500000000005</v>
      </c>
      <c r="K341" s="4">
        <v>10.4941</v>
      </c>
      <c r="L341" s="1">
        <v>-3.1642899999999998</v>
      </c>
      <c r="M341" s="2">
        <v>5.0000000000000002E-5</v>
      </c>
      <c r="N341" s="4">
        <v>2.2197599999999999E-3</v>
      </c>
    </row>
    <row r="342" spans="1:14" x14ac:dyDescent="0.15">
      <c r="A342" s="1" t="s">
        <v>1024</v>
      </c>
      <c r="B342" s="1" t="s">
        <v>1025</v>
      </c>
      <c r="C342" s="1" t="s">
        <v>3512</v>
      </c>
      <c r="D342" s="1">
        <v>5.8136999999999999</v>
      </c>
      <c r="E342" s="1">
        <v>6.25373</v>
      </c>
      <c r="F342" s="1">
        <v>6.4031900000000004</v>
      </c>
      <c r="G342" s="1">
        <v>27.799199999999999</v>
      </c>
      <c r="H342" s="1">
        <v>12.652200000000001</v>
      </c>
      <c r="I342" s="1">
        <v>7.1166700000000001</v>
      </c>
      <c r="J342" s="4">
        <v>9.8603400000000008</v>
      </c>
      <c r="K342" s="4">
        <v>25.24</v>
      </c>
      <c r="L342" s="1">
        <v>1.3560000000000001</v>
      </c>
      <c r="M342" s="1">
        <v>1E-4</v>
      </c>
      <c r="N342" s="4">
        <v>3.8563600000000001E-3</v>
      </c>
    </row>
    <row r="343" spans="1:14" x14ac:dyDescent="0.15">
      <c r="A343" s="1" t="s">
        <v>1026</v>
      </c>
      <c r="B343" s="1" t="s">
        <v>1027</v>
      </c>
      <c r="C343" s="1" t="s">
        <v>3513</v>
      </c>
      <c r="D343" s="1">
        <v>13.4025</v>
      </c>
      <c r="E343" s="1">
        <v>8.0191599999999994</v>
      </c>
      <c r="F343" s="1">
        <v>14.511200000000001</v>
      </c>
      <c r="G343" s="1">
        <v>0.80136600000000002</v>
      </c>
      <c r="H343" s="1">
        <v>0.24538599999999999</v>
      </c>
      <c r="I343" s="1">
        <v>0.22484000000000001</v>
      </c>
      <c r="J343" s="4">
        <v>11.4315</v>
      </c>
      <c r="K343" s="4">
        <v>0.33333499999999999</v>
      </c>
      <c r="L343" s="1">
        <v>-5.0998999999999999</v>
      </c>
      <c r="M343" s="1">
        <v>1E-4</v>
      </c>
      <c r="N343" s="4">
        <v>3.8563600000000001E-3</v>
      </c>
    </row>
    <row r="344" spans="1:14" x14ac:dyDescent="0.15">
      <c r="A344" s="1" t="s">
        <v>1029</v>
      </c>
      <c r="B344" s="1" t="s">
        <v>1030</v>
      </c>
      <c r="C344" s="1" t="s">
        <v>3515</v>
      </c>
      <c r="D344" s="1">
        <v>20.683499999999999</v>
      </c>
      <c r="E344" s="1">
        <v>15.194100000000001</v>
      </c>
      <c r="F344" s="1">
        <v>18.679200000000002</v>
      </c>
      <c r="G344" s="1">
        <v>9.8142300000000002</v>
      </c>
      <c r="H344" s="1">
        <v>10.9672</v>
      </c>
      <c r="I344" s="1">
        <v>6.5432899999999998</v>
      </c>
      <c r="J344" s="4">
        <v>22.085100000000001</v>
      </c>
      <c r="K344" s="4">
        <v>11.388199999999999</v>
      </c>
      <c r="L344" s="1">
        <v>-0.95553600000000005</v>
      </c>
      <c r="M344" s="1">
        <v>2.0999999999999999E-3</v>
      </c>
      <c r="N344" s="4">
        <v>3.9899999999999998E-2</v>
      </c>
    </row>
    <row r="345" spans="1:14" x14ac:dyDescent="0.15">
      <c r="A345" s="1" t="s">
        <v>1031</v>
      </c>
      <c r="B345" s="1" t="s">
        <v>1032</v>
      </c>
      <c r="C345" s="1" t="s">
        <v>3516</v>
      </c>
      <c r="D345" s="1">
        <v>25.129000000000001</v>
      </c>
      <c r="E345" s="1">
        <v>21.1221</v>
      </c>
      <c r="F345" s="1">
        <v>19.2698</v>
      </c>
      <c r="G345" s="1">
        <v>4.2492599999999996</v>
      </c>
      <c r="H345" s="1">
        <v>14.035399999999999</v>
      </c>
      <c r="I345" s="1">
        <v>7.2312700000000003</v>
      </c>
      <c r="J345" s="4">
        <v>23.793800000000001</v>
      </c>
      <c r="K345" s="4">
        <v>10.153</v>
      </c>
      <c r="L345" s="1">
        <v>-1.22868</v>
      </c>
      <c r="M345" s="1">
        <v>4.0000000000000002E-4</v>
      </c>
      <c r="N345" s="4">
        <v>1.18195E-2</v>
      </c>
    </row>
    <row r="346" spans="1:14" x14ac:dyDescent="0.15">
      <c r="A346" s="1" t="s">
        <v>1033</v>
      </c>
      <c r="B346" s="1" t="s">
        <v>1034</v>
      </c>
      <c r="C346" s="1" t="s">
        <v>3517</v>
      </c>
      <c r="D346" s="1">
        <v>98.680599999999998</v>
      </c>
      <c r="E346" s="1">
        <v>73.370699999999999</v>
      </c>
      <c r="F346" s="1">
        <v>86.280299999999997</v>
      </c>
      <c r="G346" s="1">
        <v>24.909800000000001</v>
      </c>
      <c r="H346" s="1">
        <v>30.071200000000001</v>
      </c>
      <c r="I346" s="1">
        <v>18.630600000000001</v>
      </c>
      <c r="J346" s="4">
        <v>105.232</v>
      </c>
      <c r="K346" s="4">
        <v>25.101600000000001</v>
      </c>
      <c r="L346" s="1">
        <v>-2.06772</v>
      </c>
      <c r="M346" s="2">
        <v>5.0000000000000002E-5</v>
      </c>
      <c r="N346" s="4">
        <v>2.2197599999999999E-3</v>
      </c>
    </row>
    <row r="347" spans="1:14" x14ac:dyDescent="0.15">
      <c r="A347" s="1" t="s">
        <v>1035</v>
      </c>
      <c r="B347" s="1" t="s">
        <v>1036</v>
      </c>
      <c r="C347" s="1" t="s">
        <v>3518</v>
      </c>
      <c r="D347" s="1">
        <v>9.6645400000000006</v>
      </c>
      <c r="E347" s="1">
        <v>4.7560099999999998</v>
      </c>
      <c r="F347" s="1">
        <v>7.6819199999999999</v>
      </c>
      <c r="G347" s="1">
        <v>5.8368900000000004</v>
      </c>
      <c r="H347" s="1">
        <v>1.0048699999999999</v>
      </c>
      <c r="I347" s="1">
        <v>1.1736800000000001</v>
      </c>
      <c r="J347" s="4">
        <v>10.841900000000001</v>
      </c>
      <c r="K347" s="4">
        <v>3.96469</v>
      </c>
      <c r="L347" s="1">
        <v>-1.45133</v>
      </c>
      <c r="M347" s="1">
        <v>4.4999999999999999E-4</v>
      </c>
      <c r="N347" s="4">
        <v>1.30428E-2</v>
      </c>
    </row>
    <row r="348" spans="1:14" x14ac:dyDescent="0.15">
      <c r="A348" s="1" t="s">
        <v>1037</v>
      </c>
      <c r="B348" s="1" t="s">
        <v>1038</v>
      </c>
      <c r="C348" s="1" t="s">
        <v>3519</v>
      </c>
      <c r="D348" s="1">
        <v>9.5424699999999998</v>
      </c>
      <c r="E348" s="1">
        <v>25.152200000000001</v>
      </c>
      <c r="F348" s="1">
        <v>16.693300000000001</v>
      </c>
      <c r="G348" s="1">
        <v>1.7104999999999999</v>
      </c>
      <c r="H348" s="1">
        <v>4.2609899999999996</v>
      </c>
      <c r="I348" s="1">
        <v>0.11681999999999999</v>
      </c>
      <c r="J348" s="4">
        <v>12.6929</v>
      </c>
      <c r="K348" s="4">
        <v>2.2709800000000002</v>
      </c>
      <c r="L348" s="1">
        <v>-2.4826299999999999</v>
      </c>
      <c r="M348" s="1">
        <v>1.4999999999999999E-4</v>
      </c>
      <c r="N348" s="4">
        <v>5.4497E-3</v>
      </c>
    </row>
    <row r="349" spans="1:14" x14ac:dyDescent="0.15">
      <c r="A349" s="1" t="s">
        <v>1041</v>
      </c>
      <c r="B349" s="1" t="s">
        <v>1042</v>
      </c>
      <c r="C349" s="1" t="s">
        <v>3522</v>
      </c>
      <c r="D349" s="1">
        <v>171.04400000000001</v>
      </c>
      <c r="E349" s="1">
        <v>145.85900000000001</v>
      </c>
      <c r="F349" s="1">
        <v>141.69399999999999</v>
      </c>
      <c r="G349" s="1">
        <v>48.874499999999998</v>
      </c>
      <c r="H349" s="1">
        <v>48.143000000000001</v>
      </c>
      <c r="I349" s="1">
        <v>69.377499999999998</v>
      </c>
      <c r="J349" s="4">
        <v>166.92099999999999</v>
      </c>
      <c r="K349" s="4">
        <v>66.855000000000004</v>
      </c>
      <c r="L349" s="1">
        <v>-1.3200499999999999</v>
      </c>
      <c r="M349" s="1">
        <v>2.0999999999999999E-3</v>
      </c>
      <c r="N349" s="4">
        <v>3.9899999999999998E-2</v>
      </c>
    </row>
    <row r="350" spans="1:14" x14ac:dyDescent="0.15">
      <c r="A350" s="1" t="s">
        <v>1048</v>
      </c>
      <c r="B350" s="1" t="s">
        <v>1049</v>
      </c>
      <c r="C350" s="1" t="s">
        <v>3528</v>
      </c>
      <c r="D350" s="1">
        <v>158.392</v>
      </c>
      <c r="E350" s="1">
        <v>263.97899999999998</v>
      </c>
      <c r="F350" s="1">
        <v>247.834</v>
      </c>
      <c r="G350" s="1">
        <v>68.649199999999993</v>
      </c>
      <c r="H350" s="1">
        <v>173.30600000000001</v>
      </c>
      <c r="I350" s="1">
        <v>10.5322</v>
      </c>
      <c r="J350" s="4">
        <v>292.887</v>
      </c>
      <c r="K350" s="4">
        <v>106.399</v>
      </c>
      <c r="L350" s="1">
        <v>-1.46086</v>
      </c>
      <c r="M350" s="2">
        <v>5.0000000000000002E-5</v>
      </c>
      <c r="N350" s="4">
        <v>2.2197599999999999E-3</v>
      </c>
    </row>
    <row r="351" spans="1:14" x14ac:dyDescent="0.15">
      <c r="A351" s="1" t="s">
        <v>1050</v>
      </c>
      <c r="B351" s="1" t="s">
        <v>1051</v>
      </c>
      <c r="C351" s="1" t="s">
        <v>3529</v>
      </c>
      <c r="D351" s="1">
        <v>6.2047600000000003</v>
      </c>
      <c r="E351" s="1">
        <v>9.1358599999999992</v>
      </c>
      <c r="F351" s="1">
        <v>6.4310400000000003</v>
      </c>
      <c r="G351" s="1">
        <v>1.3690199999999999</v>
      </c>
      <c r="H351" s="1">
        <v>2.0598000000000001</v>
      </c>
      <c r="I351" s="1">
        <v>2.6541100000000002</v>
      </c>
      <c r="J351" s="4">
        <v>8.5221300000000006</v>
      </c>
      <c r="K351" s="4">
        <v>2.5018099999999999</v>
      </c>
      <c r="L351" s="1">
        <v>-1.76824</v>
      </c>
      <c r="M351" s="2">
        <v>5.0000000000000002E-5</v>
      </c>
      <c r="N351" s="4">
        <v>2.2197599999999999E-3</v>
      </c>
    </row>
    <row r="352" spans="1:14" x14ac:dyDescent="0.15">
      <c r="A352" s="1" t="s">
        <v>1054</v>
      </c>
      <c r="B352" s="1" t="s">
        <v>1055</v>
      </c>
      <c r="C352" s="1" t="s">
        <v>3532</v>
      </c>
      <c r="D352" s="1">
        <v>0.81632199999999999</v>
      </c>
      <c r="E352" s="1">
        <v>6.1984300000000001</v>
      </c>
      <c r="F352" s="1">
        <v>5.5499000000000001</v>
      </c>
      <c r="G352" s="1">
        <v>90.546099999999996</v>
      </c>
      <c r="H352" s="1">
        <v>34.212600000000002</v>
      </c>
      <c r="I352" s="1">
        <v>2.1765599999999998</v>
      </c>
      <c r="J352" s="4">
        <v>4.0028100000000002</v>
      </c>
      <c r="K352" s="4">
        <v>39.604500000000002</v>
      </c>
      <c r="L352" s="1">
        <v>3.3065799999999999</v>
      </c>
      <c r="M352" s="2">
        <v>5.0000000000000002E-5</v>
      </c>
      <c r="N352" s="4">
        <v>2.2197599999999999E-3</v>
      </c>
    </row>
    <row r="353" spans="1:14" x14ac:dyDescent="0.15">
      <c r="A353" s="1" t="s">
        <v>1061</v>
      </c>
      <c r="B353" s="1" t="s">
        <v>1062</v>
      </c>
      <c r="C353" s="1" t="s">
        <v>3538</v>
      </c>
      <c r="D353" s="1">
        <v>0</v>
      </c>
      <c r="E353" s="1">
        <v>4.8986000000000002E-2</v>
      </c>
      <c r="F353" s="1">
        <v>5.6161900000000001E-2</v>
      </c>
      <c r="G353" s="1">
        <v>2.3564400000000001</v>
      </c>
      <c r="H353" s="1">
        <v>3.5373299999999999</v>
      </c>
      <c r="I353" s="1">
        <v>0.28143400000000002</v>
      </c>
      <c r="J353" s="4">
        <v>6.16979E-2</v>
      </c>
      <c r="K353" s="4">
        <v>2.2722199999999999</v>
      </c>
      <c r="L353" s="1">
        <v>5.2027400000000004</v>
      </c>
      <c r="M353" s="2">
        <v>5.0000000000000002E-5</v>
      </c>
      <c r="N353" s="4">
        <v>2.2197599999999999E-3</v>
      </c>
    </row>
    <row r="354" spans="1:14" x14ac:dyDescent="0.15">
      <c r="A354" s="1" t="s">
        <v>1069</v>
      </c>
      <c r="B354" s="1" t="s">
        <v>1070</v>
      </c>
      <c r="C354" s="1" t="s">
        <v>3543</v>
      </c>
      <c r="D354" s="1">
        <v>9.1341400000000004</v>
      </c>
      <c r="E354" s="1">
        <v>11.001899999999999</v>
      </c>
      <c r="F354" s="1">
        <v>11.500500000000001</v>
      </c>
      <c r="G354" s="1">
        <v>5.9808500000000002</v>
      </c>
      <c r="H354" s="1">
        <v>3.8044899999999999</v>
      </c>
      <c r="I354" s="1">
        <v>3.25021</v>
      </c>
      <c r="J354" s="4">
        <v>14.0715</v>
      </c>
      <c r="K354" s="4">
        <v>5.6373499999999996</v>
      </c>
      <c r="L354" s="1">
        <v>-1.31969</v>
      </c>
      <c r="M354" s="1">
        <v>1.5499999999999999E-3</v>
      </c>
      <c r="N354" s="4">
        <v>3.2354500000000001E-2</v>
      </c>
    </row>
    <row r="355" spans="1:14" x14ac:dyDescent="0.15">
      <c r="A355" s="1" t="s">
        <v>1073</v>
      </c>
      <c r="B355" s="1" t="s">
        <v>1074</v>
      </c>
      <c r="C355" s="1" t="s">
        <v>3545</v>
      </c>
      <c r="D355" s="1">
        <v>0.21304600000000001</v>
      </c>
      <c r="E355" s="1">
        <v>0.43890400000000002</v>
      </c>
      <c r="F355" s="1">
        <v>0.333507</v>
      </c>
      <c r="G355" s="1">
        <v>3.7469100000000002</v>
      </c>
      <c r="H355" s="1">
        <v>1.2101500000000001</v>
      </c>
      <c r="I355" s="1">
        <v>1.6273500000000001</v>
      </c>
      <c r="J355" s="4">
        <v>0.27382499999999999</v>
      </c>
      <c r="K355" s="4">
        <v>2.1285500000000002</v>
      </c>
      <c r="L355" s="1">
        <v>2.9585499999999998</v>
      </c>
      <c r="M355" s="1">
        <v>1.9499999999999999E-3</v>
      </c>
      <c r="N355" s="4">
        <v>3.8288999999999997E-2</v>
      </c>
    </row>
    <row r="356" spans="1:14" x14ac:dyDescent="0.15">
      <c r="A356" s="1" t="s">
        <v>1076</v>
      </c>
      <c r="B356" s="1" t="s">
        <v>995</v>
      </c>
      <c r="C356" s="1" t="s">
        <v>3492</v>
      </c>
      <c r="D356" s="1">
        <v>44.670900000000003</v>
      </c>
      <c r="E356" s="1">
        <v>36.571199999999997</v>
      </c>
      <c r="F356" s="1">
        <v>32.708799999999997</v>
      </c>
      <c r="G356" s="1">
        <v>10.495799999999999</v>
      </c>
      <c r="H356" s="1">
        <v>14.4809</v>
      </c>
      <c r="I356" s="1">
        <v>8.0925200000000004</v>
      </c>
      <c r="J356" s="4">
        <v>49.534100000000002</v>
      </c>
      <c r="K356" s="4">
        <v>14.7967</v>
      </c>
      <c r="L356" s="1">
        <v>-1.7431399999999999</v>
      </c>
      <c r="M356" s="2">
        <v>5.0000000000000002E-5</v>
      </c>
      <c r="N356" s="4">
        <v>2.2197599999999999E-3</v>
      </c>
    </row>
    <row r="357" spans="1:14" x14ac:dyDescent="0.15">
      <c r="A357" s="1" t="s">
        <v>1077</v>
      </c>
      <c r="B357" s="1" t="s">
        <v>998</v>
      </c>
      <c r="C357" s="1" t="s">
        <v>3494</v>
      </c>
      <c r="D357" s="1">
        <v>80.546199999999999</v>
      </c>
      <c r="E357" s="1">
        <v>64.733900000000006</v>
      </c>
      <c r="F357" s="1">
        <v>66.188999999999993</v>
      </c>
      <c r="G357" s="1">
        <v>23.480599999999999</v>
      </c>
      <c r="H357" s="1">
        <v>27.526399999999999</v>
      </c>
      <c r="I357" s="1">
        <v>48.288499999999999</v>
      </c>
      <c r="J357" s="4">
        <v>91.318200000000004</v>
      </c>
      <c r="K357" s="4">
        <v>46.270299999999999</v>
      </c>
      <c r="L357" s="1">
        <v>-0.98081399999999996</v>
      </c>
      <c r="M357" s="1">
        <v>1.8500000000000001E-3</v>
      </c>
      <c r="N357" s="4">
        <v>3.6681600000000002E-2</v>
      </c>
    </row>
    <row r="358" spans="1:14" x14ac:dyDescent="0.15">
      <c r="A358" s="1" t="s">
        <v>1078</v>
      </c>
      <c r="B358" s="1" t="s">
        <v>999</v>
      </c>
      <c r="C358" s="1" t="s">
        <v>3495</v>
      </c>
      <c r="D358" s="1">
        <v>14.707800000000001</v>
      </c>
      <c r="E358" s="1">
        <v>16.303899999999999</v>
      </c>
      <c r="F358" s="1">
        <v>17.921600000000002</v>
      </c>
      <c r="G358" s="1">
        <v>0.74110200000000004</v>
      </c>
      <c r="H358" s="1">
        <v>0.91252299999999997</v>
      </c>
      <c r="I358" s="1">
        <v>6.1903199999999999E-2</v>
      </c>
      <c r="J358" s="4">
        <v>15.138299999999999</v>
      </c>
      <c r="K358" s="4">
        <v>0.50934599999999997</v>
      </c>
      <c r="L358" s="1">
        <v>-4.8934100000000003</v>
      </c>
      <c r="M358" s="2">
        <v>5.0000000000000002E-5</v>
      </c>
      <c r="N358" s="4">
        <v>2.2197599999999999E-3</v>
      </c>
    </row>
    <row r="359" spans="1:14" x14ac:dyDescent="0.15">
      <c r="A359" s="1" t="s">
        <v>1082</v>
      </c>
      <c r="B359" s="1" t="s">
        <v>1083</v>
      </c>
      <c r="C359" s="1" t="s">
        <v>3499</v>
      </c>
      <c r="D359" s="1">
        <v>29.889600000000002</v>
      </c>
      <c r="E359" s="1">
        <v>21.1586</v>
      </c>
      <c r="F359" s="1">
        <v>27.149100000000001</v>
      </c>
      <c r="G359" s="1">
        <v>8.0443800000000003</v>
      </c>
      <c r="H359" s="1">
        <v>12.876799999999999</v>
      </c>
      <c r="I359" s="1">
        <v>7.5643900000000004</v>
      </c>
      <c r="J359" s="4">
        <v>27.8871</v>
      </c>
      <c r="K359" s="4">
        <v>11.4992</v>
      </c>
      <c r="L359" s="1">
        <v>-1.27806</v>
      </c>
      <c r="M359" s="1">
        <v>2.9999999999999997E-4</v>
      </c>
      <c r="N359" s="4">
        <v>9.4967000000000003E-3</v>
      </c>
    </row>
    <row r="360" spans="1:14" x14ac:dyDescent="0.15">
      <c r="A360" s="1" t="s">
        <v>1084</v>
      </c>
      <c r="B360" s="1" t="s">
        <v>1006</v>
      </c>
      <c r="C360" s="1" t="s">
        <v>3501</v>
      </c>
      <c r="D360" s="1">
        <v>86.094200000000001</v>
      </c>
      <c r="E360" s="1">
        <v>101.723</v>
      </c>
      <c r="F360" s="1">
        <v>108.253</v>
      </c>
      <c r="G360" s="1">
        <v>43.065600000000003</v>
      </c>
      <c r="H360" s="1">
        <v>34.356900000000003</v>
      </c>
      <c r="I360" s="1">
        <v>36.360900000000001</v>
      </c>
      <c r="J360" s="4">
        <v>76.277900000000002</v>
      </c>
      <c r="K360" s="4">
        <v>32.222200000000001</v>
      </c>
      <c r="L360" s="1">
        <v>-1.2432099999999999</v>
      </c>
      <c r="M360" s="2">
        <v>5.0000000000000002E-5</v>
      </c>
      <c r="N360" s="4">
        <v>2.2197599999999999E-3</v>
      </c>
    </row>
    <row r="361" spans="1:14" x14ac:dyDescent="0.15">
      <c r="A361" s="1" t="s">
        <v>1085</v>
      </c>
      <c r="B361" s="1" t="s">
        <v>1086</v>
      </c>
      <c r="C361" s="1" t="s">
        <v>3502</v>
      </c>
      <c r="D361" s="1">
        <v>50.276400000000002</v>
      </c>
      <c r="E361" s="1">
        <v>51.018900000000002</v>
      </c>
      <c r="F361" s="1">
        <v>56.843499999999999</v>
      </c>
      <c r="G361" s="1">
        <v>32.087400000000002</v>
      </c>
      <c r="H361" s="1">
        <v>15.379899999999999</v>
      </c>
      <c r="I361" s="1">
        <v>17.7729</v>
      </c>
      <c r="J361" s="4">
        <v>53.785200000000003</v>
      </c>
      <c r="K361" s="4">
        <v>21.672000000000001</v>
      </c>
      <c r="L361" s="1">
        <v>-1.31138</v>
      </c>
      <c r="M361" s="1">
        <v>1E-4</v>
      </c>
      <c r="N361" s="4">
        <v>3.8563600000000001E-3</v>
      </c>
    </row>
    <row r="362" spans="1:14" x14ac:dyDescent="0.15">
      <c r="A362" s="1" t="s">
        <v>1087</v>
      </c>
      <c r="B362" s="1" t="s">
        <v>1088</v>
      </c>
      <c r="C362" s="1" t="s">
        <v>3547</v>
      </c>
      <c r="D362" s="1">
        <v>0.12300800000000001</v>
      </c>
      <c r="E362" s="1">
        <v>0.61591399999999996</v>
      </c>
      <c r="F362" s="1">
        <v>1.05443</v>
      </c>
      <c r="G362" s="1">
        <v>0</v>
      </c>
      <c r="H362" s="1">
        <v>0</v>
      </c>
      <c r="I362" s="1">
        <v>0</v>
      </c>
      <c r="J362" s="4">
        <v>0.87441500000000005</v>
      </c>
      <c r="K362" s="4">
        <v>0</v>
      </c>
      <c r="L362" s="1" t="e">
        <f>-inf</f>
        <v>#NAME?</v>
      </c>
      <c r="M362" s="2">
        <v>5.0000000000000002E-5</v>
      </c>
      <c r="N362" s="4">
        <v>2.2197599999999999E-3</v>
      </c>
    </row>
    <row r="363" spans="1:14" x14ac:dyDescent="0.15">
      <c r="A363" s="1" t="s">
        <v>1089</v>
      </c>
      <c r="B363" s="1" t="s">
        <v>1023</v>
      </c>
      <c r="C363" s="1" t="s">
        <v>3511</v>
      </c>
      <c r="D363" s="1">
        <v>69.386899999999997</v>
      </c>
      <c r="E363" s="1">
        <v>15.7165</v>
      </c>
      <c r="F363" s="1">
        <v>19.657900000000001</v>
      </c>
      <c r="G363" s="1">
        <v>4.9341799999999998E-2</v>
      </c>
      <c r="H363" s="1">
        <v>0.72426599999999997</v>
      </c>
      <c r="I363" s="1">
        <v>7.89846</v>
      </c>
      <c r="J363" s="4">
        <v>54.959699999999998</v>
      </c>
      <c r="K363" s="4">
        <v>4.5666700000000002</v>
      </c>
      <c r="L363" s="1">
        <v>-3.5891600000000001</v>
      </c>
      <c r="M363" s="2">
        <v>5.0000000000000002E-5</v>
      </c>
      <c r="N363" s="4">
        <v>2.2197599999999999E-3</v>
      </c>
    </row>
    <row r="364" spans="1:14" x14ac:dyDescent="0.15">
      <c r="A364" s="1" t="s">
        <v>1091</v>
      </c>
      <c r="B364" s="1" t="s">
        <v>1092</v>
      </c>
      <c r="C364" s="1" t="s">
        <v>3548</v>
      </c>
      <c r="D364" s="1">
        <v>64.538499999999999</v>
      </c>
      <c r="E364" s="1">
        <v>78.106700000000004</v>
      </c>
      <c r="F364" s="1">
        <v>71.767300000000006</v>
      </c>
      <c r="G364" s="1">
        <v>15.4308</v>
      </c>
      <c r="H364" s="1">
        <v>24.476099999999999</v>
      </c>
      <c r="I364" s="1">
        <v>15.6281</v>
      </c>
      <c r="J364" s="4">
        <v>59.5824</v>
      </c>
      <c r="K364" s="4">
        <v>15.307700000000001</v>
      </c>
      <c r="L364" s="1">
        <v>-1.9606300000000001</v>
      </c>
      <c r="M364" s="2">
        <v>5.0000000000000002E-5</v>
      </c>
      <c r="N364" s="4">
        <v>2.2197599999999999E-3</v>
      </c>
    </row>
    <row r="365" spans="1:14" x14ac:dyDescent="0.15">
      <c r="A365" s="1" t="s">
        <v>1093</v>
      </c>
      <c r="B365" s="1" t="s">
        <v>1039</v>
      </c>
      <c r="C365" s="1" t="s">
        <v>3520</v>
      </c>
      <c r="D365" s="1">
        <v>0.57613599999999998</v>
      </c>
      <c r="E365" s="1">
        <v>0.64543600000000001</v>
      </c>
      <c r="F365" s="1">
        <v>0.61519400000000002</v>
      </c>
      <c r="G365" s="1">
        <v>4.7199299999999997</v>
      </c>
      <c r="H365" s="1">
        <v>0.97135800000000005</v>
      </c>
      <c r="I365" s="1">
        <v>2.1866599999999998</v>
      </c>
      <c r="J365" s="4">
        <v>0.794103</v>
      </c>
      <c r="K365" s="4">
        <v>3.9451100000000001</v>
      </c>
      <c r="L365" s="1">
        <v>2.3126699999999998</v>
      </c>
      <c r="M365" s="1">
        <v>5.0000000000000001E-4</v>
      </c>
      <c r="N365" s="4">
        <v>1.40015E-2</v>
      </c>
    </row>
    <row r="366" spans="1:14" x14ac:dyDescent="0.15">
      <c r="A366" s="1" t="s">
        <v>1095</v>
      </c>
      <c r="B366" s="1" t="s">
        <v>1043</v>
      </c>
      <c r="C366" s="1" t="s">
        <v>3523</v>
      </c>
      <c r="D366" s="1">
        <v>3.7854000000000001</v>
      </c>
      <c r="E366" s="1">
        <v>1.98109</v>
      </c>
      <c r="F366" s="1">
        <v>2.3423099999999999</v>
      </c>
      <c r="G366" s="1">
        <v>0.162018</v>
      </c>
      <c r="H366" s="1">
        <v>0.13675499999999999</v>
      </c>
      <c r="I366" s="1">
        <v>0.51385700000000001</v>
      </c>
      <c r="J366" s="4">
        <v>2.6122899999999998</v>
      </c>
      <c r="K366" s="4">
        <v>0.249028</v>
      </c>
      <c r="L366" s="1">
        <v>-3.39093</v>
      </c>
      <c r="M366" s="1">
        <v>8.4999999999999995E-4</v>
      </c>
      <c r="N366" s="4">
        <v>2.1078599999999999E-2</v>
      </c>
    </row>
    <row r="367" spans="1:14" x14ac:dyDescent="0.15">
      <c r="A367" s="1" t="s">
        <v>1096</v>
      </c>
      <c r="B367" s="1" t="s">
        <v>1044</v>
      </c>
      <c r="C367" s="1" t="s">
        <v>3524</v>
      </c>
      <c r="D367" s="1">
        <v>46.0443</v>
      </c>
      <c r="E367" s="1">
        <v>47.097900000000003</v>
      </c>
      <c r="F367" s="1">
        <v>44.5486</v>
      </c>
      <c r="G367" s="1">
        <v>19.736000000000001</v>
      </c>
      <c r="H367" s="1">
        <v>18.271699999999999</v>
      </c>
      <c r="I367" s="1">
        <v>22.212</v>
      </c>
      <c r="J367" s="4">
        <v>63.535600000000002</v>
      </c>
      <c r="K367" s="4">
        <v>29.375699999999998</v>
      </c>
      <c r="L367" s="1">
        <v>-1.11294</v>
      </c>
      <c r="M367" s="1">
        <v>2.9999999999999997E-4</v>
      </c>
      <c r="N367" s="4">
        <v>9.4967000000000003E-3</v>
      </c>
    </row>
    <row r="368" spans="1:14" x14ac:dyDescent="0.15">
      <c r="A368" s="1" t="s">
        <v>1097</v>
      </c>
      <c r="B368" s="1" t="s">
        <v>1045</v>
      </c>
      <c r="C368" s="1" t="s">
        <v>3525</v>
      </c>
      <c r="D368" s="1">
        <v>22.0047</v>
      </c>
      <c r="E368" s="1">
        <v>11.2102</v>
      </c>
      <c r="F368" s="1">
        <v>15.0494</v>
      </c>
      <c r="G368" s="1">
        <v>1.3320700000000001</v>
      </c>
      <c r="H368" s="1">
        <v>4.3347499999999997</v>
      </c>
      <c r="I368" s="1">
        <v>4.7880799999999999</v>
      </c>
      <c r="J368" s="4">
        <v>20.919</v>
      </c>
      <c r="K368" s="4">
        <v>4.3976100000000002</v>
      </c>
      <c r="L368" s="1">
        <v>-2.2500200000000001</v>
      </c>
      <c r="M368" s="2">
        <v>5.0000000000000002E-5</v>
      </c>
      <c r="N368" s="4">
        <v>2.2197599999999999E-3</v>
      </c>
    </row>
    <row r="369" spans="1:14" x14ac:dyDescent="0.15">
      <c r="A369" s="1" t="s">
        <v>1098</v>
      </c>
      <c r="B369" s="1" t="s">
        <v>1046</v>
      </c>
      <c r="C369" s="1" t="s">
        <v>3526</v>
      </c>
      <c r="D369" s="1">
        <v>1.7934399999999999</v>
      </c>
      <c r="E369" s="1">
        <v>1.9458899999999999</v>
      </c>
      <c r="F369" s="1">
        <v>1.9400999999999999</v>
      </c>
      <c r="G369" s="1">
        <v>0</v>
      </c>
      <c r="H369" s="1">
        <v>0</v>
      </c>
      <c r="I369" s="1">
        <v>0</v>
      </c>
      <c r="J369" s="4">
        <v>1.8334699999999999</v>
      </c>
      <c r="K369" s="4">
        <v>0</v>
      </c>
      <c r="L369" s="1" t="e">
        <f>-inf</f>
        <v>#NAME?</v>
      </c>
      <c r="M369" s="2">
        <v>5.0000000000000002E-5</v>
      </c>
      <c r="N369" s="4">
        <v>2.2197599999999999E-3</v>
      </c>
    </row>
    <row r="370" spans="1:14" x14ac:dyDescent="0.15">
      <c r="A370" s="1" t="s">
        <v>1100</v>
      </c>
      <c r="B370" s="1" t="s">
        <v>1101</v>
      </c>
      <c r="C370" s="1" t="s">
        <v>3549</v>
      </c>
      <c r="D370" s="1">
        <v>19.503299999999999</v>
      </c>
      <c r="E370" s="1">
        <v>18.046399999999998</v>
      </c>
      <c r="F370" s="1">
        <v>15.270899999999999</v>
      </c>
      <c r="G370" s="1">
        <v>5.8968100000000003</v>
      </c>
      <c r="H370" s="1">
        <v>9.7551600000000001</v>
      </c>
      <c r="I370" s="1">
        <v>6.6413500000000001</v>
      </c>
      <c r="J370" s="4">
        <v>23.701000000000001</v>
      </c>
      <c r="K370" s="4">
        <v>10.007400000000001</v>
      </c>
      <c r="L370" s="1">
        <v>-1.2438800000000001</v>
      </c>
      <c r="M370" s="1">
        <v>2.0000000000000001E-4</v>
      </c>
      <c r="N370" s="4">
        <v>6.8947000000000001E-3</v>
      </c>
    </row>
    <row r="371" spans="1:14" x14ac:dyDescent="0.15">
      <c r="A371" s="1" t="s">
        <v>1102</v>
      </c>
      <c r="B371" s="1" t="s">
        <v>1052</v>
      </c>
      <c r="C371" s="1" t="s">
        <v>3530</v>
      </c>
      <c r="D371" s="1">
        <v>18.6709</v>
      </c>
      <c r="E371" s="1">
        <v>34.384700000000002</v>
      </c>
      <c r="F371" s="1">
        <v>26.126999999999999</v>
      </c>
      <c r="G371" s="1">
        <v>0.116212</v>
      </c>
      <c r="H371" s="1">
        <v>4.1872699999999998</v>
      </c>
      <c r="I371" s="1">
        <v>4.0755800000000004</v>
      </c>
      <c r="J371" s="4">
        <v>26.991299999999999</v>
      </c>
      <c r="K371" s="4">
        <v>2.99512</v>
      </c>
      <c r="L371" s="1">
        <v>-3.1718099999999998</v>
      </c>
      <c r="M371" s="2">
        <v>5.0000000000000002E-5</v>
      </c>
      <c r="N371" s="4">
        <v>2.2197599999999999E-3</v>
      </c>
    </row>
    <row r="372" spans="1:14" x14ac:dyDescent="0.15">
      <c r="A372" s="1" t="s">
        <v>1103</v>
      </c>
      <c r="B372" s="1" t="s">
        <v>1053</v>
      </c>
      <c r="C372" s="1" t="s">
        <v>3531</v>
      </c>
      <c r="D372" s="1">
        <v>10.561199999999999</v>
      </c>
      <c r="E372" s="1">
        <v>9.6471599999999995</v>
      </c>
      <c r="F372" s="1">
        <v>9.5578199999999995</v>
      </c>
      <c r="G372" s="1">
        <v>13.2553</v>
      </c>
      <c r="H372" s="1">
        <v>35.618099999999998</v>
      </c>
      <c r="I372" s="1">
        <v>32.96</v>
      </c>
      <c r="J372" s="4">
        <v>11.9688</v>
      </c>
      <c r="K372" s="4">
        <v>34.190399999999997</v>
      </c>
      <c r="L372" s="1">
        <v>1.51431</v>
      </c>
      <c r="M372" s="2">
        <v>5.0000000000000002E-5</v>
      </c>
      <c r="N372" s="4">
        <v>2.2197599999999999E-3</v>
      </c>
    </row>
    <row r="373" spans="1:14" x14ac:dyDescent="0.15">
      <c r="A373" s="1" t="s">
        <v>1109</v>
      </c>
      <c r="B373" s="1" t="s">
        <v>1110</v>
      </c>
      <c r="C373" s="1" t="s">
        <v>3550</v>
      </c>
      <c r="D373" s="1">
        <v>4.7858599999999996</v>
      </c>
      <c r="E373" s="1">
        <v>2.19068</v>
      </c>
      <c r="F373" s="1">
        <v>4.30497</v>
      </c>
      <c r="G373" s="1">
        <v>0.78908199999999995</v>
      </c>
      <c r="H373" s="1">
        <v>1.18184</v>
      </c>
      <c r="I373" s="1">
        <v>0.67180300000000004</v>
      </c>
      <c r="J373" s="4">
        <v>5.0371100000000002</v>
      </c>
      <c r="K373" s="4">
        <v>1.26634</v>
      </c>
      <c r="L373" s="1">
        <v>-1.99193</v>
      </c>
      <c r="M373" s="1">
        <v>1.25E-3</v>
      </c>
      <c r="N373" s="4">
        <v>2.7883000000000002E-2</v>
      </c>
    </row>
    <row r="374" spans="1:14" x14ac:dyDescent="0.15">
      <c r="A374" s="1" t="s">
        <v>1113</v>
      </c>
      <c r="B374" s="1" t="s">
        <v>1114</v>
      </c>
      <c r="C374" s="1" t="s">
        <v>3553</v>
      </c>
      <c r="D374" s="1">
        <v>4.8016300000000003</v>
      </c>
      <c r="E374" s="1">
        <v>3.9991400000000001</v>
      </c>
      <c r="F374" s="1">
        <v>5.3268899999999997</v>
      </c>
      <c r="G374" s="1">
        <v>9.6230200000000004</v>
      </c>
      <c r="H374" s="1">
        <v>20.124300000000002</v>
      </c>
      <c r="I374" s="1">
        <v>11.6988</v>
      </c>
      <c r="J374" s="4">
        <v>5.4166800000000004</v>
      </c>
      <c r="K374" s="4">
        <v>15.8378</v>
      </c>
      <c r="L374" s="1">
        <v>1.54789</v>
      </c>
      <c r="M374" s="1">
        <v>1.1999999999999999E-3</v>
      </c>
      <c r="N374" s="4">
        <v>2.7167199999999999E-2</v>
      </c>
    </row>
    <row r="375" spans="1:14" x14ac:dyDescent="0.15">
      <c r="A375" s="1" t="s">
        <v>1115</v>
      </c>
      <c r="B375" s="1" t="s">
        <v>1116</v>
      </c>
      <c r="C375" s="1" t="s">
        <v>3554</v>
      </c>
      <c r="D375" s="1">
        <v>11.732699999999999</v>
      </c>
      <c r="E375" s="1">
        <v>13.0479</v>
      </c>
      <c r="F375" s="1">
        <v>12.817299999999999</v>
      </c>
      <c r="G375" s="1">
        <v>24.690200000000001</v>
      </c>
      <c r="H375" s="1">
        <v>30.111699999999999</v>
      </c>
      <c r="I375" s="1">
        <v>27.623899999999999</v>
      </c>
      <c r="J375" s="4">
        <v>13.976100000000001</v>
      </c>
      <c r="K375" s="4">
        <v>32.745899999999999</v>
      </c>
      <c r="L375" s="1">
        <v>1.2283500000000001</v>
      </c>
      <c r="M375" s="2">
        <v>5.0000000000000002E-5</v>
      </c>
      <c r="N375" s="4">
        <v>2.2197599999999999E-3</v>
      </c>
    </row>
    <row r="376" spans="1:14" x14ac:dyDescent="0.15">
      <c r="A376" s="1" t="s">
        <v>1118</v>
      </c>
      <c r="B376" s="1" t="s">
        <v>1119</v>
      </c>
      <c r="C376" s="1" t="s">
        <v>3556</v>
      </c>
      <c r="D376" s="1">
        <v>180.53899999999999</v>
      </c>
      <c r="E376" s="1">
        <v>173.36799999999999</v>
      </c>
      <c r="F376" s="1">
        <v>205.08</v>
      </c>
      <c r="G376" s="1">
        <v>106.914</v>
      </c>
      <c r="H376" s="1">
        <v>112.904</v>
      </c>
      <c r="I376" s="1">
        <v>35.666400000000003</v>
      </c>
      <c r="J376" s="4">
        <v>181.20699999999999</v>
      </c>
      <c r="K376" s="4">
        <v>76.366</v>
      </c>
      <c r="L376" s="1">
        <v>-1.24664</v>
      </c>
      <c r="M376" s="2">
        <v>5.0000000000000002E-5</v>
      </c>
      <c r="N376" s="4">
        <v>2.2197599999999999E-3</v>
      </c>
    </row>
    <row r="377" spans="1:14" x14ac:dyDescent="0.15">
      <c r="A377" s="1" t="s">
        <v>1121</v>
      </c>
      <c r="B377" s="1" t="s">
        <v>1122</v>
      </c>
      <c r="C377" s="1" t="s">
        <v>3559</v>
      </c>
      <c r="D377" s="1">
        <v>1.2200899999999999</v>
      </c>
      <c r="E377" s="1">
        <v>0.748116</v>
      </c>
      <c r="F377" s="1">
        <v>1.9506600000000001</v>
      </c>
      <c r="G377" s="1">
        <v>5.5906500000000001</v>
      </c>
      <c r="H377" s="1">
        <v>3.71278</v>
      </c>
      <c r="I377" s="1">
        <v>3.2221600000000001</v>
      </c>
      <c r="J377" s="4">
        <v>1.5519799999999999</v>
      </c>
      <c r="K377" s="4">
        <v>4.7459699999999998</v>
      </c>
      <c r="L377" s="1">
        <v>1.61259</v>
      </c>
      <c r="M377" s="1">
        <v>1.3500000000000001E-3</v>
      </c>
      <c r="N377" s="4">
        <v>2.94284E-2</v>
      </c>
    </row>
    <row r="378" spans="1:14" x14ac:dyDescent="0.15">
      <c r="A378" s="1" t="s">
        <v>1123</v>
      </c>
      <c r="B378" s="1" t="s">
        <v>1124</v>
      </c>
      <c r="C378" s="1" t="s">
        <v>3560</v>
      </c>
      <c r="D378" s="1">
        <v>339.66199999999998</v>
      </c>
      <c r="E378" s="1">
        <v>286.24599999999998</v>
      </c>
      <c r="F378" s="1">
        <v>276.86200000000002</v>
      </c>
      <c r="G378" s="1">
        <v>40.605800000000002</v>
      </c>
      <c r="H378" s="1">
        <v>94.999300000000005</v>
      </c>
      <c r="I378" s="1">
        <v>188.22399999999999</v>
      </c>
      <c r="J378" s="4">
        <v>350.39800000000002</v>
      </c>
      <c r="K378" s="4">
        <v>133.65100000000001</v>
      </c>
      <c r="L378" s="1">
        <v>-1.39052</v>
      </c>
      <c r="M378" s="2">
        <v>5.0000000000000002E-5</v>
      </c>
      <c r="N378" s="4">
        <v>2.2197599999999999E-3</v>
      </c>
    </row>
    <row r="379" spans="1:14" x14ac:dyDescent="0.15">
      <c r="A379" s="1" t="s">
        <v>1125</v>
      </c>
      <c r="B379" s="1" t="s">
        <v>1126</v>
      </c>
      <c r="C379" s="1" t="s">
        <v>3561</v>
      </c>
      <c r="D379" s="1">
        <v>294.017</v>
      </c>
      <c r="E379" s="1">
        <v>249.32300000000001</v>
      </c>
      <c r="F379" s="1">
        <v>287.94099999999997</v>
      </c>
      <c r="G379" s="1">
        <v>124.306</v>
      </c>
      <c r="H379" s="1">
        <v>18.081299999999999</v>
      </c>
      <c r="I379" s="1">
        <v>127.142</v>
      </c>
      <c r="J379" s="4">
        <v>385.77699999999999</v>
      </c>
      <c r="K379" s="4">
        <v>124.904</v>
      </c>
      <c r="L379" s="1">
        <v>-1.6269400000000001</v>
      </c>
      <c r="M379" s="2">
        <v>5.0000000000000002E-5</v>
      </c>
      <c r="N379" s="4">
        <v>2.2197599999999999E-3</v>
      </c>
    </row>
    <row r="380" spans="1:14" x14ac:dyDescent="0.15">
      <c r="A380" s="1" t="s">
        <v>1132</v>
      </c>
      <c r="B380" s="1" t="s">
        <v>1133</v>
      </c>
      <c r="C380" s="1" t="s">
        <v>3568</v>
      </c>
      <c r="D380" s="1">
        <v>122.648</v>
      </c>
      <c r="E380" s="1">
        <v>68.778099999999995</v>
      </c>
      <c r="F380" s="1">
        <v>79.387299999999996</v>
      </c>
      <c r="G380" s="1">
        <v>31.174499999999998</v>
      </c>
      <c r="H380" s="1">
        <v>40.429000000000002</v>
      </c>
      <c r="I380" s="1">
        <v>32.759300000000003</v>
      </c>
      <c r="J380" s="4">
        <v>125.617</v>
      </c>
      <c r="K380" s="4">
        <v>49.144199999999998</v>
      </c>
      <c r="L380" s="1">
        <v>-1.3539399999999999</v>
      </c>
      <c r="M380" s="2">
        <v>5.0000000000000002E-5</v>
      </c>
      <c r="N380" s="4">
        <v>2.2197599999999999E-3</v>
      </c>
    </row>
    <row r="381" spans="1:14" x14ac:dyDescent="0.15">
      <c r="A381" s="1" t="s">
        <v>1135</v>
      </c>
      <c r="B381" s="1" t="s">
        <v>1136</v>
      </c>
      <c r="C381" s="1" t="s">
        <v>3571</v>
      </c>
      <c r="D381" s="1">
        <v>2.9929299999999999</v>
      </c>
      <c r="E381" s="1">
        <v>2.91872</v>
      </c>
      <c r="F381" s="1">
        <v>2.3299599999999998</v>
      </c>
      <c r="G381" s="1">
        <v>0.184533</v>
      </c>
      <c r="H381" s="1">
        <v>0.39207599999999998</v>
      </c>
      <c r="I381" s="1">
        <v>1.1803399999999999</v>
      </c>
      <c r="J381" s="4">
        <v>3.68668</v>
      </c>
      <c r="K381" s="4">
        <v>0.869282</v>
      </c>
      <c r="L381" s="1">
        <v>-2.0844299999999998</v>
      </c>
      <c r="M381" s="1">
        <v>2E-3</v>
      </c>
      <c r="N381" s="4">
        <v>3.8810200000000003E-2</v>
      </c>
    </row>
    <row r="382" spans="1:14" x14ac:dyDescent="0.15">
      <c r="A382" s="1" t="s">
        <v>1140</v>
      </c>
      <c r="B382" s="1" t="s">
        <v>1141</v>
      </c>
      <c r="C382" s="1" t="s">
        <v>3575</v>
      </c>
      <c r="D382" s="1">
        <v>1.24648</v>
      </c>
      <c r="E382" s="1">
        <v>4.3825700000000003</v>
      </c>
      <c r="F382" s="1">
        <v>3.1634699999999998</v>
      </c>
      <c r="G382" s="1">
        <v>0</v>
      </c>
      <c r="H382" s="1">
        <v>0</v>
      </c>
      <c r="I382" s="1">
        <v>0</v>
      </c>
      <c r="J382" s="4">
        <v>1.0209900000000001</v>
      </c>
      <c r="K382" s="4">
        <v>0</v>
      </c>
      <c r="L382" s="1" t="e">
        <f>-inf</f>
        <v>#NAME?</v>
      </c>
      <c r="M382" s="1">
        <v>2.5500000000000002E-3</v>
      </c>
      <c r="N382" s="4">
        <v>4.5910100000000002E-2</v>
      </c>
    </row>
    <row r="383" spans="1:14" x14ac:dyDescent="0.15">
      <c r="A383" s="1" t="s">
        <v>1148</v>
      </c>
      <c r="B383" s="1" t="s">
        <v>1149</v>
      </c>
      <c r="C383" s="1" t="s">
        <v>3580</v>
      </c>
      <c r="D383" s="1">
        <v>0.37370999999999999</v>
      </c>
      <c r="E383" s="1">
        <v>0.67645999999999995</v>
      </c>
      <c r="F383" s="1">
        <v>0.52113600000000004</v>
      </c>
      <c r="G383" s="1">
        <v>2.6380400000000002</v>
      </c>
      <c r="H383" s="1">
        <v>6.5238899999999997</v>
      </c>
      <c r="I383" s="1">
        <v>3.4519899999999999E-2</v>
      </c>
      <c r="J383" s="4">
        <v>0.527702</v>
      </c>
      <c r="K383" s="4">
        <v>2.8220700000000001</v>
      </c>
      <c r="L383" s="1">
        <v>2.4189600000000002</v>
      </c>
      <c r="M383" s="1">
        <v>8.4999999999999995E-4</v>
      </c>
      <c r="N383" s="4">
        <v>2.1078599999999999E-2</v>
      </c>
    </row>
    <row r="384" spans="1:14" x14ac:dyDescent="0.15">
      <c r="A384" s="1" t="s">
        <v>1150</v>
      </c>
      <c r="B384" s="1" t="s">
        <v>1151</v>
      </c>
      <c r="C384" s="1" t="s">
        <v>3581</v>
      </c>
      <c r="D384" s="1">
        <v>149.946</v>
      </c>
      <c r="E384" s="1">
        <v>105.964</v>
      </c>
      <c r="F384" s="1">
        <v>114.946</v>
      </c>
      <c r="G384" s="1">
        <v>43.784500000000001</v>
      </c>
      <c r="H384" s="1">
        <v>20.3734</v>
      </c>
      <c r="I384" s="1">
        <v>47.853299999999997</v>
      </c>
      <c r="J384" s="4">
        <v>191.19499999999999</v>
      </c>
      <c r="K384" s="4">
        <v>58.936300000000003</v>
      </c>
      <c r="L384" s="1">
        <v>-1.6978200000000001</v>
      </c>
      <c r="M384" s="2">
        <v>5.0000000000000002E-5</v>
      </c>
      <c r="N384" s="4">
        <v>2.2197599999999999E-3</v>
      </c>
    </row>
    <row r="385" spans="1:14" x14ac:dyDescent="0.15">
      <c r="A385" s="1" t="s">
        <v>1159</v>
      </c>
      <c r="B385" s="1" t="s">
        <v>1160</v>
      </c>
      <c r="C385" s="1" t="s">
        <v>3588</v>
      </c>
      <c r="D385" s="1">
        <v>1.14886</v>
      </c>
      <c r="E385" s="1">
        <v>0.421213</v>
      </c>
      <c r="F385" s="1">
        <v>0.87373500000000004</v>
      </c>
      <c r="G385" s="1">
        <v>25.825299999999999</v>
      </c>
      <c r="H385" s="1">
        <v>2.1318199999999998</v>
      </c>
      <c r="I385" s="1">
        <v>4.4939E-2</v>
      </c>
      <c r="J385" s="4">
        <v>0.89070000000000005</v>
      </c>
      <c r="K385" s="4">
        <v>13.005699999999999</v>
      </c>
      <c r="L385" s="1">
        <v>3.8680599999999998</v>
      </c>
      <c r="M385" s="2">
        <v>5.0000000000000002E-5</v>
      </c>
      <c r="N385" s="4">
        <v>2.2197599999999999E-3</v>
      </c>
    </row>
    <row r="386" spans="1:14" x14ac:dyDescent="0.15">
      <c r="A386" s="1" t="s">
        <v>1162</v>
      </c>
      <c r="B386" s="1" t="s">
        <v>1117</v>
      </c>
      <c r="C386" s="1" t="s">
        <v>3555</v>
      </c>
      <c r="D386" s="1">
        <v>32.293700000000001</v>
      </c>
      <c r="E386" s="1">
        <v>30.883400000000002</v>
      </c>
      <c r="F386" s="1">
        <v>29.033999999999999</v>
      </c>
      <c r="G386" s="1">
        <v>11.4419</v>
      </c>
      <c r="H386" s="1">
        <v>5.7538600000000004</v>
      </c>
      <c r="I386" s="1">
        <v>6.9083300000000003</v>
      </c>
      <c r="J386" s="4">
        <v>32.268700000000003</v>
      </c>
      <c r="K386" s="4">
        <v>9.2709299999999999</v>
      </c>
      <c r="L386" s="1">
        <v>-1.79935</v>
      </c>
      <c r="M386" s="2">
        <v>5.0000000000000002E-5</v>
      </c>
      <c r="N386" s="4">
        <v>2.2197599999999999E-3</v>
      </c>
    </row>
    <row r="387" spans="1:14" x14ac:dyDescent="0.15">
      <c r="A387" s="1" t="s">
        <v>1163</v>
      </c>
      <c r="B387" s="1" t="s">
        <v>1164</v>
      </c>
      <c r="C387" s="1" t="s">
        <v>3557</v>
      </c>
      <c r="D387" s="1">
        <v>8.1908700000000003</v>
      </c>
      <c r="E387" s="1">
        <v>10.626200000000001</v>
      </c>
      <c r="F387" s="1">
        <v>9.9892599999999998</v>
      </c>
      <c r="G387" s="1">
        <v>1.0949199999999999</v>
      </c>
      <c r="H387" s="1">
        <v>0.41158</v>
      </c>
      <c r="I387" s="1">
        <v>0.82453600000000005</v>
      </c>
      <c r="J387" s="4">
        <v>10.4293</v>
      </c>
      <c r="K387" s="4">
        <v>0.90549000000000002</v>
      </c>
      <c r="L387" s="1">
        <v>-3.5257999999999998</v>
      </c>
      <c r="M387" s="2">
        <v>5.0000000000000002E-5</v>
      </c>
      <c r="N387" s="4">
        <v>2.2197599999999999E-3</v>
      </c>
    </row>
    <row r="388" spans="1:14" x14ac:dyDescent="0.15">
      <c r="A388" s="1" t="s">
        <v>1165</v>
      </c>
      <c r="B388" s="1" t="s">
        <v>1120</v>
      </c>
      <c r="C388" s="1" t="s">
        <v>3558</v>
      </c>
      <c r="D388" s="1">
        <v>89.574200000000005</v>
      </c>
      <c r="E388" s="1">
        <v>50.384599999999999</v>
      </c>
      <c r="F388" s="1">
        <v>50.211300000000001</v>
      </c>
      <c r="G388" s="1">
        <v>12.5367</v>
      </c>
      <c r="H388" s="1">
        <v>32.070500000000003</v>
      </c>
      <c r="I388" s="1">
        <v>4.86341</v>
      </c>
      <c r="J388" s="4">
        <v>91.636499999999998</v>
      </c>
      <c r="K388" s="4">
        <v>23.810700000000001</v>
      </c>
      <c r="L388" s="1">
        <v>-1.94431</v>
      </c>
      <c r="M388" s="2">
        <v>5.0000000000000002E-5</v>
      </c>
      <c r="N388" s="4">
        <v>2.2197599999999999E-3</v>
      </c>
    </row>
    <row r="389" spans="1:14" x14ac:dyDescent="0.15">
      <c r="A389" s="1" t="s">
        <v>1166</v>
      </c>
      <c r="B389" s="1" t="s">
        <v>1127</v>
      </c>
      <c r="C389" s="1" t="s">
        <v>3562</v>
      </c>
      <c r="D389" s="1">
        <v>8.2269400000000008</v>
      </c>
      <c r="E389" s="1">
        <v>8.6066800000000008</v>
      </c>
      <c r="F389" s="1">
        <v>10.110099999999999</v>
      </c>
      <c r="G389" s="1">
        <v>5.8243400000000001E-2</v>
      </c>
      <c r="H389" s="1">
        <v>0.54937800000000003</v>
      </c>
      <c r="I389" s="1">
        <v>0.55713299999999999</v>
      </c>
      <c r="J389" s="4">
        <v>8.5828500000000005</v>
      </c>
      <c r="K389" s="4">
        <v>0.364201</v>
      </c>
      <c r="L389" s="1">
        <v>-4.5586500000000001</v>
      </c>
      <c r="M389" s="2">
        <v>5.0000000000000002E-5</v>
      </c>
      <c r="N389" s="4">
        <v>2.2197599999999999E-3</v>
      </c>
    </row>
    <row r="390" spans="1:14" x14ac:dyDescent="0.15">
      <c r="A390" s="1" t="s">
        <v>1168</v>
      </c>
      <c r="B390" s="1" t="s">
        <v>1169</v>
      </c>
      <c r="C390" s="1" t="s">
        <v>3564</v>
      </c>
      <c r="D390" s="1">
        <v>9.0624300000000009</v>
      </c>
      <c r="E390" s="1">
        <v>10.3177</v>
      </c>
      <c r="F390" s="1">
        <v>9.9235399999999991</v>
      </c>
      <c r="G390" s="1">
        <v>34.462299999999999</v>
      </c>
      <c r="H390" s="1">
        <v>7.7381599999999997</v>
      </c>
      <c r="I390" s="1">
        <v>27.730599999999999</v>
      </c>
      <c r="J390" s="4">
        <v>12.4832</v>
      </c>
      <c r="K390" s="4">
        <v>30.200099999999999</v>
      </c>
      <c r="L390" s="1">
        <v>1.27457</v>
      </c>
      <c r="M390" s="1">
        <v>5.9999999999999995E-4</v>
      </c>
      <c r="N390" s="4">
        <v>1.6275999999999999E-2</v>
      </c>
    </row>
    <row r="391" spans="1:14" x14ac:dyDescent="0.15">
      <c r="A391" s="1" t="s">
        <v>1175</v>
      </c>
      <c r="B391" s="1" t="s">
        <v>1134</v>
      </c>
      <c r="C391" s="1" t="s">
        <v>3569</v>
      </c>
      <c r="D391" s="1">
        <v>30.0137</v>
      </c>
      <c r="E391" s="1">
        <v>31.798200000000001</v>
      </c>
      <c r="F391" s="1">
        <v>34.113700000000001</v>
      </c>
      <c r="G391" s="1">
        <v>46.649500000000003</v>
      </c>
      <c r="H391" s="1">
        <v>34.847900000000003</v>
      </c>
      <c r="I391" s="1">
        <v>234.72499999999999</v>
      </c>
      <c r="J391" s="4">
        <v>35.82</v>
      </c>
      <c r="K391" s="4">
        <v>121.708</v>
      </c>
      <c r="L391" s="1">
        <v>1.7645900000000001</v>
      </c>
      <c r="M391" s="1">
        <v>9.5E-4</v>
      </c>
      <c r="N391" s="4">
        <v>2.2933599999999998E-2</v>
      </c>
    </row>
    <row r="392" spans="1:14" x14ac:dyDescent="0.15">
      <c r="A392" s="1" t="s">
        <v>1178</v>
      </c>
      <c r="B392" s="1" t="s">
        <v>1179</v>
      </c>
      <c r="C392" s="1" t="s">
        <v>3573</v>
      </c>
      <c r="D392" s="1">
        <v>20.452999999999999</v>
      </c>
      <c r="E392" s="1">
        <v>45.266800000000003</v>
      </c>
      <c r="F392" s="1">
        <v>35.593699999999998</v>
      </c>
      <c r="G392" s="1">
        <v>148.76</v>
      </c>
      <c r="H392" s="1">
        <v>113.18</v>
      </c>
      <c r="I392" s="1">
        <v>20.566199999999998</v>
      </c>
      <c r="J392" s="4">
        <v>36.628</v>
      </c>
      <c r="K392" s="4">
        <v>94.592600000000004</v>
      </c>
      <c r="L392" s="1">
        <v>1.3687800000000001</v>
      </c>
      <c r="M392" s="2">
        <v>5.0000000000000002E-5</v>
      </c>
      <c r="N392" s="4">
        <v>2.2197599999999999E-3</v>
      </c>
    </row>
    <row r="393" spans="1:14" x14ac:dyDescent="0.15">
      <c r="A393" s="1" t="s">
        <v>1180</v>
      </c>
      <c r="B393" s="1" t="s">
        <v>1139</v>
      </c>
      <c r="C393" s="1" t="s">
        <v>3574</v>
      </c>
      <c r="D393" s="1">
        <v>79.219700000000003</v>
      </c>
      <c r="E393" s="1">
        <v>18.650099999999998</v>
      </c>
      <c r="F393" s="1">
        <v>32.217599999999997</v>
      </c>
      <c r="G393" s="1">
        <v>0</v>
      </c>
      <c r="H393" s="1">
        <v>0</v>
      </c>
      <c r="I393" s="1">
        <v>0</v>
      </c>
      <c r="J393" s="4">
        <v>45.4831</v>
      </c>
      <c r="K393" s="4">
        <v>0</v>
      </c>
      <c r="L393" s="1" t="e">
        <f>-inf</f>
        <v>#NAME?</v>
      </c>
      <c r="M393" s="1">
        <v>3.5E-4</v>
      </c>
      <c r="N393" s="4">
        <v>1.0707100000000001E-2</v>
      </c>
    </row>
    <row r="394" spans="1:14" x14ac:dyDescent="0.15">
      <c r="A394" s="1" t="s">
        <v>1181</v>
      </c>
      <c r="B394" s="1" t="s">
        <v>1141</v>
      </c>
      <c r="C394" s="1" t="s">
        <v>3575</v>
      </c>
      <c r="D394" s="1">
        <v>1.50969</v>
      </c>
      <c r="E394" s="1">
        <v>4.8066899999999997</v>
      </c>
      <c r="F394" s="1">
        <v>4.1238200000000003</v>
      </c>
      <c r="G394" s="1">
        <v>0</v>
      </c>
      <c r="H394" s="1">
        <v>0</v>
      </c>
      <c r="I394" s="1">
        <v>0</v>
      </c>
      <c r="J394" s="4">
        <v>3.95574</v>
      </c>
      <c r="K394" s="4">
        <v>0</v>
      </c>
      <c r="L394" s="1" t="e">
        <f>-inf</f>
        <v>#NAME?</v>
      </c>
      <c r="M394" s="2">
        <v>5.0000000000000002E-5</v>
      </c>
      <c r="N394" s="4">
        <v>2.2197599999999999E-3</v>
      </c>
    </row>
    <row r="395" spans="1:14" x14ac:dyDescent="0.15">
      <c r="A395" s="1" t="s">
        <v>1182</v>
      </c>
      <c r="B395" s="1" t="s">
        <v>1183</v>
      </c>
      <c r="C395" s="1" t="s">
        <v>3591</v>
      </c>
      <c r="D395" s="1">
        <v>0.76409300000000002</v>
      </c>
      <c r="E395" s="1">
        <v>0.58342400000000005</v>
      </c>
      <c r="F395" s="1">
        <v>1.35294</v>
      </c>
      <c r="G395" s="1">
        <v>53.168300000000002</v>
      </c>
      <c r="H395" s="1">
        <v>128.96600000000001</v>
      </c>
      <c r="I395" s="1">
        <v>22.8612</v>
      </c>
      <c r="J395" s="4">
        <v>0.80868200000000001</v>
      </c>
      <c r="K395" s="4">
        <v>59.613900000000001</v>
      </c>
      <c r="L395" s="1">
        <v>6.2039299999999997</v>
      </c>
      <c r="M395" s="2">
        <v>5.0000000000000002E-5</v>
      </c>
      <c r="N395" s="4">
        <v>2.2197599999999999E-3</v>
      </c>
    </row>
    <row r="396" spans="1:14" x14ac:dyDescent="0.15">
      <c r="A396" s="1" t="s">
        <v>1184</v>
      </c>
      <c r="B396" s="1" t="s">
        <v>1147</v>
      </c>
      <c r="C396" s="1" t="s">
        <v>3579</v>
      </c>
      <c r="D396" s="1">
        <v>3.3333499999999998</v>
      </c>
      <c r="E396" s="1">
        <v>3.5977999999999999</v>
      </c>
      <c r="F396" s="1">
        <v>3.5749</v>
      </c>
      <c r="G396" s="1">
        <v>6.0802100000000001</v>
      </c>
      <c r="H396" s="1">
        <v>14.2521</v>
      </c>
      <c r="I396" s="1">
        <v>3.7912400000000002</v>
      </c>
      <c r="J396" s="4">
        <v>3.1755</v>
      </c>
      <c r="K396" s="4">
        <v>8.2044200000000007</v>
      </c>
      <c r="L396" s="1">
        <v>1.3694200000000001</v>
      </c>
      <c r="M396" s="1">
        <v>2.8500000000000001E-3</v>
      </c>
      <c r="N396" s="4">
        <v>4.9976600000000003E-2</v>
      </c>
    </row>
    <row r="397" spans="1:14" x14ac:dyDescent="0.15">
      <c r="A397" s="1" t="s">
        <v>1185</v>
      </c>
      <c r="B397" s="1" t="s">
        <v>1186</v>
      </c>
      <c r="C397" s="1" t="s">
        <v>3592</v>
      </c>
      <c r="D397" s="1">
        <v>6.4419700000000004</v>
      </c>
      <c r="E397" s="1">
        <v>11.537699999999999</v>
      </c>
      <c r="F397" s="1">
        <v>10.1982</v>
      </c>
      <c r="G397" s="1">
        <v>23.430199999999999</v>
      </c>
      <c r="H397" s="1">
        <v>28.750699999999998</v>
      </c>
      <c r="I397" s="1">
        <v>21.692900000000002</v>
      </c>
      <c r="J397" s="4">
        <v>8.1695700000000002</v>
      </c>
      <c r="K397" s="4">
        <v>21.736699999999999</v>
      </c>
      <c r="L397" s="1">
        <v>1.4117999999999999</v>
      </c>
      <c r="M397" s="1">
        <v>2.5000000000000001E-4</v>
      </c>
      <c r="N397" s="4">
        <v>8.3038299999999999E-3</v>
      </c>
    </row>
    <row r="398" spans="1:14" x14ac:dyDescent="0.15">
      <c r="A398" s="1" t="s">
        <v>1187</v>
      </c>
      <c r="B398" s="1" t="s">
        <v>1152</v>
      </c>
      <c r="C398" s="1" t="s">
        <v>3582</v>
      </c>
      <c r="D398" s="1">
        <v>0.69854099999999997</v>
      </c>
      <c r="E398" s="1">
        <v>0.59323700000000001</v>
      </c>
      <c r="F398" s="1">
        <v>1.1115999999999999</v>
      </c>
      <c r="G398" s="1">
        <v>0.69094299999999997</v>
      </c>
      <c r="H398" s="1">
        <v>4.0203899999999999</v>
      </c>
      <c r="I398" s="1">
        <v>12.9885</v>
      </c>
      <c r="J398" s="4">
        <v>0.69056899999999999</v>
      </c>
      <c r="K398" s="4">
        <v>5.3947700000000003</v>
      </c>
      <c r="L398" s="1">
        <v>2.9657</v>
      </c>
      <c r="M398" s="2">
        <v>5.0000000000000002E-5</v>
      </c>
      <c r="N398" s="4">
        <v>2.2197599999999999E-3</v>
      </c>
    </row>
    <row r="399" spans="1:14" x14ac:dyDescent="0.15">
      <c r="A399" s="1" t="s">
        <v>1188</v>
      </c>
      <c r="B399" s="1" t="s">
        <v>1189</v>
      </c>
      <c r="C399" s="1" t="s">
        <v>3584</v>
      </c>
      <c r="D399" s="1">
        <v>12.9079</v>
      </c>
      <c r="E399" s="1">
        <v>11.278499999999999</v>
      </c>
      <c r="F399" s="1">
        <v>12.8453</v>
      </c>
      <c r="G399" s="1">
        <v>40.678100000000001</v>
      </c>
      <c r="H399" s="1">
        <v>28.5947</v>
      </c>
      <c r="I399" s="1">
        <v>35.024700000000003</v>
      </c>
      <c r="J399" s="4">
        <v>16.944700000000001</v>
      </c>
      <c r="K399" s="4">
        <v>44.177900000000001</v>
      </c>
      <c r="L399" s="1">
        <v>1.38249</v>
      </c>
      <c r="M399" s="1">
        <v>6.4999999999999997E-4</v>
      </c>
      <c r="N399" s="4">
        <v>1.7347899999999999E-2</v>
      </c>
    </row>
    <row r="400" spans="1:14" x14ac:dyDescent="0.15">
      <c r="A400" s="1" t="s">
        <v>1191</v>
      </c>
      <c r="B400" s="1" t="s">
        <v>1158</v>
      </c>
      <c r="C400" s="1" t="s">
        <v>3587</v>
      </c>
      <c r="D400" s="1">
        <v>24.433299999999999</v>
      </c>
      <c r="E400" s="1">
        <v>22.982800000000001</v>
      </c>
      <c r="F400" s="1">
        <v>22.799700000000001</v>
      </c>
      <c r="G400" s="1">
        <v>57.115499999999997</v>
      </c>
      <c r="H400" s="1">
        <v>48.347499999999997</v>
      </c>
      <c r="I400" s="1">
        <v>22.908200000000001</v>
      </c>
      <c r="J400" s="4">
        <v>24.617599999999999</v>
      </c>
      <c r="K400" s="4">
        <v>50.025399999999998</v>
      </c>
      <c r="L400" s="1">
        <v>1.0229699999999999</v>
      </c>
      <c r="M400" s="1">
        <v>9.5E-4</v>
      </c>
      <c r="N400" s="4">
        <v>2.2933599999999998E-2</v>
      </c>
    </row>
    <row r="401" spans="1:14" x14ac:dyDescent="0.15">
      <c r="A401" s="1" t="s">
        <v>1197</v>
      </c>
      <c r="B401" s="1" t="s">
        <v>1198</v>
      </c>
      <c r="C401" s="1" t="s">
        <v>3596</v>
      </c>
      <c r="D401" s="1">
        <v>2.9343499999999998</v>
      </c>
      <c r="E401" s="1">
        <v>3.0901000000000001</v>
      </c>
      <c r="F401" s="1">
        <v>4.4250699999999998</v>
      </c>
      <c r="G401" s="1">
        <v>21.279399999999999</v>
      </c>
      <c r="H401" s="1">
        <v>9.0536999999999992</v>
      </c>
      <c r="I401" s="1">
        <v>3.1237400000000002</v>
      </c>
      <c r="J401" s="4">
        <v>4.5039199999999999</v>
      </c>
      <c r="K401" s="4">
        <v>15.9504</v>
      </c>
      <c r="L401" s="1">
        <v>1.8243400000000001</v>
      </c>
      <c r="M401" s="1">
        <v>4.0000000000000002E-4</v>
      </c>
      <c r="N401" s="4">
        <v>1.18195E-2</v>
      </c>
    </row>
    <row r="402" spans="1:14" x14ac:dyDescent="0.15">
      <c r="A402" s="1" t="s">
        <v>1201</v>
      </c>
      <c r="B402" s="1" t="s">
        <v>1202</v>
      </c>
      <c r="C402" s="1" t="s">
        <v>3598</v>
      </c>
      <c r="D402" s="1">
        <v>3.03145</v>
      </c>
      <c r="E402" s="1">
        <v>1.28287</v>
      </c>
      <c r="F402" s="1">
        <v>1.23369</v>
      </c>
      <c r="G402" s="1">
        <v>2.5192800000000002</v>
      </c>
      <c r="H402" s="1">
        <v>7.7522399999999996</v>
      </c>
      <c r="I402" s="1">
        <v>7.14724</v>
      </c>
      <c r="J402" s="4">
        <v>2.3519600000000001</v>
      </c>
      <c r="K402" s="4">
        <v>7.8260500000000004</v>
      </c>
      <c r="L402" s="1">
        <v>1.7344200000000001</v>
      </c>
      <c r="M402" s="1">
        <v>1.1000000000000001E-3</v>
      </c>
      <c r="N402" s="4">
        <v>2.5571099999999999E-2</v>
      </c>
    </row>
    <row r="403" spans="1:14" x14ac:dyDescent="0.15">
      <c r="A403" s="1" t="s">
        <v>1203</v>
      </c>
      <c r="B403" s="1" t="s">
        <v>1204</v>
      </c>
      <c r="C403" s="1" t="s">
        <v>3600</v>
      </c>
      <c r="D403" s="1">
        <v>4.7024900000000001</v>
      </c>
      <c r="E403" s="1">
        <v>5.4866200000000003</v>
      </c>
      <c r="F403" s="1">
        <v>4.0627899999999997</v>
      </c>
      <c r="G403" s="1">
        <v>4.59612</v>
      </c>
      <c r="H403" s="1">
        <v>6.2484599999999997</v>
      </c>
      <c r="I403" s="1">
        <v>43.346800000000002</v>
      </c>
      <c r="J403" s="4">
        <v>4.9029199999999999</v>
      </c>
      <c r="K403" s="4">
        <v>18.321999999999999</v>
      </c>
      <c r="L403" s="1">
        <v>1.9018600000000001</v>
      </c>
      <c r="M403" s="2">
        <v>5.0000000000000002E-5</v>
      </c>
      <c r="N403" s="4">
        <v>2.2197599999999999E-3</v>
      </c>
    </row>
    <row r="404" spans="1:14" x14ac:dyDescent="0.15">
      <c r="A404" s="1" t="s">
        <v>1208</v>
      </c>
      <c r="B404" s="1" t="s">
        <v>1209</v>
      </c>
      <c r="C404" s="1" t="s">
        <v>3603</v>
      </c>
      <c r="D404" s="1">
        <v>98.676299999999998</v>
      </c>
      <c r="E404" s="1">
        <v>73.313000000000002</v>
      </c>
      <c r="F404" s="1">
        <v>80.6999</v>
      </c>
      <c r="G404" s="1">
        <v>36.2913</v>
      </c>
      <c r="H404" s="1">
        <v>42.251800000000003</v>
      </c>
      <c r="I404" s="1">
        <v>40.379399999999997</v>
      </c>
      <c r="J404" s="4">
        <v>147.727</v>
      </c>
      <c r="K404" s="4">
        <v>61.6706</v>
      </c>
      <c r="L404" s="1">
        <v>-1.2602800000000001</v>
      </c>
      <c r="M404" s="1">
        <v>7.5000000000000002E-4</v>
      </c>
      <c r="N404" s="4">
        <v>1.93638E-2</v>
      </c>
    </row>
    <row r="405" spans="1:14" x14ac:dyDescent="0.15">
      <c r="A405" s="1" t="s">
        <v>1227</v>
      </c>
      <c r="B405" s="1" t="s">
        <v>1228</v>
      </c>
      <c r="C405" s="1" t="s">
        <v>3615</v>
      </c>
      <c r="D405" s="1">
        <v>25.231200000000001</v>
      </c>
      <c r="E405" s="1">
        <v>22.684999999999999</v>
      </c>
      <c r="F405" s="1">
        <v>22.9267</v>
      </c>
      <c r="G405" s="1">
        <v>5.92544</v>
      </c>
      <c r="H405" s="1">
        <v>8.0915199999999992</v>
      </c>
      <c r="I405" s="1">
        <v>19.518999999999998</v>
      </c>
      <c r="J405" s="4">
        <v>28.374600000000001</v>
      </c>
      <c r="K405" s="4">
        <v>12.917</v>
      </c>
      <c r="L405" s="1">
        <v>-1.13533</v>
      </c>
      <c r="M405" s="1">
        <v>2.0999999999999999E-3</v>
      </c>
      <c r="N405" s="4">
        <v>3.9899999999999998E-2</v>
      </c>
    </row>
    <row r="406" spans="1:14" x14ac:dyDescent="0.15">
      <c r="A406" s="1" t="s">
        <v>1231</v>
      </c>
      <c r="B406" s="1" t="s">
        <v>1232</v>
      </c>
      <c r="C406" s="1" t="s">
        <v>3617</v>
      </c>
      <c r="D406" s="1">
        <v>73.802899999999994</v>
      </c>
      <c r="E406" s="1">
        <v>47.727200000000003</v>
      </c>
      <c r="F406" s="1">
        <v>59.819899999999997</v>
      </c>
      <c r="G406" s="1">
        <v>24.107800000000001</v>
      </c>
      <c r="H406" s="1">
        <v>33.569200000000002</v>
      </c>
      <c r="I406" s="1">
        <v>18.997699999999998</v>
      </c>
      <c r="J406" s="4">
        <v>57.7057</v>
      </c>
      <c r="K406" s="4">
        <v>24.486899999999999</v>
      </c>
      <c r="L406" s="1">
        <v>-1.2366999999999999</v>
      </c>
      <c r="M406" s="1">
        <v>1.4499999999999999E-3</v>
      </c>
      <c r="N406" s="4">
        <v>3.0689399999999999E-2</v>
      </c>
    </row>
    <row r="407" spans="1:14" x14ac:dyDescent="0.15">
      <c r="A407" s="1" t="s">
        <v>1233</v>
      </c>
      <c r="B407" s="1" t="s">
        <v>1234</v>
      </c>
      <c r="C407" s="1" t="s">
        <v>3618</v>
      </c>
      <c r="D407" s="1">
        <v>5.2350099999999999</v>
      </c>
      <c r="E407" s="1">
        <v>4.3964999999999996</v>
      </c>
      <c r="F407" s="1">
        <v>5.8003999999999998</v>
      </c>
      <c r="G407" s="1">
        <v>3.3531599999999999</v>
      </c>
      <c r="H407" s="1">
        <v>19.4648</v>
      </c>
      <c r="I407" s="1">
        <v>21.124199999999998</v>
      </c>
      <c r="J407" s="4">
        <v>5.6791600000000004</v>
      </c>
      <c r="K407" s="4">
        <v>16.490100000000002</v>
      </c>
      <c r="L407" s="1">
        <v>1.5378499999999999</v>
      </c>
      <c r="M407" s="2">
        <v>5.0000000000000002E-5</v>
      </c>
      <c r="N407" s="4">
        <v>2.2197599999999999E-3</v>
      </c>
    </row>
    <row r="408" spans="1:14" x14ac:dyDescent="0.15">
      <c r="A408" s="1" t="s">
        <v>1236</v>
      </c>
      <c r="B408" s="1" t="s">
        <v>1237</v>
      </c>
      <c r="C408" s="1" t="s">
        <v>3620</v>
      </c>
      <c r="D408" s="1">
        <v>0.14995800000000001</v>
      </c>
      <c r="E408" s="1">
        <v>0.275947</v>
      </c>
      <c r="F408" s="1">
        <v>8.4406900000000007E-2</v>
      </c>
      <c r="G408" s="1">
        <v>4.5837199999999996</v>
      </c>
      <c r="H408" s="1">
        <v>0.63214199999999998</v>
      </c>
      <c r="I408" s="1">
        <v>5.0624900000000004</v>
      </c>
      <c r="J408" s="4">
        <v>0.22953599999999999</v>
      </c>
      <c r="K408" s="4">
        <v>5.0793200000000001</v>
      </c>
      <c r="L408" s="1">
        <v>4.4678500000000003</v>
      </c>
      <c r="M408" s="2">
        <v>5.0000000000000002E-5</v>
      </c>
      <c r="N408" s="4">
        <v>2.2197599999999999E-3</v>
      </c>
    </row>
    <row r="409" spans="1:14" x14ac:dyDescent="0.15">
      <c r="A409" s="1" t="s">
        <v>1238</v>
      </c>
      <c r="B409" s="1" t="s">
        <v>1239</v>
      </c>
      <c r="C409" s="1" t="s">
        <v>3621</v>
      </c>
      <c r="D409" s="1">
        <v>388.73500000000001</v>
      </c>
      <c r="E409" s="1">
        <v>325.52600000000001</v>
      </c>
      <c r="F409" s="1">
        <v>343.86900000000003</v>
      </c>
      <c r="G409" s="1">
        <v>119.538</v>
      </c>
      <c r="H409" s="1">
        <v>147.40299999999999</v>
      </c>
      <c r="I409" s="1">
        <v>185.63200000000001</v>
      </c>
      <c r="J409" s="4">
        <v>476.88200000000001</v>
      </c>
      <c r="K409" s="4">
        <v>212.77199999999999</v>
      </c>
      <c r="L409" s="1">
        <v>-1.16432</v>
      </c>
      <c r="M409" s="1">
        <v>3.5E-4</v>
      </c>
      <c r="N409" s="4">
        <v>1.0707100000000001E-2</v>
      </c>
    </row>
    <row r="410" spans="1:14" x14ac:dyDescent="0.15">
      <c r="A410" s="1" t="s">
        <v>1240</v>
      </c>
      <c r="B410" s="1" t="s">
        <v>1241</v>
      </c>
      <c r="C410" s="1" t="s">
        <v>3622</v>
      </c>
      <c r="D410" s="1">
        <v>24.948599999999999</v>
      </c>
      <c r="E410" s="1">
        <v>19.7331</v>
      </c>
      <c r="F410" s="1">
        <v>20.5977</v>
      </c>
      <c r="G410" s="1">
        <v>45.417000000000002</v>
      </c>
      <c r="H410" s="1">
        <v>51.248699999999999</v>
      </c>
      <c r="I410" s="1">
        <v>33.370800000000003</v>
      </c>
      <c r="J410" s="4">
        <v>18.038599999999999</v>
      </c>
      <c r="K410" s="4">
        <v>37.484299999999998</v>
      </c>
      <c r="L410" s="1">
        <v>1.0551999999999999</v>
      </c>
      <c r="M410" s="1">
        <v>1.8500000000000001E-3</v>
      </c>
      <c r="N410" s="4">
        <v>3.6681600000000002E-2</v>
      </c>
    </row>
    <row r="411" spans="1:14" x14ac:dyDescent="0.15">
      <c r="A411" s="1" t="s">
        <v>1244</v>
      </c>
      <c r="B411" s="1" t="s">
        <v>1245</v>
      </c>
      <c r="C411" s="1" t="s">
        <v>3625</v>
      </c>
      <c r="D411" s="1">
        <v>60.992100000000001</v>
      </c>
      <c r="E411" s="1">
        <v>22.002800000000001</v>
      </c>
      <c r="F411" s="1">
        <v>23.2818</v>
      </c>
      <c r="G411" s="1">
        <v>11.947900000000001</v>
      </c>
      <c r="H411" s="1">
        <v>10.194800000000001</v>
      </c>
      <c r="I411" s="1">
        <v>15.939299999999999</v>
      </c>
      <c r="J411" s="4">
        <v>55.484099999999998</v>
      </c>
      <c r="K411" s="4">
        <v>17.704799999999999</v>
      </c>
      <c r="L411" s="1">
        <v>-1.6479299999999999</v>
      </c>
      <c r="M411" s="1">
        <v>2.5000000000000001E-4</v>
      </c>
      <c r="N411" s="4">
        <v>8.3038299999999999E-3</v>
      </c>
    </row>
    <row r="412" spans="1:14" x14ac:dyDescent="0.15">
      <c r="A412" s="1" t="s">
        <v>1247</v>
      </c>
      <c r="B412" s="1" t="s">
        <v>1248</v>
      </c>
      <c r="C412" s="1" t="s">
        <v>3627</v>
      </c>
      <c r="D412" s="1">
        <v>30.873699999999999</v>
      </c>
      <c r="E412" s="1">
        <v>31.877199999999998</v>
      </c>
      <c r="F412" s="1">
        <v>32.523899999999998</v>
      </c>
      <c r="G412" s="1">
        <v>13.166600000000001</v>
      </c>
      <c r="H412" s="1">
        <v>9.11599</v>
      </c>
      <c r="I412" s="1">
        <v>10.7423</v>
      </c>
      <c r="J412" s="4">
        <v>36.639200000000002</v>
      </c>
      <c r="K412" s="4">
        <v>12.812200000000001</v>
      </c>
      <c r="L412" s="1">
        <v>-1.5158700000000001</v>
      </c>
      <c r="M412" s="1">
        <v>1E-4</v>
      </c>
      <c r="N412" s="4">
        <v>3.8563600000000001E-3</v>
      </c>
    </row>
    <row r="413" spans="1:14" x14ac:dyDescent="0.15">
      <c r="A413" s="1" t="s">
        <v>1255</v>
      </c>
      <c r="B413" s="1" t="s">
        <v>1210</v>
      </c>
      <c r="C413" s="1" t="s">
        <v>3604</v>
      </c>
      <c r="D413" s="1">
        <v>58.460900000000002</v>
      </c>
      <c r="E413" s="1">
        <v>64.515900000000002</v>
      </c>
      <c r="F413" s="1">
        <v>65.892300000000006</v>
      </c>
      <c r="G413" s="1">
        <v>6.4504000000000001</v>
      </c>
      <c r="H413" s="1">
        <v>25.002400000000002</v>
      </c>
      <c r="I413" s="1">
        <v>39.107199999999999</v>
      </c>
      <c r="J413" s="4">
        <v>60.8596</v>
      </c>
      <c r="K413" s="4">
        <v>23.445</v>
      </c>
      <c r="L413" s="1">
        <v>-1.3762099999999999</v>
      </c>
      <c r="M413" s="2">
        <v>5.0000000000000002E-5</v>
      </c>
      <c r="N413" s="4">
        <v>2.2197599999999999E-3</v>
      </c>
    </row>
    <row r="414" spans="1:14" x14ac:dyDescent="0.15">
      <c r="A414" s="1" t="s">
        <v>1256</v>
      </c>
      <c r="B414" s="1" t="s">
        <v>1221</v>
      </c>
      <c r="C414" s="1" t="s">
        <v>3610</v>
      </c>
      <c r="D414" s="1">
        <v>210.87100000000001</v>
      </c>
      <c r="E414" s="1">
        <v>83.4923</v>
      </c>
      <c r="F414" s="1">
        <v>62.832999999999998</v>
      </c>
      <c r="G414" s="1">
        <v>3.39249</v>
      </c>
      <c r="H414" s="1">
        <v>16.9833</v>
      </c>
      <c r="I414" s="1">
        <v>30.6053</v>
      </c>
      <c r="J414" s="4">
        <v>152.71700000000001</v>
      </c>
      <c r="K414" s="4">
        <v>21.7639</v>
      </c>
      <c r="L414" s="1">
        <v>-2.8108499999999998</v>
      </c>
      <c r="M414" s="2">
        <v>5.0000000000000002E-5</v>
      </c>
      <c r="N414" s="4">
        <v>2.2197599999999999E-3</v>
      </c>
    </row>
    <row r="415" spans="1:14" x14ac:dyDescent="0.15">
      <c r="A415" s="1" t="s">
        <v>1257</v>
      </c>
      <c r="B415" s="1" t="s">
        <v>1222</v>
      </c>
      <c r="C415" s="1" t="s">
        <v>3611</v>
      </c>
      <c r="D415" s="1">
        <v>14.336499999999999</v>
      </c>
      <c r="E415" s="1">
        <v>5.0182099999999998</v>
      </c>
      <c r="F415" s="1">
        <v>6.0758799999999997</v>
      </c>
      <c r="G415" s="1">
        <v>1.8122100000000001</v>
      </c>
      <c r="H415" s="1">
        <v>0.98590100000000003</v>
      </c>
      <c r="I415" s="1">
        <v>2.3517700000000001</v>
      </c>
      <c r="J415" s="4">
        <v>13.6205</v>
      </c>
      <c r="K415" s="4">
        <v>2.4058299999999999</v>
      </c>
      <c r="L415" s="1">
        <v>-2.5011700000000001</v>
      </c>
      <c r="M415" s="2">
        <v>5.0000000000000002E-5</v>
      </c>
      <c r="N415" s="4">
        <v>2.2197599999999999E-3</v>
      </c>
    </row>
    <row r="416" spans="1:14" x14ac:dyDescent="0.15">
      <c r="A416" s="1" t="s">
        <v>1258</v>
      </c>
      <c r="B416" s="1" t="s">
        <v>1223</v>
      </c>
      <c r="C416" s="1" t="s">
        <v>3612</v>
      </c>
      <c r="D416" s="1">
        <v>128.16499999999999</v>
      </c>
      <c r="E416" s="1">
        <v>65.259</v>
      </c>
      <c r="F416" s="1">
        <v>75.399600000000007</v>
      </c>
      <c r="G416" s="1">
        <v>21.7881</v>
      </c>
      <c r="H416" s="1">
        <v>38.587200000000003</v>
      </c>
      <c r="I416" s="1">
        <v>23.941199999999998</v>
      </c>
      <c r="J416" s="4">
        <v>91.677999999999997</v>
      </c>
      <c r="K416" s="4">
        <v>32.487699999999997</v>
      </c>
      <c r="L416" s="1">
        <v>-1.49668</v>
      </c>
      <c r="M416" s="2">
        <v>5.0000000000000002E-5</v>
      </c>
      <c r="N416" s="4">
        <v>2.2197599999999999E-3</v>
      </c>
    </row>
    <row r="417" spans="1:14" x14ac:dyDescent="0.15">
      <c r="A417" s="1" t="s">
        <v>1261</v>
      </c>
      <c r="B417" s="1" t="s">
        <v>1242</v>
      </c>
      <c r="C417" s="1" t="s">
        <v>3623</v>
      </c>
      <c r="D417" s="1">
        <v>1.2438199999999999</v>
      </c>
      <c r="E417" s="1">
        <v>1.5347599999999999</v>
      </c>
      <c r="F417" s="1">
        <v>0.94265200000000005</v>
      </c>
      <c r="G417" s="1">
        <v>4.0633400000000002</v>
      </c>
      <c r="H417" s="1">
        <v>6.3421399999999997</v>
      </c>
      <c r="I417" s="1">
        <v>3.8151600000000001</v>
      </c>
      <c r="J417" s="4">
        <v>1.6064400000000001</v>
      </c>
      <c r="K417" s="4">
        <v>6.2886899999999999</v>
      </c>
      <c r="L417" s="1">
        <v>1.96889</v>
      </c>
      <c r="M417" s="1">
        <v>8.9999999999999998E-4</v>
      </c>
      <c r="N417" s="4">
        <v>2.1930100000000001E-2</v>
      </c>
    </row>
    <row r="418" spans="1:14" x14ac:dyDescent="0.15">
      <c r="A418" s="1" t="s">
        <v>1262</v>
      </c>
      <c r="B418" s="1" t="s">
        <v>1243</v>
      </c>
      <c r="C418" s="1" t="s">
        <v>3624</v>
      </c>
      <c r="D418" s="1">
        <v>0.229212</v>
      </c>
      <c r="E418" s="1">
        <v>0.94672000000000001</v>
      </c>
      <c r="F418" s="1">
        <v>1.13744</v>
      </c>
      <c r="G418" s="1">
        <v>0</v>
      </c>
      <c r="H418" s="1">
        <v>0</v>
      </c>
      <c r="I418" s="1">
        <v>0</v>
      </c>
      <c r="J418" s="4">
        <v>0.91202899999999998</v>
      </c>
      <c r="K418" s="4">
        <v>0</v>
      </c>
      <c r="L418" s="1" t="e">
        <f>-inf</f>
        <v>#NAME?</v>
      </c>
      <c r="M418" s="1">
        <v>1.3500000000000001E-3</v>
      </c>
      <c r="N418" s="4">
        <v>2.94284E-2</v>
      </c>
    </row>
    <row r="419" spans="1:14" x14ac:dyDescent="0.15">
      <c r="A419" s="1" t="s">
        <v>1263</v>
      </c>
      <c r="B419" s="1" t="s">
        <v>1246</v>
      </c>
      <c r="C419" s="1" t="s">
        <v>3626</v>
      </c>
      <c r="D419" s="1">
        <v>1.3804099999999999</v>
      </c>
      <c r="E419" s="1">
        <v>2.22939</v>
      </c>
      <c r="F419" s="1">
        <v>1.3237399999999999</v>
      </c>
      <c r="G419" s="1">
        <v>7.3868900000000002</v>
      </c>
      <c r="H419" s="1">
        <v>9.2714200000000009</v>
      </c>
      <c r="I419" s="1">
        <v>4.3090099999999998</v>
      </c>
      <c r="J419" s="4">
        <v>2.3862199999999998</v>
      </c>
      <c r="K419" s="4">
        <v>9.0441099999999999</v>
      </c>
      <c r="L419" s="1">
        <v>1.92225</v>
      </c>
      <c r="M419" s="2">
        <v>5.0000000000000002E-5</v>
      </c>
      <c r="N419" s="4">
        <v>2.2197599999999999E-3</v>
      </c>
    </row>
    <row r="420" spans="1:14" x14ac:dyDescent="0.15">
      <c r="A420" s="1" t="s">
        <v>1264</v>
      </c>
      <c r="B420" s="1" t="s">
        <v>1265</v>
      </c>
      <c r="C420" s="1" t="s">
        <v>3628</v>
      </c>
      <c r="D420" s="1">
        <v>12.793799999999999</v>
      </c>
      <c r="E420" s="1">
        <v>15.3064</v>
      </c>
      <c r="F420" s="1">
        <v>15.646100000000001</v>
      </c>
      <c r="G420" s="1">
        <v>43.148699999999998</v>
      </c>
      <c r="H420" s="1">
        <v>10.447800000000001</v>
      </c>
      <c r="I420" s="1">
        <v>32.411700000000003</v>
      </c>
      <c r="J420" s="4">
        <v>14.0791</v>
      </c>
      <c r="K420" s="4">
        <v>28.3428</v>
      </c>
      <c r="L420" s="1">
        <v>1.00943</v>
      </c>
      <c r="M420" s="1">
        <v>8.9999999999999998E-4</v>
      </c>
      <c r="N420" s="4">
        <v>2.1930100000000001E-2</v>
      </c>
    </row>
    <row r="421" spans="1:14" x14ac:dyDescent="0.15">
      <c r="A421" s="1" t="s">
        <v>1267</v>
      </c>
      <c r="B421" s="1" t="s">
        <v>1268</v>
      </c>
      <c r="C421" s="1" t="s">
        <v>3630</v>
      </c>
      <c r="D421" s="1">
        <v>1.9456</v>
      </c>
      <c r="E421" s="1">
        <v>2.0281799999999999</v>
      </c>
      <c r="F421" s="1">
        <v>3.0527799999999998</v>
      </c>
      <c r="G421" s="1">
        <v>0.540794</v>
      </c>
      <c r="H421" s="1">
        <v>0.50736099999999995</v>
      </c>
      <c r="I421" s="1">
        <v>0.31173899999999999</v>
      </c>
      <c r="J421" s="4">
        <v>3.9833500000000002</v>
      </c>
      <c r="K421" s="4">
        <v>0.83730499999999997</v>
      </c>
      <c r="L421" s="1">
        <v>-2.2501600000000002</v>
      </c>
      <c r="M421" s="2">
        <v>5.0000000000000002E-5</v>
      </c>
      <c r="N421" s="4">
        <v>2.2197599999999999E-3</v>
      </c>
    </row>
    <row r="422" spans="1:14" x14ac:dyDescent="0.15">
      <c r="A422" s="1" t="s">
        <v>1269</v>
      </c>
      <c r="B422" s="1" t="s">
        <v>1270</v>
      </c>
      <c r="C422" s="1" t="s">
        <v>3631</v>
      </c>
      <c r="D422" s="1">
        <v>141.53200000000001</v>
      </c>
      <c r="E422" s="1">
        <v>214.04</v>
      </c>
      <c r="F422" s="1">
        <v>213.75</v>
      </c>
      <c r="G422" s="1">
        <v>73.700100000000006</v>
      </c>
      <c r="H422" s="1">
        <v>19.134699999999999</v>
      </c>
      <c r="I422" s="1">
        <v>19.166599999999999</v>
      </c>
      <c r="J422" s="4">
        <v>304.66399999999999</v>
      </c>
      <c r="K422" s="4">
        <v>58.503900000000002</v>
      </c>
      <c r="L422" s="1">
        <v>-2.3806099999999999</v>
      </c>
      <c r="M422" s="2">
        <v>5.0000000000000002E-5</v>
      </c>
      <c r="N422" s="4">
        <v>2.2197599999999999E-3</v>
      </c>
    </row>
    <row r="423" spans="1:14" x14ac:dyDescent="0.15">
      <c r="A423" s="1" t="s">
        <v>1271</v>
      </c>
      <c r="B423" s="1" t="s">
        <v>1272</v>
      </c>
      <c r="C423" s="1" t="s">
        <v>3632</v>
      </c>
      <c r="D423" s="1">
        <v>121.6</v>
      </c>
      <c r="E423" s="1">
        <v>109.648</v>
      </c>
      <c r="F423" s="1">
        <v>133.73599999999999</v>
      </c>
      <c r="G423" s="1">
        <v>37.680300000000003</v>
      </c>
      <c r="H423" s="1">
        <v>43.546199999999999</v>
      </c>
      <c r="I423" s="1">
        <v>48.409599999999998</v>
      </c>
      <c r="J423" s="4">
        <v>183.41499999999999</v>
      </c>
      <c r="K423" s="4">
        <v>61.805399999999999</v>
      </c>
      <c r="L423" s="1">
        <v>-1.5692999999999999</v>
      </c>
      <c r="M423" s="1">
        <v>2.9999999999999997E-4</v>
      </c>
      <c r="N423" s="4">
        <v>9.4967000000000003E-3</v>
      </c>
    </row>
    <row r="424" spans="1:14" x14ac:dyDescent="0.15">
      <c r="A424" s="1" t="s">
        <v>1277</v>
      </c>
      <c r="B424" s="1" t="s">
        <v>1278</v>
      </c>
      <c r="C424" s="1" t="s">
        <v>3636</v>
      </c>
      <c r="D424" s="1">
        <v>532.87599999999998</v>
      </c>
      <c r="E424" s="1">
        <v>779.17899999999997</v>
      </c>
      <c r="F424" s="1">
        <v>772.827</v>
      </c>
      <c r="G424" s="1">
        <v>2271.41</v>
      </c>
      <c r="H424" s="1">
        <v>2242.31</v>
      </c>
      <c r="I424" s="1">
        <v>1395.24</v>
      </c>
      <c r="J424" s="4">
        <v>740.36699999999996</v>
      </c>
      <c r="K424" s="4">
        <v>2193.09</v>
      </c>
      <c r="L424" s="1">
        <v>1.5666500000000001</v>
      </c>
      <c r="M424" s="2">
        <v>5.0000000000000002E-5</v>
      </c>
      <c r="N424" s="4">
        <v>2.2197599999999999E-3</v>
      </c>
    </row>
    <row r="425" spans="1:14" x14ac:dyDescent="0.15">
      <c r="A425" s="1" t="s">
        <v>1281</v>
      </c>
      <c r="B425" s="1" t="s">
        <v>1282</v>
      </c>
      <c r="C425" s="1" t="s">
        <v>3638</v>
      </c>
      <c r="D425" s="1">
        <v>145.68600000000001</v>
      </c>
      <c r="E425" s="1">
        <v>147.28200000000001</v>
      </c>
      <c r="F425" s="1">
        <v>153.167</v>
      </c>
      <c r="G425" s="1">
        <v>54.706000000000003</v>
      </c>
      <c r="H425" s="1">
        <v>68.717299999999994</v>
      </c>
      <c r="I425" s="1">
        <v>43.5764</v>
      </c>
      <c r="J425" s="4">
        <v>158.31700000000001</v>
      </c>
      <c r="K425" s="4">
        <v>57.030700000000003</v>
      </c>
      <c r="L425" s="1">
        <v>-1.4730099999999999</v>
      </c>
      <c r="M425" s="1">
        <v>1E-4</v>
      </c>
      <c r="N425" s="4">
        <v>3.8563600000000001E-3</v>
      </c>
    </row>
    <row r="426" spans="1:14" x14ac:dyDescent="0.15">
      <c r="A426" s="1" t="s">
        <v>1283</v>
      </c>
      <c r="B426" s="1" t="s">
        <v>1284</v>
      </c>
      <c r="C426" s="1" t="s">
        <v>3639</v>
      </c>
      <c r="D426" s="1">
        <v>10.1081</v>
      </c>
      <c r="E426" s="1">
        <v>17.8278</v>
      </c>
      <c r="F426" s="1">
        <v>14.699400000000001</v>
      </c>
      <c r="G426" s="1">
        <v>26.914999999999999</v>
      </c>
      <c r="H426" s="1">
        <v>23.272600000000001</v>
      </c>
      <c r="I426" s="1">
        <v>39.020499999999998</v>
      </c>
      <c r="J426" s="4">
        <v>20.0748</v>
      </c>
      <c r="K426" s="4">
        <v>41.289400000000001</v>
      </c>
      <c r="L426" s="1">
        <v>1.0403899999999999</v>
      </c>
      <c r="M426" s="1">
        <v>1.5E-3</v>
      </c>
      <c r="N426" s="4">
        <v>3.1491400000000003E-2</v>
      </c>
    </row>
    <row r="427" spans="1:14" x14ac:dyDescent="0.15">
      <c r="A427" s="1" t="s">
        <v>1288</v>
      </c>
      <c r="B427" s="1" t="s">
        <v>1289</v>
      </c>
      <c r="C427" s="1" t="s">
        <v>3645</v>
      </c>
      <c r="D427" s="1">
        <v>8.7636699999999994</v>
      </c>
      <c r="E427" s="1">
        <v>6.41845</v>
      </c>
      <c r="F427" s="1">
        <v>5.2221599999999997</v>
      </c>
      <c r="G427" s="1">
        <v>30.928000000000001</v>
      </c>
      <c r="H427" s="1">
        <v>11.9725</v>
      </c>
      <c r="I427" s="1">
        <v>3.3123100000000001</v>
      </c>
      <c r="J427" s="4">
        <v>9.0602</v>
      </c>
      <c r="K427" s="4">
        <v>20.772400000000001</v>
      </c>
      <c r="L427" s="1">
        <v>1.1970499999999999</v>
      </c>
      <c r="M427" s="1">
        <v>5.0000000000000001E-4</v>
      </c>
      <c r="N427" s="4">
        <v>1.40015E-2</v>
      </c>
    </row>
    <row r="428" spans="1:14" x14ac:dyDescent="0.15">
      <c r="A428" s="1" t="s">
        <v>1290</v>
      </c>
      <c r="B428" s="1" t="s">
        <v>1291</v>
      </c>
      <c r="C428" s="1" t="s">
        <v>3646</v>
      </c>
      <c r="D428" s="1">
        <v>10.5046</v>
      </c>
      <c r="E428" s="1">
        <v>12.8856</v>
      </c>
      <c r="F428" s="1">
        <v>10.1457</v>
      </c>
      <c r="G428" s="1">
        <v>58.789299999999997</v>
      </c>
      <c r="H428" s="1">
        <v>21.389900000000001</v>
      </c>
      <c r="I428" s="1">
        <v>41.490299999999998</v>
      </c>
      <c r="J428" s="4">
        <v>9.6342800000000004</v>
      </c>
      <c r="K428" s="4">
        <v>36.4011</v>
      </c>
      <c r="L428" s="1">
        <v>1.9177299999999999</v>
      </c>
      <c r="M428" s="1">
        <v>1E-4</v>
      </c>
      <c r="N428" s="4">
        <v>3.8563600000000001E-3</v>
      </c>
    </row>
    <row r="429" spans="1:14" x14ac:dyDescent="0.15">
      <c r="A429" s="1" t="s">
        <v>1297</v>
      </c>
      <c r="B429" s="1" t="s">
        <v>1298</v>
      </c>
      <c r="C429" s="1" t="s">
        <v>3651</v>
      </c>
      <c r="D429" s="1">
        <v>0.44753999999999999</v>
      </c>
      <c r="E429" s="1">
        <v>0.12695200000000001</v>
      </c>
      <c r="F429" s="1">
        <v>0.121325</v>
      </c>
      <c r="G429" s="1">
        <v>0.25450400000000001</v>
      </c>
      <c r="H429" s="1">
        <v>15.013</v>
      </c>
      <c r="I429" s="1">
        <v>2.1545899999999998</v>
      </c>
      <c r="J429" s="4">
        <v>0.12125900000000001</v>
      </c>
      <c r="K429" s="4">
        <v>6.5594400000000004</v>
      </c>
      <c r="L429" s="1">
        <v>5.7574100000000001</v>
      </c>
      <c r="M429" s="1">
        <v>4.0000000000000002E-4</v>
      </c>
      <c r="N429" s="4">
        <v>1.18195E-2</v>
      </c>
    </row>
    <row r="430" spans="1:14" x14ac:dyDescent="0.15">
      <c r="A430" s="1" t="s">
        <v>1299</v>
      </c>
      <c r="B430" s="1" t="s">
        <v>1300</v>
      </c>
      <c r="C430" s="1" t="s">
        <v>3652</v>
      </c>
      <c r="D430" s="1">
        <v>11.0586</v>
      </c>
      <c r="E430" s="1">
        <v>18.656400000000001</v>
      </c>
      <c r="F430" s="1">
        <v>16.388999999999999</v>
      </c>
      <c r="G430" s="1">
        <v>33.997100000000003</v>
      </c>
      <c r="H430" s="1">
        <v>42.418500000000002</v>
      </c>
      <c r="I430" s="1">
        <v>19.907599999999999</v>
      </c>
      <c r="J430" s="4">
        <v>17.040299999999998</v>
      </c>
      <c r="K430" s="4">
        <v>38.298999999999999</v>
      </c>
      <c r="L430" s="1">
        <v>1.16835</v>
      </c>
      <c r="M430" s="1">
        <v>5.9999999999999995E-4</v>
      </c>
      <c r="N430" s="4">
        <v>1.6275999999999999E-2</v>
      </c>
    </row>
    <row r="431" spans="1:14" x14ac:dyDescent="0.15">
      <c r="A431" s="1" t="s">
        <v>1302</v>
      </c>
      <c r="B431" s="1" t="s">
        <v>1303</v>
      </c>
      <c r="C431" s="1" t="s">
        <v>3654</v>
      </c>
      <c r="D431" s="1">
        <v>3.3855300000000002</v>
      </c>
      <c r="E431" s="1">
        <v>8.9622799999999998</v>
      </c>
      <c r="F431" s="1">
        <v>7.3368000000000002</v>
      </c>
      <c r="G431" s="1">
        <v>31.1645</v>
      </c>
      <c r="H431" s="1">
        <v>12.616300000000001</v>
      </c>
      <c r="I431" s="1">
        <v>12.648199999999999</v>
      </c>
      <c r="J431" s="4">
        <v>6.6679300000000001</v>
      </c>
      <c r="K431" s="4">
        <v>20.048400000000001</v>
      </c>
      <c r="L431" s="1">
        <v>1.5881799999999999</v>
      </c>
      <c r="M431" s="1">
        <v>1.6000000000000001E-3</v>
      </c>
      <c r="N431" s="4">
        <v>3.3057000000000003E-2</v>
      </c>
    </row>
    <row r="432" spans="1:14" x14ac:dyDescent="0.15">
      <c r="A432" s="1" t="s">
        <v>1305</v>
      </c>
      <c r="B432" s="1" t="s">
        <v>1306</v>
      </c>
      <c r="C432" s="1" t="s">
        <v>3656</v>
      </c>
      <c r="D432" s="1">
        <v>3.8620299999999999</v>
      </c>
      <c r="E432" s="1">
        <v>2.8149600000000001</v>
      </c>
      <c r="F432" s="1">
        <v>2.7187700000000001</v>
      </c>
      <c r="G432" s="1">
        <v>11.533200000000001</v>
      </c>
      <c r="H432" s="1">
        <v>5.1827500000000004</v>
      </c>
      <c r="I432" s="1">
        <v>13.5524</v>
      </c>
      <c r="J432" s="4">
        <v>4.5705099999999996</v>
      </c>
      <c r="K432" s="4">
        <v>14.777699999999999</v>
      </c>
      <c r="L432" s="1">
        <v>1.69299</v>
      </c>
      <c r="M432" s="1">
        <v>2.0000000000000001E-4</v>
      </c>
      <c r="N432" s="4">
        <v>6.8947000000000001E-3</v>
      </c>
    </row>
    <row r="433" spans="1:14" x14ac:dyDescent="0.15">
      <c r="A433" s="1" t="s">
        <v>1307</v>
      </c>
      <c r="B433" s="1" t="s">
        <v>1308</v>
      </c>
      <c r="C433" s="1" t="s">
        <v>3657</v>
      </c>
      <c r="D433" s="1">
        <v>1.27284</v>
      </c>
      <c r="E433" s="1">
        <v>2.1017800000000002</v>
      </c>
      <c r="F433" s="1">
        <v>1.2580499999999999</v>
      </c>
      <c r="G433" s="1">
        <v>30.202200000000001</v>
      </c>
      <c r="H433" s="1">
        <v>4.3619599999999998</v>
      </c>
      <c r="I433" s="1">
        <v>35.261600000000001</v>
      </c>
      <c r="J433" s="4">
        <v>2.1840700000000002</v>
      </c>
      <c r="K433" s="4">
        <v>36.247900000000001</v>
      </c>
      <c r="L433" s="1">
        <v>4.05281</v>
      </c>
      <c r="M433" s="2">
        <v>5.0000000000000002E-5</v>
      </c>
      <c r="N433" s="4">
        <v>2.2197599999999999E-3</v>
      </c>
    </row>
    <row r="434" spans="1:14" x14ac:dyDescent="0.15">
      <c r="A434" s="1" t="s">
        <v>1309</v>
      </c>
      <c r="B434" s="1" t="s">
        <v>1310</v>
      </c>
      <c r="C434" s="1" t="s">
        <v>3658</v>
      </c>
      <c r="D434" s="1">
        <v>1.6364399999999999</v>
      </c>
      <c r="E434" s="1">
        <v>1.3979900000000001</v>
      </c>
      <c r="F434" s="1">
        <v>0.70010099999999997</v>
      </c>
      <c r="G434" s="1">
        <v>26.453199999999999</v>
      </c>
      <c r="H434" s="1">
        <v>8.8466699999999996</v>
      </c>
      <c r="I434" s="1">
        <v>32.610500000000002</v>
      </c>
      <c r="J434" s="4">
        <v>1.7785299999999999</v>
      </c>
      <c r="K434" s="4">
        <v>34.581099999999999</v>
      </c>
      <c r="L434" s="1">
        <v>4.2812299999999999</v>
      </c>
      <c r="M434" s="2">
        <v>5.0000000000000002E-5</v>
      </c>
      <c r="N434" s="4">
        <v>2.2197599999999999E-3</v>
      </c>
    </row>
    <row r="435" spans="1:14" x14ac:dyDescent="0.15">
      <c r="A435" s="1" t="s">
        <v>1311</v>
      </c>
      <c r="B435" s="1" t="s">
        <v>1312</v>
      </c>
      <c r="C435" s="1" t="s">
        <v>3659</v>
      </c>
      <c r="D435" s="1">
        <v>2.2894100000000002</v>
      </c>
      <c r="E435" s="1">
        <v>4.8258099999999997</v>
      </c>
      <c r="F435" s="1">
        <v>5.6112900000000003</v>
      </c>
      <c r="G435" s="1">
        <v>16.484000000000002</v>
      </c>
      <c r="H435" s="1">
        <v>15.1668</v>
      </c>
      <c r="I435" s="1">
        <v>14.531499999999999</v>
      </c>
      <c r="J435" s="4">
        <v>4.42781</v>
      </c>
      <c r="K435" s="4">
        <v>15.52</v>
      </c>
      <c r="L435" s="1">
        <v>1.8094600000000001</v>
      </c>
      <c r="M435" s="2">
        <v>5.0000000000000002E-5</v>
      </c>
      <c r="N435" s="4">
        <v>2.2197599999999999E-3</v>
      </c>
    </row>
    <row r="436" spans="1:14" x14ac:dyDescent="0.15">
      <c r="A436" s="1" t="s">
        <v>1315</v>
      </c>
      <c r="B436" s="1" t="s">
        <v>1316</v>
      </c>
      <c r="C436" s="1" t="s">
        <v>3662</v>
      </c>
      <c r="D436" s="1">
        <v>5.50474</v>
      </c>
      <c r="E436" s="1">
        <v>10.298500000000001</v>
      </c>
      <c r="F436" s="1">
        <v>11.2094</v>
      </c>
      <c r="G436" s="1">
        <v>29.909400000000002</v>
      </c>
      <c r="H436" s="1">
        <v>22.7745</v>
      </c>
      <c r="I436" s="1">
        <v>17.902899999999999</v>
      </c>
      <c r="J436" s="4">
        <v>10.060499999999999</v>
      </c>
      <c r="K436" s="4">
        <v>26.071000000000002</v>
      </c>
      <c r="L436" s="1">
        <v>1.37374</v>
      </c>
      <c r="M436" s="2">
        <v>5.0000000000000002E-5</v>
      </c>
      <c r="N436" s="4">
        <v>2.2197599999999999E-3</v>
      </c>
    </row>
    <row r="437" spans="1:14" x14ac:dyDescent="0.15">
      <c r="A437" s="1" t="s">
        <v>1317</v>
      </c>
      <c r="B437" s="1" t="s">
        <v>1318</v>
      </c>
      <c r="C437" s="1" t="s">
        <v>3663</v>
      </c>
      <c r="D437" s="1">
        <v>0.17324899999999999</v>
      </c>
      <c r="E437" s="1">
        <v>0.96691199999999999</v>
      </c>
      <c r="F437" s="1">
        <v>0.53679699999999997</v>
      </c>
      <c r="G437" s="1">
        <v>18.351500000000001</v>
      </c>
      <c r="H437" s="1">
        <v>1.3509</v>
      </c>
      <c r="I437" s="1">
        <v>4.0379499999999999E-2</v>
      </c>
      <c r="J437" s="4">
        <v>0.64008299999999996</v>
      </c>
      <c r="K437" s="4">
        <v>7.7046299999999999</v>
      </c>
      <c r="L437" s="1">
        <v>3.5893899999999999</v>
      </c>
      <c r="M437" s="1">
        <v>2.5000000000000001E-4</v>
      </c>
      <c r="N437" s="4">
        <v>8.3038299999999999E-3</v>
      </c>
    </row>
    <row r="438" spans="1:14" x14ac:dyDescent="0.15">
      <c r="A438" s="1" t="s">
        <v>1320</v>
      </c>
      <c r="B438" s="1" t="s">
        <v>1321</v>
      </c>
      <c r="C438" s="1" t="s">
        <v>3665</v>
      </c>
      <c r="D438" s="1">
        <v>24.7332</v>
      </c>
      <c r="E438" s="1">
        <v>29.604800000000001</v>
      </c>
      <c r="F438" s="1">
        <v>28.058399999999999</v>
      </c>
      <c r="G438" s="1">
        <v>7.2938700000000001</v>
      </c>
      <c r="H438" s="1">
        <v>15.579800000000001</v>
      </c>
      <c r="I438" s="1">
        <v>12.206</v>
      </c>
      <c r="J438" s="4">
        <v>37.478700000000003</v>
      </c>
      <c r="K438" s="4">
        <v>16.4861</v>
      </c>
      <c r="L438" s="1">
        <v>-1.18483</v>
      </c>
      <c r="M438" s="1">
        <v>1.25E-3</v>
      </c>
      <c r="N438" s="4">
        <v>2.7883000000000002E-2</v>
      </c>
    </row>
    <row r="439" spans="1:14" x14ac:dyDescent="0.15">
      <c r="A439" s="1" t="s">
        <v>1323</v>
      </c>
      <c r="B439" s="1" t="s">
        <v>1324</v>
      </c>
      <c r="C439" s="1" t="s">
        <v>3667</v>
      </c>
      <c r="D439" s="1">
        <v>24.384399999999999</v>
      </c>
      <c r="E439" s="1">
        <v>23.556000000000001</v>
      </c>
      <c r="F439" s="1">
        <v>23.0398</v>
      </c>
      <c r="G439" s="1">
        <v>10.939299999999999</v>
      </c>
      <c r="H439" s="1">
        <v>13.043900000000001</v>
      </c>
      <c r="I439" s="1">
        <v>10.774900000000001</v>
      </c>
      <c r="J439" s="4">
        <v>33.660600000000002</v>
      </c>
      <c r="K439" s="4">
        <v>16.994399999999999</v>
      </c>
      <c r="L439" s="1">
        <v>-0.98599999999999999</v>
      </c>
      <c r="M439" s="1">
        <v>2.2499999999999998E-3</v>
      </c>
      <c r="N439" s="4">
        <v>4.1833000000000002E-2</v>
      </c>
    </row>
    <row r="440" spans="1:14" x14ac:dyDescent="0.15">
      <c r="A440" s="1" t="s">
        <v>1325</v>
      </c>
      <c r="B440" s="1" t="s">
        <v>6</v>
      </c>
      <c r="C440" s="1" t="s">
        <v>3668</v>
      </c>
      <c r="D440" s="1">
        <v>5.0635500000000002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4">
        <v>4.8490599999999997</v>
      </c>
      <c r="K440" s="4">
        <v>0</v>
      </c>
      <c r="L440" s="1" t="e">
        <f>-inf</f>
        <v>#NAME?</v>
      </c>
      <c r="M440" s="1">
        <v>8.0000000000000004E-4</v>
      </c>
      <c r="N440" s="4">
        <v>2.0365899999999999E-2</v>
      </c>
    </row>
    <row r="441" spans="1:14" x14ac:dyDescent="0.15">
      <c r="A441" s="1" t="s">
        <v>1326</v>
      </c>
      <c r="B441" s="1" t="s">
        <v>1327</v>
      </c>
      <c r="C441" s="1" t="s">
        <v>3670</v>
      </c>
      <c r="D441" s="1">
        <v>91.784300000000002</v>
      </c>
      <c r="E441" s="1">
        <v>39.392499999999998</v>
      </c>
      <c r="F441" s="1">
        <v>23.877199999999998</v>
      </c>
      <c r="G441" s="1">
        <v>3.3381500000000002</v>
      </c>
      <c r="H441" s="1">
        <v>4.0886800000000001</v>
      </c>
      <c r="I441" s="1">
        <v>18.539100000000001</v>
      </c>
      <c r="J441" s="4">
        <v>69.161000000000001</v>
      </c>
      <c r="K441" s="4">
        <v>12.157400000000001</v>
      </c>
      <c r="L441" s="1">
        <v>-2.5081199999999999</v>
      </c>
      <c r="M441" s="2">
        <v>5.0000000000000002E-5</v>
      </c>
      <c r="N441" s="4">
        <v>2.2197599999999999E-3</v>
      </c>
    </row>
    <row r="442" spans="1:14" x14ac:dyDescent="0.15">
      <c r="A442" s="1" t="s">
        <v>1332</v>
      </c>
      <c r="B442" s="1" t="s">
        <v>6</v>
      </c>
      <c r="C442" s="1" t="s">
        <v>3675</v>
      </c>
      <c r="D442" s="1">
        <v>1.3556900000000001</v>
      </c>
      <c r="E442" s="1">
        <v>13.055300000000001</v>
      </c>
      <c r="F442" s="1">
        <v>0</v>
      </c>
      <c r="G442" s="1">
        <v>0</v>
      </c>
      <c r="H442" s="1">
        <v>0</v>
      </c>
      <c r="I442" s="1">
        <v>0</v>
      </c>
      <c r="J442" s="4">
        <v>5.85039</v>
      </c>
      <c r="K442" s="4">
        <v>0</v>
      </c>
      <c r="L442" s="1" t="e">
        <f>-inf</f>
        <v>#NAME?</v>
      </c>
      <c r="M442" s="1">
        <v>1.15E-3</v>
      </c>
      <c r="N442" s="4">
        <v>2.62639E-2</v>
      </c>
    </row>
    <row r="443" spans="1:14" x14ac:dyDescent="0.15">
      <c r="A443" s="1" t="s">
        <v>1335</v>
      </c>
      <c r="B443" s="1" t="s">
        <v>1336</v>
      </c>
      <c r="C443" s="1" t="s">
        <v>3640</v>
      </c>
      <c r="D443" s="1">
        <v>49.4146</v>
      </c>
      <c r="E443" s="1">
        <v>42.845999999999997</v>
      </c>
      <c r="F443" s="1">
        <v>44.600700000000003</v>
      </c>
      <c r="G443" s="1">
        <v>26.406300000000002</v>
      </c>
      <c r="H443" s="1">
        <v>18.936299999999999</v>
      </c>
      <c r="I443" s="1">
        <v>19.953900000000001</v>
      </c>
      <c r="J443" s="4">
        <v>45.052</v>
      </c>
      <c r="K443" s="4">
        <v>22.564900000000002</v>
      </c>
      <c r="L443" s="1">
        <v>-0.99751100000000004</v>
      </c>
      <c r="M443" s="1">
        <v>8.0000000000000004E-4</v>
      </c>
      <c r="N443" s="4">
        <v>2.0365899999999999E-2</v>
      </c>
    </row>
    <row r="444" spans="1:14" x14ac:dyDescent="0.15">
      <c r="A444" s="1" t="s">
        <v>1337</v>
      </c>
      <c r="B444" s="1" t="s">
        <v>1285</v>
      </c>
      <c r="C444" s="1" t="s">
        <v>3641</v>
      </c>
      <c r="D444" s="1">
        <v>1059.0899999999999</v>
      </c>
      <c r="E444" s="1">
        <v>766.85599999999999</v>
      </c>
      <c r="F444" s="1">
        <v>804.25400000000002</v>
      </c>
      <c r="G444" s="1">
        <v>293.43599999999998</v>
      </c>
      <c r="H444" s="1">
        <v>364.78</v>
      </c>
      <c r="I444" s="1">
        <v>642.23699999999997</v>
      </c>
      <c r="J444" s="4">
        <v>780.79100000000005</v>
      </c>
      <c r="K444" s="4">
        <v>391.654</v>
      </c>
      <c r="L444" s="1">
        <v>-0.99535600000000002</v>
      </c>
      <c r="M444" s="1">
        <v>1.4E-3</v>
      </c>
      <c r="N444" s="4">
        <v>2.9909399999999999E-2</v>
      </c>
    </row>
    <row r="445" spans="1:14" x14ac:dyDescent="0.15">
      <c r="A445" s="1" t="s">
        <v>1342</v>
      </c>
      <c r="B445" s="1" t="s">
        <v>1294</v>
      </c>
      <c r="C445" s="1" t="s">
        <v>3648</v>
      </c>
      <c r="D445" s="1">
        <v>4.7930799999999998</v>
      </c>
      <c r="E445" s="1">
        <v>3.1512699999999998</v>
      </c>
      <c r="F445" s="1">
        <v>6.4865899999999996</v>
      </c>
      <c r="G445" s="1">
        <v>22.133299999999998</v>
      </c>
      <c r="H445" s="1">
        <v>13.8383</v>
      </c>
      <c r="I445" s="1">
        <v>2.7852700000000001</v>
      </c>
      <c r="J445" s="4">
        <v>5.6937800000000003</v>
      </c>
      <c r="K445" s="4">
        <v>16.6173</v>
      </c>
      <c r="L445" s="1">
        <v>1.5452300000000001</v>
      </c>
      <c r="M445" s="1">
        <v>1E-4</v>
      </c>
      <c r="N445" s="4">
        <v>3.8563600000000001E-3</v>
      </c>
    </row>
    <row r="446" spans="1:14" x14ac:dyDescent="0.15">
      <c r="A446" s="1" t="s">
        <v>1343</v>
      </c>
      <c r="B446" s="1" t="s">
        <v>1295</v>
      </c>
      <c r="C446" s="1" t="s">
        <v>3649</v>
      </c>
      <c r="D446" s="1">
        <v>10.6656</v>
      </c>
      <c r="E446" s="1">
        <v>10.047599999999999</v>
      </c>
      <c r="F446" s="1">
        <v>11.222899999999999</v>
      </c>
      <c r="G446" s="1">
        <v>24.505299999999998</v>
      </c>
      <c r="H446" s="1">
        <v>29.6617</v>
      </c>
      <c r="I446" s="1">
        <v>21.4175</v>
      </c>
      <c r="J446" s="4">
        <v>16.967099999999999</v>
      </c>
      <c r="K446" s="4">
        <v>40.8643</v>
      </c>
      <c r="L446" s="1">
        <v>1.2681</v>
      </c>
      <c r="M446" s="1">
        <v>3.5E-4</v>
      </c>
      <c r="N446" s="4">
        <v>1.0707100000000001E-2</v>
      </c>
    </row>
    <row r="447" spans="1:14" x14ac:dyDescent="0.15">
      <c r="A447" s="1" t="s">
        <v>1345</v>
      </c>
      <c r="B447" s="1" t="s">
        <v>1301</v>
      </c>
      <c r="C447" s="1" t="s">
        <v>3653</v>
      </c>
      <c r="D447" s="1">
        <v>21.7</v>
      </c>
      <c r="E447" s="1">
        <v>16.840599999999998</v>
      </c>
      <c r="F447" s="1">
        <v>17.741299999999999</v>
      </c>
      <c r="G447" s="1">
        <v>8.6461199999999998</v>
      </c>
      <c r="H447" s="1">
        <v>10.143000000000001</v>
      </c>
      <c r="I447" s="1">
        <v>5.8415600000000003</v>
      </c>
      <c r="J447" s="4">
        <v>23.286999999999999</v>
      </c>
      <c r="K447" s="4">
        <v>9.2957800000000006</v>
      </c>
      <c r="L447" s="1">
        <v>-1.3248800000000001</v>
      </c>
      <c r="M447" s="1">
        <v>1E-4</v>
      </c>
      <c r="N447" s="4">
        <v>3.8563600000000001E-3</v>
      </c>
    </row>
    <row r="448" spans="1:14" x14ac:dyDescent="0.15">
      <c r="A448" s="1" t="s">
        <v>1347</v>
      </c>
      <c r="B448" s="1" t="s">
        <v>1313</v>
      </c>
      <c r="C448" s="1" t="s">
        <v>3660</v>
      </c>
      <c r="D448" s="1">
        <v>0.43819200000000003</v>
      </c>
      <c r="E448" s="1">
        <v>1.5288200000000001</v>
      </c>
      <c r="F448" s="1">
        <v>1.4318299999999999</v>
      </c>
      <c r="G448" s="1">
        <v>0</v>
      </c>
      <c r="H448" s="1">
        <v>0</v>
      </c>
      <c r="I448" s="1">
        <v>3.74033E-2</v>
      </c>
      <c r="J448" s="4">
        <v>1.8347899999999999</v>
      </c>
      <c r="K448" s="4">
        <v>1.01703E-2</v>
      </c>
      <c r="L448" s="1">
        <v>-7.4951100000000004</v>
      </c>
      <c r="M448" s="2">
        <v>5.0000000000000002E-5</v>
      </c>
      <c r="N448" s="4">
        <v>2.2197599999999999E-3</v>
      </c>
    </row>
    <row r="449" spans="1:14" x14ac:dyDescent="0.15">
      <c r="A449" s="1" t="s">
        <v>1354</v>
      </c>
      <c r="B449" s="1" t="s">
        <v>1331</v>
      </c>
      <c r="C449" s="1" t="s">
        <v>3673</v>
      </c>
      <c r="D449" s="1">
        <v>2.1369400000000001</v>
      </c>
      <c r="E449" s="1">
        <v>1.73756</v>
      </c>
      <c r="F449" s="1">
        <v>1.9204600000000001</v>
      </c>
      <c r="G449" s="1">
        <v>18.444299999999998</v>
      </c>
      <c r="H449" s="1">
        <v>8.0862499999999997</v>
      </c>
      <c r="I449" s="1">
        <v>3.0504099999999998</v>
      </c>
      <c r="J449" s="4">
        <v>2.4477000000000002</v>
      </c>
      <c r="K449" s="4">
        <v>12.1663</v>
      </c>
      <c r="L449" s="1">
        <v>2.3133900000000001</v>
      </c>
      <c r="M449" s="2">
        <v>5.0000000000000002E-5</v>
      </c>
      <c r="N449" s="4">
        <v>2.2197599999999999E-3</v>
      </c>
    </row>
    <row r="450" spans="1:14" x14ac:dyDescent="0.15">
      <c r="A450" s="1" t="s">
        <v>1355</v>
      </c>
      <c r="B450" s="1" t="s">
        <v>1356</v>
      </c>
      <c r="C450" s="1" t="s">
        <v>3674</v>
      </c>
      <c r="D450" s="1">
        <v>40.833799999999997</v>
      </c>
      <c r="E450" s="1">
        <v>7.5966399999999998</v>
      </c>
      <c r="F450" s="1">
        <v>9.8806499999999993</v>
      </c>
      <c r="G450" s="1">
        <v>8.6437600000000003</v>
      </c>
      <c r="H450" s="1">
        <v>1.93899</v>
      </c>
      <c r="I450" s="1">
        <v>3.7608999999999999</v>
      </c>
      <c r="J450" s="4">
        <v>27.882999999999999</v>
      </c>
      <c r="K450" s="4">
        <v>6.1088800000000001</v>
      </c>
      <c r="L450" s="1">
        <v>-2.1903999999999999</v>
      </c>
      <c r="M450" s="1">
        <v>1E-4</v>
      </c>
      <c r="N450" s="4">
        <v>3.8563600000000001E-3</v>
      </c>
    </row>
    <row r="451" spans="1:14" x14ac:dyDescent="0.15">
      <c r="A451" s="1" t="s">
        <v>1357</v>
      </c>
      <c r="B451" s="1" t="s">
        <v>1358</v>
      </c>
      <c r="C451" s="1" t="s">
        <v>3676</v>
      </c>
      <c r="D451" s="1">
        <v>27.5059</v>
      </c>
      <c r="E451" s="1">
        <v>23.009599999999999</v>
      </c>
      <c r="F451" s="1">
        <v>26.833600000000001</v>
      </c>
      <c r="G451" s="1">
        <v>7.0229999999999997</v>
      </c>
      <c r="H451" s="1">
        <v>6.3238000000000003</v>
      </c>
      <c r="I451" s="1">
        <v>22.382400000000001</v>
      </c>
      <c r="J451" s="4">
        <v>33.422699999999999</v>
      </c>
      <c r="K451" s="4">
        <v>15.3003</v>
      </c>
      <c r="L451" s="1">
        <v>-1.12727</v>
      </c>
      <c r="M451" s="1">
        <v>1.0499999999999999E-3</v>
      </c>
      <c r="N451" s="4">
        <v>2.47566E-2</v>
      </c>
    </row>
    <row r="452" spans="1:14" x14ac:dyDescent="0.15">
      <c r="A452" s="1" t="s">
        <v>1359</v>
      </c>
      <c r="B452" s="1" t="s">
        <v>1360</v>
      </c>
      <c r="C452" s="1" t="s">
        <v>3677</v>
      </c>
      <c r="D452" s="1">
        <v>2.2211599999999998</v>
      </c>
      <c r="E452" s="1">
        <v>5.3603800000000001</v>
      </c>
      <c r="F452" s="1">
        <v>3.3841999999999999</v>
      </c>
      <c r="G452" s="1">
        <v>44.137900000000002</v>
      </c>
      <c r="H452" s="1">
        <v>25.136399999999998</v>
      </c>
      <c r="I452" s="1">
        <v>14.6839</v>
      </c>
      <c r="J452" s="4">
        <v>3.5618699999999999</v>
      </c>
      <c r="K452" s="4">
        <v>28.9284</v>
      </c>
      <c r="L452" s="1">
        <v>3.0217800000000001</v>
      </c>
      <c r="M452" s="1">
        <v>4.0000000000000002E-4</v>
      </c>
      <c r="N452" s="4">
        <v>1.18195E-2</v>
      </c>
    </row>
    <row r="453" spans="1:14" x14ac:dyDescent="0.15">
      <c r="A453" s="1" t="s">
        <v>1361</v>
      </c>
      <c r="B453" s="1" t="s">
        <v>6</v>
      </c>
      <c r="C453" s="1" t="s">
        <v>3678</v>
      </c>
      <c r="D453" s="1">
        <v>11.1907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4">
        <v>4.14527</v>
      </c>
      <c r="K453" s="4">
        <v>0</v>
      </c>
      <c r="L453" s="1" t="e">
        <f>-inf</f>
        <v>#NAME?</v>
      </c>
      <c r="M453" s="1">
        <v>1E-3</v>
      </c>
      <c r="N453" s="4">
        <v>2.3887100000000001E-2</v>
      </c>
    </row>
    <row r="454" spans="1:14" x14ac:dyDescent="0.15">
      <c r="A454" s="1" t="s">
        <v>1362</v>
      </c>
      <c r="B454" s="1" t="s">
        <v>1363</v>
      </c>
      <c r="C454" s="1" t="s">
        <v>3679</v>
      </c>
      <c r="D454" s="1">
        <v>14.3842</v>
      </c>
      <c r="E454" s="1">
        <v>14.3429</v>
      </c>
      <c r="F454" s="1">
        <v>23.4177</v>
      </c>
      <c r="G454" s="1">
        <v>0.14276900000000001</v>
      </c>
      <c r="H454" s="1">
        <v>499.00900000000001</v>
      </c>
      <c r="I454" s="1">
        <v>0.76255300000000004</v>
      </c>
      <c r="J454" s="4">
        <v>16.066099999999999</v>
      </c>
      <c r="K454" s="4">
        <v>158.779</v>
      </c>
      <c r="L454" s="1">
        <v>3.3049300000000001</v>
      </c>
      <c r="M454" s="1">
        <v>2.0000000000000001E-4</v>
      </c>
      <c r="N454" s="4">
        <v>6.8947000000000001E-3</v>
      </c>
    </row>
    <row r="455" spans="1:14" x14ac:dyDescent="0.15">
      <c r="A455" s="1" t="s">
        <v>1368</v>
      </c>
      <c r="B455" s="1" t="s">
        <v>1369</v>
      </c>
      <c r="C455" s="1" t="s">
        <v>3684</v>
      </c>
      <c r="D455" s="1">
        <v>583.11599999999999</v>
      </c>
      <c r="E455" s="1">
        <v>579.55200000000002</v>
      </c>
      <c r="F455" s="1">
        <v>602.00199999999995</v>
      </c>
      <c r="G455" s="1">
        <v>163.20099999999999</v>
      </c>
      <c r="H455" s="1">
        <v>174.005</v>
      </c>
      <c r="I455" s="1">
        <v>30.839700000000001</v>
      </c>
      <c r="J455" s="4">
        <v>594.97799999999995</v>
      </c>
      <c r="K455" s="4">
        <v>123.676</v>
      </c>
      <c r="L455" s="1">
        <v>-2.26627</v>
      </c>
      <c r="M455" s="2">
        <v>5.0000000000000002E-5</v>
      </c>
      <c r="N455" s="4">
        <v>2.2197599999999999E-3</v>
      </c>
    </row>
    <row r="456" spans="1:14" x14ac:dyDescent="0.15">
      <c r="A456" s="1" t="s">
        <v>1372</v>
      </c>
      <c r="B456" s="1" t="s">
        <v>1373</v>
      </c>
      <c r="C456" s="1" t="s">
        <v>3687</v>
      </c>
      <c r="D456" s="1">
        <v>28.567299999999999</v>
      </c>
      <c r="E456" s="1">
        <v>25.39</v>
      </c>
      <c r="F456" s="1">
        <v>30.092099999999999</v>
      </c>
      <c r="G456" s="1">
        <v>11.158099999999999</v>
      </c>
      <c r="H456" s="1">
        <v>10.2004</v>
      </c>
      <c r="I456" s="1">
        <v>10.334</v>
      </c>
      <c r="J456" s="4">
        <v>39.9773</v>
      </c>
      <c r="K456" s="4">
        <v>15.3285</v>
      </c>
      <c r="L456" s="1">
        <v>-1.38296</v>
      </c>
      <c r="M456" s="2">
        <v>5.0000000000000002E-5</v>
      </c>
      <c r="N456" s="4">
        <v>2.2197599999999999E-3</v>
      </c>
    </row>
    <row r="457" spans="1:14" x14ac:dyDescent="0.15">
      <c r="A457" s="1" t="s">
        <v>1375</v>
      </c>
      <c r="B457" s="1" t="s">
        <v>1376</v>
      </c>
      <c r="C457" s="1" t="s">
        <v>3689</v>
      </c>
      <c r="D457" s="1">
        <v>132.78</v>
      </c>
      <c r="E457" s="1">
        <v>104.06399999999999</v>
      </c>
      <c r="F457" s="1">
        <v>120.536</v>
      </c>
      <c r="G457" s="1">
        <v>33.369900000000001</v>
      </c>
      <c r="H457" s="1">
        <v>35.692</v>
      </c>
      <c r="I457" s="1">
        <v>28.3748</v>
      </c>
      <c r="J457" s="4">
        <v>129.22200000000001</v>
      </c>
      <c r="K457" s="4">
        <v>36.349899999999998</v>
      </c>
      <c r="L457" s="1">
        <v>-1.8298300000000001</v>
      </c>
      <c r="M457" s="1">
        <v>1E-4</v>
      </c>
      <c r="N457" s="4">
        <v>3.8563600000000001E-3</v>
      </c>
    </row>
    <row r="458" spans="1:14" x14ac:dyDescent="0.15">
      <c r="A458" s="1" t="s">
        <v>1377</v>
      </c>
      <c r="B458" s="1" t="s">
        <v>1378</v>
      </c>
      <c r="C458" s="1" t="s">
        <v>3690</v>
      </c>
      <c r="D458" s="1">
        <v>88.336600000000004</v>
      </c>
      <c r="E458" s="1">
        <v>81.839399999999998</v>
      </c>
      <c r="F458" s="1">
        <v>86.7363</v>
      </c>
      <c r="G458" s="1">
        <v>59.204999999999998</v>
      </c>
      <c r="H458" s="1">
        <v>47.081000000000003</v>
      </c>
      <c r="I458" s="1">
        <v>11.184799999999999</v>
      </c>
      <c r="J458" s="4">
        <v>123.02800000000001</v>
      </c>
      <c r="K458" s="4">
        <v>56.6175</v>
      </c>
      <c r="L458" s="1">
        <v>-1.1196600000000001</v>
      </c>
      <c r="M458" s="1">
        <v>5.9999999999999995E-4</v>
      </c>
      <c r="N458" s="4">
        <v>1.6275999999999999E-2</v>
      </c>
    </row>
    <row r="459" spans="1:14" x14ac:dyDescent="0.15">
      <c r="A459" s="1" t="s">
        <v>1383</v>
      </c>
      <c r="B459" s="1" t="s">
        <v>1384</v>
      </c>
      <c r="C459" s="1" t="s">
        <v>3694</v>
      </c>
      <c r="D459" s="1">
        <v>33.2455</v>
      </c>
      <c r="E459" s="1">
        <v>23.313600000000001</v>
      </c>
      <c r="F459" s="1">
        <v>30.499600000000001</v>
      </c>
      <c r="G459" s="1">
        <v>17.573899999999998</v>
      </c>
      <c r="H459" s="1">
        <v>10.042199999999999</v>
      </c>
      <c r="I459" s="1">
        <v>11.301600000000001</v>
      </c>
      <c r="J459" s="4">
        <v>61.168999999999997</v>
      </c>
      <c r="K459" s="4">
        <v>23.158899999999999</v>
      </c>
      <c r="L459" s="1">
        <v>-1.40123</v>
      </c>
      <c r="M459" s="1">
        <v>2.2000000000000001E-3</v>
      </c>
      <c r="N459" s="4">
        <v>4.1240400000000003E-2</v>
      </c>
    </row>
    <row r="460" spans="1:14" x14ac:dyDescent="0.15">
      <c r="A460" s="1" t="s">
        <v>1387</v>
      </c>
      <c r="B460" s="1" t="s">
        <v>1388</v>
      </c>
      <c r="C460" s="1" t="s">
        <v>3699</v>
      </c>
      <c r="D460" s="1">
        <v>2.34965</v>
      </c>
      <c r="E460" s="1">
        <v>2.8283900000000002</v>
      </c>
      <c r="F460" s="1">
        <v>2.069</v>
      </c>
      <c r="G460" s="1">
        <v>7.9576399999999996</v>
      </c>
      <c r="H460" s="1">
        <v>8.4558900000000001</v>
      </c>
      <c r="I460" s="1">
        <v>8.1589600000000004</v>
      </c>
      <c r="J460" s="4">
        <v>3.4489700000000001</v>
      </c>
      <c r="K460" s="4">
        <v>10.0097</v>
      </c>
      <c r="L460" s="1">
        <v>1.5371600000000001</v>
      </c>
      <c r="M460" s="1">
        <v>2.5000000000000001E-4</v>
      </c>
      <c r="N460" s="4">
        <v>8.3038299999999999E-3</v>
      </c>
    </row>
    <row r="461" spans="1:14" x14ac:dyDescent="0.15">
      <c r="A461" s="1" t="s">
        <v>1389</v>
      </c>
      <c r="B461" s="1" t="s">
        <v>1390</v>
      </c>
      <c r="C461" s="1" t="s">
        <v>3701</v>
      </c>
      <c r="D461" s="1">
        <v>2.1743000000000001</v>
      </c>
      <c r="E461" s="1">
        <v>0.97684599999999999</v>
      </c>
      <c r="F461" s="1">
        <v>1.1325000000000001</v>
      </c>
      <c r="G461" s="1">
        <v>10.681800000000001</v>
      </c>
      <c r="H461" s="1">
        <v>9.8683999999999994</v>
      </c>
      <c r="I461" s="1">
        <v>8.4852299999999996</v>
      </c>
      <c r="J461" s="4">
        <v>1.54501</v>
      </c>
      <c r="K461" s="4">
        <v>8.0453100000000006</v>
      </c>
      <c r="L461" s="1">
        <v>2.3805299999999998</v>
      </c>
      <c r="M461" s="1">
        <v>2.8500000000000001E-3</v>
      </c>
      <c r="N461" s="4">
        <v>4.9976600000000003E-2</v>
      </c>
    </row>
    <row r="462" spans="1:14" x14ac:dyDescent="0.15">
      <c r="A462" s="1" t="s">
        <v>1396</v>
      </c>
      <c r="B462" s="1" t="s">
        <v>1397</v>
      </c>
      <c r="C462" s="1" t="s">
        <v>3707</v>
      </c>
      <c r="D462" s="1">
        <v>16.926400000000001</v>
      </c>
      <c r="E462" s="1">
        <v>15.8415</v>
      </c>
      <c r="F462" s="1">
        <v>14.5105</v>
      </c>
      <c r="G462" s="1">
        <v>3.11273</v>
      </c>
      <c r="H462" s="1">
        <v>2.4296099999999998</v>
      </c>
      <c r="I462" s="1">
        <v>5.3100199999999997</v>
      </c>
      <c r="J462" s="4">
        <v>19.5184</v>
      </c>
      <c r="K462" s="4">
        <v>4.4312500000000004</v>
      </c>
      <c r="L462" s="1">
        <v>-2.1390500000000001</v>
      </c>
      <c r="M462" s="2">
        <v>5.0000000000000002E-5</v>
      </c>
      <c r="N462" s="4">
        <v>2.2197599999999999E-3</v>
      </c>
    </row>
    <row r="463" spans="1:14" x14ac:dyDescent="0.15">
      <c r="A463" s="1" t="s">
        <v>1398</v>
      </c>
      <c r="B463" s="1" t="s">
        <v>1399</v>
      </c>
      <c r="C463" s="1" t="s">
        <v>3708</v>
      </c>
      <c r="D463" s="1">
        <v>2.26722</v>
      </c>
      <c r="E463" s="1">
        <v>5.65273</v>
      </c>
      <c r="F463" s="1">
        <v>4.5011200000000002</v>
      </c>
      <c r="G463" s="1">
        <v>12.054399999999999</v>
      </c>
      <c r="H463" s="1">
        <v>20.5303</v>
      </c>
      <c r="I463" s="1">
        <v>4.0389799999999996</v>
      </c>
      <c r="J463" s="4">
        <v>4.3573599999999999</v>
      </c>
      <c r="K463" s="4">
        <v>11.8878</v>
      </c>
      <c r="L463" s="1">
        <v>1.4479599999999999</v>
      </c>
      <c r="M463" s="1">
        <v>1.9E-3</v>
      </c>
      <c r="N463" s="4">
        <v>3.7468899999999999E-2</v>
      </c>
    </row>
    <row r="464" spans="1:14" x14ac:dyDescent="0.15">
      <c r="A464" s="1" t="s">
        <v>1401</v>
      </c>
      <c r="B464" s="1" t="s">
        <v>1402</v>
      </c>
      <c r="C464" s="1" t="s">
        <v>3711</v>
      </c>
      <c r="D464" s="1">
        <v>4.4793700000000003</v>
      </c>
      <c r="E464" s="1">
        <v>5.6469199999999997</v>
      </c>
      <c r="F464" s="1">
        <v>6.0620700000000003</v>
      </c>
      <c r="G464" s="1">
        <v>9.7754999999999992</v>
      </c>
      <c r="H464" s="1">
        <v>14.5579</v>
      </c>
      <c r="I464" s="1">
        <v>13.54</v>
      </c>
      <c r="J464" s="4">
        <v>5.8332300000000004</v>
      </c>
      <c r="K464" s="4">
        <v>16.736499999999999</v>
      </c>
      <c r="L464" s="1">
        <v>1.5206299999999999</v>
      </c>
      <c r="M464" s="1">
        <v>1E-4</v>
      </c>
      <c r="N464" s="4">
        <v>3.8563600000000001E-3</v>
      </c>
    </row>
    <row r="465" spans="1:14" x14ac:dyDescent="0.15">
      <c r="A465" s="1" t="s">
        <v>1404</v>
      </c>
      <c r="B465" s="1" t="s">
        <v>1405</v>
      </c>
      <c r="C465" s="1" t="s">
        <v>3713</v>
      </c>
      <c r="D465" s="1">
        <v>105.78400000000001</v>
      </c>
      <c r="E465" s="1">
        <v>127.36799999999999</v>
      </c>
      <c r="F465" s="1">
        <v>118.13800000000001</v>
      </c>
      <c r="G465" s="1">
        <v>49.821800000000003</v>
      </c>
      <c r="H465" s="1">
        <v>53.886200000000002</v>
      </c>
      <c r="I465" s="1">
        <v>43.141199999999998</v>
      </c>
      <c r="J465" s="4">
        <v>135.69999999999999</v>
      </c>
      <c r="K465" s="4">
        <v>57.171900000000001</v>
      </c>
      <c r="L465" s="1">
        <v>-1.2470399999999999</v>
      </c>
      <c r="M465" s="1">
        <v>1.6000000000000001E-3</v>
      </c>
      <c r="N465" s="4">
        <v>3.3057000000000003E-2</v>
      </c>
    </row>
    <row r="466" spans="1:14" x14ac:dyDescent="0.15">
      <c r="A466" s="1" t="s">
        <v>1407</v>
      </c>
      <c r="B466" s="1" t="s">
        <v>1408</v>
      </c>
      <c r="C466" s="1" t="s">
        <v>3715</v>
      </c>
      <c r="D466" s="1">
        <v>2.4279500000000001</v>
      </c>
      <c r="E466" s="1">
        <v>4.3202100000000003</v>
      </c>
      <c r="F466" s="1">
        <v>3.5132699999999999</v>
      </c>
      <c r="G466" s="1">
        <v>22.767600000000002</v>
      </c>
      <c r="H466" s="1">
        <v>6.8468099999999996</v>
      </c>
      <c r="I466" s="1">
        <v>16.3797</v>
      </c>
      <c r="J466" s="4">
        <v>4.0198799999999997</v>
      </c>
      <c r="K466" s="4">
        <v>19.146599999999999</v>
      </c>
      <c r="L466" s="1">
        <v>2.2518699999999998</v>
      </c>
      <c r="M466" s="2">
        <v>5.0000000000000002E-5</v>
      </c>
      <c r="N466" s="4">
        <v>2.2197599999999999E-3</v>
      </c>
    </row>
    <row r="467" spans="1:14" x14ac:dyDescent="0.15">
      <c r="A467" s="1" t="s">
        <v>1409</v>
      </c>
      <c r="B467" s="1" t="s">
        <v>1410</v>
      </c>
      <c r="C467" s="1" t="s">
        <v>3717</v>
      </c>
      <c r="D467" s="1">
        <v>147.244</v>
      </c>
      <c r="E467" s="1">
        <v>81.514099999999999</v>
      </c>
      <c r="F467" s="1">
        <v>107.065</v>
      </c>
      <c r="G467" s="1">
        <v>53.937800000000003</v>
      </c>
      <c r="H467" s="1">
        <v>55.294899999999998</v>
      </c>
      <c r="I467" s="1">
        <v>42.308500000000002</v>
      </c>
      <c r="J467" s="4">
        <v>107.08</v>
      </c>
      <c r="K467" s="4">
        <v>46.886299999999999</v>
      </c>
      <c r="L467" s="1">
        <v>-1.1914400000000001</v>
      </c>
      <c r="M467" s="1">
        <v>1.4999999999999999E-4</v>
      </c>
      <c r="N467" s="4">
        <v>5.4497E-3</v>
      </c>
    </row>
    <row r="468" spans="1:14" x14ac:dyDescent="0.15">
      <c r="A468" s="1" t="s">
        <v>1415</v>
      </c>
      <c r="B468" s="1" t="s">
        <v>1416</v>
      </c>
      <c r="C468" s="1" t="s">
        <v>3720</v>
      </c>
      <c r="D468" s="1">
        <v>85.117099999999994</v>
      </c>
      <c r="E468" s="1">
        <v>53.3688</v>
      </c>
      <c r="F468" s="1">
        <v>68.048000000000002</v>
      </c>
      <c r="G468" s="1">
        <v>26.918900000000001</v>
      </c>
      <c r="H468" s="1">
        <v>38.525500000000001</v>
      </c>
      <c r="I468" s="1">
        <v>35.757399999999997</v>
      </c>
      <c r="J468" s="4">
        <v>75.781000000000006</v>
      </c>
      <c r="K468" s="4">
        <v>38.680199999999999</v>
      </c>
      <c r="L468" s="1">
        <v>-0.97023999999999999</v>
      </c>
      <c r="M468" s="1">
        <v>2.2499999999999998E-3</v>
      </c>
      <c r="N468" s="4">
        <v>4.1833000000000002E-2</v>
      </c>
    </row>
    <row r="469" spans="1:14" x14ac:dyDescent="0.15">
      <c r="A469" s="1" t="s">
        <v>1418</v>
      </c>
      <c r="B469" s="1" t="s">
        <v>1419</v>
      </c>
      <c r="C469" s="1" t="s">
        <v>3722</v>
      </c>
      <c r="D469" s="1">
        <v>13.485799999999999</v>
      </c>
      <c r="E469" s="1">
        <v>6.4465000000000003</v>
      </c>
      <c r="F469" s="1">
        <v>4.9582600000000001</v>
      </c>
      <c r="G469" s="1">
        <v>9.7731999999999999E-2</v>
      </c>
      <c r="H469" s="1">
        <v>3.5613299999999999</v>
      </c>
      <c r="I469" s="1">
        <v>1.615</v>
      </c>
      <c r="J469" s="4">
        <v>13.923999999999999</v>
      </c>
      <c r="K469" s="4">
        <v>2.7021999999999999</v>
      </c>
      <c r="L469" s="1">
        <v>-2.36537</v>
      </c>
      <c r="M469" s="2">
        <v>5.0000000000000002E-5</v>
      </c>
      <c r="N469" s="4">
        <v>2.2197599999999999E-3</v>
      </c>
    </row>
    <row r="470" spans="1:14" x14ac:dyDescent="0.15">
      <c r="A470" s="1" t="s">
        <v>1426</v>
      </c>
      <c r="B470" s="1" t="s">
        <v>1427</v>
      </c>
      <c r="C470" s="1" t="s">
        <v>3727</v>
      </c>
      <c r="D470" s="1">
        <v>0.217782</v>
      </c>
      <c r="E470" s="1">
        <v>0.35254000000000002</v>
      </c>
      <c r="F470" s="1">
        <v>0.31315500000000002</v>
      </c>
      <c r="G470" s="1">
        <v>0.72882999999999998</v>
      </c>
      <c r="H470" s="1">
        <v>1.1024</v>
      </c>
      <c r="I470" s="1">
        <v>4.1939599999999997</v>
      </c>
      <c r="J470" s="4">
        <v>0.30986999999999998</v>
      </c>
      <c r="K470" s="4">
        <v>1.8247899999999999</v>
      </c>
      <c r="L470" s="1">
        <v>2.5579900000000002</v>
      </c>
      <c r="M470" s="2">
        <v>5.0000000000000002E-5</v>
      </c>
      <c r="N470" s="4">
        <v>2.2197599999999999E-3</v>
      </c>
    </row>
    <row r="471" spans="1:14" x14ac:dyDescent="0.15">
      <c r="A471" s="1" t="s">
        <v>1429</v>
      </c>
      <c r="B471" s="1" t="s">
        <v>6</v>
      </c>
      <c r="C471" s="1" t="s">
        <v>3729</v>
      </c>
      <c r="D471" s="1">
        <v>0</v>
      </c>
      <c r="E471" s="1">
        <v>27.575800000000001</v>
      </c>
      <c r="F471" s="1">
        <v>5.1395299999999997</v>
      </c>
      <c r="G471" s="1">
        <v>0</v>
      </c>
      <c r="H471" s="1">
        <v>0</v>
      </c>
      <c r="I471" s="1">
        <v>0</v>
      </c>
      <c r="J471" s="4">
        <v>11.192</v>
      </c>
      <c r="K471" s="4">
        <v>0</v>
      </c>
      <c r="L471" s="1" t="e">
        <f>-inf</f>
        <v>#NAME?</v>
      </c>
      <c r="M471" s="1">
        <v>1.8500000000000001E-3</v>
      </c>
      <c r="N471" s="4">
        <v>3.6681600000000002E-2</v>
      </c>
    </row>
    <row r="472" spans="1:14" x14ac:dyDescent="0.15">
      <c r="A472" s="1" t="s">
        <v>1433</v>
      </c>
      <c r="B472" s="1" t="s">
        <v>1434</v>
      </c>
      <c r="C472" s="1" t="s">
        <v>3733</v>
      </c>
      <c r="D472" s="1">
        <v>8.0657099999999993</v>
      </c>
      <c r="E472" s="1">
        <v>13.1965</v>
      </c>
      <c r="F472" s="1">
        <v>11.367800000000001</v>
      </c>
      <c r="G472" s="1">
        <v>32.621499999999997</v>
      </c>
      <c r="H472" s="1">
        <v>34.503</v>
      </c>
      <c r="I472" s="1">
        <v>19.329799999999999</v>
      </c>
      <c r="J472" s="4">
        <v>10.081200000000001</v>
      </c>
      <c r="K472" s="4">
        <v>24.538599999999999</v>
      </c>
      <c r="L472" s="1">
        <v>1.28339</v>
      </c>
      <c r="M472" s="1">
        <v>6.9999999999999999E-4</v>
      </c>
      <c r="N472" s="4">
        <v>1.8280299999999999E-2</v>
      </c>
    </row>
    <row r="473" spans="1:14" x14ac:dyDescent="0.15">
      <c r="A473" s="1" t="s">
        <v>1435</v>
      </c>
      <c r="B473" s="1" t="s">
        <v>1436</v>
      </c>
      <c r="C473" s="1" t="s">
        <v>3734</v>
      </c>
      <c r="D473" s="1">
        <v>2.0131999999999999</v>
      </c>
      <c r="E473" s="1">
        <v>2.1808900000000002</v>
      </c>
      <c r="F473" s="1">
        <v>2.3203499999999999</v>
      </c>
      <c r="G473" s="1">
        <v>20.261099999999999</v>
      </c>
      <c r="H473" s="1">
        <v>10.951000000000001</v>
      </c>
      <c r="I473" s="1">
        <v>8.9599200000000003</v>
      </c>
      <c r="J473" s="4">
        <v>2.6008499999999999</v>
      </c>
      <c r="K473" s="4">
        <v>15.565200000000001</v>
      </c>
      <c r="L473" s="1">
        <v>2.58127</v>
      </c>
      <c r="M473" s="2">
        <v>5.0000000000000002E-5</v>
      </c>
      <c r="N473" s="4">
        <v>2.2197599999999999E-3</v>
      </c>
    </row>
    <row r="474" spans="1:14" x14ac:dyDescent="0.15">
      <c r="A474" s="1" t="s">
        <v>1437</v>
      </c>
      <c r="B474" s="1" t="s">
        <v>1438</v>
      </c>
      <c r="C474" s="1" t="s">
        <v>3736</v>
      </c>
      <c r="D474" s="1">
        <v>3.0258600000000002</v>
      </c>
      <c r="E474" s="1">
        <v>7.6002200000000002</v>
      </c>
      <c r="F474" s="1">
        <v>6.9599099999999998</v>
      </c>
      <c r="G474" s="1">
        <v>31.034099999999999</v>
      </c>
      <c r="H474" s="1">
        <v>14.9681</v>
      </c>
      <c r="I474" s="1">
        <v>12.237500000000001</v>
      </c>
      <c r="J474" s="4">
        <v>6.47506</v>
      </c>
      <c r="K474" s="4">
        <v>19.289400000000001</v>
      </c>
      <c r="L474" s="1">
        <v>1.57484</v>
      </c>
      <c r="M474" s="1">
        <v>5.0000000000000001E-4</v>
      </c>
      <c r="N474" s="4">
        <v>1.40015E-2</v>
      </c>
    </row>
    <row r="475" spans="1:14" x14ac:dyDescent="0.15">
      <c r="A475" s="1" t="s">
        <v>1439</v>
      </c>
      <c r="B475" s="1" t="s">
        <v>1440</v>
      </c>
      <c r="C475" s="1" t="s">
        <v>3737</v>
      </c>
      <c r="D475" s="1">
        <v>1.5959099999999999</v>
      </c>
      <c r="E475" s="1">
        <v>0.97480900000000004</v>
      </c>
      <c r="F475" s="1">
        <v>1.9835100000000001</v>
      </c>
      <c r="G475" s="1">
        <v>0</v>
      </c>
      <c r="H475" s="1">
        <v>0.105461</v>
      </c>
      <c r="I475" s="1">
        <v>9.5594200000000004E-2</v>
      </c>
      <c r="J475" s="4">
        <v>1.8186599999999999</v>
      </c>
      <c r="K475" s="4">
        <v>8.9766299999999993E-2</v>
      </c>
      <c r="L475" s="1">
        <v>-4.34056</v>
      </c>
      <c r="M475" s="2">
        <v>5.0000000000000002E-5</v>
      </c>
      <c r="N475" s="4">
        <v>2.2197599999999999E-3</v>
      </c>
    </row>
    <row r="476" spans="1:14" x14ac:dyDescent="0.15">
      <c r="A476" s="1" t="s">
        <v>1442</v>
      </c>
      <c r="B476" s="1" t="s">
        <v>1443</v>
      </c>
      <c r="C476" s="1" t="s">
        <v>3739</v>
      </c>
      <c r="D476" s="1">
        <v>36.162500000000001</v>
      </c>
      <c r="E476" s="1">
        <v>32.816800000000001</v>
      </c>
      <c r="F476" s="1">
        <v>52.792900000000003</v>
      </c>
      <c r="G476" s="1">
        <v>68.488299999999995</v>
      </c>
      <c r="H476" s="1">
        <v>228.79900000000001</v>
      </c>
      <c r="I476" s="1">
        <v>191.185</v>
      </c>
      <c r="J476" s="4">
        <v>56.293799999999997</v>
      </c>
      <c r="K476" s="4">
        <v>228.12200000000001</v>
      </c>
      <c r="L476" s="1">
        <v>2.0187499999999998</v>
      </c>
      <c r="M476" s="1">
        <v>6.4999999999999997E-4</v>
      </c>
      <c r="N476" s="4">
        <v>1.7347899999999999E-2</v>
      </c>
    </row>
    <row r="477" spans="1:14" x14ac:dyDescent="0.15">
      <c r="A477" s="1" t="s">
        <v>1446</v>
      </c>
      <c r="B477" s="1" t="s">
        <v>1447</v>
      </c>
      <c r="C477" s="1" t="s">
        <v>3741</v>
      </c>
      <c r="D477" s="1">
        <v>192.35</v>
      </c>
      <c r="E477" s="1">
        <v>94.776700000000005</v>
      </c>
      <c r="F477" s="1">
        <v>88.573400000000007</v>
      </c>
      <c r="G477" s="1">
        <v>13.167299999999999</v>
      </c>
      <c r="H477" s="1">
        <v>44.120699999999999</v>
      </c>
      <c r="I477" s="1">
        <v>29.2119</v>
      </c>
      <c r="J477" s="4">
        <v>140.5</v>
      </c>
      <c r="K477" s="4">
        <v>34.060099999999998</v>
      </c>
      <c r="L477" s="1">
        <v>-2.0444200000000001</v>
      </c>
      <c r="M477" s="2">
        <v>5.0000000000000002E-5</v>
      </c>
      <c r="N477" s="4">
        <v>2.2197599999999999E-3</v>
      </c>
    </row>
    <row r="478" spans="1:14" x14ac:dyDescent="0.15">
      <c r="A478" s="1" t="s">
        <v>1455</v>
      </c>
      <c r="B478" s="1" t="s">
        <v>1456</v>
      </c>
      <c r="C478" s="1" t="s">
        <v>3748</v>
      </c>
      <c r="D478" s="1">
        <v>0.24358099999999999</v>
      </c>
      <c r="E478" s="1">
        <v>0.53176999999999996</v>
      </c>
      <c r="F478" s="1">
        <v>0.53145500000000001</v>
      </c>
      <c r="G478" s="1">
        <v>5.8874700000000004</v>
      </c>
      <c r="H478" s="1">
        <v>12.2864</v>
      </c>
      <c r="I478" s="1">
        <v>1.4218</v>
      </c>
      <c r="J478" s="4">
        <v>0.62858700000000001</v>
      </c>
      <c r="K478" s="4">
        <v>7.9247699999999996</v>
      </c>
      <c r="L478" s="1">
        <v>3.65618</v>
      </c>
      <c r="M478" s="1">
        <v>5.5000000000000003E-4</v>
      </c>
      <c r="N478" s="4">
        <v>1.5214399999999999E-2</v>
      </c>
    </row>
    <row r="479" spans="1:14" x14ac:dyDescent="0.15">
      <c r="A479" s="1" t="s">
        <v>1457</v>
      </c>
      <c r="B479" s="1" t="s">
        <v>1458</v>
      </c>
      <c r="C479" s="1" t="s">
        <v>3749</v>
      </c>
      <c r="D479" s="1">
        <v>0</v>
      </c>
      <c r="E479" s="1">
        <v>0</v>
      </c>
      <c r="F479" s="1">
        <v>0</v>
      </c>
      <c r="G479" s="1">
        <v>0</v>
      </c>
      <c r="H479" s="1">
        <v>2.9196900000000001</v>
      </c>
      <c r="I479" s="1">
        <v>0</v>
      </c>
      <c r="J479" s="4">
        <v>0</v>
      </c>
      <c r="K479" s="4">
        <v>1.0169900000000001</v>
      </c>
      <c r="L479" s="1" t="s">
        <v>5</v>
      </c>
      <c r="M479" s="2">
        <v>5.0000000000000002E-5</v>
      </c>
      <c r="N479" s="4">
        <v>2.2197599999999999E-3</v>
      </c>
    </row>
    <row r="480" spans="1:14" x14ac:dyDescent="0.15">
      <c r="A480" s="1" t="s">
        <v>1459</v>
      </c>
      <c r="B480" s="1" t="s">
        <v>1460</v>
      </c>
      <c r="C480" s="1" t="s">
        <v>3750</v>
      </c>
      <c r="D480" s="1">
        <v>0.73960499999999996</v>
      </c>
      <c r="E480" s="1">
        <v>2.8670900000000001</v>
      </c>
      <c r="F480" s="1">
        <v>1.77945</v>
      </c>
      <c r="G480" s="1">
        <v>19.302600000000002</v>
      </c>
      <c r="H480" s="1">
        <v>7.5951000000000004</v>
      </c>
      <c r="I480" s="1">
        <v>15.1744</v>
      </c>
      <c r="J480" s="4">
        <v>1.63856</v>
      </c>
      <c r="K480" s="4">
        <v>12.416600000000001</v>
      </c>
      <c r="L480" s="1">
        <v>2.92177</v>
      </c>
      <c r="M480" s="1">
        <v>1E-4</v>
      </c>
      <c r="N480" s="4">
        <v>3.8563600000000001E-3</v>
      </c>
    </row>
    <row r="481" spans="1:14" x14ac:dyDescent="0.15">
      <c r="A481" s="1" t="s">
        <v>1461</v>
      </c>
      <c r="B481" s="1" t="s">
        <v>1462</v>
      </c>
      <c r="C481" s="1" t="s">
        <v>3751</v>
      </c>
      <c r="D481" s="1">
        <v>5.5262900000000004</v>
      </c>
      <c r="E481" s="1">
        <v>5.4835900000000004</v>
      </c>
      <c r="F481" s="1">
        <v>3.7995399999999999</v>
      </c>
      <c r="G481" s="1">
        <v>25.8324</v>
      </c>
      <c r="H481" s="1">
        <v>15.7944</v>
      </c>
      <c r="I481" s="1">
        <v>9.8970500000000001</v>
      </c>
      <c r="J481" s="4">
        <v>6.6472600000000002</v>
      </c>
      <c r="K481" s="4">
        <v>24.563500000000001</v>
      </c>
      <c r="L481" s="1">
        <v>1.8856900000000001</v>
      </c>
      <c r="M481" s="2">
        <v>5.0000000000000002E-5</v>
      </c>
      <c r="N481" s="4">
        <v>2.2197599999999999E-3</v>
      </c>
    </row>
    <row r="482" spans="1:14" x14ac:dyDescent="0.15">
      <c r="A482" s="1" t="s">
        <v>1463</v>
      </c>
      <c r="B482" s="1" t="s">
        <v>1464</v>
      </c>
      <c r="C482" s="1" t="s">
        <v>3752</v>
      </c>
      <c r="D482" s="1">
        <v>4.2831099999999997E-2</v>
      </c>
      <c r="E482" s="1">
        <v>0.13100100000000001</v>
      </c>
      <c r="F482" s="1">
        <v>0.27566200000000002</v>
      </c>
      <c r="G482" s="1">
        <v>0.46632899999999999</v>
      </c>
      <c r="H482" s="1">
        <v>0.17158000000000001</v>
      </c>
      <c r="I482" s="1">
        <v>0.119059</v>
      </c>
      <c r="J482" s="4">
        <v>2.0833900000000001</v>
      </c>
      <c r="K482" s="4">
        <v>0.32586799999999999</v>
      </c>
      <c r="L482" s="1">
        <v>-2.6765699999999999</v>
      </c>
      <c r="M482" s="1">
        <v>1.1000000000000001E-3</v>
      </c>
      <c r="N482" s="4">
        <v>2.5571099999999999E-2</v>
      </c>
    </row>
    <row r="483" spans="1:14" x14ac:dyDescent="0.15">
      <c r="A483" s="1" t="s">
        <v>1466</v>
      </c>
      <c r="B483" s="1" t="s">
        <v>1467</v>
      </c>
      <c r="C483" s="1" t="s">
        <v>3754</v>
      </c>
      <c r="D483" s="1">
        <v>2.4460899999999999</v>
      </c>
      <c r="E483" s="1">
        <v>4.22255</v>
      </c>
      <c r="F483" s="1">
        <v>4.29542</v>
      </c>
      <c r="G483" s="1">
        <v>9.0193700000000003</v>
      </c>
      <c r="H483" s="1">
        <v>6.4430199999999997</v>
      </c>
      <c r="I483" s="1">
        <v>12.074999999999999</v>
      </c>
      <c r="J483" s="4">
        <v>5.0851199999999999</v>
      </c>
      <c r="K483" s="4">
        <v>13.2355</v>
      </c>
      <c r="L483" s="1">
        <v>1.3800600000000001</v>
      </c>
      <c r="M483" s="1">
        <v>1E-4</v>
      </c>
      <c r="N483" s="4">
        <v>3.8563600000000001E-3</v>
      </c>
    </row>
    <row r="484" spans="1:14" x14ac:dyDescent="0.15">
      <c r="A484" s="1" t="s">
        <v>1468</v>
      </c>
      <c r="B484" s="1" t="s">
        <v>1469</v>
      </c>
      <c r="C484" s="1" t="s">
        <v>3755</v>
      </c>
      <c r="D484" s="1">
        <v>56.915700000000001</v>
      </c>
      <c r="E484" s="1">
        <v>23.9346</v>
      </c>
      <c r="F484" s="1">
        <v>37.801000000000002</v>
      </c>
      <c r="G484" s="1">
        <v>12.5395</v>
      </c>
      <c r="H484" s="1">
        <v>12.677899999999999</v>
      </c>
      <c r="I484" s="1">
        <v>29.366700000000002</v>
      </c>
      <c r="J484" s="4">
        <v>63.474200000000003</v>
      </c>
      <c r="K484" s="4">
        <v>28.3049</v>
      </c>
      <c r="L484" s="1">
        <v>-1.1651199999999999</v>
      </c>
      <c r="M484" s="1">
        <v>2.5500000000000002E-3</v>
      </c>
      <c r="N484" s="4">
        <v>4.5910100000000002E-2</v>
      </c>
    </row>
    <row r="485" spans="1:14" x14ac:dyDescent="0.15">
      <c r="A485" s="1" t="s">
        <v>1474</v>
      </c>
      <c r="B485" s="1" t="s">
        <v>1475</v>
      </c>
      <c r="C485" s="1" t="s">
        <v>3759</v>
      </c>
      <c r="D485" s="1">
        <v>89.541600000000003</v>
      </c>
      <c r="E485" s="1">
        <v>56.4649</v>
      </c>
      <c r="F485" s="1">
        <v>77.917400000000001</v>
      </c>
      <c r="G485" s="1">
        <v>19.019100000000002</v>
      </c>
      <c r="H485" s="1">
        <v>23.687999999999999</v>
      </c>
      <c r="I485" s="1">
        <v>25.913799999999998</v>
      </c>
      <c r="J485" s="4">
        <v>65.2864</v>
      </c>
      <c r="K485" s="4">
        <v>24.445599999999999</v>
      </c>
      <c r="L485" s="1">
        <v>-1.4172100000000001</v>
      </c>
      <c r="M485" s="2">
        <v>5.0000000000000002E-5</v>
      </c>
      <c r="N485" s="4">
        <v>2.2197599999999999E-3</v>
      </c>
    </row>
    <row r="486" spans="1:14" x14ac:dyDescent="0.15">
      <c r="A486" s="1" t="s">
        <v>1476</v>
      </c>
      <c r="B486" s="1" t="s">
        <v>1477</v>
      </c>
      <c r="C486" s="1" t="s">
        <v>3760</v>
      </c>
      <c r="D486" s="1">
        <v>1029.57</v>
      </c>
      <c r="E486" s="1">
        <v>962.42100000000005</v>
      </c>
      <c r="F486" s="1">
        <v>962.351</v>
      </c>
      <c r="G486" s="1">
        <v>399.36500000000001</v>
      </c>
      <c r="H486" s="1">
        <v>583.6</v>
      </c>
      <c r="I486" s="1">
        <v>68.503699999999995</v>
      </c>
      <c r="J486" s="4">
        <v>1309.69</v>
      </c>
      <c r="K486" s="4">
        <v>440.86200000000002</v>
      </c>
      <c r="L486" s="1">
        <v>-1.5708200000000001</v>
      </c>
      <c r="M486" s="2">
        <v>5.0000000000000002E-5</v>
      </c>
      <c r="N486" s="4">
        <v>2.2197599999999999E-3</v>
      </c>
    </row>
    <row r="487" spans="1:14" x14ac:dyDescent="0.15">
      <c r="A487" s="1" t="s">
        <v>1478</v>
      </c>
      <c r="B487" s="1" t="s">
        <v>1479</v>
      </c>
      <c r="C487" s="1" t="s">
        <v>3761</v>
      </c>
      <c r="D487" s="1">
        <v>49.773299999999999</v>
      </c>
      <c r="E487" s="1">
        <v>38.750100000000003</v>
      </c>
      <c r="F487" s="1">
        <v>39.733699999999999</v>
      </c>
      <c r="G487" s="1">
        <v>14.497</v>
      </c>
      <c r="H487" s="1">
        <v>21.357299999999999</v>
      </c>
      <c r="I487" s="1">
        <v>19.46</v>
      </c>
      <c r="J487" s="4">
        <v>42.481299999999997</v>
      </c>
      <c r="K487" s="4">
        <v>20.8157</v>
      </c>
      <c r="L487" s="1">
        <v>-1.0291600000000001</v>
      </c>
      <c r="M487" s="1">
        <v>6.4999999999999997E-4</v>
      </c>
      <c r="N487" s="4">
        <v>1.7347899999999999E-2</v>
      </c>
    </row>
    <row r="488" spans="1:14" x14ac:dyDescent="0.15">
      <c r="A488" s="1" t="s">
        <v>1480</v>
      </c>
      <c r="B488" s="1" t="s">
        <v>1481</v>
      </c>
      <c r="C488" s="1" t="s">
        <v>3762</v>
      </c>
      <c r="D488" s="1">
        <v>7.2495099999999999</v>
      </c>
      <c r="E488" s="1">
        <v>4.2008000000000001</v>
      </c>
      <c r="F488" s="1">
        <v>5.87988</v>
      </c>
      <c r="G488" s="1">
        <v>1.46844</v>
      </c>
      <c r="H488" s="1">
        <v>1.77999</v>
      </c>
      <c r="I488" s="1">
        <v>2.3889</v>
      </c>
      <c r="J488" s="4">
        <v>7.8701400000000001</v>
      </c>
      <c r="K488" s="4">
        <v>0.978325</v>
      </c>
      <c r="L488" s="1">
        <v>-3.008</v>
      </c>
      <c r="M488" s="1">
        <v>5.9999999999999995E-4</v>
      </c>
      <c r="N488" s="4">
        <v>1.6275999999999999E-2</v>
      </c>
    </row>
    <row r="489" spans="1:14" x14ac:dyDescent="0.15">
      <c r="A489" s="1" t="s">
        <v>1487</v>
      </c>
      <c r="B489" s="1" t="s">
        <v>1488</v>
      </c>
      <c r="C489" s="1" t="s">
        <v>3767</v>
      </c>
      <c r="D489" s="1">
        <v>94.176500000000004</v>
      </c>
      <c r="E489" s="1">
        <v>34.671199999999999</v>
      </c>
      <c r="F489" s="1">
        <v>61.022599999999997</v>
      </c>
      <c r="G489" s="1">
        <v>32.715400000000002</v>
      </c>
      <c r="H489" s="1">
        <v>13.230499999999999</v>
      </c>
      <c r="I489" s="1">
        <v>9.3799700000000001</v>
      </c>
      <c r="J489" s="4">
        <v>88.0565</v>
      </c>
      <c r="K489" s="4">
        <v>25.097999999999999</v>
      </c>
      <c r="L489" s="1">
        <v>-1.8108599999999999</v>
      </c>
      <c r="M489" s="2">
        <v>5.0000000000000002E-5</v>
      </c>
      <c r="N489" s="4">
        <v>2.2197599999999999E-3</v>
      </c>
    </row>
    <row r="490" spans="1:14" x14ac:dyDescent="0.15">
      <c r="A490" s="1" t="s">
        <v>1493</v>
      </c>
      <c r="B490" s="1" t="s">
        <v>1494</v>
      </c>
      <c r="C490" s="1" t="s">
        <v>3772</v>
      </c>
      <c r="D490" s="1">
        <v>15.367900000000001</v>
      </c>
      <c r="E490" s="1">
        <v>8.3438099999999995</v>
      </c>
      <c r="F490" s="1">
        <v>7.2211499999999997</v>
      </c>
      <c r="G490" s="1">
        <v>5.8547900000000004</v>
      </c>
      <c r="H490" s="1">
        <v>1.26769</v>
      </c>
      <c r="I490" s="1">
        <v>2.3392400000000002</v>
      </c>
      <c r="J490" s="4">
        <v>18.491399999999999</v>
      </c>
      <c r="K490" s="4">
        <v>4.7484500000000001</v>
      </c>
      <c r="L490" s="1">
        <v>-1.96133</v>
      </c>
      <c r="M490" s="1">
        <v>2E-3</v>
      </c>
      <c r="N490" s="4">
        <v>3.8810200000000003E-2</v>
      </c>
    </row>
    <row r="491" spans="1:14" x14ac:dyDescent="0.15">
      <c r="A491" s="1" t="s">
        <v>1497</v>
      </c>
      <c r="B491" s="1" t="s">
        <v>1498</v>
      </c>
      <c r="C491" s="1" t="s">
        <v>3774</v>
      </c>
      <c r="D491" s="1">
        <v>136.30699999999999</v>
      </c>
      <c r="E491" s="1">
        <v>94.322699999999998</v>
      </c>
      <c r="F491" s="1">
        <v>120.791</v>
      </c>
      <c r="G491" s="1">
        <v>34.944400000000002</v>
      </c>
      <c r="H491" s="1">
        <v>67.752600000000001</v>
      </c>
      <c r="I491" s="1">
        <v>70.915999999999997</v>
      </c>
      <c r="J491" s="4">
        <v>108.04900000000001</v>
      </c>
      <c r="K491" s="4">
        <v>55.0336</v>
      </c>
      <c r="L491" s="1">
        <v>-0.973302</v>
      </c>
      <c r="M491" s="1">
        <v>1.3500000000000001E-3</v>
      </c>
      <c r="N491" s="4">
        <v>2.94284E-2</v>
      </c>
    </row>
    <row r="492" spans="1:14" x14ac:dyDescent="0.15">
      <c r="A492" s="1" t="s">
        <v>1500</v>
      </c>
      <c r="B492" s="1" t="s">
        <v>1501</v>
      </c>
      <c r="C492" s="1" t="s">
        <v>3777</v>
      </c>
      <c r="D492" s="1">
        <v>2.12588</v>
      </c>
      <c r="E492" s="1">
        <v>4.11632</v>
      </c>
      <c r="F492" s="1">
        <v>1.7518</v>
      </c>
      <c r="G492" s="1">
        <v>2.1851400000000001</v>
      </c>
      <c r="H492" s="1">
        <v>31.7149</v>
      </c>
      <c r="I492" s="1">
        <v>1.1867300000000001</v>
      </c>
      <c r="J492" s="4">
        <v>2.2949000000000002</v>
      </c>
      <c r="K492" s="4">
        <v>11.1729</v>
      </c>
      <c r="L492" s="1">
        <v>2.2835000000000001</v>
      </c>
      <c r="M492" s="2">
        <v>5.0000000000000002E-5</v>
      </c>
      <c r="N492" s="4">
        <v>2.2197599999999999E-3</v>
      </c>
    </row>
    <row r="493" spans="1:14" x14ac:dyDescent="0.15">
      <c r="A493" s="1" t="s">
        <v>1502</v>
      </c>
      <c r="B493" s="1" t="s">
        <v>1366</v>
      </c>
      <c r="C493" s="1" t="s">
        <v>3681</v>
      </c>
      <c r="D493" s="1">
        <v>2.9086500000000002</v>
      </c>
      <c r="E493" s="1">
        <v>4.6280599999999996</v>
      </c>
      <c r="F493" s="1">
        <v>4.30246</v>
      </c>
      <c r="G493" s="1">
        <v>11.480600000000001</v>
      </c>
      <c r="H493" s="1">
        <v>8.0620600000000007</v>
      </c>
      <c r="I493" s="1">
        <v>6.02888</v>
      </c>
      <c r="J493" s="4">
        <v>5.9248500000000002</v>
      </c>
      <c r="K493" s="4">
        <v>13.035600000000001</v>
      </c>
      <c r="L493" s="1">
        <v>1.13761</v>
      </c>
      <c r="M493" s="1">
        <v>2.65E-3</v>
      </c>
      <c r="N493" s="4">
        <v>4.7382399999999998E-2</v>
      </c>
    </row>
    <row r="494" spans="1:14" x14ac:dyDescent="0.15">
      <c r="A494" s="1" t="s">
        <v>1504</v>
      </c>
      <c r="B494" s="1" t="s">
        <v>1505</v>
      </c>
      <c r="C494" s="1" t="s">
        <v>3683</v>
      </c>
      <c r="D494" s="1">
        <v>9.4222599999999996</v>
      </c>
      <c r="E494" s="1">
        <v>13.353999999999999</v>
      </c>
      <c r="F494" s="1">
        <v>14.763999999999999</v>
      </c>
      <c r="G494" s="1">
        <v>6.4068399999999999</v>
      </c>
      <c r="H494" s="1">
        <v>1.4342600000000001</v>
      </c>
      <c r="I494" s="1">
        <v>4.3630199999999997</v>
      </c>
      <c r="J494" s="4">
        <v>13.778600000000001</v>
      </c>
      <c r="K494" s="4">
        <v>3.4846699999999999</v>
      </c>
      <c r="L494" s="1">
        <v>-1.9833400000000001</v>
      </c>
      <c r="M494" s="1">
        <v>6.9999999999999999E-4</v>
      </c>
      <c r="N494" s="4">
        <v>1.8280299999999999E-2</v>
      </c>
    </row>
    <row r="495" spans="1:14" x14ac:dyDescent="0.15">
      <c r="A495" s="1" t="s">
        <v>1507</v>
      </c>
      <c r="B495" s="1" t="s">
        <v>1371</v>
      </c>
      <c r="C495" s="1" t="s">
        <v>3686</v>
      </c>
      <c r="D495" s="1">
        <v>36.785699999999999</v>
      </c>
      <c r="E495" s="1">
        <v>19.338699999999999</v>
      </c>
      <c r="F495" s="1">
        <v>28.257300000000001</v>
      </c>
      <c r="G495" s="1">
        <v>14.1541</v>
      </c>
      <c r="H495" s="1">
        <v>8.9577100000000005</v>
      </c>
      <c r="I495" s="1">
        <v>6.94339</v>
      </c>
      <c r="J495" s="4">
        <v>41.787599999999998</v>
      </c>
      <c r="K495" s="4">
        <v>13.3218</v>
      </c>
      <c r="L495" s="1">
        <v>-1.6492800000000001</v>
      </c>
      <c r="M495" s="2">
        <v>5.0000000000000002E-5</v>
      </c>
      <c r="N495" s="4">
        <v>2.2197599999999999E-3</v>
      </c>
    </row>
    <row r="496" spans="1:14" x14ac:dyDescent="0.15">
      <c r="A496" s="1" t="s">
        <v>1508</v>
      </c>
      <c r="B496" s="1" t="s">
        <v>1374</v>
      </c>
      <c r="C496" s="1" t="s">
        <v>3688</v>
      </c>
      <c r="D496" s="1">
        <v>0.11698</v>
      </c>
      <c r="E496" s="1">
        <v>0.15596099999999999</v>
      </c>
      <c r="F496" s="1">
        <v>0.10347099999999999</v>
      </c>
      <c r="G496" s="1">
        <v>437.93799999999999</v>
      </c>
      <c r="H496" s="1">
        <v>346.22300000000001</v>
      </c>
      <c r="I496" s="1">
        <v>453.69499999999999</v>
      </c>
      <c r="J496" s="4">
        <v>5.9464599999999999E-2</v>
      </c>
      <c r="K496" s="4">
        <v>415.74799999999999</v>
      </c>
      <c r="L496" s="1">
        <v>12.7714</v>
      </c>
      <c r="M496" s="2">
        <v>5.0000000000000002E-5</v>
      </c>
      <c r="N496" s="4">
        <v>2.2197599999999999E-3</v>
      </c>
    </row>
    <row r="497" spans="1:14" x14ac:dyDescent="0.15">
      <c r="A497" s="1" t="s">
        <v>1510</v>
      </c>
      <c r="B497" s="1" t="s">
        <v>1380</v>
      </c>
      <c r="C497" s="1" t="s">
        <v>3692</v>
      </c>
      <c r="D497" s="1">
        <v>0.96767000000000003</v>
      </c>
      <c r="E497" s="1">
        <v>1.50406</v>
      </c>
      <c r="F497" s="1">
        <v>1.39903</v>
      </c>
      <c r="G497" s="1">
        <v>4.1255699999999997</v>
      </c>
      <c r="H497" s="1">
        <v>4.3045400000000003</v>
      </c>
      <c r="I497" s="1">
        <v>5.6726999999999999</v>
      </c>
      <c r="J497" s="4">
        <v>1.6208899999999999</v>
      </c>
      <c r="K497" s="4">
        <v>5.8823299999999996</v>
      </c>
      <c r="L497" s="1">
        <v>1.8595999999999999</v>
      </c>
      <c r="M497" s="1">
        <v>6.9999999999999999E-4</v>
      </c>
      <c r="N497" s="4">
        <v>1.8280299999999999E-2</v>
      </c>
    </row>
    <row r="498" spans="1:14" x14ac:dyDescent="0.15">
      <c r="A498" s="1" t="s">
        <v>1511</v>
      </c>
      <c r="B498" s="1" t="s">
        <v>1512</v>
      </c>
      <c r="C498" s="1" t="s">
        <v>3695</v>
      </c>
      <c r="D498" s="1">
        <v>3.04128</v>
      </c>
      <c r="E498" s="1">
        <v>3.09117</v>
      </c>
      <c r="F498" s="1">
        <v>2.6013899999999999</v>
      </c>
      <c r="G498" s="1">
        <v>7.8607800000000001</v>
      </c>
      <c r="H498" s="1">
        <v>6.1684400000000004</v>
      </c>
      <c r="I498" s="1">
        <v>5.73719</v>
      </c>
      <c r="J498" s="4">
        <v>4.6119000000000003</v>
      </c>
      <c r="K498" s="4">
        <v>10.176299999999999</v>
      </c>
      <c r="L498" s="1">
        <v>1.14178</v>
      </c>
      <c r="M498" s="1">
        <v>2.5999999999999999E-3</v>
      </c>
      <c r="N498" s="4">
        <v>4.6625800000000002E-2</v>
      </c>
    </row>
    <row r="499" spans="1:14" x14ac:dyDescent="0.15">
      <c r="A499" s="1" t="s">
        <v>1513</v>
      </c>
      <c r="B499" s="1" t="s">
        <v>6</v>
      </c>
      <c r="C499" s="1" t="s">
        <v>3778</v>
      </c>
      <c r="D499" s="1">
        <v>0</v>
      </c>
      <c r="E499" s="1">
        <v>0</v>
      </c>
      <c r="F499" s="1">
        <v>0</v>
      </c>
      <c r="G499" s="1">
        <v>1.2820499999999999</v>
      </c>
      <c r="H499" s="1">
        <v>1.38368</v>
      </c>
      <c r="I499" s="1">
        <v>0</v>
      </c>
      <c r="J499" s="4">
        <v>0</v>
      </c>
      <c r="K499" s="4">
        <v>0.916551</v>
      </c>
      <c r="L499" s="1" t="s">
        <v>5</v>
      </c>
      <c r="M499" s="2">
        <v>5.0000000000000002E-5</v>
      </c>
      <c r="N499" s="4">
        <v>2.2197599999999999E-3</v>
      </c>
    </row>
    <row r="500" spans="1:14" x14ac:dyDescent="0.15">
      <c r="A500" s="1" t="s">
        <v>1514</v>
      </c>
      <c r="B500" s="1" t="s">
        <v>6</v>
      </c>
      <c r="C500" s="1" t="s">
        <v>3696</v>
      </c>
      <c r="D500" s="1">
        <v>3.3261400000000003E-2</v>
      </c>
      <c r="E500" s="1">
        <v>5.0766899999999997E-2</v>
      </c>
      <c r="F500" s="1">
        <v>3.4981199999999997E-2</v>
      </c>
      <c r="G500" s="1">
        <v>0.19852400000000001</v>
      </c>
      <c r="H500" s="1">
        <v>2.7683200000000001</v>
      </c>
      <c r="I500" s="1">
        <v>0</v>
      </c>
      <c r="J500" s="4">
        <v>6.9204199999999993E-2</v>
      </c>
      <c r="K500" s="4">
        <v>1.37601</v>
      </c>
      <c r="L500" s="1">
        <v>4.3134899999999998</v>
      </c>
      <c r="M500" s="1">
        <v>1.4999999999999999E-4</v>
      </c>
      <c r="N500" s="4">
        <v>5.4497E-3</v>
      </c>
    </row>
    <row r="501" spans="1:14" x14ac:dyDescent="0.15">
      <c r="A501" s="1" t="s">
        <v>1515</v>
      </c>
      <c r="B501" s="1" t="s">
        <v>1385</v>
      </c>
      <c r="C501" s="1" t="s">
        <v>3697</v>
      </c>
      <c r="D501" s="1">
        <v>46.135399999999997</v>
      </c>
      <c r="E501" s="1">
        <v>39.248699999999999</v>
      </c>
      <c r="F501" s="1">
        <v>36.584000000000003</v>
      </c>
      <c r="G501" s="1">
        <v>142.53800000000001</v>
      </c>
      <c r="H501" s="1">
        <v>97.903700000000001</v>
      </c>
      <c r="I501" s="1">
        <v>19.875499999999999</v>
      </c>
      <c r="J501" s="4">
        <v>52.486400000000003</v>
      </c>
      <c r="K501" s="4">
        <v>119.286</v>
      </c>
      <c r="L501" s="1">
        <v>1.18441</v>
      </c>
      <c r="M501" s="1">
        <v>4.0000000000000002E-4</v>
      </c>
      <c r="N501" s="4">
        <v>1.18195E-2</v>
      </c>
    </row>
    <row r="502" spans="1:14" x14ac:dyDescent="0.15">
      <c r="A502" s="1" t="s">
        <v>1516</v>
      </c>
      <c r="B502" s="1" t="s">
        <v>1386</v>
      </c>
      <c r="C502" s="1" t="s">
        <v>3698</v>
      </c>
      <c r="D502" s="1">
        <v>2.8989099999999999</v>
      </c>
      <c r="E502" s="1">
        <v>3.81996</v>
      </c>
      <c r="F502" s="1">
        <v>3.0688900000000001</v>
      </c>
      <c r="G502" s="1">
        <v>12.8597</v>
      </c>
      <c r="H502" s="1">
        <v>5.8986299999999998</v>
      </c>
      <c r="I502" s="1">
        <v>7.0028800000000002</v>
      </c>
      <c r="J502" s="4">
        <v>4.34802</v>
      </c>
      <c r="K502" s="4">
        <v>11.904199999999999</v>
      </c>
      <c r="L502" s="1">
        <v>1.4530400000000001</v>
      </c>
      <c r="M502" s="1">
        <v>2.3500000000000001E-3</v>
      </c>
      <c r="N502" s="4">
        <v>4.3294199999999998E-2</v>
      </c>
    </row>
    <row r="503" spans="1:14" x14ac:dyDescent="0.15">
      <c r="A503" s="1" t="s">
        <v>1517</v>
      </c>
      <c r="B503" s="1" t="s">
        <v>1518</v>
      </c>
      <c r="C503" s="1" t="s">
        <v>3779</v>
      </c>
      <c r="D503" s="1">
        <v>2.5151500000000002</v>
      </c>
      <c r="E503" s="1">
        <v>0.94181000000000004</v>
      </c>
      <c r="F503" s="1">
        <v>1.2146999999999999</v>
      </c>
      <c r="G503" s="1">
        <v>3.9010099999999999</v>
      </c>
      <c r="H503" s="1">
        <v>4.4577900000000001</v>
      </c>
      <c r="I503" s="1">
        <v>12.8849</v>
      </c>
      <c r="J503" s="4">
        <v>1.41611</v>
      </c>
      <c r="K503" s="4">
        <v>6.4035399999999996</v>
      </c>
      <c r="L503" s="1">
        <v>2.1769400000000001</v>
      </c>
      <c r="M503" s="1">
        <v>2.3500000000000001E-3</v>
      </c>
      <c r="N503" s="4">
        <v>4.3294199999999998E-2</v>
      </c>
    </row>
    <row r="504" spans="1:14" x14ac:dyDescent="0.15">
      <c r="A504" s="1" t="s">
        <v>1519</v>
      </c>
      <c r="B504" s="1" t="s">
        <v>1520</v>
      </c>
      <c r="C504" s="1" t="s">
        <v>3700</v>
      </c>
      <c r="D504" s="1">
        <v>9.3606499999999995E-2</v>
      </c>
      <c r="E504" s="1">
        <v>8.2587900000000006E-2</v>
      </c>
      <c r="F504" s="1">
        <v>0.153201</v>
      </c>
      <c r="G504" s="1">
        <v>15.0853</v>
      </c>
      <c r="H504" s="1">
        <v>0.215922</v>
      </c>
      <c r="I504" s="1">
        <v>7.8115000000000004E-2</v>
      </c>
      <c r="J504" s="4">
        <v>0.142017</v>
      </c>
      <c r="K504" s="4">
        <v>3.31792</v>
      </c>
      <c r="L504" s="1">
        <v>4.5461400000000003</v>
      </c>
      <c r="M504" s="1">
        <v>3.5E-4</v>
      </c>
      <c r="N504" s="4">
        <v>1.0707100000000001E-2</v>
      </c>
    </row>
    <row r="505" spans="1:14" x14ac:dyDescent="0.15">
      <c r="A505" s="1" t="s">
        <v>1521</v>
      </c>
      <c r="B505" s="1" t="s">
        <v>1391</v>
      </c>
      <c r="C505" s="1" t="s">
        <v>3702</v>
      </c>
      <c r="D505" s="1">
        <v>5.5376899999999996</v>
      </c>
      <c r="E505" s="1">
        <v>1.4970399999999999</v>
      </c>
      <c r="F505" s="1">
        <v>2.0429599999999999</v>
      </c>
      <c r="G505" s="1">
        <v>0.14441699999999999</v>
      </c>
      <c r="H505" s="1">
        <v>0</v>
      </c>
      <c r="I505" s="1">
        <v>7.9568700000000006E-2</v>
      </c>
      <c r="J505" s="4">
        <v>2.8782800000000002</v>
      </c>
      <c r="K505" s="4">
        <v>9.1087799999999997E-2</v>
      </c>
      <c r="L505" s="1">
        <v>-4.9818100000000003</v>
      </c>
      <c r="M505" s="2">
        <v>5.0000000000000002E-5</v>
      </c>
      <c r="N505" s="4">
        <v>2.2197599999999999E-3</v>
      </c>
    </row>
    <row r="506" spans="1:14" x14ac:dyDescent="0.15">
      <c r="A506" s="1" t="s">
        <v>1522</v>
      </c>
      <c r="B506" s="1" t="s">
        <v>1392</v>
      </c>
      <c r="C506" s="1" t="s">
        <v>3703</v>
      </c>
      <c r="D506" s="1">
        <v>2.11246</v>
      </c>
      <c r="E506" s="1">
        <v>1.9048799999999999</v>
      </c>
      <c r="F506" s="1">
        <v>1.31026</v>
      </c>
      <c r="G506" s="1">
        <v>8.0546900000000008</v>
      </c>
      <c r="H506" s="1">
        <v>3.8983099999999999</v>
      </c>
      <c r="I506" s="1">
        <v>8.4480599999999999</v>
      </c>
      <c r="J506" s="4">
        <v>1.81542</v>
      </c>
      <c r="K506" s="4">
        <v>7.8466800000000001</v>
      </c>
      <c r="L506" s="1">
        <v>2.11178</v>
      </c>
      <c r="M506" s="1">
        <v>1E-4</v>
      </c>
      <c r="N506" s="4">
        <v>3.8563600000000001E-3</v>
      </c>
    </row>
    <row r="507" spans="1:14" x14ac:dyDescent="0.15">
      <c r="A507" s="1" t="s">
        <v>1523</v>
      </c>
      <c r="B507" s="1" t="s">
        <v>1393</v>
      </c>
      <c r="C507" s="1" t="s">
        <v>3704</v>
      </c>
      <c r="D507" s="1">
        <v>0.53008299999999997</v>
      </c>
      <c r="E507" s="1">
        <v>0.39664700000000003</v>
      </c>
      <c r="F507" s="1">
        <v>0.45312599999999997</v>
      </c>
      <c r="G507" s="1">
        <v>2.4798900000000001</v>
      </c>
      <c r="H507" s="1">
        <v>3.5598100000000001</v>
      </c>
      <c r="I507" s="1">
        <v>2.9921199999999999</v>
      </c>
      <c r="J507" s="4">
        <v>1.53478</v>
      </c>
      <c r="K507" s="4">
        <v>7.3200900000000004</v>
      </c>
      <c r="L507" s="1">
        <v>2.2538299999999998</v>
      </c>
      <c r="M507" s="1">
        <v>1E-3</v>
      </c>
      <c r="N507" s="4">
        <v>2.3887100000000001E-2</v>
      </c>
    </row>
    <row r="508" spans="1:14" x14ac:dyDescent="0.15">
      <c r="A508" s="1" t="s">
        <v>1524</v>
      </c>
      <c r="B508" s="1" t="s">
        <v>1394</v>
      </c>
      <c r="C508" s="1" t="s">
        <v>3705</v>
      </c>
      <c r="D508" s="1">
        <v>12.651400000000001</v>
      </c>
      <c r="E508" s="1">
        <v>21.531099999999999</v>
      </c>
      <c r="F508" s="1">
        <v>17.9053</v>
      </c>
      <c r="G508" s="1">
        <v>62.200699999999998</v>
      </c>
      <c r="H508" s="1">
        <v>35.115200000000002</v>
      </c>
      <c r="I508" s="1">
        <v>26.354700000000001</v>
      </c>
      <c r="J508" s="4">
        <v>17.690000000000001</v>
      </c>
      <c r="K508" s="4">
        <v>41.7517</v>
      </c>
      <c r="L508" s="1">
        <v>1.2388999999999999</v>
      </c>
      <c r="M508" s="1">
        <v>7.5000000000000002E-4</v>
      </c>
      <c r="N508" s="4">
        <v>1.93638E-2</v>
      </c>
    </row>
    <row r="509" spans="1:14" x14ac:dyDescent="0.15">
      <c r="A509" s="1" t="s">
        <v>1525</v>
      </c>
      <c r="B509" s="1" t="s">
        <v>1395</v>
      </c>
      <c r="C509" s="1" t="s">
        <v>3706</v>
      </c>
      <c r="D509" s="1">
        <v>1.4497599999999999</v>
      </c>
      <c r="E509" s="1">
        <v>0.58756900000000001</v>
      </c>
      <c r="F509" s="1">
        <v>1.09579</v>
      </c>
      <c r="G509" s="1">
        <v>8.2253799999999992E-3</v>
      </c>
      <c r="H509" s="1">
        <v>6.0220999999999997E-2</v>
      </c>
      <c r="I509" s="1">
        <v>0.189558</v>
      </c>
      <c r="J509" s="4">
        <v>1.13104</v>
      </c>
      <c r="K509" s="4">
        <v>7.8562699999999999E-2</v>
      </c>
      <c r="L509" s="1">
        <v>-3.8476599999999999</v>
      </c>
      <c r="M509" s="1">
        <v>5.0000000000000001E-4</v>
      </c>
      <c r="N509" s="4">
        <v>1.40015E-2</v>
      </c>
    </row>
    <row r="510" spans="1:14" x14ac:dyDescent="0.15">
      <c r="A510" s="1" t="s">
        <v>1526</v>
      </c>
      <c r="B510" s="1" t="s">
        <v>1400</v>
      </c>
      <c r="C510" s="1" t="s">
        <v>3709</v>
      </c>
      <c r="D510" s="1">
        <v>11.616199999999999</v>
      </c>
      <c r="E510" s="1">
        <v>13.3186</v>
      </c>
      <c r="F510" s="1">
        <v>11.3584</v>
      </c>
      <c r="G510" s="1">
        <v>21.8614</v>
      </c>
      <c r="H510" s="1">
        <v>19.404800000000002</v>
      </c>
      <c r="I510" s="1">
        <v>21.283000000000001</v>
      </c>
      <c r="J510" s="4">
        <v>15.9412</v>
      </c>
      <c r="K510" s="4">
        <v>32.051699999999997</v>
      </c>
      <c r="L510" s="1">
        <v>1.0076400000000001</v>
      </c>
      <c r="M510" s="1">
        <v>9.5E-4</v>
      </c>
      <c r="N510" s="4">
        <v>2.2933599999999998E-2</v>
      </c>
    </row>
    <row r="511" spans="1:14" x14ac:dyDescent="0.15">
      <c r="A511" s="1" t="s">
        <v>1527</v>
      </c>
      <c r="B511" s="1" t="s">
        <v>6</v>
      </c>
      <c r="C511" s="1" t="s">
        <v>3710</v>
      </c>
      <c r="D511" s="1">
        <v>24.407499999999999</v>
      </c>
      <c r="E511" s="1">
        <v>27.851199999999999</v>
      </c>
      <c r="F511" s="1">
        <v>35.8566</v>
      </c>
      <c r="G511" s="1">
        <v>0.2631</v>
      </c>
      <c r="H511" s="1">
        <v>10.261799999999999</v>
      </c>
      <c r="I511" s="1">
        <v>2.6963900000000001</v>
      </c>
      <c r="J511" s="4">
        <v>46.694200000000002</v>
      </c>
      <c r="K511" s="4">
        <v>7.7256900000000002</v>
      </c>
      <c r="L511" s="1">
        <v>-2.59551</v>
      </c>
      <c r="M511" s="2">
        <v>5.0000000000000002E-5</v>
      </c>
      <c r="N511" s="4">
        <v>2.2197599999999999E-3</v>
      </c>
    </row>
    <row r="512" spans="1:14" x14ac:dyDescent="0.15">
      <c r="A512" s="1" t="s">
        <v>1528</v>
      </c>
      <c r="B512" s="1" t="s">
        <v>1403</v>
      </c>
      <c r="C512" s="1" t="s">
        <v>3712</v>
      </c>
      <c r="D512" s="1">
        <v>6.2654399999999999E-2</v>
      </c>
      <c r="E512" s="1">
        <v>0.71761299999999995</v>
      </c>
      <c r="F512" s="1">
        <v>0.93943299999999996</v>
      </c>
      <c r="G512" s="1">
        <v>0.50969600000000004</v>
      </c>
      <c r="H512" s="1">
        <v>10.802</v>
      </c>
      <c r="I512" s="1">
        <v>2.6128</v>
      </c>
      <c r="J512" s="4">
        <v>0.56858799999999998</v>
      </c>
      <c r="K512" s="4">
        <v>4.5869299999999997</v>
      </c>
      <c r="L512" s="1">
        <v>3.01207</v>
      </c>
      <c r="M512" s="1">
        <v>1E-4</v>
      </c>
      <c r="N512" s="4">
        <v>3.8563600000000001E-3</v>
      </c>
    </row>
    <row r="513" spans="1:14" x14ac:dyDescent="0.15">
      <c r="A513" s="1" t="s">
        <v>1529</v>
      </c>
      <c r="B513" s="1" t="s">
        <v>1530</v>
      </c>
      <c r="C513" s="1" t="s">
        <v>3780</v>
      </c>
      <c r="D513" s="1">
        <v>48.1434</v>
      </c>
      <c r="E513" s="1">
        <v>23.477799999999998</v>
      </c>
      <c r="F513" s="1">
        <v>34.654499999999999</v>
      </c>
      <c r="G513" s="1">
        <v>0.91182099999999999</v>
      </c>
      <c r="H513" s="1">
        <v>0.52323600000000003</v>
      </c>
      <c r="I513" s="1">
        <v>4.2129500000000002</v>
      </c>
      <c r="J513" s="4">
        <v>38.725900000000003</v>
      </c>
      <c r="K513" s="4">
        <v>2.0998000000000001</v>
      </c>
      <c r="L513" s="1">
        <v>-4.2049799999999999</v>
      </c>
      <c r="M513" s="2">
        <v>5.0000000000000002E-5</v>
      </c>
      <c r="N513" s="4">
        <v>2.2197599999999999E-3</v>
      </c>
    </row>
    <row r="514" spans="1:14" x14ac:dyDescent="0.15">
      <c r="A514" s="1" t="s">
        <v>1534</v>
      </c>
      <c r="B514" s="1" t="s">
        <v>1422</v>
      </c>
      <c r="C514" s="1" t="s">
        <v>3724</v>
      </c>
      <c r="D514" s="1">
        <v>430.71699999999998</v>
      </c>
      <c r="E514" s="1">
        <v>190.27600000000001</v>
      </c>
      <c r="F514" s="1">
        <v>280.52300000000002</v>
      </c>
      <c r="G514" s="1">
        <v>17.905799999999999</v>
      </c>
      <c r="H514" s="1">
        <v>52.532299999999999</v>
      </c>
      <c r="I514" s="1">
        <v>152.80600000000001</v>
      </c>
      <c r="J514" s="4">
        <v>424.82600000000002</v>
      </c>
      <c r="K514" s="4">
        <v>112.629</v>
      </c>
      <c r="L514" s="1">
        <v>-1.9152899999999999</v>
      </c>
      <c r="M514" s="2">
        <v>5.0000000000000002E-5</v>
      </c>
      <c r="N514" s="4">
        <v>2.2197599999999999E-3</v>
      </c>
    </row>
    <row r="515" spans="1:14" x14ac:dyDescent="0.15">
      <c r="A515" s="1" t="s">
        <v>1535</v>
      </c>
      <c r="B515" s="1" t="s">
        <v>1425</v>
      </c>
      <c r="C515" s="1" t="s">
        <v>3726</v>
      </c>
      <c r="D515" s="1">
        <v>0.78602700000000003</v>
      </c>
      <c r="E515" s="1">
        <v>0.31045299999999998</v>
      </c>
      <c r="F515" s="1">
        <v>0.62429400000000002</v>
      </c>
      <c r="G515" s="1">
        <v>1.27633</v>
      </c>
      <c r="H515" s="1">
        <v>0.52553499999999997</v>
      </c>
      <c r="I515" s="1">
        <v>8.09009</v>
      </c>
      <c r="J515" s="4">
        <v>0.64537500000000003</v>
      </c>
      <c r="K515" s="4">
        <v>3.4115700000000002</v>
      </c>
      <c r="L515" s="1">
        <v>2.4022299999999999</v>
      </c>
      <c r="M515" s="1">
        <v>1.2999999999999999E-3</v>
      </c>
      <c r="N515" s="4">
        <v>2.8716700000000001E-2</v>
      </c>
    </row>
    <row r="516" spans="1:14" x14ac:dyDescent="0.15">
      <c r="A516" s="1" t="s">
        <v>1537</v>
      </c>
      <c r="B516" s="1" t="s">
        <v>1430</v>
      </c>
      <c r="C516" s="1" t="s">
        <v>3730</v>
      </c>
      <c r="D516" s="1">
        <v>17.7562</v>
      </c>
      <c r="E516" s="1">
        <v>5.7359799999999996</v>
      </c>
      <c r="F516" s="1">
        <v>6.1205499999999997</v>
      </c>
      <c r="G516" s="1">
        <v>0.246143</v>
      </c>
      <c r="H516" s="1">
        <v>1.212</v>
      </c>
      <c r="I516" s="1">
        <v>7.52616</v>
      </c>
      <c r="J516" s="4">
        <v>15.603199999999999</v>
      </c>
      <c r="K516" s="4">
        <v>4.9557500000000001</v>
      </c>
      <c r="L516" s="1">
        <v>-1.6546700000000001</v>
      </c>
      <c r="M516" s="1">
        <v>1.8500000000000001E-3</v>
      </c>
      <c r="N516" s="4">
        <v>3.6681600000000002E-2</v>
      </c>
    </row>
    <row r="517" spans="1:14" x14ac:dyDescent="0.15">
      <c r="A517" s="1" t="s">
        <v>1538</v>
      </c>
      <c r="B517" s="1" t="s">
        <v>1431</v>
      </c>
      <c r="C517" s="1" t="s">
        <v>3731</v>
      </c>
      <c r="D517" s="1">
        <v>62.131399999999999</v>
      </c>
      <c r="E517" s="1">
        <v>21.148099999999999</v>
      </c>
      <c r="F517" s="1">
        <v>42.156599999999997</v>
      </c>
      <c r="G517" s="1">
        <v>100.82899999999999</v>
      </c>
      <c r="H517" s="1">
        <v>34.503</v>
      </c>
      <c r="I517" s="1">
        <v>254.84899999999999</v>
      </c>
      <c r="J517" s="4">
        <v>64.209299999999999</v>
      </c>
      <c r="K517" s="4">
        <v>206.75</v>
      </c>
      <c r="L517" s="1">
        <v>1.68703</v>
      </c>
      <c r="M517" s="2">
        <v>5.0000000000000002E-5</v>
      </c>
      <c r="N517" s="4">
        <v>2.2197599999999999E-3</v>
      </c>
    </row>
    <row r="518" spans="1:14" x14ac:dyDescent="0.15">
      <c r="A518" s="1" t="s">
        <v>1539</v>
      </c>
      <c r="B518" s="1" t="s">
        <v>1432</v>
      </c>
      <c r="C518" s="1" t="s">
        <v>3732</v>
      </c>
      <c r="D518" s="1">
        <v>0.22861300000000001</v>
      </c>
      <c r="E518" s="1">
        <v>7.4666300000000005E-2</v>
      </c>
      <c r="F518" s="1">
        <v>0.189828</v>
      </c>
      <c r="G518" s="1">
        <v>2.1634799999999998</v>
      </c>
      <c r="H518" s="1">
        <v>1.5215099999999999</v>
      </c>
      <c r="I518" s="1">
        <v>0.55543299999999995</v>
      </c>
      <c r="J518" s="4">
        <v>0.24850700000000001</v>
      </c>
      <c r="K518" s="4">
        <v>2.0088200000000001</v>
      </c>
      <c r="L518" s="1">
        <v>3.0149900000000001</v>
      </c>
      <c r="M518" s="2">
        <v>5.0000000000000002E-5</v>
      </c>
      <c r="N518" s="4">
        <v>2.2197599999999999E-3</v>
      </c>
    </row>
    <row r="519" spans="1:14" x14ac:dyDescent="0.15">
      <c r="A519" s="1" t="s">
        <v>1540</v>
      </c>
      <c r="B519" s="1" t="s">
        <v>1541</v>
      </c>
      <c r="C519" s="1" t="s">
        <v>3735</v>
      </c>
      <c r="D519" s="1">
        <v>7.1807699999999999</v>
      </c>
      <c r="E519" s="1">
        <v>7.8376700000000001</v>
      </c>
      <c r="F519" s="1">
        <v>7.0175799999999997</v>
      </c>
      <c r="G519" s="1">
        <v>11.2324</v>
      </c>
      <c r="H519" s="1">
        <v>23.159199999999998</v>
      </c>
      <c r="I519" s="1">
        <v>16.5519</v>
      </c>
      <c r="J519" s="4">
        <v>10.464399999999999</v>
      </c>
      <c r="K519" s="4">
        <v>25.022099999999998</v>
      </c>
      <c r="L519" s="1">
        <v>1.2577100000000001</v>
      </c>
      <c r="M519" s="2">
        <v>5.0000000000000002E-5</v>
      </c>
      <c r="N519" s="4">
        <v>2.2197599999999999E-3</v>
      </c>
    </row>
    <row r="520" spans="1:14" x14ac:dyDescent="0.15">
      <c r="A520" s="1" t="s">
        <v>1542</v>
      </c>
      <c r="B520" s="1" t="s">
        <v>1441</v>
      </c>
      <c r="C520" s="1" t="s">
        <v>3738</v>
      </c>
      <c r="D520" s="1">
        <v>163.81800000000001</v>
      </c>
      <c r="E520" s="1">
        <v>261.99900000000002</v>
      </c>
      <c r="F520" s="1">
        <v>249.857</v>
      </c>
      <c r="G520" s="1">
        <v>84.441100000000006</v>
      </c>
      <c r="H520" s="1">
        <v>133.84</v>
      </c>
      <c r="I520" s="1">
        <v>12.847899999999999</v>
      </c>
      <c r="J520" s="4">
        <v>256.00700000000001</v>
      </c>
      <c r="K520" s="4">
        <v>87.608199999999997</v>
      </c>
      <c r="L520" s="1">
        <v>-1.54705</v>
      </c>
      <c r="M520" s="1">
        <v>3.5E-4</v>
      </c>
      <c r="N520" s="4">
        <v>1.0707100000000001E-2</v>
      </c>
    </row>
    <row r="521" spans="1:14" x14ac:dyDescent="0.15">
      <c r="A521" s="1" t="s">
        <v>1543</v>
      </c>
      <c r="B521" s="1" t="s">
        <v>1544</v>
      </c>
      <c r="C521" s="1" t="s">
        <v>3781</v>
      </c>
      <c r="D521" s="1">
        <v>5.1456</v>
      </c>
      <c r="E521" s="1">
        <v>9.8017000000000003</v>
      </c>
      <c r="F521" s="1">
        <v>7.0274299999999998</v>
      </c>
      <c r="G521" s="1">
        <v>20.495200000000001</v>
      </c>
      <c r="H521" s="1">
        <v>17.3643</v>
      </c>
      <c r="I521" s="1">
        <v>20.816500000000001</v>
      </c>
      <c r="J521" s="4">
        <v>6.7627499999999996</v>
      </c>
      <c r="K521" s="4">
        <v>18.3598</v>
      </c>
      <c r="L521" s="1">
        <v>1.4408700000000001</v>
      </c>
      <c r="M521" s="2">
        <v>5.0000000000000002E-5</v>
      </c>
      <c r="N521" s="4">
        <v>2.2197599999999999E-3</v>
      </c>
    </row>
    <row r="522" spans="1:14" x14ac:dyDescent="0.15">
      <c r="A522" s="1" t="s">
        <v>1545</v>
      </c>
      <c r="B522" s="1" t="s">
        <v>1448</v>
      </c>
      <c r="C522" s="1" t="s">
        <v>3742</v>
      </c>
      <c r="D522" s="1">
        <v>6.3087400000000002</v>
      </c>
      <c r="E522" s="1">
        <v>10.898199999999999</v>
      </c>
      <c r="F522" s="1">
        <v>10.254799999999999</v>
      </c>
      <c r="G522" s="1">
        <v>22.513999999999999</v>
      </c>
      <c r="H522" s="1">
        <v>25.226299999999998</v>
      </c>
      <c r="I522" s="1">
        <v>13.5258</v>
      </c>
      <c r="J522" s="4">
        <v>12.659000000000001</v>
      </c>
      <c r="K522" s="4">
        <v>27.901199999999999</v>
      </c>
      <c r="L522" s="1">
        <v>1.1401699999999999</v>
      </c>
      <c r="M522" s="1">
        <v>8.9999999999999998E-4</v>
      </c>
      <c r="N522" s="4">
        <v>2.1930100000000001E-2</v>
      </c>
    </row>
    <row r="523" spans="1:14" x14ac:dyDescent="0.15">
      <c r="A523" s="1" t="s">
        <v>1546</v>
      </c>
      <c r="B523" s="1" t="s">
        <v>1451</v>
      </c>
      <c r="C523" s="1" t="s">
        <v>3744</v>
      </c>
      <c r="D523" s="1">
        <v>3.7215400000000001</v>
      </c>
      <c r="E523" s="1">
        <v>6.0885400000000001</v>
      </c>
      <c r="F523" s="1">
        <v>4.8706699999999996</v>
      </c>
      <c r="G523" s="1">
        <v>5.8096100000000002</v>
      </c>
      <c r="H523" s="1">
        <v>1.29965</v>
      </c>
      <c r="I523" s="1">
        <v>37.803400000000003</v>
      </c>
      <c r="J523" s="4">
        <v>4.7047499999999998</v>
      </c>
      <c r="K523" s="4">
        <v>16.543099999999999</v>
      </c>
      <c r="L523" s="1">
        <v>1.8140400000000001</v>
      </c>
      <c r="M523" s="1">
        <v>1E-4</v>
      </c>
      <c r="N523" s="4">
        <v>3.8563600000000001E-3</v>
      </c>
    </row>
    <row r="524" spans="1:14" x14ac:dyDescent="0.15">
      <c r="A524" s="1" t="s">
        <v>1547</v>
      </c>
      <c r="B524" s="1" t="s">
        <v>1452</v>
      </c>
      <c r="C524" s="1" t="s">
        <v>3745</v>
      </c>
      <c r="D524" s="1">
        <v>19.885300000000001</v>
      </c>
      <c r="E524" s="1">
        <v>37.377299999999998</v>
      </c>
      <c r="F524" s="1">
        <v>25.5684</v>
      </c>
      <c r="G524" s="1">
        <v>13.499700000000001</v>
      </c>
      <c r="H524" s="1">
        <v>13.2933</v>
      </c>
      <c r="I524" s="1">
        <v>7.3595499999999996</v>
      </c>
      <c r="J524" s="4">
        <v>42.075000000000003</v>
      </c>
      <c r="K524" s="4">
        <v>17.712399999999999</v>
      </c>
      <c r="L524" s="1">
        <v>-1.2482</v>
      </c>
      <c r="M524" s="1">
        <v>1.4499999999999999E-3</v>
      </c>
      <c r="N524" s="4">
        <v>3.0689399999999999E-2</v>
      </c>
    </row>
    <row r="525" spans="1:14" x14ac:dyDescent="0.15">
      <c r="A525" s="1" t="s">
        <v>1548</v>
      </c>
      <c r="B525" s="1" t="s">
        <v>1453</v>
      </c>
      <c r="C525" s="1" t="s">
        <v>3746</v>
      </c>
      <c r="D525" s="1">
        <v>1.14368</v>
      </c>
      <c r="E525" s="1">
        <v>2.0945299999999998</v>
      </c>
      <c r="F525" s="1">
        <v>1.8235699999999999</v>
      </c>
      <c r="G525" s="1">
        <v>2.37384</v>
      </c>
      <c r="H525" s="1">
        <v>9.2589299999999994</v>
      </c>
      <c r="I525" s="1">
        <v>3.92306</v>
      </c>
      <c r="J525" s="4">
        <v>2.1405599999999998</v>
      </c>
      <c r="K525" s="4">
        <v>6.0422000000000002</v>
      </c>
      <c r="L525" s="1">
        <v>1.49709</v>
      </c>
      <c r="M525" s="1">
        <v>2.3E-3</v>
      </c>
      <c r="N525" s="4">
        <v>4.2675400000000002E-2</v>
      </c>
    </row>
    <row r="526" spans="1:14" x14ac:dyDescent="0.15">
      <c r="A526" s="1" t="s">
        <v>1549</v>
      </c>
      <c r="B526" s="1" t="s">
        <v>1454</v>
      </c>
      <c r="C526" s="1" t="s">
        <v>3747</v>
      </c>
      <c r="D526" s="1">
        <v>50.308799999999998</v>
      </c>
      <c r="E526" s="1">
        <v>15.785399999999999</v>
      </c>
      <c r="F526" s="1">
        <v>16.722899999999999</v>
      </c>
      <c r="G526" s="1">
        <v>1.0246</v>
      </c>
      <c r="H526" s="1">
        <v>4.1007499999999997</v>
      </c>
      <c r="I526" s="1">
        <v>0.74636899999999995</v>
      </c>
      <c r="J526" s="4">
        <v>31.4876</v>
      </c>
      <c r="K526" s="4">
        <v>2.2414700000000001</v>
      </c>
      <c r="L526" s="1">
        <v>-3.8122699999999998</v>
      </c>
      <c r="M526" s="2">
        <v>5.0000000000000002E-5</v>
      </c>
      <c r="N526" s="4">
        <v>2.2197599999999999E-3</v>
      </c>
    </row>
    <row r="527" spans="1:14" x14ac:dyDescent="0.15">
      <c r="A527" s="1" t="s">
        <v>1550</v>
      </c>
      <c r="B527" s="1" t="s">
        <v>1465</v>
      </c>
      <c r="C527" s="1" t="s">
        <v>3753</v>
      </c>
      <c r="D527" s="1">
        <v>15.4939</v>
      </c>
      <c r="E527" s="1">
        <v>16.5901</v>
      </c>
      <c r="F527" s="1">
        <v>39.350999999999999</v>
      </c>
      <c r="G527" s="1">
        <v>3.5881499999999997E-2</v>
      </c>
      <c r="H527" s="1">
        <v>3.5766499999999999</v>
      </c>
      <c r="I527" s="1">
        <v>6.5651999999999999</v>
      </c>
      <c r="J527" s="4">
        <v>38.886699999999998</v>
      </c>
      <c r="K527" s="4">
        <v>5.8613099999999996</v>
      </c>
      <c r="L527" s="1">
        <v>-2.7299799999999999</v>
      </c>
      <c r="M527" s="2">
        <v>5.0000000000000002E-5</v>
      </c>
      <c r="N527" s="4">
        <v>2.2197599999999999E-3</v>
      </c>
    </row>
    <row r="528" spans="1:14" x14ac:dyDescent="0.15">
      <c r="A528" s="1" t="s">
        <v>1551</v>
      </c>
      <c r="B528" s="1" t="s">
        <v>1470</v>
      </c>
      <c r="C528" s="1" t="s">
        <v>3756</v>
      </c>
      <c r="D528" s="1">
        <v>26.288</v>
      </c>
      <c r="E528" s="1">
        <v>23.087900000000001</v>
      </c>
      <c r="F528" s="1">
        <v>18.768699999999999</v>
      </c>
      <c r="G528" s="1">
        <v>1.7397499999999999</v>
      </c>
      <c r="H528" s="1">
        <v>0.96085500000000001</v>
      </c>
      <c r="I528" s="1">
        <v>0.122085</v>
      </c>
      <c r="J528" s="4">
        <v>33.930599999999998</v>
      </c>
      <c r="K528" s="4">
        <v>1.28952</v>
      </c>
      <c r="L528" s="1">
        <v>-4.7176799999999997</v>
      </c>
      <c r="M528" s="2">
        <v>5.0000000000000002E-5</v>
      </c>
      <c r="N528" s="4">
        <v>2.2197599999999999E-3</v>
      </c>
    </row>
    <row r="529" spans="1:14" x14ac:dyDescent="0.15">
      <c r="A529" s="1" t="s">
        <v>1552</v>
      </c>
      <c r="B529" s="1" t="s">
        <v>1471</v>
      </c>
      <c r="C529" s="1" t="s">
        <v>3757</v>
      </c>
      <c r="D529" s="1">
        <v>94.483599999999996</v>
      </c>
      <c r="E529" s="1">
        <v>119.026</v>
      </c>
      <c r="F529" s="1">
        <v>126.819</v>
      </c>
      <c r="G529" s="1">
        <v>29.734999999999999</v>
      </c>
      <c r="H529" s="1">
        <v>37.123699999999999</v>
      </c>
      <c r="I529" s="1">
        <v>69.353300000000004</v>
      </c>
      <c r="J529" s="4">
        <v>138.34299999999999</v>
      </c>
      <c r="K529" s="4">
        <v>54.125100000000003</v>
      </c>
      <c r="L529" s="1">
        <v>-1.35388</v>
      </c>
      <c r="M529" s="2">
        <v>5.0000000000000002E-5</v>
      </c>
      <c r="N529" s="4">
        <v>2.2197599999999999E-3</v>
      </c>
    </row>
    <row r="530" spans="1:14" x14ac:dyDescent="0.15">
      <c r="A530" s="1" t="s">
        <v>1553</v>
      </c>
      <c r="B530" s="1" t="s">
        <v>1484</v>
      </c>
      <c r="C530" s="1" t="s">
        <v>3764</v>
      </c>
      <c r="D530" s="1">
        <v>19.5794</v>
      </c>
      <c r="E530" s="1">
        <v>25.497900000000001</v>
      </c>
      <c r="F530" s="1">
        <v>21.572600000000001</v>
      </c>
      <c r="G530" s="1">
        <v>13.292400000000001</v>
      </c>
      <c r="H530" s="1">
        <v>14.833399999999999</v>
      </c>
      <c r="I530" s="1">
        <v>0.42904799999999998</v>
      </c>
      <c r="J530" s="4">
        <v>29.122699999999998</v>
      </c>
      <c r="K530" s="4">
        <v>13.211600000000001</v>
      </c>
      <c r="L530" s="1">
        <v>-1.1403399999999999</v>
      </c>
      <c r="M530" s="1">
        <v>2E-3</v>
      </c>
      <c r="N530" s="4">
        <v>3.8810200000000003E-2</v>
      </c>
    </row>
    <row r="531" spans="1:14" x14ac:dyDescent="0.15">
      <c r="A531" s="1" t="s">
        <v>1557</v>
      </c>
      <c r="B531" s="1" t="s">
        <v>1558</v>
      </c>
      <c r="C531" s="1" t="s">
        <v>3783</v>
      </c>
      <c r="D531" s="1">
        <v>6.5160900000000002</v>
      </c>
      <c r="E531" s="1">
        <v>5.8483799999999997</v>
      </c>
      <c r="F531" s="1">
        <v>7.6278100000000002</v>
      </c>
      <c r="G531" s="1">
        <v>0.99020300000000006</v>
      </c>
      <c r="H531" s="1">
        <v>0.25590000000000002</v>
      </c>
      <c r="I531" s="1">
        <v>1.5192399999999999</v>
      </c>
      <c r="J531" s="4">
        <v>6.5153299999999996</v>
      </c>
      <c r="K531" s="4">
        <v>0.83268500000000001</v>
      </c>
      <c r="L531" s="1">
        <v>-2.968</v>
      </c>
      <c r="M531" s="2">
        <v>5.0000000000000002E-5</v>
      </c>
      <c r="N531" s="4">
        <v>2.2197599999999999E-3</v>
      </c>
    </row>
    <row r="532" spans="1:14" x14ac:dyDescent="0.15">
      <c r="A532" s="1" t="s">
        <v>1559</v>
      </c>
      <c r="B532" s="1" t="s">
        <v>1491</v>
      </c>
      <c r="C532" s="1" t="s">
        <v>3769</v>
      </c>
      <c r="D532" s="1">
        <v>0.136849</v>
      </c>
      <c r="E532" s="1">
        <v>0.17082600000000001</v>
      </c>
      <c r="F532" s="1">
        <v>0.19595899999999999</v>
      </c>
      <c r="G532" s="1">
        <v>0.23483499999999999</v>
      </c>
      <c r="H532" s="1">
        <v>0.85044600000000004</v>
      </c>
      <c r="I532" s="1">
        <v>7.5248100000000004</v>
      </c>
      <c r="J532" s="4">
        <v>0.247891</v>
      </c>
      <c r="K532" s="4">
        <v>3.1993499999999999</v>
      </c>
      <c r="L532" s="1">
        <v>3.69</v>
      </c>
      <c r="M532" s="1">
        <v>2.0500000000000002E-3</v>
      </c>
      <c r="N532" s="4">
        <v>3.9278E-2</v>
      </c>
    </row>
    <row r="533" spans="1:14" x14ac:dyDescent="0.15">
      <c r="A533" s="1" t="s">
        <v>1560</v>
      </c>
      <c r="B533" s="1" t="s">
        <v>1492</v>
      </c>
      <c r="C533" s="1" t="s">
        <v>3770</v>
      </c>
      <c r="D533" s="1">
        <v>140.50200000000001</v>
      </c>
      <c r="E533" s="1">
        <v>129.42699999999999</v>
      </c>
      <c r="F533" s="1">
        <v>150.143</v>
      </c>
      <c r="G533" s="1">
        <v>25.381699999999999</v>
      </c>
      <c r="H533" s="1">
        <v>35.511400000000002</v>
      </c>
      <c r="I533" s="1">
        <v>15.4945</v>
      </c>
      <c r="J533" s="4">
        <v>146.98699999999999</v>
      </c>
      <c r="K533" s="4">
        <v>29.257999999999999</v>
      </c>
      <c r="L533" s="1">
        <v>-2.3287900000000001</v>
      </c>
      <c r="M533" s="2">
        <v>5.0000000000000002E-5</v>
      </c>
      <c r="N533" s="4">
        <v>2.2197599999999999E-3</v>
      </c>
    </row>
    <row r="534" spans="1:14" x14ac:dyDescent="0.15">
      <c r="A534" s="1" t="s">
        <v>1563</v>
      </c>
      <c r="B534" s="1" t="s">
        <v>1564</v>
      </c>
      <c r="C534" s="1" t="s">
        <v>3771</v>
      </c>
      <c r="D534" s="1">
        <v>1.03372</v>
      </c>
      <c r="E534" s="1">
        <v>1.3984799999999999</v>
      </c>
      <c r="F534" s="1">
        <v>1.2492099999999999</v>
      </c>
      <c r="G534" s="1">
        <v>35.6036</v>
      </c>
      <c r="H534" s="1">
        <v>3.46556</v>
      </c>
      <c r="I534" s="1">
        <v>3.3585099999999999</v>
      </c>
      <c r="J534" s="4">
        <v>1.3027899999999999</v>
      </c>
      <c r="K534" s="4">
        <v>11.4354</v>
      </c>
      <c r="L534" s="1">
        <v>3.1338300000000001</v>
      </c>
      <c r="M534" s="1">
        <v>2.9999999999999997E-4</v>
      </c>
      <c r="N534" s="4">
        <v>9.4967000000000003E-3</v>
      </c>
    </row>
    <row r="535" spans="1:14" x14ac:dyDescent="0.15">
      <c r="A535" s="1" t="s">
        <v>1567</v>
      </c>
      <c r="B535" s="1" t="s">
        <v>1499</v>
      </c>
      <c r="C535" s="1" t="s">
        <v>3776</v>
      </c>
      <c r="D535" s="1">
        <v>2.4056000000000002</v>
      </c>
      <c r="E535" s="1">
        <v>1.9717899999999999</v>
      </c>
      <c r="F535" s="1">
        <v>1.83158</v>
      </c>
      <c r="G535" s="1">
        <v>5.0347400000000002</v>
      </c>
      <c r="H535" s="1">
        <v>2.7630400000000002</v>
      </c>
      <c r="I535" s="1">
        <v>5.4394499999999999</v>
      </c>
      <c r="J535" s="4">
        <v>2.8843899999999998</v>
      </c>
      <c r="K535" s="4">
        <v>6.0605000000000002</v>
      </c>
      <c r="L535" s="1">
        <v>1.07117</v>
      </c>
      <c r="M535" s="1">
        <v>2.3500000000000001E-3</v>
      </c>
      <c r="N535" s="4">
        <v>4.3294199999999998E-2</v>
      </c>
    </row>
    <row r="536" spans="1:14" x14ac:dyDescent="0.15">
      <c r="A536" s="1" t="s">
        <v>1568</v>
      </c>
      <c r="B536" s="1" t="s">
        <v>1569</v>
      </c>
      <c r="C536" s="1" t="s">
        <v>3786</v>
      </c>
      <c r="D536" s="1">
        <v>94.429000000000002</v>
      </c>
      <c r="E536" s="1">
        <v>155.82400000000001</v>
      </c>
      <c r="F536" s="1">
        <v>150.001</v>
      </c>
      <c r="G536" s="1">
        <v>5.4668099999999997</v>
      </c>
      <c r="H536" s="1">
        <v>106.09</v>
      </c>
      <c r="I536" s="1">
        <v>76.629599999999996</v>
      </c>
      <c r="J536" s="4">
        <v>127.42400000000001</v>
      </c>
      <c r="K536" s="4">
        <v>60.159700000000001</v>
      </c>
      <c r="L536" s="1">
        <v>-1.08277</v>
      </c>
      <c r="M536" s="1">
        <v>1.8500000000000001E-3</v>
      </c>
      <c r="N536" s="4">
        <v>3.6681600000000002E-2</v>
      </c>
    </row>
    <row r="537" spans="1:14" x14ac:dyDescent="0.15">
      <c r="A537" s="1" t="s">
        <v>1571</v>
      </c>
      <c r="B537" s="1" t="s">
        <v>1572</v>
      </c>
      <c r="C537" s="1" t="s">
        <v>3789</v>
      </c>
      <c r="D537" s="1">
        <v>1.8010299999999999</v>
      </c>
      <c r="E537" s="1">
        <v>3.1400100000000002</v>
      </c>
      <c r="F537" s="1">
        <v>3.5446800000000001</v>
      </c>
      <c r="G537" s="1">
        <v>8.7867899999999999</v>
      </c>
      <c r="H537" s="1">
        <v>16.116800000000001</v>
      </c>
      <c r="I537" s="1">
        <v>21.452999999999999</v>
      </c>
      <c r="J537" s="4">
        <v>3.4175900000000001</v>
      </c>
      <c r="K537" s="4">
        <v>19.131599999999999</v>
      </c>
      <c r="L537" s="1">
        <v>2.4849100000000002</v>
      </c>
      <c r="M537" s="2">
        <v>5.0000000000000002E-5</v>
      </c>
      <c r="N537" s="4">
        <v>2.2197599999999999E-3</v>
      </c>
    </row>
    <row r="538" spans="1:14" x14ac:dyDescent="0.15">
      <c r="A538" s="1" t="s">
        <v>1573</v>
      </c>
      <c r="B538" s="1" t="s">
        <v>1574</v>
      </c>
      <c r="C538" s="1" t="s">
        <v>3790</v>
      </c>
      <c r="D538" s="1">
        <v>3.63354</v>
      </c>
      <c r="E538" s="1">
        <v>0.97650099999999995</v>
      </c>
      <c r="F538" s="1">
        <v>1.3594999999999999</v>
      </c>
      <c r="G538" s="1">
        <v>0.33498099999999997</v>
      </c>
      <c r="H538" s="1">
        <v>0.29493999999999998</v>
      </c>
      <c r="I538" s="1">
        <v>0.22059100000000001</v>
      </c>
      <c r="J538" s="4">
        <v>2.1049199999999999</v>
      </c>
      <c r="K538" s="4">
        <v>0.36412699999999998</v>
      </c>
      <c r="L538" s="1">
        <v>-2.53125</v>
      </c>
      <c r="M538" s="1">
        <v>2.15E-3</v>
      </c>
      <c r="N538" s="4">
        <v>4.0427999999999999E-2</v>
      </c>
    </row>
    <row r="539" spans="1:14" x14ac:dyDescent="0.15">
      <c r="A539" s="1" t="s">
        <v>1576</v>
      </c>
      <c r="B539" s="1" t="s">
        <v>1577</v>
      </c>
      <c r="C539" s="1" t="s">
        <v>3792</v>
      </c>
      <c r="D539" s="1">
        <v>0.36178100000000002</v>
      </c>
      <c r="E539" s="1">
        <v>0.166579</v>
      </c>
      <c r="F539" s="1">
        <v>1.6900599999999999</v>
      </c>
      <c r="G539" s="1">
        <v>0.64030900000000002</v>
      </c>
      <c r="H539" s="1">
        <v>45.373600000000003</v>
      </c>
      <c r="I539" s="1">
        <v>17.810400000000001</v>
      </c>
      <c r="J539" s="4">
        <v>0.81204900000000002</v>
      </c>
      <c r="K539" s="4">
        <v>20.973400000000002</v>
      </c>
      <c r="L539" s="1">
        <v>4.6908500000000002</v>
      </c>
      <c r="M539" s="1">
        <v>1.75E-3</v>
      </c>
      <c r="N539" s="4">
        <v>3.5471599999999999E-2</v>
      </c>
    </row>
    <row r="540" spans="1:14" x14ac:dyDescent="0.15">
      <c r="A540" s="1" t="s">
        <v>1581</v>
      </c>
      <c r="B540" s="1" t="s">
        <v>1582</v>
      </c>
      <c r="C540" s="1" t="s">
        <v>3795</v>
      </c>
      <c r="D540" s="1">
        <v>6.5154800000000002</v>
      </c>
      <c r="E540" s="1">
        <v>2.9065699999999999</v>
      </c>
      <c r="F540" s="1">
        <v>3.66777</v>
      </c>
      <c r="G540" s="1">
        <v>0.72195900000000002</v>
      </c>
      <c r="H540" s="1">
        <v>1.7144299999999999</v>
      </c>
      <c r="I540" s="1">
        <v>0.74321199999999998</v>
      </c>
      <c r="J540" s="4">
        <v>4.49674</v>
      </c>
      <c r="K540" s="4">
        <v>1.07273</v>
      </c>
      <c r="L540" s="1">
        <v>-2.0676000000000001</v>
      </c>
      <c r="M540" s="1">
        <v>1E-4</v>
      </c>
      <c r="N540" s="4">
        <v>3.8563600000000001E-3</v>
      </c>
    </row>
    <row r="541" spans="1:14" x14ac:dyDescent="0.15">
      <c r="A541" s="1" t="s">
        <v>1585</v>
      </c>
      <c r="B541" s="1" t="s">
        <v>1586</v>
      </c>
      <c r="C541" s="1" t="s">
        <v>3800</v>
      </c>
      <c r="D541" s="1">
        <v>13.265499999999999</v>
      </c>
      <c r="E541" s="1">
        <v>17.768799999999999</v>
      </c>
      <c r="F541" s="1">
        <v>15.931100000000001</v>
      </c>
      <c r="G541" s="1">
        <v>5.0936199999999996</v>
      </c>
      <c r="H541" s="1">
        <v>3.3042699999999998</v>
      </c>
      <c r="I541" s="1">
        <v>6.1308699999999998</v>
      </c>
      <c r="J541" s="4">
        <v>24.1995</v>
      </c>
      <c r="K541" s="4">
        <v>7.4517600000000002</v>
      </c>
      <c r="L541" s="1">
        <v>-1.6993199999999999</v>
      </c>
      <c r="M541" s="1">
        <v>2.9999999999999997E-4</v>
      </c>
      <c r="N541" s="4">
        <v>9.4967000000000003E-3</v>
      </c>
    </row>
    <row r="542" spans="1:14" x14ac:dyDescent="0.15">
      <c r="A542" s="1" t="s">
        <v>1587</v>
      </c>
      <c r="B542" s="1" t="s">
        <v>1588</v>
      </c>
      <c r="C542" s="1" t="s">
        <v>3801</v>
      </c>
      <c r="D542" s="1">
        <v>24.1038</v>
      </c>
      <c r="E542" s="1">
        <v>21.500800000000002</v>
      </c>
      <c r="F542" s="1">
        <v>24.115100000000002</v>
      </c>
      <c r="G542" s="1">
        <v>5.3713899999999999</v>
      </c>
      <c r="H542" s="1">
        <v>4.0583799999999997</v>
      </c>
      <c r="I542" s="1">
        <v>7.8563000000000001</v>
      </c>
      <c r="J542" s="4">
        <v>34.944099999999999</v>
      </c>
      <c r="K542" s="4">
        <v>8.97593</v>
      </c>
      <c r="L542" s="1">
        <v>-1.9609099999999999</v>
      </c>
      <c r="M542" s="2">
        <v>5.0000000000000002E-5</v>
      </c>
      <c r="N542" s="4">
        <v>2.2197599999999999E-3</v>
      </c>
    </row>
    <row r="543" spans="1:14" x14ac:dyDescent="0.15">
      <c r="A543" s="1" t="s">
        <v>1589</v>
      </c>
      <c r="B543" s="1" t="s">
        <v>1590</v>
      </c>
      <c r="C543" s="1" t="s">
        <v>3802</v>
      </c>
      <c r="D543" s="1">
        <v>2.2974299999999999</v>
      </c>
      <c r="E543" s="1">
        <v>2.97404</v>
      </c>
      <c r="F543" s="1">
        <v>2.38164</v>
      </c>
      <c r="G543" s="1">
        <v>27.677499999999998</v>
      </c>
      <c r="H543" s="1">
        <v>13.4719</v>
      </c>
      <c r="I543" s="1">
        <v>4.4071199999999999</v>
      </c>
      <c r="J543" s="4">
        <v>3.8333599999999999</v>
      </c>
      <c r="K543" s="4">
        <v>22.700600000000001</v>
      </c>
      <c r="L543" s="1">
        <v>2.5660500000000002</v>
      </c>
      <c r="M543" s="2">
        <v>5.0000000000000002E-5</v>
      </c>
      <c r="N543" s="4">
        <v>2.2197599999999999E-3</v>
      </c>
    </row>
    <row r="544" spans="1:14" x14ac:dyDescent="0.15">
      <c r="A544" s="1" t="s">
        <v>1592</v>
      </c>
      <c r="B544" s="1" t="s">
        <v>1593</v>
      </c>
      <c r="C544" s="1" t="s">
        <v>3805</v>
      </c>
      <c r="D544" s="1">
        <v>1.3330500000000001</v>
      </c>
      <c r="E544" s="1">
        <v>0.42590499999999998</v>
      </c>
      <c r="F544" s="1">
        <v>0</v>
      </c>
      <c r="G544" s="1">
        <v>5.3567</v>
      </c>
      <c r="H544" s="1">
        <v>3.7528600000000001</v>
      </c>
      <c r="I544" s="1">
        <v>17.119199999999999</v>
      </c>
      <c r="J544" s="4">
        <v>0.488429</v>
      </c>
      <c r="K544" s="4">
        <v>8.2590599999999998</v>
      </c>
      <c r="L544" s="1">
        <v>4.0797600000000003</v>
      </c>
      <c r="M544" s="2">
        <v>5.0000000000000002E-5</v>
      </c>
      <c r="N544" s="4">
        <v>2.2197599999999999E-3</v>
      </c>
    </row>
    <row r="545" spans="1:14" x14ac:dyDescent="0.15">
      <c r="A545" s="1" t="s">
        <v>1595</v>
      </c>
      <c r="B545" s="1" t="s">
        <v>1596</v>
      </c>
      <c r="C545" s="1" t="s">
        <v>3807</v>
      </c>
      <c r="D545" s="1">
        <v>0.83038800000000001</v>
      </c>
      <c r="E545" s="1">
        <v>1.0679000000000001</v>
      </c>
      <c r="F545" s="1">
        <v>0.779582</v>
      </c>
      <c r="G545" s="1">
        <v>3.2377099999999999</v>
      </c>
      <c r="H545" s="1">
        <v>2.5279699999999998</v>
      </c>
      <c r="I545" s="1">
        <v>0.801481</v>
      </c>
      <c r="J545" s="4">
        <v>1.3678300000000001</v>
      </c>
      <c r="K545" s="4">
        <v>3.4200499999999998</v>
      </c>
      <c r="L545" s="1">
        <v>1.32213</v>
      </c>
      <c r="M545" s="1">
        <v>1.9E-3</v>
      </c>
      <c r="N545" s="4">
        <v>3.7468899999999999E-2</v>
      </c>
    </row>
    <row r="546" spans="1:14" x14ac:dyDescent="0.15">
      <c r="A546" s="1" t="s">
        <v>1597</v>
      </c>
      <c r="B546" s="1" t="s">
        <v>1598</v>
      </c>
      <c r="C546" s="1" t="s">
        <v>3808</v>
      </c>
      <c r="D546" s="1">
        <v>117.374</v>
      </c>
      <c r="E546" s="1">
        <v>101.58</v>
      </c>
      <c r="F546" s="1">
        <v>123.593</v>
      </c>
      <c r="G546" s="1">
        <v>52.530099999999997</v>
      </c>
      <c r="H546" s="1">
        <v>52.276499999999999</v>
      </c>
      <c r="I546" s="1">
        <v>48.292700000000004</v>
      </c>
      <c r="J546" s="4">
        <v>156.19999999999999</v>
      </c>
      <c r="K546" s="4">
        <v>69.858699999999999</v>
      </c>
      <c r="L546" s="1">
        <v>-1.1608799999999999</v>
      </c>
      <c r="M546" s="1">
        <v>1.4999999999999999E-4</v>
      </c>
      <c r="N546" s="4">
        <v>5.4497E-3</v>
      </c>
    </row>
    <row r="547" spans="1:14" x14ac:dyDescent="0.15">
      <c r="A547" s="1" t="s">
        <v>1599</v>
      </c>
      <c r="B547" s="1" t="s">
        <v>1600</v>
      </c>
      <c r="C547" s="1" t="s">
        <v>3809</v>
      </c>
      <c r="D547" s="1">
        <v>7.55457</v>
      </c>
      <c r="E547" s="1">
        <v>8.4302499999999991</v>
      </c>
      <c r="F547" s="1">
        <v>17.318200000000001</v>
      </c>
      <c r="G547" s="1">
        <v>27.103000000000002</v>
      </c>
      <c r="H547" s="1">
        <v>34.774299999999997</v>
      </c>
      <c r="I547" s="1">
        <v>15.0594</v>
      </c>
      <c r="J547" s="4">
        <v>11.098100000000001</v>
      </c>
      <c r="K547" s="4">
        <v>30.506699999999999</v>
      </c>
      <c r="L547" s="1">
        <v>1.4588099999999999</v>
      </c>
      <c r="M547" s="1">
        <v>2.9999999999999997E-4</v>
      </c>
      <c r="N547" s="4">
        <v>9.4967000000000003E-3</v>
      </c>
    </row>
    <row r="548" spans="1:14" x14ac:dyDescent="0.15">
      <c r="A548" s="1" t="s">
        <v>1604</v>
      </c>
      <c r="B548" s="1" t="s">
        <v>1605</v>
      </c>
      <c r="C548" s="1" t="s">
        <v>3813</v>
      </c>
      <c r="D548" s="1">
        <v>1.0904199999999999</v>
      </c>
      <c r="E548" s="1">
        <v>1.7949600000000001</v>
      </c>
      <c r="F548" s="1">
        <v>1.3328</v>
      </c>
      <c r="G548" s="1">
        <v>29.4788</v>
      </c>
      <c r="H548" s="1">
        <v>24.547699999999999</v>
      </c>
      <c r="I548" s="1">
        <v>0.28257900000000002</v>
      </c>
      <c r="J548" s="4">
        <v>1.3047899999999999</v>
      </c>
      <c r="K548" s="4">
        <v>16.910499999999999</v>
      </c>
      <c r="L548" s="1">
        <v>3.6960299999999999</v>
      </c>
      <c r="M548" s="2">
        <v>5.0000000000000002E-5</v>
      </c>
      <c r="N548" s="4">
        <v>2.2197599999999999E-3</v>
      </c>
    </row>
    <row r="549" spans="1:14" x14ac:dyDescent="0.15">
      <c r="A549" s="1" t="s">
        <v>1606</v>
      </c>
      <c r="B549" s="1" t="s">
        <v>1607</v>
      </c>
      <c r="C549" s="1" t="s">
        <v>3814</v>
      </c>
      <c r="D549" s="1">
        <v>8.9008400000000005</v>
      </c>
      <c r="E549" s="1">
        <v>35.352899999999998</v>
      </c>
      <c r="F549" s="1">
        <v>52.1648</v>
      </c>
      <c r="G549" s="1">
        <v>366.51100000000002</v>
      </c>
      <c r="H549" s="1">
        <v>191.42500000000001</v>
      </c>
      <c r="I549" s="1">
        <v>69.989400000000003</v>
      </c>
      <c r="J549" s="4">
        <v>49.956200000000003</v>
      </c>
      <c r="K549" s="4">
        <v>336.67500000000001</v>
      </c>
      <c r="L549" s="1">
        <v>2.7526199999999998</v>
      </c>
      <c r="M549" s="2">
        <v>5.0000000000000002E-5</v>
      </c>
      <c r="N549" s="4">
        <v>2.2197599999999999E-3</v>
      </c>
    </row>
    <row r="550" spans="1:14" x14ac:dyDescent="0.15">
      <c r="A550" s="1" t="s">
        <v>1609</v>
      </c>
      <c r="B550" s="1" t="s">
        <v>1610</v>
      </c>
      <c r="C550" s="1" t="s">
        <v>3816</v>
      </c>
      <c r="D550" s="1">
        <v>20.894200000000001</v>
      </c>
      <c r="E550" s="1">
        <v>33.641800000000003</v>
      </c>
      <c r="F550" s="1">
        <v>30.802299999999999</v>
      </c>
      <c r="G550" s="1">
        <v>82.664699999999996</v>
      </c>
      <c r="H550" s="1">
        <v>78.663499999999999</v>
      </c>
      <c r="I550" s="1">
        <v>57.977699999999999</v>
      </c>
      <c r="J550" s="4">
        <v>27.857500000000002</v>
      </c>
      <c r="K550" s="4">
        <v>70.671700000000001</v>
      </c>
      <c r="L550" s="1">
        <v>1.34307</v>
      </c>
      <c r="M550" s="1">
        <v>1E-4</v>
      </c>
      <c r="N550" s="4">
        <v>3.8563600000000001E-3</v>
      </c>
    </row>
    <row r="551" spans="1:14" x14ac:dyDescent="0.15">
      <c r="A551" s="1" t="s">
        <v>1613</v>
      </c>
      <c r="B551" s="1" t="s">
        <v>1614</v>
      </c>
      <c r="C551" s="1" t="s">
        <v>3819</v>
      </c>
      <c r="D551" s="1">
        <v>32.003399999999999</v>
      </c>
      <c r="E551" s="1">
        <v>28.481100000000001</v>
      </c>
      <c r="F551" s="1">
        <v>23.767199999999999</v>
      </c>
      <c r="G551" s="1">
        <v>7.6818900000000001</v>
      </c>
      <c r="H551" s="1">
        <v>9.1057000000000006</v>
      </c>
      <c r="I551" s="1">
        <v>8.8273899999999994</v>
      </c>
      <c r="J551" s="4">
        <v>37.872</v>
      </c>
      <c r="K551" s="4">
        <v>12.087999999999999</v>
      </c>
      <c r="L551" s="1">
        <v>-1.6475500000000001</v>
      </c>
      <c r="M551" s="2">
        <v>5.0000000000000002E-5</v>
      </c>
      <c r="N551" s="4">
        <v>2.2197599999999999E-3</v>
      </c>
    </row>
    <row r="552" spans="1:14" x14ac:dyDescent="0.15">
      <c r="A552" s="1" t="s">
        <v>1617</v>
      </c>
      <c r="B552" s="1" t="s">
        <v>1616</v>
      </c>
      <c r="C552" s="1" t="s">
        <v>3821</v>
      </c>
      <c r="D552" s="1">
        <v>2.1422500000000002</v>
      </c>
      <c r="E552" s="1">
        <v>5.2486600000000001</v>
      </c>
      <c r="F552" s="1">
        <v>5.1691700000000003</v>
      </c>
      <c r="G552" s="1">
        <v>296.99799999999999</v>
      </c>
      <c r="H552" s="1">
        <v>56.608899999999998</v>
      </c>
      <c r="I552" s="1">
        <v>2.5520999999999998</v>
      </c>
      <c r="J552" s="4">
        <v>6.99831</v>
      </c>
      <c r="K552" s="4">
        <v>186.578</v>
      </c>
      <c r="L552" s="1">
        <v>4.7366299999999999</v>
      </c>
      <c r="M552" s="2">
        <v>5.0000000000000002E-5</v>
      </c>
      <c r="N552" s="4">
        <v>2.2197599999999999E-3</v>
      </c>
    </row>
    <row r="553" spans="1:14" x14ac:dyDescent="0.15">
      <c r="A553" s="1" t="s">
        <v>1619</v>
      </c>
      <c r="B553" s="1" t="s">
        <v>1620</v>
      </c>
      <c r="C553" s="1" t="s">
        <v>3823</v>
      </c>
      <c r="D553" s="1">
        <v>2.0513300000000001</v>
      </c>
      <c r="E553" s="1">
        <v>4.23691</v>
      </c>
      <c r="F553" s="1">
        <v>2.59192</v>
      </c>
      <c r="G553" s="1">
        <v>4.5664899999999999</v>
      </c>
      <c r="H553" s="1">
        <v>24.742000000000001</v>
      </c>
      <c r="I553" s="1">
        <v>2.6972900000000002</v>
      </c>
      <c r="J553" s="4">
        <v>3.01031</v>
      </c>
      <c r="K553" s="4">
        <v>11.3444</v>
      </c>
      <c r="L553" s="1">
        <v>1.9139999999999999</v>
      </c>
      <c r="M553" s="1">
        <v>3.5E-4</v>
      </c>
      <c r="N553" s="4">
        <v>1.0707100000000001E-2</v>
      </c>
    </row>
    <row r="554" spans="1:14" x14ac:dyDescent="0.15">
      <c r="A554" s="1" t="s">
        <v>1621</v>
      </c>
      <c r="B554" s="1" t="s">
        <v>1622</v>
      </c>
      <c r="C554" s="1" t="s">
        <v>3825</v>
      </c>
      <c r="D554" s="1">
        <v>21.255700000000001</v>
      </c>
      <c r="E554" s="1">
        <v>20.943300000000001</v>
      </c>
      <c r="F554" s="1">
        <v>14.3346</v>
      </c>
      <c r="G554" s="1">
        <v>4.3750499999999998E-2</v>
      </c>
      <c r="H554" s="1">
        <v>7.1796899999999999</v>
      </c>
      <c r="I554" s="1">
        <v>3.79738</v>
      </c>
      <c r="J554" s="4">
        <v>28.7486</v>
      </c>
      <c r="K554" s="4">
        <v>5.3307000000000002</v>
      </c>
      <c r="L554" s="1">
        <v>-2.4310900000000002</v>
      </c>
      <c r="M554" s="2">
        <v>5.0000000000000002E-5</v>
      </c>
      <c r="N554" s="4">
        <v>2.2197599999999999E-3</v>
      </c>
    </row>
    <row r="555" spans="1:14" x14ac:dyDescent="0.15">
      <c r="A555" s="1" t="s">
        <v>1623</v>
      </c>
      <c r="B555" s="1" t="s">
        <v>1624</v>
      </c>
      <c r="C555" s="1" t="s">
        <v>3827</v>
      </c>
      <c r="D555" s="1">
        <v>9.4668899999999994</v>
      </c>
      <c r="E555" s="1">
        <v>12.3111</v>
      </c>
      <c r="F555" s="1">
        <v>10.382199999999999</v>
      </c>
      <c r="G555" s="1">
        <v>4.867</v>
      </c>
      <c r="H555" s="1">
        <v>5.5031800000000004</v>
      </c>
      <c r="I555" s="1">
        <v>2.6270099999999998</v>
      </c>
      <c r="J555" s="4">
        <v>13.5915</v>
      </c>
      <c r="K555" s="4">
        <v>5.2328299999999999</v>
      </c>
      <c r="L555" s="1">
        <v>-1.37704</v>
      </c>
      <c r="M555" s="1">
        <v>1.1999999999999999E-3</v>
      </c>
      <c r="N555" s="4">
        <v>2.7167199999999999E-2</v>
      </c>
    </row>
    <row r="556" spans="1:14" x14ac:dyDescent="0.15">
      <c r="A556" s="1" t="s">
        <v>1628</v>
      </c>
      <c r="B556" s="1" t="s">
        <v>1629</v>
      </c>
      <c r="C556" s="1" t="s">
        <v>3831</v>
      </c>
      <c r="D556" s="1">
        <v>9.7594100000000008</v>
      </c>
      <c r="E556" s="1">
        <v>9.23794</v>
      </c>
      <c r="F556" s="1">
        <v>11.0846</v>
      </c>
      <c r="G556" s="1">
        <v>19.582599999999999</v>
      </c>
      <c r="H556" s="1">
        <v>12.6494</v>
      </c>
      <c r="I556" s="1">
        <v>22.235900000000001</v>
      </c>
      <c r="J556" s="4">
        <v>10.063499999999999</v>
      </c>
      <c r="K556" s="4">
        <v>20.638000000000002</v>
      </c>
      <c r="L556" s="1">
        <v>1.03617</v>
      </c>
      <c r="M556" s="1">
        <v>1.15E-3</v>
      </c>
      <c r="N556" s="4">
        <v>2.62639E-2</v>
      </c>
    </row>
    <row r="557" spans="1:14" x14ac:dyDescent="0.15">
      <c r="A557" s="1" t="s">
        <v>1630</v>
      </c>
      <c r="B557" s="1" t="s">
        <v>1631</v>
      </c>
      <c r="C557" s="1" t="s">
        <v>3832</v>
      </c>
      <c r="D557" s="1">
        <v>21.0428</v>
      </c>
      <c r="E557" s="1">
        <v>26.7637</v>
      </c>
      <c r="F557" s="1">
        <v>28.5184</v>
      </c>
      <c r="G557" s="1">
        <v>3.4494799999999999</v>
      </c>
      <c r="H557" s="1">
        <v>3.8390900000000001</v>
      </c>
      <c r="I557" s="1">
        <v>0.70993399999999995</v>
      </c>
      <c r="J557" s="4">
        <v>35.4786</v>
      </c>
      <c r="K557" s="4">
        <v>3.55681</v>
      </c>
      <c r="L557" s="1">
        <v>-3.3182999999999998</v>
      </c>
      <c r="M557" s="2">
        <v>5.0000000000000002E-5</v>
      </c>
      <c r="N557" s="4">
        <v>2.2197599999999999E-3</v>
      </c>
    </row>
    <row r="558" spans="1:14" x14ac:dyDescent="0.15">
      <c r="A558" s="1" t="s">
        <v>1634</v>
      </c>
      <c r="B558" s="1" t="s">
        <v>1635</v>
      </c>
      <c r="C558" s="1" t="s">
        <v>3834</v>
      </c>
      <c r="D558" s="1">
        <v>2972.93</v>
      </c>
      <c r="E558" s="1">
        <v>2427.44</v>
      </c>
      <c r="F558" s="1">
        <v>2543.42</v>
      </c>
      <c r="G558" s="1">
        <v>1223.1400000000001</v>
      </c>
      <c r="H558" s="1">
        <v>830.90599999999995</v>
      </c>
      <c r="I558" s="1">
        <v>2270.75</v>
      </c>
      <c r="J558" s="4">
        <v>2809.15</v>
      </c>
      <c r="K558" s="4">
        <v>1388.79</v>
      </c>
      <c r="L558" s="1">
        <v>-1.0163</v>
      </c>
      <c r="M558" s="1">
        <v>2.0999999999999999E-3</v>
      </c>
      <c r="N558" s="4">
        <v>3.9899999999999998E-2</v>
      </c>
    </row>
    <row r="559" spans="1:14" x14ac:dyDescent="0.15">
      <c r="A559" s="1" t="s">
        <v>1639</v>
      </c>
      <c r="B559" s="1" t="s">
        <v>1640</v>
      </c>
      <c r="C559" s="1" t="s">
        <v>3837</v>
      </c>
      <c r="D559" s="1">
        <v>553.04100000000005</v>
      </c>
      <c r="E559" s="1">
        <v>363.23</v>
      </c>
      <c r="F559" s="1">
        <v>492.19</v>
      </c>
      <c r="G559" s="1">
        <v>114.98699999999999</v>
      </c>
      <c r="H559" s="1">
        <v>302.70100000000002</v>
      </c>
      <c r="I559" s="1">
        <v>180.51400000000001</v>
      </c>
      <c r="J559" s="4">
        <v>540.52200000000005</v>
      </c>
      <c r="K559" s="4">
        <v>232.68199999999999</v>
      </c>
      <c r="L559" s="1">
        <v>-1.2159899999999999</v>
      </c>
      <c r="M559" s="2">
        <v>5.0000000000000002E-5</v>
      </c>
      <c r="N559" s="4">
        <v>2.2197599999999999E-3</v>
      </c>
    </row>
    <row r="560" spans="1:14" x14ac:dyDescent="0.15">
      <c r="A560" s="1" t="s">
        <v>1641</v>
      </c>
      <c r="B560" s="1" t="s">
        <v>1642</v>
      </c>
      <c r="C560" s="1" t="s">
        <v>3838</v>
      </c>
      <c r="D560" s="1">
        <v>2.1440899999999998</v>
      </c>
      <c r="E560" s="1">
        <v>3.4878499999999999</v>
      </c>
      <c r="F560" s="1">
        <v>3.5489799999999998</v>
      </c>
      <c r="G560" s="1">
        <v>11.5237</v>
      </c>
      <c r="H560" s="1">
        <v>5.8351699999999997</v>
      </c>
      <c r="I560" s="1">
        <v>5.0649699999999998</v>
      </c>
      <c r="J560" s="4">
        <v>3.65503</v>
      </c>
      <c r="K560" s="4">
        <v>9.0714299999999994</v>
      </c>
      <c r="L560" s="1">
        <v>1.31145</v>
      </c>
      <c r="M560" s="1">
        <v>8.4999999999999995E-4</v>
      </c>
      <c r="N560" s="4">
        <v>2.1078599999999999E-2</v>
      </c>
    </row>
    <row r="561" spans="1:14" x14ac:dyDescent="0.15">
      <c r="A561" s="1" t="s">
        <v>1643</v>
      </c>
      <c r="B561" s="1" t="s">
        <v>1644</v>
      </c>
      <c r="C561" s="1" t="s">
        <v>3839</v>
      </c>
      <c r="D561" s="1">
        <v>72.435400000000001</v>
      </c>
      <c r="E561" s="1">
        <v>57.638399999999997</v>
      </c>
      <c r="F561" s="1">
        <v>66.028400000000005</v>
      </c>
      <c r="G561" s="1">
        <v>8.1166599999999995</v>
      </c>
      <c r="H561" s="1">
        <v>19.055800000000001</v>
      </c>
      <c r="I561" s="1">
        <v>45.942700000000002</v>
      </c>
      <c r="J561" s="4">
        <v>65.868399999999994</v>
      </c>
      <c r="K561" s="4">
        <v>25.5001</v>
      </c>
      <c r="L561" s="1">
        <v>-1.3690800000000001</v>
      </c>
      <c r="M561" s="1">
        <v>2.9999999999999997E-4</v>
      </c>
      <c r="N561" s="4">
        <v>9.4967000000000003E-3</v>
      </c>
    </row>
    <row r="562" spans="1:14" x14ac:dyDescent="0.15">
      <c r="A562" s="1" t="s">
        <v>1645</v>
      </c>
      <c r="B562" s="1" t="s">
        <v>1646</v>
      </c>
      <c r="C562" s="1" t="s">
        <v>3841</v>
      </c>
      <c r="D562" s="1">
        <v>21.215800000000002</v>
      </c>
      <c r="E562" s="1">
        <v>30.7454</v>
      </c>
      <c r="F562" s="1">
        <v>49.1922</v>
      </c>
      <c r="G562" s="1">
        <v>173.42500000000001</v>
      </c>
      <c r="H562" s="1">
        <v>31.684000000000001</v>
      </c>
      <c r="I562" s="1">
        <v>25.039400000000001</v>
      </c>
      <c r="J562" s="4">
        <v>42.677500000000002</v>
      </c>
      <c r="K562" s="4">
        <v>99.364199999999997</v>
      </c>
      <c r="L562" s="1">
        <v>1.2192499999999999</v>
      </c>
      <c r="M562" s="1">
        <v>1.15E-3</v>
      </c>
      <c r="N562" s="4">
        <v>2.62639E-2</v>
      </c>
    </row>
    <row r="563" spans="1:14" x14ac:dyDescent="0.15">
      <c r="A563" s="1" t="s">
        <v>1647</v>
      </c>
      <c r="B563" s="1" t="s">
        <v>1648</v>
      </c>
      <c r="C563" s="1" t="s">
        <v>3842</v>
      </c>
      <c r="D563" s="1">
        <v>7.7356100000000003</v>
      </c>
      <c r="E563" s="1">
        <v>8.6775599999999997</v>
      </c>
      <c r="F563" s="1">
        <v>6.9952199999999998</v>
      </c>
      <c r="G563" s="1">
        <v>35.339300000000001</v>
      </c>
      <c r="H563" s="1">
        <v>9.8582099999999997</v>
      </c>
      <c r="I563" s="1">
        <v>17.7683</v>
      </c>
      <c r="J563" s="4">
        <v>7.5066899999999999</v>
      </c>
      <c r="K563" s="4">
        <v>19.4923</v>
      </c>
      <c r="L563" s="1">
        <v>1.3766499999999999</v>
      </c>
      <c r="M563" s="1">
        <v>8.4999999999999995E-4</v>
      </c>
      <c r="N563" s="4">
        <v>2.1078599999999999E-2</v>
      </c>
    </row>
    <row r="564" spans="1:14" x14ac:dyDescent="0.15">
      <c r="A564" s="1" t="s">
        <v>1650</v>
      </c>
      <c r="B564" s="1" t="s">
        <v>1651</v>
      </c>
      <c r="C564" s="1" t="s">
        <v>3845</v>
      </c>
      <c r="D564" s="1">
        <v>5.9316399999999998</v>
      </c>
      <c r="E564" s="1">
        <v>5.20289</v>
      </c>
      <c r="F564" s="1">
        <v>6.4922300000000002</v>
      </c>
      <c r="G564" s="1">
        <v>1.25319</v>
      </c>
      <c r="H564" s="1">
        <v>1.1779500000000001</v>
      </c>
      <c r="I564" s="1">
        <v>1.82979</v>
      </c>
      <c r="J564" s="4">
        <v>9.6755300000000002</v>
      </c>
      <c r="K564" s="4">
        <v>2.3892799999999998</v>
      </c>
      <c r="L564" s="1">
        <v>-2.01776</v>
      </c>
      <c r="M564" s="2">
        <v>5.0000000000000002E-5</v>
      </c>
      <c r="N564" s="4">
        <v>2.2197599999999999E-3</v>
      </c>
    </row>
    <row r="565" spans="1:14" x14ac:dyDescent="0.15">
      <c r="A565" s="1" t="s">
        <v>1654</v>
      </c>
      <c r="B565" s="1" t="s">
        <v>1655</v>
      </c>
      <c r="C565" s="1" t="s">
        <v>3847</v>
      </c>
      <c r="D565" s="1">
        <v>54.947400000000002</v>
      </c>
      <c r="E565" s="1">
        <v>44.197899999999997</v>
      </c>
      <c r="F565" s="1">
        <v>35.490099999999998</v>
      </c>
      <c r="G565" s="1">
        <v>4.9467600000000003</v>
      </c>
      <c r="H565" s="1">
        <v>4.15212</v>
      </c>
      <c r="I565" s="1">
        <v>3.7834300000000001</v>
      </c>
      <c r="J565" s="4">
        <v>61.845300000000002</v>
      </c>
      <c r="K565" s="4">
        <v>6.3472200000000001</v>
      </c>
      <c r="L565" s="1">
        <v>-3.2844699999999998</v>
      </c>
      <c r="M565" s="2">
        <v>5.0000000000000002E-5</v>
      </c>
      <c r="N565" s="4">
        <v>2.2197599999999999E-3</v>
      </c>
    </row>
    <row r="566" spans="1:14" x14ac:dyDescent="0.15">
      <c r="A566" s="1" t="s">
        <v>1666</v>
      </c>
      <c r="B566" s="1" t="s">
        <v>1667</v>
      </c>
      <c r="C566" s="1" t="s">
        <v>3856</v>
      </c>
      <c r="D566" s="1">
        <v>510.815</v>
      </c>
      <c r="E566" s="1">
        <v>334.96699999999998</v>
      </c>
      <c r="F566" s="1">
        <v>362.185</v>
      </c>
      <c r="G566" s="1">
        <v>137.97800000000001</v>
      </c>
      <c r="H566" s="1">
        <v>290.45699999999999</v>
      </c>
      <c r="I566" s="1">
        <v>125.827</v>
      </c>
      <c r="J566" s="4">
        <v>459.68700000000001</v>
      </c>
      <c r="K566" s="4">
        <v>195.542</v>
      </c>
      <c r="L566" s="1">
        <v>-1.2331700000000001</v>
      </c>
      <c r="M566" s="1">
        <v>2.0000000000000001E-4</v>
      </c>
      <c r="N566" s="4">
        <v>6.8947000000000001E-3</v>
      </c>
    </row>
    <row r="567" spans="1:14" x14ac:dyDescent="0.15">
      <c r="A567" s="1" t="s">
        <v>1668</v>
      </c>
      <c r="B567" s="1" t="s">
        <v>1669</v>
      </c>
      <c r="C567" s="1" t="s">
        <v>3857</v>
      </c>
      <c r="D567" s="1">
        <v>346.428</v>
      </c>
      <c r="E567" s="1">
        <v>158.15</v>
      </c>
      <c r="F567" s="1">
        <v>222.721</v>
      </c>
      <c r="G567" s="1">
        <v>92.692800000000005</v>
      </c>
      <c r="H567" s="1">
        <v>69.4238</v>
      </c>
      <c r="I567" s="1">
        <v>182.917</v>
      </c>
      <c r="J567" s="4">
        <v>308.70499999999998</v>
      </c>
      <c r="K567" s="4">
        <v>146.601</v>
      </c>
      <c r="L567" s="1">
        <v>-1.07433</v>
      </c>
      <c r="M567" s="1">
        <v>8.4999999999999995E-4</v>
      </c>
      <c r="N567" s="4">
        <v>2.1078599999999999E-2</v>
      </c>
    </row>
    <row r="568" spans="1:14" x14ac:dyDescent="0.15">
      <c r="A568" s="1" t="s">
        <v>1671</v>
      </c>
      <c r="B568" s="1" t="s">
        <v>1672</v>
      </c>
      <c r="C568" s="1" t="s">
        <v>3860</v>
      </c>
      <c r="D568" s="1">
        <v>0.686608</v>
      </c>
      <c r="E568" s="1">
        <v>1.6057300000000001</v>
      </c>
      <c r="F568" s="1">
        <v>1.1306700000000001</v>
      </c>
      <c r="G568" s="1">
        <v>4.99763</v>
      </c>
      <c r="H568" s="1">
        <v>2.0152299999999999</v>
      </c>
      <c r="I568" s="1">
        <v>2.56229</v>
      </c>
      <c r="J568" s="4">
        <v>1.1902699999999999</v>
      </c>
      <c r="K568" s="4">
        <v>3.6280999999999999</v>
      </c>
      <c r="L568" s="1">
        <v>1.6079300000000001</v>
      </c>
      <c r="M568" s="1">
        <v>2.2499999999999998E-3</v>
      </c>
      <c r="N568" s="4">
        <v>4.1833000000000002E-2</v>
      </c>
    </row>
    <row r="569" spans="1:14" x14ac:dyDescent="0.15">
      <c r="A569" s="1" t="s">
        <v>1673</v>
      </c>
      <c r="B569" s="1" t="s">
        <v>1674</v>
      </c>
      <c r="C569" s="1" t="s">
        <v>3861</v>
      </c>
      <c r="D569" s="1">
        <v>5.3742799999999997</v>
      </c>
      <c r="E569" s="1">
        <v>14.631</v>
      </c>
      <c r="F569" s="1">
        <v>10.3714</v>
      </c>
      <c r="G569" s="1">
        <v>6.4928499999999998</v>
      </c>
      <c r="H569" s="1">
        <v>2.5049299999999999</v>
      </c>
      <c r="I569" s="1">
        <v>5.0899099999999997</v>
      </c>
      <c r="J569" s="4">
        <v>13.5581</v>
      </c>
      <c r="K569" s="4">
        <v>5.1233300000000002</v>
      </c>
      <c r="L569" s="1">
        <v>-1.4039999999999999</v>
      </c>
      <c r="M569" s="1">
        <v>2.0500000000000002E-3</v>
      </c>
      <c r="N569" s="4">
        <v>3.9278E-2</v>
      </c>
    </row>
    <row r="570" spans="1:14" x14ac:dyDescent="0.15">
      <c r="A570" s="1" t="s">
        <v>1678</v>
      </c>
      <c r="B570" s="1" t="s">
        <v>1679</v>
      </c>
      <c r="C570" s="1" t="s">
        <v>3864</v>
      </c>
      <c r="D570" s="1">
        <v>0.595248</v>
      </c>
      <c r="E570" s="1">
        <v>0.93135699999999999</v>
      </c>
      <c r="F570" s="1">
        <v>0.35469400000000001</v>
      </c>
      <c r="G570" s="1">
        <v>10.362500000000001</v>
      </c>
      <c r="H570" s="1">
        <v>3.6543399999999999</v>
      </c>
      <c r="I570" s="1">
        <v>14.5107</v>
      </c>
      <c r="J570" s="4">
        <v>0.69289999999999996</v>
      </c>
      <c r="K570" s="4">
        <v>10.471</v>
      </c>
      <c r="L570" s="1">
        <v>3.9176099999999998</v>
      </c>
      <c r="M570" s="2">
        <v>5.0000000000000002E-5</v>
      </c>
      <c r="N570" s="4">
        <v>2.2197599999999999E-3</v>
      </c>
    </row>
    <row r="571" spans="1:14" x14ac:dyDescent="0.15">
      <c r="A571" s="1" t="s">
        <v>1687</v>
      </c>
      <c r="B571" s="1" t="s">
        <v>1688</v>
      </c>
      <c r="C571" s="1" t="s">
        <v>3787</v>
      </c>
      <c r="D571" s="1">
        <v>1.4956400000000001</v>
      </c>
      <c r="E571" s="1">
        <v>4.8628400000000003</v>
      </c>
      <c r="F571" s="1">
        <v>2.53077</v>
      </c>
      <c r="G571" s="1">
        <v>0</v>
      </c>
      <c r="H571" s="1">
        <v>0</v>
      </c>
      <c r="I571" s="1">
        <v>0</v>
      </c>
      <c r="J571" s="4">
        <v>3.6332599999999999</v>
      </c>
      <c r="K571" s="4">
        <v>0</v>
      </c>
      <c r="L571" s="1" t="e">
        <f>-inf</f>
        <v>#NAME?</v>
      </c>
      <c r="M571" s="2">
        <v>5.0000000000000002E-5</v>
      </c>
      <c r="N571" s="4">
        <v>2.2197599999999999E-3</v>
      </c>
    </row>
    <row r="572" spans="1:14" x14ac:dyDescent="0.15">
      <c r="A572" s="1" t="s">
        <v>1691</v>
      </c>
      <c r="B572" s="1" t="s">
        <v>1578</v>
      </c>
      <c r="C572" s="1" t="s">
        <v>3793</v>
      </c>
      <c r="D572" s="1">
        <v>6.7230100000000004</v>
      </c>
      <c r="E572" s="1">
        <v>11.443</v>
      </c>
      <c r="F572" s="1">
        <v>14.5299</v>
      </c>
      <c r="G572" s="1">
        <v>27.1371</v>
      </c>
      <c r="H572" s="1">
        <v>35.0197</v>
      </c>
      <c r="I572" s="1">
        <v>21.3628</v>
      </c>
      <c r="J572" s="4">
        <v>9.0909800000000001</v>
      </c>
      <c r="K572" s="4">
        <v>23.877500000000001</v>
      </c>
      <c r="L572" s="1">
        <v>1.39314</v>
      </c>
      <c r="M572" s="1">
        <v>1E-4</v>
      </c>
      <c r="N572" s="4">
        <v>3.8563600000000001E-3</v>
      </c>
    </row>
    <row r="573" spans="1:14" x14ac:dyDescent="0.15">
      <c r="A573" s="1" t="s">
        <v>1692</v>
      </c>
      <c r="B573" s="1" t="s">
        <v>1583</v>
      </c>
      <c r="C573" s="1" t="s">
        <v>3796</v>
      </c>
      <c r="D573" s="1">
        <v>2.21332</v>
      </c>
      <c r="E573" s="1">
        <v>5.8760500000000002</v>
      </c>
      <c r="F573" s="1">
        <v>2.9724400000000002</v>
      </c>
      <c r="G573" s="1">
        <v>36.063899999999997</v>
      </c>
      <c r="H573" s="1">
        <v>5.2942600000000004</v>
      </c>
      <c r="I573" s="1">
        <v>2.5140600000000002</v>
      </c>
      <c r="J573" s="4">
        <v>4.1634700000000002</v>
      </c>
      <c r="K573" s="4">
        <v>19.6723</v>
      </c>
      <c r="L573" s="1">
        <v>2.24031</v>
      </c>
      <c r="M573" s="1">
        <v>2.0000000000000001E-4</v>
      </c>
      <c r="N573" s="4">
        <v>6.8947000000000001E-3</v>
      </c>
    </row>
    <row r="574" spans="1:14" x14ac:dyDescent="0.15">
      <c r="A574" s="1" t="s">
        <v>1693</v>
      </c>
      <c r="B574" s="1" t="s">
        <v>1694</v>
      </c>
      <c r="C574" s="1" t="s">
        <v>3797</v>
      </c>
      <c r="D574" s="1">
        <v>2.6228500000000001</v>
      </c>
      <c r="E574" s="1">
        <v>4.0640499999999999</v>
      </c>
      <c r="F574" s="1">
        <v>4.1695799999999998</v>
      </c>
      <c r="G574" s="1">
        <v>6.7944699999999996</v>
      </c>
      <c r="H574" s="1">
        <v>6.1309899999999997</v>
      </c>
      <c r="I574" s="1">
        <v>3.70018</v>
      </c>
      <c r="J574" s="4">
        <v>4.4406999999999996</v>
      </c>
      <c r="K574" s="4">
        <v>8.5139999999999993</v>
      </c>
      <c r="L574" s="1">
        <v>0.93905099999999997</v>
      </c>
      <c r="M574" s="1">
        <v>2E-3</v>
      </c>
      <c r="N574" s="4">
        <v>3.8810200000000003E-2</v>
      </c>
    </row>
    <row r="575" spans="1:14" x14ac:dyDescent="0.15">
      <c r="A575" s="1" t="s">
        <v>1696</v>
      </c>
      <c r="B575" s="1" t="s">
        <v>1697</v>
      </c>
      <c r="C575" s="1" t="s">
        <v>3799</v>
      </c>
      <c r="D575" s="1">
        <v>13.1152</v>
      </c>
      <c r="E575" s="1">
        <v>23.145800000000001</v>
      </c>
      <c r="F575" s="1">
        <v>28.235800000000001</v>
      </c>
      <c r="G575" s="1">
        <v>50.103299999999997</v>
      </c>
      <c r="H575" s="1">
        <v>49.662500000000001</v>
      </c>
      <c r="I575" s="1">
        <v>30.912500000000001</v>
      </c>
      <c r="J575" s="4">
        <v>25.580200000000001</v>
      </c>
      <c r="K575" s="4">
        <v>59.5259</v>
      </c>
      <c r="L575" s="1">
        <v>1.2184900000000001</v>
      </c>
      <c r="M575" s="1">
        <v>1.8E-3</v>
      </c>
      <c r="N575" s="4">
        <v>3.6123000000000002E-2</v>
      </c>
    </row>
    <row r="576" spans="1:14" x14ac:dyDescent="0.15">
      <c r="A576" s="1" t="s">
        <v>1705</v>
      </c>
      <c r="B576" s="1" t="s">
        <v>1608</v>
      </c>
      <c r="C576" s="1" t="s">
        <v>3815</v>
      </c>
      <c r="D576" s="1">
        <v>1.84355</v>
      </c>
      <c r="E576" s="1">
        <v>2.80884</v>
      </c>
      <c r="F576" s="1">
        <v>2.8216899999999998</v>
      </c>
      <c r="G576" s="1">
        <v>13.1563</v>
      </c>
      <c r="H576" s="1">
        <v>11.5213</v>
      </c>
      <c r="I576" s="1">
        <v>5.6780499999999998</v>
      </c>
      <c r="J576" s="4">
        <v>2.7840799999999999</v>
      </c>
      <c r="K576" s="4">
        <v>10.7743</v>
      </c>
      <c r="L576" s="1">
        <v>1.9523200000000001</v>
      </c>
      <c r="M576" s="1">
        <v>1E-4</v>
      </c>
      <c r="N576" s="4">
        <v>3.8563600000000001E-3</v>
      </c>
    </row>
    <row r="577" spans="1:14" x14ac:dyDescent="0.15">
      <c r="A577" s="1" t="s">
        <v>1706</v>
      </c>
      <c r="B577" s="1" t="s">
        <v>1611</v>
      </c>
      <c r="C577" s="1" t="s">
        <v>3817</v>
      </c>
      <c r="D577" s="1">
        <v>104.86799999999999</v>
      </c>
      <c r="E577" s="1">
        <v>84.864099999999993</v>
      </c>
      <c r="F577" s="1">
        <v>96.472399999999993</v>
      </c>
      <c r="G577" s="1">
        <v>29.1708</v>
      </c>
      <c r="H577" s="1">
        <v>27.445499999999999</v>
      </c>
      <c r="I577" s="1">
        <v>24.162299999999998</v>
      </c>
      <c r="J577" s="4">
        <v>111.19499999999999</v>
      </c>
      <c r="K577" s="4">
        <v>34.999400000000001</v>
      </c>
      <c r="L577" s="1">
        <v>-1.6676899999999999</v>
      </c>
      <c r="M577" s="2">
        <v>5.0000000000000002E-5</v>
      </c>
      <c r="N577" s="4">
        <v>2.2197599999999999E-3</v>
      </c>
    </row>
    <row r="578" spans="1:14" x14ac:dyDescent="0.15">
      <c r="A578" s="1" t="s">
        <v>1708</v>
      </c>
      <c r="B578" s="1" t="s">
        <v>1615</v>
      </c>
      <c r="C578" s="1" t="s">
        <v>3820</v>
      </c>
      <c r="D578" s="1">
        <v>2.8397100000000002</v>
      </c>
      <c r="E578" s="1">
        <v>1.18293</v>
      </c>
      <c r="F578" s="1">
        <v>1.55731</v>
      </c>
      <c r="G578" s="1">
        <v>0</v>
      </c>
      <c r="H578" s="1">
        <v>0</v>
      </c>
      <c r="I578" s="1">
        <v>0</v>
      </c>
      <c r="J578" s="4">
        <v>1.6909000000000001</v>
      </c>
      <c r="K578" s="4">
        <v>0</v>
      </c>
      <c r="L578" s="1" t="e">
        <f>-inf</f>
        <v>#NAME?</v>
      </c>
      <c r="M578" s="2">
        <v>5.0000000000000002E-5</v>
      </c>
      <c r="N578" s="4">
        <v>2.2197599999999999E-3</v>
      </c>
    </row>
    <row r="579" spans="1:14" x14ac:dyDescent="0.15">
      <c r="A579" s="1" t="s">
        <v>1709</v>
      </c>
      <c r="B579" s="1" t="s">
        <v>1618</v>
      </c>
      <c r="C579" s="1" t="s">
        <v>3822</v>
      </c>
      <c r="D579" s="1">
        <v>0.61635099999999998</v>
      </c>
      <c r="E579" s="1">
        <v>0.32635799999999998</v>
      </c>
      <c r="F579" s="1">
        <v>0.68969499999999995</v>
      </c>
      <c r="G579" s="1">
        <v>18.188600000000001</v>
      </c>
      <c r="H579" s="1">
        <v>12.526400000000001</v>
      </c>
      <c r="I579" s="1">
        <v>7.8160800000000004</v>
      </c>
      <c r="J579" s="4">
        <v>0.935168</v>
      </c>
      <c r="K579" s="4">
        <v>20.2088</v>
      </c>
      <c r="L579" s="1">
        <v>4.4336200000000003</v>
      </c>
      <c r="M579" s="2">
        <v>5.0000000000000002E-5</v>
      </c>
      <c r="N579" s="4">
        <v>2.2197599999999999E-3</v>
      </c>
    </row>
    <row r="580" spans="1:14" x14ac:dyDescent="0.15">
      <c r="A580" s="1" t="s">
        <v>1714</v>
      </c>
      <c r="B580" s="1" t="s">
        <v>1715</v>
      </c>
      <c r="C580" s="1" t="s">
        <v>3874</v>
      </c>
      <c r="D580" s="1">
        <v>444.52600000000001</v>
      </c>
      <c r="E580" s="1">
        <v>467.06400000000002</v>
      </c>
      <c r="F580" s="1">
        <v>472.82100000000003</v>
      </c>
      <c r="G580" s="1">
        <v>224.09100000000001</v>
      </c>
      <c r="H580" s="1">
        <v>208.85900000000001</v>
      </c>
      <c r="I580" s="1">
        <v>164.40100000000001</v>
      </c>
      <c r="J580" s="4">
        <v>480.57499999999999</v>
      </c>
      <c r="K580" s="4">
        <v>202.839</v>
      </c>
      <c r="L580" s="1">
        <v>-1.2444200000000001</v>
      </c>
      <c r="M580" s="2">
        <v>5.0000000000000002E-5</v>
      </c>
      <c r="N580" s="4">
        <v>2.2197599999999999E-3</v>
      </c>
    </row>
    <row r="581" spans="1:14" x14ac:dyDescent="0.15">
      <c r="A581" s="1" t="s">
        <v>1719</v>
      </c>
      <c r="B581" s="1" t="s">
        <v>1720</v>
      </c>
      <c r="C581" s="1" t="s">
        <v>3829</v>
      </c>
      <c r="D581" s="1">
        <v>54.853499999999997</v>
      </c>
      <c r="E581" s="1">
        <v>63.865600000000001</v>
      </c>
      <c r="F581" s="1">
        <v>77.933999999999997</v>
      </c>
      <c r="G581" s="1">
        <v>26.588899999999999</v>
      </c>
      <c r="H581" s="1">
        <v>29.456800000000001</v>
      </c>
      <c r="I581" s="1">
        <v>30.286999999999999</v>
      </c>
      <c r="J581" s="4">
        <v>64.702299999999994</v>
      </c>
      <c r="K581" s="4">
        <v>28.345700000000001</v>
      </c>
      <c r="L581" s="1">
        <v>-1.19069</v>
      </c>
      <c r="M581" s="2">
        <v>5.0000000000000002E-5</v>
      </c>
      <c r="N581" s="4">
        <v>2.2197599999999999E-3</v>
      </c>
    </row>
    <row r="582" spans="1:14" x14ac:dyDescent="0.15">
      <c r="A582" s="1" t="s">
        <v>1724</v>
      </c>
      <c r="B582" s="1" t="s">
        <v>1725</v>
      </c>
      <c r="C582" s="1" t="s">
        <v>3843</v>
      </c>
      <c r="D582" s="1">
        <v>15.9369</v>
      </c>
      <c r="E582" s="1">
        <v>14.785299999999999</v>
      </c>
      <c r="F582" s="1">
        <v>16.515000000000001</v>
      </c>
      <c r="G582" s="1">
        <v>6.4755399999999996</v>
      </c>
      <c r="H582" s="1">
        <v>9.4648000000000003</v>
      </c>
      <c r="I582" s="1">
        <v>6.0084</v>
      </c>
      <c r="J582" s="4">
        <v>17.327500000000001</v>
      </c>
      <c r="K582" s="4">
        <v>8.29955</v>
      </c>
      <c r="L582" s="1">
        <v>-1.06196</v>
      </c>
      <c r="M582" s="1">
        <v>1.15E-3</v>
      </c>
      <c r="N582" s="4">
        <v>2.62639E-2</v>
      </c>
    </row>
    <row r="583" spans="1:14" x14ac:dyDescent="0.15">
      <c r="A583" s="1" t="s">
        <v>1726</v>
      </c>
      <c r="B583" s="1" t="s">
        <v>1649</v>
      </c>
      <c r="C583" s="1" t="s">
        <v>3844</v>
      </c>
      <c r="D583" s="1">
        <v>241.691</v>
      </c>
      <c r="E583" s="1">
        <v>239.38499999999999</v>
      </c>
      <c r="F583" s="1">
        <v>260.78500000000003</v>
      </c>
      <c r="G583" s="1">
        <v>59.7761</v>
      </c>
      <c r="H583" s="1">
        <v>139.28</v>
      </c>
      <c r="I583" s="1">
        <v>163.74799999999999</v>
      </c>
      <c r="J583" s="4">
        <v>232.702</v>
      </c>
      <c r="K583" s="4">
        <v>114.95099999999999</v>
      </c>
      <c r="L583" s="1">
        <v>-1.0174700000000001</v>
      </c>
      <c r="M583" s="1">
        <v>6.4999999999999997E-4</v>
      </c>
      <c r="N583" s="4">
        <v>1.7347899999999999E-2</v>
      </c>
    </row>
    <row r="584" spans="1:14" x14ac:dyDescent="0.15">
      <c r="A584" s="1" t="s">
        <v>1729</v>
      </c>
      <c r="B584" s="1" t="s">
        <v>1656</v>
      </c>
      <c r="C584" s="1" t="s">
        <v>3849</v>
      </c>
      <c r="D584" s="1">
        <v>7.8420300000000003</v>
      </c>
      <c r="E584" s="1">
        <v>8.0743899999999993</v>
      </c>
      <c r="F584" s="1">
        <v>8.0984300000000005</v>
      </c>
      <c r="G584" s="1">
        <v>1.5619099999999999</v>
      </c>
      <c r="H584" s="1">
        <v>0.64984900000000001</v>
      </c>
      <c r="I584" s="1">
        <v>3.33317</v>
      </c>
      <c r="J584" s="4">
        <v>9.4667399999999997</v>
      </c>
      <c r="K584" s="4">
        <v>1.93703</v>
      </c>
      <c r="L584" s="1">
        <v>-2.2890199999999998</v>
      </c>
      <c r="M584" s="1">
        <v>1.4999999999999999E-4</v>
      </c>
      <c r="N584" s="4">
        <v>5.4497E-3</v>
      </c>
    </row>
    <row r="585" spans="1:14" x14ac:dyDescent="0.15">
      <c r="A585" s="1" t="s">
        <v>1730</v>
      </c>
      <c r="B585" s="1" t="s">
        <v>1657</v>
      </c>
      <c r="C585" s="1" t="s">
        <v>3850</v>
      </c>
      <c r="D585" s="1">
        <v>378.59199999999998</v>
      </c>
      <c r="E585" s="1">
        <v>361.57799999999997</v>
      </c>
      <c r="F585" s="1">
        <v>406.995</v>
      </c>
      <c r="G585" s="1">
        <v>126.879</v>
      </c>
      <c r="H585" s="1">
        <v>101.366</v>
      </c>
      <c r="I585" s="1">
        <v>270.17200000000003</v>
      </c>
      <c r="J585" s="4">
        <v>479.673</v>
      </c>
      <c r="K585" s="4">
        <v>209.36600000000001</v>
      </c>
      <c r="L585" s="1">
        <v>-1.1960200000000001</v>
      </c>
      <c r="M585" s="1">
        <v>1.4E-3</v>
      </c>
      <c r="N585" s="4">
        <v>2.9909399999999999E-2</v>
      </c>
    </row>
    <row r="586" spans="1:14" x14ac:dyDescent="0.15">
      <c r="A586" s="1" t="s">
        <v>1731</v>
      </c>
      <c r="B586" s="1" t="s">
        <v>1662</v>
      </c>
      <c r="C586" s="1" t="s">
        <v>3853</v>
      </c>
      <c r="D586" s="1">
        <v>21.888200000000001</v>
      </c>
      <c r="E586" s="1">
        <v>31.144400000000001</v>
      </c>
      <c r="F586" s="1">
        <v>36.833300000000001</v>
      </c>
      <c r="G586" s="1">
        <v>68.156700000000001</v>
      </c>
      <c r="H586" s="1">
        <v>48.075800000000001</v>
      </c>
      <c r="I586" s="1">
        <v>74.883499999999998</v>
      </c>
      <c r="J586" s="4">
        <v>40.195099999999996</v>
      </c>
      <c r="K586" s="4">
        <v>87.016199999999998</v>
      </c>
      <c r="L586" s="1">
        <v>1.11426</v>
      </c>
      <c r="M586" s="1">
        <v>2.5000000000000001E-4</v>
      </c>
      <c r="N586" s="4">
        <v>8.3038299999999999E-3</v>
      </c>
    </row>
    <row r="587" spans="1:14" x14ac:dyDescent="0.15">
      <c r="A587" s="1" t="s">
        <v>1732</v>
      </c>
      <c r="B587" s="1" t="s">
        <v>1663</v>
      </c>
      <c r="C587" s="1" t="s">
        <v>3854</v>
      </c>
      <c r="D587" s="1">
        <v>0.119337</v>
      </c>
      <c r="E587" s="1">
        <v>0.53179799999999999</v>
      </c>
      <c r="F587" s="1">
        <v>0.67226799999999998</v>
      </c>
      <c r="G587" s="1">
        <v>1.8837699999999999</v>
      </c>
      <c r="H587" s="1">
        <v>1.7758100000000001</v>
      </c>
      <c r="I587" s="1">
        <v>1.2996700000000001</v>
      </c>
      <c r="J587" s="4">
        <v>0.46854800000000002</v>
      </c>
      <c r="K587" s="4">
        <v>2.1357699999999999</v>
      </c>
      <c r="L587" s="1">
        <v>2.1884899999999998</v>
      </c>
      <c r="M587" s="1">
        <v>1.8500000000000001E-3</v>
      </c>
      <c r="N587" s="4">
        <v>3.6681600000000002E-2</v>
      </c>
    </row>
    <row r="588" spans="1:14" x14ac:dyDescent="0.15">
      <c r="A588" s="1" t="s">
        <v>1733</v>
      </c>
      <c r="B588" s="1" t="s">
        <v>1670</v>
      </c>
      <c r="C588" s="1" t="s">
        <v>3858</v>
      </c>
      <c r="D588" s="1">
        <v>2.7657600000000002</v>
      </c>
      <c r="E588" s="1">
        <v>2.1034999999999999</v>
      </c>
      <c r="F588" s="1">
        <v>1.9810000000000001</v>
      </c>
      <c r="G588" s="1">
        <v>0.21570300000000001</v>
      </c>
      <c r="H588" s="1">
        <v>1.30975</v>
      </c>
      <c r="I588" s="1">
        <v>0.22692200000000001</v>
      </c>
      <c r="J588" s="4">
        <v>3.6483699999999999</v>
      </c>
      <c r="K588" s="4">
        <v>0.66529499999999997</v>
      </c>
      <c r="L588" s="1">
        <v>-2.4551799999999999</v>
      </c>
      <c r="M588" s="1">
        <v>1.3500000000000001E-3</v>
      </c>
      <c r="N588" s="4">
        <v>2.94284E-2</v>
      </c>
    </row>
    <row r="589" spans="1:14" x14ac:dyDescent="0.15">
      <c r="A589" s="1" t="s">
        <v>1736</v>
      </c>
      <c r="B589" s="1" t="s">
        <v>1675</v>
      </c>
      <c r="C589" s="1" t="s">
        <v>3862</v>
      </c>
      <c r="D589" s="1">
        <v>19.242699999999999</v>
      </c>
      <c r="E589" s="1">
        <v>6.8329399999999998</v>
      </c>
      <c r="F589" s="1">
        <v>13.269</v>
      </c>
      <c r="G589" s="1">
        <v>124.581</v>
      </c>
      <c r="H589" s="1">
        <v>14.101900000000001</v>
      </c>
      <c r="I589" s="1">
        <v>7.1394599999999997</v>
      </c>
      <c r="J589" s="4">
        <v>15.925599999999999</v>
      </c>
      <c r="K589" s="4">
        <v>57.461799999999997</v>
      </c>
      <c r="L589" s="1">
        <v>1.8512599999999999</v>
      </c>
      <c r="M589" s="2">
        <v>5.0000000000000002E-5</v>
      </c>
      <c r="N589" s="4">
        <v>2.2197599999999999E-3</v>
      </c>
    </row>
    <row r="590" spans="1:14" x14ac:dyDescent="0.15">
      <c r="A590" s="1" t="s">
        <v>1740</v>
      </c>
      <c r="B590" s="1" t="s">
        <v>1681</v>
      </c>
      <c r="C590" s="1" t="s">
        <v>3867</v>
      </c>
      <c r="D590" s="1">
        <v>0.41645199999999999</v>
      </c>
      <c r="E590" s="1">
        <v>0.96700399999999997</v>
      </c>
      <c r="F590" s="1">
        <v>0.50580099999999995</v>
      </c>
      <c r="G590" s="1">
        <v>2.9061699999999999</v>
      </c>
      <c r="H590" s="1">
        <v>4.8148900000000001</v>
      </c>
      <c r="I590" s="1">
        <v>2.0958100000000002</v>
      </c>
      <c r="J590" s="4">
        <v>0.593005</v>
      </c>
      <c r="K590" s="4">
        <v>3.7476500000000001</v>
      </c>
      <c r="L590" s="1">
        <v>2.6598700000000002</v>
      </c>
      <c r="M590" s="2">
        <v>5.0000000000000002E-5</v>
      </c>
      <c r="N590" s="4">
        <v>2.2197599999999999E-3</v>
      </c>
    </row>
    <row r="591" spans="1:14" x14ac:dyDescent="0.15">
      <c r="A591" s="1" t="s">
        <v>1741</v>
      </c>
      <c r="B591" s="1" t="s">
        <v>1682</v>
      </c>
      <c r="C591" s="1" t="s">
        <v>3868</v>
      </c>
      <c r="D591" s="1">
        <v>13.8773</v>
      </c>
      <c r="E591" s="1">
        <v>18.702200000000001</v>
      </c>
      <c r="F591" s="1">
        <v>20.415400000000002</v>
      </c>
      <c r="G591" s="1">
        <v>44.621299999999998</v>
      </c>
      <c r="H591" s="1">
        <v>43.456899999999997</v>
      </c>
      <c r="I591" s="1">
        <v>20.222899999999999</v>
      </c>
      <c r="J591" s="4">
        <v>15.0596</v>
      </c>
      <c r="K591" s="4">
        <v>31.960699999999999</v>
      </c>
      <c r="L591" s="1">
        <v>1.08562</v>
      </c>
      <c r="M591" s="1">
        <v>1.75E-3</v>
      </c>
      <c r="N591" s="4">
        <v>3.5471599999999999E-2</v>
      </c>
    </row>
    <row r="592" spans="1:14" x14ac:dyDescent="0.15">
      <c r="A592" s="1" t="s">
        <v>1742</v>
      </c>
      <c r="B592" s="1" t="s">
        <v>1683</v>
      </c>
      <c r="C592" s="1" t="s">
        <v>3869</v>
      </c>
      <c r="D592" s="1">
        <v>1.6068100000000001</v>
      </c>
      <c r="E592" s="1">
        <v>2.32545</v>
      </c>
      <c r="F592" s="1">
        <v>1.4857400000000001</v>
      </c>
      <c r="G592" s="1">
        <v>0</v>
      </c>
      <c r="H592" s="1">
        <v>0</v>
      </c>
      <c r="I592" s="1">
        <v>0</v>
      </c>
      <c r="J592" s="4">
        <v>1.65391</v>
      </c>
      <c r="K592" s="4">
        <v>0</v>
      </c>
      <c r="L592" s="1" t="e">
        <f>-inf</f>
        <v>#NAME?</v>
      </c>
      <c r="M592" s="2">
        <v>5.0000000000000002E-5</v>
      </c>
      <c r="N592" s="4">
        <v>2.2197599999999999E-3</v>
      </c>
    </row>
    <row r="593" spans="1:14" x14ac:dyDescent="0.15">
      <c r="A593" s="1" t="s">
        <v>1745</v>
      </c>
      <c r="B593" s="1" t="s">
        <v>1746</v>
      </c>
      <c r="C593" s="1" t="s">
        <v>3876</v>
      </c>
      <c r="D593" s="1">
        <v>1.76837</v>
      </c>
      <c r="E593" s="1">
        <v>15.594900000000001</v>
      </c>
      <c r="F593" s="1">
        <v>5.7313499999999999</v>
      </c>
      <c r="G593" s="1">
        <v>202.41300000000001</v>
      </c>
      <c r="H593" s="1">
        <v>34.1449</v>
      </c>
      <c r="I593" s="1">
        <v>1.72498</v>
      </c>
      <c r="J593" s="4">
        <v>5.0471500000000002</v>
      </c>
      <c r="K593" s="4">
        <v>48.686</v>
      </c>
      <c r="L593" s="1">
        <v>3.2699699999999998</v>
      </c>
      <c r="M593" s="1">
        <v>1.75E-3</v>
      </c>
      <c r="N593" s="4">
        <v>3.5471599999999999E-2</v>
      </c>
    </row>
    <row r="594" spans="1:14" x14ac:dyDescent="0.15">
      <c r="A594" s="1" t="s">
        <v>1753</v>
      </c>
      <c r="B594" s="1" t="s">
        <v>1754</v>
      </c>
      <c r="C594" s="1" t="s">
        <v>3883</v>
      </c>
      <c r="D594" s="1">
        <v>40.588500000000003</v>
      </c>
      <c r="E594" s="1">
        <v>31.944400000000002</v>
      </c>
      <c r="F594" s="1">
        <v>32.200499999999998</v>
      </c>
      <c r="G594" s="1">
        <v>13.347099999999999</v>
      </c>
      <c r="H594" s="1">
        <v>17.5562</v>
      </c>
      <c r="I594" s="1">
        <v>7.6663600000000001</v>
      </c>
      <c r="J594" s="4">
        <v>40.735799999999998</v>
      </c>
      <c r="K594" s="4">
        <v>12.7965</v>
      </c>
      <c r="L594" s="1">
        <v>-1.6705399999999999</v>
      </c>
      <c r="M594" s="2">
        <v>5.0000000000000002E-5</v>
      </c>
      <c r="N594" s="4">
        <v>2.2197599999999999E-3</v>
      </c>
    </row>
    <row r="595" spans="1:14" x14ac:dyDescent="0.15">
      <c r="A595" s="1" t="s">
        <v>1755</v>
      </c>
      <c r="B595" s="1" t="s">
        <v>1756</v>
      </c>
      <c r="C595" s="1" t="s">
        <v>3884</v>
      </c>
      <c r="D595" s="1">
        <v>24.178899999999999</v>
      </c>
      <c r="E595" s="1">
        <v>19.901700000000002</v>
      </c>
      <c r="F595" s="1">
        <v>21.1904</v>
      </c>
      <c r="G595" s="1">
        <v>8.4502500000000005</v>
      </c>
      <c r="H595" s="1">
        <v>11.6831</v>
      </c>
      <c r="I595" s="1">
        <v>7.3027600000000001</v>
      </c>
      <c r="J595" s="4">
        <v>23.828199999999999</v>
      </c>
      <c r="K595" s="4">
        <v>10.584</v>
      </c>
      <c r="L595" s="1">
        <v>-1.17079</v>
      </c>
      <c r="M595" s="1">
        <v>8.0000000000000004E-4</v>
      </c>
      <c r="N595" s="4">
        <v>2.0365899999999999E-2</v>
      </c>
    </row>
    <row r="596" spans="1:14" x14ac:dyDescent="0.15">
      <c r="A596" s="1" t="s">
        <v>1758</v>
      </c>
      <c r="B596" s="1" t="s">
        <v>1759</v>
      </c>
      <c r="C596" s="1" t="s">
        <v>3888</v>
      </c>
      <c r="D596" s="1">
        <v>72.813800000000001</v>
      </c>
      <c r="E596" s="1">
        <v>74.715400000000002</v>
      </c>
      <c r="F596" s="1">
        <v>68.713200000000001</v>
      </c>
      <c r="G596" s="1">
        <v>25.609300000000001</v>
      </c>
      <c r="H596" s="1">
        <v>35.920200000000001</v>
      </c>
      <c r="I596" s="1">
        <v>25.243300000000001</v>
      </c>
      <c r="J596" s="4">
        <v>91.865799999999993</v>
      </c>
      <c r="K596" s="4">
        <v>42.180500000000002</v>
      </c>
      <c r="L596" s="1">
        <v>-1.1229499999999999</v>
      </c>
      <c r="M596" s="1">
        <v>2.5000000000000001E-4</v>
      </c>
      <c r="N596" s="4">
        <v>8.3038299999999999E-3</v>
      </c>
    </row>
    <row r="597" spans="1:14" x14ac:dyDescent="0.15">
      <c r="A597" s="1" t="s">
        <v>1764</v>
      </c>
      <c r="B597" s="1" t="s">
        <v>1765</v>
      </c>
      <c r="C597" s="1" t="s">
        <v>3892</v>
      </c>
      <c r="D597" s="1">
        <v>1.9249700000000001</v>
      </c>
      <c r="E597" s="1">
        <v>0.62208300000000005</v>
      </c>
      <c r="F597" s="1">
        <v>0.72452499999999997</v>
      </c>
      <c r="G597" s="1">
        <v>5.1800800000000001E-2</v>
      </c>
      <c r="H597" s="1">
        <v>0.18971299999999999</v>
      </c>
      <c r="I597" s="1">
        <v>0.28512199999999999</v>
      </c>
      <c r="J597" s="4">
        <v>1.31948</v>
      </c>
      <c r="K597" s="4">
        <v>0.232823</v>
      </c>
      <c r="L597" s="1">
        <v>-2.5026600000000001</v>
      </c>
      <c r="M597" s="1">
        <v>1.8E-3</v>
      </c>
      <c r="N597" s="4">
        <v>3.6123000000000002E-2</v>
      </c>
    </row>
    <row r="598" spans="1:14" x14ac:dyDescent="0.15">
      <c r="A598" s="1" t="s">
        <v>1767</v>
      </c>
      <c r="B598" s="1" t="s">
        <v>1768</v>
      </c>
      <c r="C598" s="1" t="s">
        <v>3894</v>
      </c>
      <c r="D598" s="1">
        <v>6.5500299999999996</v>
      </c>
      <c r="E598" s="1">
        <v>5.0285799999999998</v>
      </c>
      <c r="F598" s="1">
        <v>6.1073700000000004</v>
      </c>
      <c r="G598" s="1">
        <v>0.78725900000000004</v>
      </c>
      <c r="H598" s="1">
        <v>3.7975400000000001</v>
      </c>
      <c r="I598" s="1">
        <v>3.5434100000000002</v>
      </c>
      <c r="J598" s="4">
        <v>7.9467299999999996</v>
      </c>
      <c r="K598" s="4">
        <v>3.4277799999999998</v>
      </c>
      <c r="L598" s="1">
        <v>-1.2130799999999999</v>
      </c>
      <c r="M598" s="1">
        <v>2.7000000000000001E-3</v>
      </c>
      <c r="N598" s="4">
        <v>4.7993599999999997E-2</v>
      </c>
    </row>
    <row r="599" spans="1:14" x14ac:dyDescent="0.15">
      <c r="A599" s="1" t="s">
        <v>1770</v>
      </c>
      <c r="B599" s="1" t="s">
        <v>1771</v>
      </c>
      <c r="C599" s="1" t="s">
        <v>3896</v>
      </c>
      <c r="D599" s="1">
        <v>100.605</v>
      </c>
      <c r="E599" s="1">
        <v>70.887299999999996</v>
      </c>
      <c r="F599" s="1">
        <v>77.9238</v>
      </c>
      <c r="G599" s="1">
        <v>28.061</v>
      </c>
      <c r="H599" s="1">
        <v>69.594800000000006</v>
      </c>
      <c r="I599" s="1">
        <v>32.492600000000003</v>
      </c>
      <c r="J599" s="4">
        <v>109.021</v>
      </c>
      <c r="K599" s="4">
        <v>51.106499999999997</v>
      </c>
      <c r="L599" s="1">
        <v>-1.0930200000000001</v>
      </c>
      <c r="M599" s="1">
        <v>1.3500000000000001E-3</v>
      </c>
      <c r="N599" s="4">
        <v>2.94284E-2</v>
      </c>
    </row>
    <row r="600" spans="1:14" x14ac:dyDescent="0.15">
      <c r="A600" s="1" t="s">
        <v>1772</v>
      </c>
      <c r="B600" s="1" t="s">
        <v>1773</v>
      </c>
      <c r="C600" s="1" t="s">
        <v>3897</v>
      </c>
      <c r="D600" s="1">
        <v>46.648499999999999</v>
      </c>
      <c r="E600" s="1">
        <v>42.515900000000002</v>
      </c>
      <c r="F600" s="1">
        <v>38.5867</v>
      </c>
      <c r="G600" s="1">
        <v>9.3731399999999994</v>
      </c>
      <c r="H600" s="1">
        <v>30.7</v>
      </c>
      <c r="I600" s="1">
        <v>16.084299999999999</v>
      </c>
      <c r="J600" s="4">
        <v>61.704999999999998</v>
      </c>
      <c r="K600" s="4">
        <v>28.238099999999999</v>
      </c>
      <c r="L600" s="1">
        <v>-1.12775</v>
      </c>
      <c r="M600" s="1">
        <v>4.4999999999999999E-4</v>
      </c>
      <c r="N600" s="4">
        <v>1.30428E-2</v>
      </c>
    </row>
    <row r="601" spans="1:14" x14ac:dyDescent="0.15">
      <c r="A601" s="1" t="s">
        <v>1775</v>
      </c>
      <c r="B601" s="1" t="s">
        <v>1776</v>
      </c>
      <c r="C601" s="1" t="s">
        <v>3899</v>
      </c>
      <c r="D601" s="1">
        <v>11.059699999999999</v>
      </c>
      <c r="E601" s="1">
        <v>11.598800000000001</v>
      </c>
      <c r="F601" s="1">
        <v>12.0923</v>
      </c>
      <c r="G601" s="1">
        <v>0.33822799999999997</v>
      </c>
      <c r="H601" s="1">
        <v>5.6591199999999997</v>
      </c>
      <c r="I601" s="1">
        <v>0.10266</v>
      </c>
      <c r="J601" s="4">
        <v>16.436199999999999</v>
      </c>
      <c r="K601" s="4">
        <v>2.92462</v>
      </c>
      <c r="L601" s="1">
        <v>-2.4905599999999999</v>
      </c>
      <c r="M601" s="1">
        <v>2.0000000000000001E-4</v>
      </c>
      <c r="N601" s="4">
        <v>6.8947000000000001E-3</v>
      </c>
    </row>
    <row r="602" spans="1:14" x14ac:dyDescent="0.15">
      <c r="A602" s="1" t="s">
        <v>1781</v>
      </c>
      <c r="B602" s="1" t="s">
        <v>6</v>
      </c>
      <c r="C602" s="1" t="s">
        <v>3903</v>
      </c>
      <c r="D602" s="1">
        <v>0.31568400000000002</v>
      </c>
      <c r="E602" s="1">
        <v>0.73383399999999999</v>
      </c>
      <c r="F602" s="1">
        <v>0.67165399999999997</v>
      </c>
      <c r="G602" s="1">
        <v>0</v>
      </c>
      <c r="H602" s="1">
        <v>0</v>
      </c>
      <c r="I602" s="1">
        <v>0</v>
      </c>
      <c r="J602" s="4">
        <v>0.62654500000000002</v>
      </c>
      <c r="K602" s="4">
        <v>0</v>
      </c>
      <c r="L602" s="1" t="e">
        <f>-inf</f>
        <v>#NAME?</v>
      </c>
      <c r="M602" s="2">
        <v>5.0000000000000002E-5</v>
      </c>
      <c r="N602" s="4">
        <v>2.2197599999999999E-3</v>
      </c>
    </row>
    <row r="603" spans="1:14" x14ac:dyDescent="0.15">
      <c r="A603" s="1" t="s">
        <v>1782</v>
      </c>
      <c r="B603" s="1" t="s">
        <v>1783</v>
      </c>
      <c r="C603" s="1" t="s">
        <v>3905</v>
      </c>
      <c r="D603" s="1">
        <v>74.629300000000001</v>
      </c>
      <c r="E603" s="1">
        <v>63.884799999999998</v>
      </c>
      <c r="F603" s="1">
        <v>56.713200000000001</v>
      </c>
      <c r="G603" s="1">
        <v>18.97</v>
      </c>
      <c r="H603" s="1">
        <v>30.933599999999998</v>
      </c>
      <c r="I603" s="1">
        <v>1.52237</v>
      </c>
      <c r="J603" s="4">
        <v>107.33199999999999</v>
      </c>
      <c r="K603" s="4">
        <v>28.2471</v>
      </c>
      <c r="L603" s="1">
        <v>-1.92591</v>
      </c>
      <c r="M603" s="2">
        <v>5.0000000000000002E-5</v>
      </c>
      <c r="N603" s="4">
        <v>2.2197599999999999E-3</v>
      </c>
    </row>
    <row r="604" spans="1:14" x14ac:dyDescent="0.15">
      <c r="A604" s="1" t="s">
        <v>1786</v>
      </c>
      <c r="B604" s="1" t="s">
        <v>1787</v>
      </c>
      <c r="C604" s="1" t="s">
        <v>3908</v>
      </c>
      <c r="D604" s="1">
        <v>3.0766</v>
      </c>
      <c r="E604" s="1">
        <v>6.1563800000000004</v>
      </c>
      <c r="F604" s="1">
        <v>4.0234100000000002</v>
      </c>
      <c r="G604" s="1">
        <v>0.95750500000000005</v>
      </c>
      <c r="H604" s="1">
        <v>0.54557999999999995</v>
      </c>
      <c r="I604" s="1">
        <v>7.9178200000000004E-2</v>
      </c>
      <c r="J604" s="4">
        <v>4.0041200000000003</v>
      </c>
      <c r="K604" s="4">
        <v>0.74098900000000001</v>
      </c>
      <c r="L604" s="1">
        <v>-2.4339599999999999</v>
      </c>
      <c r="M604" s="1">
        <v>1.0499999999999999E-3</v>
      </c>
      <c r="N604" s="4">
        <v>2.47566E-2</v>
      </c>
    </row>
    <row r="605" spans="1:14" x14ac:dyDescent="0.15">
      <c r="A605" s="1" t="s">
        <v>1792</v>
      </c>
      <c r="B605" s="1" t="s">
        <v>1793</v>
      </c>
      <c r="C605" s="1" t="s">
        <v>3913</v>
      </c>
      <c r="D605" s="1">
        <v>128.422</v>
      </c>
      <c r="E605" s="1">
        <v>95.591999999999999</v>
      </c>
      <c r="F605" s="1">
        <v>93.379099999999994</v>
      </c>
      <c r="G605" s="1">
        <v>29.742000000000001</v>
      </c>
      <c r="H605" s="1">
        <v>27.413</v>
      </c>
      <c r="I605" s="1">
        <v>32.151800000000001</v>
      </c>
      <c r="J605" s="4">
        <v>228.119</v>
      </c>
      <c r="K605" s="4">
        <v>57.2361</v>
      </c>
      <c r="L605" s="1">
        <v>-1.9947900000000001</v>
      </c>
      <c r="M605" s="2">
        <v>5.0000000000000002E-5</v>
      </c>
      <c r="N605" s="4">
        <v>2.2197599999999999E-3</v>
      </c>
    </row>
    <row r="606" spans="1:14" x14ac:dyDescent="0.15">
      <c r="A606" s="1" t="s">
        <v>1794</v>
      </c>
      <c r="B606" s="1" t="s">
        <v>1795</v>
      </c>
      <c r="C606" s="1" t="s">
        <v>3915</v>
      </c>
      <c r="D606" s="1">
        <v>34.170699999999997</v>
      </c>
      <c r="E606" s="1">
        <v>34.744100000000003</v>
      </c>
      <c r="F606" s="1">
        <v>49.314900000000002</v>
      </c>
      <c r="G606" s="1">
        <v>15.071400000000001</v>
      </c>
      <c r="H606" s="1">
        <v>24.1782</v>
      </c>
      <c r="I606" s="1">
        <v>6.14086</v>
      </c>
      <c r="J606" s="4">
        <v>51.473999999999997</v>
      </c>
      <c r="K606" s="4">
        <v>19.584399999999999</v>
      </c>
      <c r="L606" s="1">
        <v>-1.3941399999999999</v>
      </c>
      <c r="M606" s="2">
        <v>5.0000000000000002E-5</v>
      </c>
      <c r="N606" s="4">
        <v>2.2197599999999999E-3</v>
      </c>
    </row>
    <row r="607" spans="1:14" x14ac:dyDescent="0.15">
      <c r="A607" s="1" t="s">
        <v>1799</v>
      </c>
      <c r="B607" s="1" t="s">
        <v>1800</v>
      </c>
      <c r="C607" s="1" t="s">
        <v>3918</v>
      </c>
      <c r="D607" s="1">
        <v>0.18731100000000001</v>
      </c>
      <c r="E607" s="1">
        <v>0.1447</v>
      </c>
      <c r="F607" s="1">
        <v>0.13477500000000001</v>
      </c>
      <c r="G607" s="1">
        <v>1.4113500000000001</v>
      </c>
      <c r="H607" s="1">
        <v>0.47832400000000003</v>
      </c>
      <c r="I607" s="1">
        <v>0.88616899999999998</v>
      </c>
      <c r="J607" s="4">
        <v>9.8930000000000004E-2</v>
      </c>
      <c r="K607" s="4">
        <v>0.87223499999999998</v>
      </c>
      <c r="L607" s="1">
        <v>3.1402399999999999</v>
      </c>
      <c r="M607" s="2">
        <v>5.0000000000000002E-5</v>
      </c>
      <c r="N607" s="4">
        <v>2.2197599999999999E-3</v>
      </c>
    </row>
    <row r="608" spans="1:14" x14ac:dyDescent="0.15">
      <c r="A608" s="1" t="s">
        <v>1802</v>
      </c>
      <c r="B608" s="1" t="s">
        <v>1803</v>
      </c>
      <c r="C608" s="1" t="s">
        <v>3920</v>
      </c>
      <c r="D608" s="1">
        <v>37.458300000000001</v>
      </c>
      <c r="E608" s="1">
        <v>32.976100000000002</v>
      </c>
      <c r="F608" s="1">
        <v>35.563000000000002</v>
      </c>
      <c r="G608" s="1">
        <v>9.1275200000000005</v>
      </c>
      <c r="H608" s="1">
        <v>17.0412</v>
      </c>
      <c r="I608" s="1">
        <v>14.8924</v>
      </c>
      <c r="J608" s="4">
        <v>29.830200000000001</v>
      </c>
      <c r="K608" s="4">
        <v>11.8294</v>
      </c>
      <c r="L608" s="1">
        <v>-1.33439</v>
      </c>
      <c r="M608" s="1">
        <v>4.0000000000000002E-4</v>
      </c>
      <c r="N608" s="4">
        <v>1.18195E-2</v>
      </c>
    </row>
    <row r="609" spans="1:14" x14ac:dyDescent="0.15">
      <c r="A609" s="1" t="s">
        <v>1805</v>
      </c>
      <c r="B609" s="1" t="s">
        <v>1806</v>
      </c>
      <c r="C609" s="1" t="s">
        <v>3923</v>
      </c>
      <c r="D609" s="1">
        <v>75.254400000000004</v>
      </c>
      <c r="E609" s="1">
        <v>60.714599999999997</v>
      </c>
      <c r="F609" s="1">
        <v>61.871299999999998</v>
      </c>
      <c r="G609" s="1">
        <v>12.823399999999999</v>
      </c>
      <c r="H609" s="1">
        <v>32.651299999999999</v>
      </c>
      <c r="I609" s="1">
        <v>19.472899999999999</v>
      </c>
      <c r="J609" s="4">
        <v>79.152000000000001</v>
      </c>
      <c r="K609" s="4">
        <v>26.312200000000001</v>
      </c>
      <c r="L609" s="1">
        <v>-1.5888899999999999</v>
      </c>
      <c r="M609" s="2">
        <v>5.0000000000000002E-5</v>
      </c>
      <c r="N609" s="4">
        <v>2.2197599999999999E-3</v>
      </c>
    </row>
    <row r="610" spans="1:14" x14ac:dyDescent="0.15">
      <c r="A610" s="1" t="s">
        <v>1807</v>
      </c>
      <c r="B610" s="1" t="s">
        <v>1808</v>
      </c>
      <c r="C610" s="1" t="s">
        <v>3924</v>
      </c>
      <c r="D610" s="1">
        <v>51.972700000000003</v>
      </c>
      <c r="E610" s="1">
        <v>52.219700000000003</v>
      </c>
      <c r="F610" s="1">
        <v>55.351799999999997</v>
      </c>
      <c r="G610" s="1">
        <v>25.491499999999998</v>
      </c>
      <c r="H610" s="1">
        <v>40.471200000000003</v>
      </c>
      <c r="I610" s="1">
        <v>8.8923400000000008</v>
      </c>
      <c r="J610" s="4">
        <v>56.096699999999998</v>
      </c>
      <c r="K610" s="4">
        <v>24.2911</v>
      </c>
      <c r="L610" s="1">
        <v>-1.20749</v>
      </c>
      <c r="M610" s="2">
        <v>5.0000000000000002E-5</v>
      </c>
      <c r="N610" s="4">
        <v>2.2197599999999999E-3</v>
      </c>
    </row>
    <row r="611" spans="1:14" x14ac:dyDescent="0.15">
      <c r="A611" s="1" t="s">
        <v>1811</v>
      </c>
      <c r="B611" s="1" t="s">
        <v>1812</v>
      </c>
      <c r="C611" s="1" t="s">
        <v>3928</v>
      </c>
      <c r="D611" s="1">
        <v>1.3827499999999999</v>
      </c>
      <c r="E611" s="1">
        <v>0.21145900000000001</v>
      </c>
      <c r="F611" s="1">
        <v>0.23241899999999999</v>
      </c>
      <c r="G611" s="1">
        <v>0</v>
      </c>
      <c r="H611" s="1">
        <v>0</v>
      </c>
      <c r="I611" s="1">
        <v>0</v>
      </c>
      <c r="J611" s="4">
        <v>0.648559</v>
      </c>
      <c r="K611" s="4">
        <v>0</v>
      </c>
      <c r="L611" s="1" t="e">
        <f>-inf</f>
        <v>#NAME?</v>
      </c>
      <c r="M611" s="1">
        <v>1E-4</v>
      </c>
      <c r="N611" s="4">
        <v>3.8563600000000001E-3</v>
      </c>
    </row>
    <row r="612" spans="1:14" x14ac:dyDescent="0.15">
      <c r="A612" s="1" t="s">
        <v>1817</v>
      </c>
      <c r="B612" s="1" t="s">
        <v>1818</v>
      </c>
      <c r="C612" s="1" t="s">
        <v>3931</v>
      </c>
      <c r="D612" s="1">
        <v>90.836299999999994</v>
      </c>
      <c r="E612" s="1">
        <v>78.114599999999996</v>
      </c>
      <c r="F612" s="1">
        <v>77.802199999999999</v>
      </c>
      <c r="G612" s="1">
        <v>12.315300000000001</v>
      </c>
      <c r="H612" s="1">
        <v>29.7865</v>
      </c>
      <c r="I612" s="1">
        <v>14.775600000000001</v>
      </c>
      <c r="J612" s="4">
        <v>89.101600000000005</v>
      </c>
      <c r="K612" s="4">
        <v>20.183399999999999</v>
      </c>
      <c r="L612" s="1">
        <v>-2.14228</v>
      </c>
      <c r="M612" s="2">
        <v>5.0000000000000002E-5</v>
      </c>
      <c r="N612" s="4">
        <v>2.2197599999999999E-3</v>
      </c>
    </row>
    <row r="613" spans="1:14" x14ac:dyDescent="0.15">
      <c r="A613" s="1" t="s">
        <v>1819</v>
      </c>
      <c r="B613" s="1" t="s">
        <v>1820</v>
      </c>
      <c r="C613" s="1" t="s">
        <v>3932</v>
      </c>
      <c r="D613" s="1">
        <v>0.60345099999999996</v>
      </c>
      <c r="E613" s="1">
        <v>0.23721200000000001</v>
      </c>
      <c r="F613" s="1">
        <v>6.7960599999999996E-2</v>
      </c>
      <c r="G613" s="1">
        <v>4.8887499999999999</v>
      </c>
      <c r="H613" s="1">
        <v>0.70753600000000005</v>
      </c>
      <c r="I613" s="1">
        <v>0.20528399999999999</v>
      </c>
      <c r="J613" s="4">
        <v>0.25365900000000002</v>
      </c>
      <c r="K613" s="4">
        <v>2.2064300000000001</v>
      </c>
      <c r="L613" s="1">
        <v>3.1207500000000001</v>
      </c>
      <c r="M613" s="1">
        <v>1.3500000000000001E-3</v>
      </c>
      <c r="N613" s="4">
        <v>2.94284E-2</v>
      </c>
    </row>
    <row r="614" spans="1:14" x14ac:dyDescent="0.15">
      <c r="A614" s="1" t="s">
        <v>1823</v>
      </c>
      <c r="B614" s="1" t="s">
        <v>1824</v>
      </c>
      <c r="C614" s="1" t="s">
        <v>3934</v>
      </c>
      <c r="D614" s="1">
        <v>24.015799999999999</v>
      </c>
      <c r="E614" s="1">
        <v>19.971299999999999</v>
      </c>
      <c r="F614" s="1">
        <v>22.379300000000001</v>
      </c>
      <c r="G614" s="1">
        <v>9.9075399999999991</v>
      </c>
      <c r="H614" s="1">
        <v>5.5724999999999998</v>
      </c>
      <c r="I614" s="1">
        <v>3.3845800000000001</v>
      </c>
      <c r="J614" s="4">
        <v>27.273399999999999</v>
      </c>
      <c r="K614" s="4">
        <v>7.7116100000000003</v>
      </c>
      <c r="L614" s="1">
        <v>-1.82239</v>
      </c>
      <c r="M614" s="2">
        <v>5.0000000000000002E-5</v>
      </c>
      <c r="N614" s="4">
        <v>2.2197599999999999E-3</v>
      </c>
    </row>
    <row r="615" spans="1:14" x14ac:dyDescent="0.15">
      <c r="A615" s="1" t="s">
        <v>1825</v>
      </c>
      <c r="B615" s="1" t="s">
        <v>1826</v>
      </c>
      <c r="C615" s="1" t="s">
        <v>3935</v>
      </c>
      <c r="D615" s="1">
        <v>66.303600000000003</v>
      </c>
      <c r="E615" s="1">
        <v>62.956400000000002</v>
      </c>
      <c r="F615" s="1">
        <v>68.057699999999997</v>
      </c>
      <c r="G615" s="1">
        <v>28.459599999999998</v>
      </c>
      <c r="H615" s="1">
        <v>18.5367</v>
      </c>
      <c r="I615" s="1">
        <v>17.604700000000001</v>
      </c>
      <c r="J615" s="4">
        <v>84.871600000000001</v>
      </c>
      <c r="K615" s="4">
        <v>28.1325</v>
      </c>
      <c r="L615" s="1">
        <v>-1.59304</v>
      </c>
      <c r="M615" s="2">
        <v>5.0000000000000002E-5</v>
      </c>
      <c r="N615" s="4">
        <v>2.2197599999999999E-3</v>
      </c>
    </row>
    <row r="616" spans="1:14" x14ac:dyDescent="0.15">
      <c r="A616" s="1" t="s">
        <v>1830</v>
      </c>
      <c r="B616" s="1" t="s">
        <v>1831</v>
      </c>
      <c r="C616" s="1" t="s">
        <v>3938</v>
      </c>
      <c r="D616" s="1">
        <v>98.190700000000007</v>
      </c>
      <c r="E616" s="1">
        <v>74.898099999999999</v>
      </c>
      <c r="F616" s="1">
        <v>79.562600000000003</v>
      </c>
      <c r="G616" s="1">
        <v>12.8688</v>
      </c>
      <c r="H616" s="1">
        <v>36.035400000000003</v>
      </c>
      <c r="I616" s="1">
        <v>21.651199999999999</v>
      </c>
      <c r="J616" s="4">
        <v>92.075400000000002</v>
      </c>
      <c r="K616" s="4">
        <v>26.454999999999998</v>
      </c>
      <c r="L616" s="1">
        <v>-1.79928</v>
      </c>
      <c r="M616" s="2">
        <v>5.0000000000000002E-5</v>
      </c>
      <c r="N616" s="4">
        <v>2.2197599999999999E-3</v>
      </c>
    </row>
    <row r="617" spans="1:14" x14ac:dyDescent="0.15">
      <c r="A617" s="1" t="s">
        <v>1832</v>
      </c>
      <c r="B617" s="1" t="s">
        <v>1833</v>
      </c>
      <c r="C617" s="1" t="s">
        <v>3939</v>
      </c>
      <c r="D617" s="1">
        <v>104.14400000000001</v>
      </c>
      <c r="E617" s="1">
        <v>75.578299999999999</v>
      </c>
      <c r="F617" s="1">
        <v>83.2761</v>
      </c>
      <c r="G617" s="1">
        <v>24.5578</v>
      </c>
      <c r="H617" s="1">
        <v>62.134999999999998</v>
      </c>
      <c r="I617" s="1">
        <v>42.694600000000001</v>
      </c>
      <c r="J617" s="4">
        <v>91.4589</v>
      </c>
      <c r="K617" s="4">
        <v>42.760100000000001</v>
      </c>
      <c r="L617" s="1">
        <v>-1.0968599999999999</v>
      </c>
      <c r="M617" s="1">
        <v>1.3500000000000001E-3</v>
      </c>
      <c r="N617" s="4">
        <v>2.94284E-2</v>
      </c>
    </row>
    <row r="618" spans="1:14" x14ac:dyDescent="0.15">
      <c r="A618" s="1" t="s">
        <v>1834</v>
      </c>
      <c r="B618" s="1" t="s">
        <v>1835</v>
      </c>
      <c r="C618" s="1" t="s">
        <v>3940</v>
      </c>
      <c r="D618" s="1">
        <v>143.62799999999999</v>
      </c>
      <c r="E618" s="1">
        <v>49.008299999999998</v>
      </c>
      <c r="F618" s="1">
        <v>56.307200000000002</v>
      </c>
      <c r="G618" s="1">
        <v>11.6418</v>
      </c>
      <c r="H618" s="1">
        <v>29.0488</v>
      </c>
      <c r="I618" s="1">
        <v>18.562100000000001</v>
      </c>
      <c r="J618" s="4">
        <v>100.746</v>
      </c>
      <c r="K618" s="4">
        <v>18.998999999999999</v>
      </c>
      <c r="L618" s="1">
        <v>-2.40672</v>
      </c>
      <c r="M618" s="2">
        <v>5.0000000000000002E-5</v>
      </c>
      <c r="N618" s="4">
        <v>2.2197599999999999E-3</v>
      </c>
    </row>
    <row r="619" spans="1:14" x14ac:dyDescent="0.15">
      <c r="A619" s="1" t="s">
        <v>1841</v>
      </c>
      <c r="B619" s="1" t="s">
        <v>1842</v>
      </c>
      <c r="C619" s="1" t="s">
        <v>3946</v>
      </c>
      <c r="D619" s="1">
        <v>122.751</v>
      </c>
      <c r="E619" s="1">
        <v>132.80600000000001</v>
      </c>
      <c r="F619" s="1">
        <v>145.63300000000001</v>
      </c>
      <c r="G619" s="1">
        <v>10.311400000000001</v>
      </c>
      <c r="H619" s="1">
        <v>46.9876</v>
      </c>
      <c r="I619" s="1">
        <v>32.078000000000003</v>
      </c>
      <c r="J619" s="4">
        <v>171.54900000000001</v>
      </c>
      <c r="K619" s="4">
        <v>42.6004</v>
      </c>
      <c r="L619" s="1">
        <v>-2.0096799999999999</v>
      </c>
      <c r="M619" s="2">
        <v>5.0000000000000002E-5</v>
      </c>
      <c r="N619" s="4">
        <v>2.2197599999999999E-3</v>
      </c>
    </row>
    <row r="620" spans="1:14" x14ac:dyDescent="0.15">
      <c r="A620" s="1" t="s">
        <v>1843</v>
      </c>
      <c r="B620" s="1" t="s">
        <v>1844</v>
      </c>
      <c r="C620" s="1" t="s">
        <v>3947</v>
      </c>
      <c r="D620" s="1">
        <v>0.75610200000000005</v>
      </c>
      <c r="E620" s="1">
        <v>3.7593100000000002</v>
      </c>
      <c r="F620" s="1">
        <v>1.17893</v>
      </c>
      <c r="G620" s="1">
        <v>0.238097</v>
      </c>
      <c r="H620" s="1">
        <v>4.7701800000000003E-2</v>
      </c>
      <c r="I620" s="1">
        <v>6.0423299999999999E-2</v>
      </c>
      <c r="J620" s="4">
        <v>1.7684299999999999</v>
      </c>
      <c r="K620" s="4">
        <v>0.14732899999999999</v>
      </c>
      <c r="L620" s="1">
        <v>-3.5853600000000001</v>
      </c>
      <c r="M620" s="2">
        <v>5.0000000000000002E-5</v>
      </c>
      <c r="N620" s="4">
        <v>2.2197599999999999E-3</v>
      </c>
    </row>
    <row r="621" spans="1:14" x14ac:dyDescent="0.15">
      <c r="A621" s="1" t="s">
        <v>1856</v>
      </c>
      <c r="B621" s="1" t="s">
        <v>1857</v>
      </c>
      <c r="C621" s="1" t="s">
        <v>3959</v>
      </c>
      <c r="D621" s="1">
        <v>0.91339599999999999</v>
      </c>
      <c r="E621" s="1">
        <v>0.89124700000000001</v>
      </c>
      <c r="F621" s="1">
        <v>0.45826099999999997</v>
      </c>
      <c r="G621" s="1">
        <v>6.5235700000000003</v>
      </c>
      <c r="H621" s="1">
        <v>6.0890399999999998</v>
      </c>
      <c r="I621" s="1">
        <v>0</v>
      </c>
      <c r="J621" s="4">
        <v>0.83166300000000004</v>
      </c>
      <c r="K621" s="4">
        <v>4.6627000000000001</v>
      </c>
      <c r="L621" s="1">
        <v>2.4870899999999998</v>
      </c>
      <c r="M621" s="1">
        <v>1E-4</v>
      </c>
      <c r="N621" s="4">
        <v>3.8563600000000001E-3</v>
      </c>
    </row>
    <row r="622" spans="1:14" x14ac:dyDescent="0.15">
      <c r="A622" s="1" t="s">
        <v>1859</v>
      </c>
      <c r="B622" s="1" t="s">
        <v>1860</v>
      </c>
      <c r="C622" s="1" t="s">
        <v>3962</v>
      </c>
      <c r="D622" s="1">
        <v>328.47500000000002</v>
      </c>
      <c r="E622" s="1">
        <v>126.292</v>
      </c>
      <c r="F622" s="1">
        <v>147.01300000000001</v>
      </c>
      <c r="G622" s="1">
        <v>156.35599999999999</v>
      </c>
      <c r="H622" s="1">
        <v>80.079300000000003</v>
      </c>
      <c r="I622" s="1">
        <v>71.311300000000003</v>
      </c>
      <c r="J622" s="4">
        <v>275.04700000000003</v>
      </c>
      <c r="K622" s="4">
        <v>138.29300000000001</v>
      </c>
      <c r="L622" s="1">
        <v>-0.99195199999999994</v>
      </c>
      <c r="M622" s="1">
        <v>1.8E-3</v>
      </c>
      <c r="N622" s="4">
        <v>3.6123000000000002E-2</v>
      </c>
    </row>
    <row r="623" spans="1:14" x14ac:dyDescent="0.15">
      <c r="A623" s="1" t="s">
        <v>1865</v>
      </c>
      <c r="B623" s="1" t="s">
        <v>1866</v>
      </c>
      <c r="C623" s="1" t="s">
        <v>3966</v>
      </c>
      <c r="D623" s="1">
        <v>64.221199999999996</v>
      </c>
      <c r="E623" s="1">
        <v>77.828599999999994</v>
      </c>
      <c r="F623" s="1">
        <v>103.85899999999999</v>
      </c>
      <c r="G623" s="1">
        <v>18.0626</v>
      </c>
      <c r="H623" s="1">
        <v>16.148700000000002</v>
      </c>
      <c r="I623" s="1">
        <v>10.615500000000001</v>
      </c>
      <c r="J623" s="4">
        <v>88.322699999999998</v>
      </c>
      <c r="K623" s="4">
        <v>16.335000000000001</v>
      </c>
      <c r="L623" s="1">
        <v>-2.4348200000000002</v>
      </c>
      <c r="M623" s="2">
        <v>5.0000000000000002E-5</v>
      </c>
      <c r="N623" s="4">
        <v>2.2197599999999999E-3</v>
      </c>
    </row>
    <row r="624" spans="1:14" x14ac:dyDescent="0.15">
      <c r="A624" s="1" t="s">
        <v>1867</v>
      </c>
      <c r="B624" s="1" t="s">
        <v>1868</v>
      </c>
      <c r="C624" s="1" t="s">
        <v>3967</v>
      </c>
      <c r="D624" s="1">
        <v>29.982900000000001</v>
      </c>
      <c r="E624" s="1">
        <v>33.075299999999999</v>
      </c>
      <c r="F624" s="1">
        <v>39.401800000000001</v>
      </c>
      <c r="G624" s="1">
        <v>15.486800000000001</v>
      </c>
      <c r="H624" s="1">
        <v>18.096900000000002</v>
      </c>
      <c r="I624" s="1">
        <v>16.464200000000002</v>
      </c>
      <c r="J624" s="4">
        <v>33.893500000000003</v>
      </c>
      <c r="K624" s="4">
        <v>17.1526</v>
      </c>
      <c r="L624" s="1">
        <v>-0.98257899999999998</v>
      </c>
      <c r="M624" s="1">
        <v>1.4E-3</v>
      </c>
      <c r="N624" s="4">
        <v>2.9909399999999999E-2</v>
      </c>
    </row>
    <row r="625" spans="1:14" x14ac:dyDescent="0.15">
      <c r="A625" s="1" t="s">
        <v>1869</v>
      </c>
      <c r="B625" s="1" t="s">
        <v>1870</v>
      </c>
      <c r="C625" s="1" t="s">
        <v>3968</v>
      </c>
      <c r="D625" s="1">
        <v>393.61500000000001</v>
      </c>
      <c r="E625" s="1">
        <v>359.13799999999998</v>
      </c>
      <c r="F625" s="1">
        <v>377.40199999999999</v>
      </c>
      <c r="G625" s="1">
        <v>196.643</v>
      </c>
      <c r="H625" s="1">
        <v>208.15299999999999</v>
      </c>
      <c r="I625" s="1">
        <v>114.93300000000001</v>
      </c>
      <c r="J625" s="4">
        <v>324.49700000000001</v>
      </c>
      <c r="K625" s="4">
        <v>159.79599999999999</v>
      </c>
      <c r="L625" s="1">
        <v>-1.0219800000000001</v>
      </c>
      <c r="M625" s="1">
        <v>2.9999999999999997E-4</v>
      </c>
      <c r="N625" s="4">
        <v>9.4967000000000003E-3</v>
      </c>
    </row>
    <row r="626" spans="1:14" x14ac:dyDescent="0.15">
      <c r="A626" s="1" t="s">
        <v>1871</v>
      </c>
      <c r="B626" s="1" t="s">
        <v>1872</v>
      </c>
      <c r="C626" s="1" t="s">
        <v>3969</v>
      </c>
      <c r="D626" s="1">
        <v>29.212700000000002</v>
      </c>
      <c r="E626" s="1">
        <v>26.954899999999999</v>
      </c>
      <c r="F626" s="1">
        <v>26.3917</v>
      </c>
      <c r="G626" s="1">
        <v>6.5725199999999999</v>
      </c>
      <c r="H626" s="1">
        <v>13.4613</v>
      </c>
      <c r="I626" s="1">
        <v>11.2872</v>
      </c>
      <c r="J626" s="4">
        <v>36.047499999999999</v>
      </c>
      <c r="K626" s="4">
        <v>13.1408</v>
      </c>
      <c r="L626" s="1">
        <v>-1.4558500000000001</v>
      </c>
      <c r="M626" s="2">
        <v>5.0000000000000002E-5</v>
      </c>
      <c r="N626" s="4">
        <v>2.2197599999999999E-3</v>
      </c>
    </row>
    <row r="627" spans="1:14" x14ac:dyDescent="0.15">
      <c r="A627" s="1" t="s">
        <v>1873</v>
      </c>
      <c r="B627" s="1" t="s">
        <v>1874</v>
      </c>
      <c r="C627" s="1" t="s">
        <v>3970</v>
      </c>
      <c r="D627" s="1">
        <v>49.563800000000001</v>
      </c>
      <c r="E627" s="1">
        <v>26.838799999999999</v>
      </c>
      <c r="F627" s="1">
        <v>32.356999999999999</v>
      </c>
      <c r="G627" s="1">
        <v>14.9107</v>
      </c>
      <c r="H627" s="1">
        <v>6.9450399999999997</v>
      </c>
      <c r="I627" s="1">
        <v>15.351800000000001</v>
      </c>
      <c r="J627" s="4">
        <v>35.539000000000001</v>
      </c>
      <c r="K627" s="4">
        <v>12.1104</v>
      </c>
      <c r="L627" s="1">
        <v>-1.55315</v>
      </c>
      <c r="M627" s="1">
        <v>8.4999999999999995E-4</v>
      </c>
      <c r="N627" s="4">
        <v>2.1078599999999999E-2</v>
      </c>
    </row>
    <row r="628" spans="1:14" x14ac:dyDescent="0.15">
      <c r="A628" s="1" t="s">
        <v>1875</v>
      </c>
      <c r="B628" s="1" t="s">
        <v>1876</v>
      </c>
      <c r="C628" s="1" t="s">
        <v>3971</v>
      </c>
      <c r="D628" s="1">
        <v>37.346299999999999</v>
      </c>
      <c r="E628" s="1">
        <v>35.010599999999997</v>
      </c>
      <c r="F628" s="1">
        <v>29.062999999999999</v>
      </c>
      <c r="G628" s="1">
        <v>6.3976800000000003</v>
      </c>
      <c r="H628" s="1">
        <v>15.315200000000001</v>
      </c>
      <c r="I628" s="1">
        <v>7.5782800000000003</v>
      </c>
      <c r="J628" s="4">
        <v>37.238</v>
      </c>
      <c r="K628" s="4">
        <v>11.291399999999999</v>
      </c>
      <c r="L628" s="1">
        <v>-1.72156</v>
      </c>
      <c r="M628" s="2">
        <v>5.0000000000000002E-5</v>
      </c>
      <c r="N628" s="4">
        <v>2.2197599999999999E-3</v>
      </c>
    </row>
    <row r="629" spans="1:14" x14ac:dyDescent="0.15">
      <c r="A629" s="1" t="s">
        <v>1879</v>
      </c>
      <c r="B629" s="1" t="s">
        <v>1880</v>
      </c>
      <c r="C629" s="1" t="s">
        <v>3976</v>
      </c>
      <c r="D629" s="1">
        <v>36.430100000000003</v>
      </c>
      <c r="E629" s="1">
        <v>34.624899999999997</v>
      </c>
      <c r="F629" s="1">
        <v>33.383000000000003</v>
      </c>
      <c r="G629" s="1">
        <v>12.2156</v>
      </c>
      <c r="H629" s="1">
        <v>15.1088</v>
      </c>
      <c r="I629" s="1">
        <v>8.3839299999999994</v>
      </c>
      <c r="J629" s="4">
        <v>51.674700000000001</v>
      </c>
      <c r="K629" s="4">
        <v>17.9099</v>
      </c>
      <c r="L629" s="1">
        <v>-1.5286999999999999</v>
      </c>
      <c r="M629" s="2">
        <v>5.0000000000000002E-5</v>
      </c>
      <c r="N629" s="4">
        <v>2.2197599999999999E-3</v>
      </c>
    </row>
    <row r="630" spans="1:14" x14ac:dyDescent="0.15">
      <c r="A630" s="1" t="s">
        <v>1881</v>
      </c>
      <c r="B630" s="1" t="s">
        <v>1882</v>
      </c>
      <c r="C630" s="1" t="s">
        <v>3977</v>
      </c>
      <c r="D630" s="1">
        <v>50.091099999999997</v>
      </c>
      <c r="E630" s="1">
        <v>13.397399999999999</v>
      </c>
      <c r="F630" s="1">
        <v>11.1486</v>
      </c>
      <c r="G630" s="1">
        <v>0.227658</v>
      </c>
      <c r="H630" s="1">
        <v>0.57702299999999995</v>
      </c>
      <c r="I630" s="1">
        <v>2.5298400000000001</v>
      </c>
      <c r="J630" s="4">
        <v>28.352499999999999</v>
      </c>
      <c r="K630" s="4">
        <v>1.60256</v>
      </c>
      <c r="L630" s="1">
        <v>-4.1450300000000002</v>
      </c>
      <c r="M630" s="2">
        <v>5.0000000000000002E-5</v>
      </c>
      <c r="N630" s="4">
        <v>2.2197599999999999E-3</v>
      </c>
    </row>
    <row r="631" spans="1:14" x14ac:dyDescent="0.15">
      <c r="A631" s="1" t="s">
        <v>1883</v>
      </c>
      <c r="B631" s="1" t="s">
        <v>1884</v>
      </c>
      <c r="C631" s="1" t="s">
        <v>3978</v>
      </c>
      <c r="D631" s="1">
        <v>129.25</v>
      </c>
      <c r="E631" s="1">
        <v>151.84399999999999</v>
      </c>
      <c r="F631" s="1">
        <v>146.76900000000001</v>
      </c>
      <c r="G631" s="1">
        <v>18.444700000000001</v>
      </c>
      <c r="H631" s="1">
        <v>78.299499999999995</v>
      </c>
      <c r="I631" s="1">
        <v>47.422899999999998</v>
      </c>
      <c r="J631" s="4">
        <v>158.274</v>
      </c>
      <c r="K631" s="4">
        <v>56.933</v>
      </c>
      <c r="L631" s="1">
        <v>-1.47509</v>
      </c>
      <c r="M631" s="2">
        <v>5.0000000000000002E-5</v>
      </c>
      <c r="N631" s="4">
        <v>2.2197599999999999E-3</v>
      </c>
    </row>
    <row r="632" spans="1:14" x14ac:dyDescent="0.15">
      <c r="A632" s="1" t="s">
        <v>1893</v>
      </c>
      <c r="B632" s="1" t="s">
        <v>1894</v>
      </c>
      <c r="C632" s="1" t="s">
        <v>3984</v>
      </c>
      <c r="D632" s="1">
        <v>0</v>
      </c>
      <c r="E632" s="1">
        <v>0</v>
      </c>
      <c r="F632" s="1">
        <v>0.105964</v>
      </c>
      <c r="G632" s="1">
        <v>0.12751699999999999</v>
      </c>
      <c r="H632" s="1">
        <v>7.7539400000000001</v>
      </c>
      <c r="I632" s="1">
        <v>1.45899</v>
      </c>
      <c r="J632" s="4">
        <v>2.8685200000000001E-2</v>
      </c>
      <c r="K632" s="4">
        <v>2.6816900000000001</v>
      </c>
      <c r="L632" s="1">
        <v>6.5466899999999999</v>
      </c>
      <c r="M632" s="1">
        <v>1E-4</v>
      </c>
      <c r="N632" s="4">
        <v>3.8563600000000001E-3</v>
      </c>
    </row>
    <row r="633" spans="1:14" x14ac:dyDescent="0.15">
      <c r="A633" s="1" t="s">
        <v>1897</v>
      </c>
      <c r="B633" s="1" t="s">
        <v>1898</v>
      </c>
      <c r="C633" s="1" t="s">
        <v>3986</v>
      </c>
      <c r="D633" s="1">
        <v>29.023099999999999</v>
      </c>
      <c r="E633" s="1">
        <v>13.212199999999999</v>
      </c>
      <c r="F633" s="1">
        <v>16.392900000000001</v>
      </c>
      <c r="G633" s="1">
        <v>4.44862</v>
      </c>
      <c r="H633" s="1">
        <v>6.6251300000000004</v>
      </c>
      <c r="I633" s="1">
        <v>6.2035999999999998</v>
      </c>
      <c r="J633" s="4">
        <v>30.143699999999999</v>
      </c>
      <c r="K633" s="4">
        <v>8.2387099999999993</v>
      </c>
      <c r="L633" s="1">
        <v>-1.87137</v>
      </c>
      <c r="M633" s="2">
        <v>5.0000000000000002E-5</v>
      </c>
      <c r="N633" s="4">
        <v>2.2197599999999999E-3</v>
      </c>
    </row>
    <row r="634" spans="1:14" x14ac:dyDescent="0.15">
      <c r="A634" s="1" t="s">
        <v>1901</v>
      </c>
      <c r="B634" s="1" t="s">
        <v>1902</v>
      </c>
      <c r="C634" s="1" t="s">
        <v>3988</v>
      </c>
      <c r="D634" s="1">
        <v>135.23099999999999</v>
      </c>
      <c r="E634" s="1">
        <v>146.267</v>
      </c>
      <c r="F634" s="1">
        <v>144.1</v>
      </c>
      <c r="G634" s="1">
        <v>43.940199999999997</v>
      </c>
      <c r="H634" s="1">
        <v>52.669699999999999</v>
      </c>
      <c r="I634" s="1">
        <v>56.969799999999999</v>
      </c>
      <c r="J634" s="4">
        <v>134.863</v>
      </c>
      <c r="K634" s="4">
        <v>48.723599999999998</v>
      </c>
      <c r="L634" s="1">
        <v>-1.4688000000000001</v>
      </c>
      <c r="M634" s="2">
        <v>5.0000000000000002E-5</v>
      </c>
      <c r="N634" s="4">
        <v>2.2197599999999999E-3</v>
      </c>
    </row>
    <row r="635" spans="1:14" x14ac:dyDescent="0.15">
      <c r="A635" s="1" t="s">
        <v>1903</v>
      </c>
      <c r="B635" s="1" t="s">
        <v>1904</v>
      </c>
      <c r="C635" s="1" t="s">
        <v>3989</v>
      </c>
      <c r="D635" s="1">
        <v>23.719799999999999</v>
      </c>
      <c r="E635" s="1">
        <v>17.6859</v>
      </c>
      <c r="F635" s="1">
        <v>20.6341</v>
      </c>
      <c r="G635" s="1">
        <v>8.0479599999999998</v>
      </c>
      <c r="H635" s="1">
        <v>10.3232</v>
      </c>
      <c r="I635" s="1">
        <v>9.8590499999999999</v>
      </c>
      <c r="J635" s="4">
        <v>32.512999999999998</v>
      </c>
      <c r="K635" s="4">
        <v>14.603199999999999</v>
      </c>
      <c r="L635" s="1">
        <v>-1.1547400000000001</v>
      </c>
      <c r="M635" s="1">
        <v>2.5000000000000001E-4</v>
      </c>
      <c r="N635" s="4">
        <v>8.3038299999999999E-3</v>
      </c>
    </row>
    <row r="636" spans="1:14" x14ac:dyDescent="0.15">
      <c r="A636" s="1" t="s">
        <v>1905</v>
      </c>
      <c r="B636" s="1" t="s">
        <v>1906</v>
      </c>
      <c r="C636" s="1" t="s">
        <v>3991</v>
      </c>
      <c r="D636" s="1">
        <v>26.999400000000001</v>
      </c>
      <c r="E636" s="1">
        <v>33.101599999999998</v>
      </c>
      <c r="F636" s="1">
        <v>29.0703</v>
      </c>
      <c r="G636" s="1">
        <v>12.3764</v>
      </c>
      <c r="H636" s="1">
        <v>16.286300000000001</v>
      </c>
      <c r="I636" s="1">
        <v>10.985200000000001</v>
      </c>
      <c r="J636" s="4">
        <v>30.799900000000001</v>
      </c>
      <c r="K636" s="4">
        <v>13.8878</v>
      </c>
      <c r="L636" s="1">
        <v>-1.1491100000000001</v>
      </c>
      <c r="M636" s="1">
        <v>6.9999999999999999E-4</v>
      </c>
      <c r="N636" s="4">
        <v>1.8280299999999999E-2</v>
      </c>
    </row>
    <row r="637" spans="1:14" x14ac:dyDescent="0.15">
      <c r="A637" s="1" t="s">
        <v>1910</v>
      </c>
      <c r="B637" s="1" t="s">
        <v>1911</v>
      </c>
      <c r="C637" s="1" t="s">
        <v>3994</v>
      </c>
      <c r="D637" s="1">
        <v>51.713500000000003</v>
      </c>
      <c r="E637" s="1">
        <v>51.3157</v>
      </c>
      <c r="F637" s="1">
        <v>50.879899999999999</v>
      </c>
      <c r="G637" s="1">
        <v>14.920999999999999</v>
      </c>
      <c r="H637" s="1">
        <v>34.0779</v>
      </c>
      <c r="I637" s="1">
        <v>26.341999999999999</v>
      </c>
      <c r="J637" s="4">
        <v>45.680900000000001</v>
      </c>
      <c r="K637" s="4">
        <v>22.5367</v>
      </c>
      <c r="L637" s="1">
        <v>-1.01932</v>
      </c>
      <c r="M637" s="1">
        <v>1.15E-3</v>
      </c>
      <c r="N637" s="4">
        <v>2.62639E-2</v>
      </c>
    </row>
    <row r="638" spans="1:14" x14ac:dyDescent="0.15">
      <c r="A638" s="1" t="s">
        <v>1912</v>
      </c>
      <c r="B638" s="1" t="s">
        <v>1744</v>
      </c>
      <c r="C638" s="1" t="s">
        <v>3875</v>
      </c>
      <c r="D638" s="1">
        <v>0.58103400000000005</v>
      </c>
      <c r="E638" s="1">
        <v>1.4405699999999999</v>
      </c>
      <c r="F638" s="1">
        <v>0.734294</v>
      </c>
      <c r="G638" s="1">
        <v>3.90639</v>
      </c>
      <c r="H638" s="1">
        <v>2.20953</v>
      </c>
      <c r="I638" s="1">
        <v>2.06955</v>
      </c>
      <c r="J638" s="4">
        <v>1.0197499999999999</v>
      </c>
      <c r="K638" s="4">
        <v>3.5592000000000001</v>
      </c>
      <c r="L638" s="1">
        <v>1.8033399999999999</v>
      </c>
      <c r="M638" s="1">
        <v>8.9999999999999998E-4</v>
      </c>
      <c r="N638" s="4">
        <v>2.1930100000000001E-2</v>
      </c>
    </row>
    <row r="639" spans="1:14" x14ac:dyDescent="0.15">
      <c r="A639" s="1" t="s">
        <v>1913</v>
      </c>
      <c r="B639" s="1" t="s">
        <v>1746</v>
      </c>
      <c r="C639" s="1" t="s">
        <v>3876</v>
      </c>
      <c r="D639" s="1">
        <v>2.23122</v>
      </c>
      <c r="E639" s="1">
        <v>12.913</v>
      </c>
      <c r="F639" s="1">
        <v>5.2344999999999997</v>
      </c>
      <c r="G639" s="1">
        <v>189.62200000000001</v>
      </c>
      <c r="H639" s="1">
        <v>35.222999999999999</v>
      </c>
      <c r="I639" s="1">
        <v>2.0140500000000001</v>
      </c>
      <c r="J639" s="4">
        <v>6.5341899999999997</v>
      </c>
      <c r="K639" s="4">
        <v>74.491399999999999</v>
      </c>
      <c r="L639" s="1">
        <v>3.5109900000000001</v>
      </c>
      <c r="M639" s="2">
        <v>5.0000000000000002E-5</v>
      </c>
      <c r="N639" s="4">
        <v>2.2197599999999999E-3</v>
      </c>
    </row>
    <row r="640" spans="1:14" x14ac:dyDescent="0.15">
      <c r="A640" s="1" t="s">
        <v>1914</v>
      </c>
      <c r="B640" s="1" t="s">
        <v>6</v>
      </c>
      <c r="C640" s="1" t="s">
        <v>3877</v>
      </c>
      <c r="D640" s="1">
        <v>0.91029099999999996</v>
      </c>
      <c r="E640" s="1">
        <v>0.18262</v>
      </c>
      <c r="F640" s="1">
        <v>1.49664</v>
      </c>
      <c r="G640" s="1">
        <v>0</v>
      </c>
      <c r="H640" s="1">
        <v>0</v>
      </c>
      <c r="I640" s="1">
        <v>0</v>
      </c>
      <c r="J640" s="4">
        <v>0.90298100000000003</v>
      </c>
      <c r="K640" s="4">
        <v>0</v>
      </c>
      <c r="L640" s="1" t="e">
        <f>-inf</f>
        <v>#NAME?</v>
      </c>
      <c r="M640" s="1">
        <v>1.6000000000000001E-3</v>
      </c>
      <c r="N640" s="4">
        <v>3.3057000000000003E-2</v>
      </c>
    </row>
    <row r="641" spans="1:14" x14ac:dyDescent="0.15">
      <c r="A641" s="1" t="s">
        <v>1915</v>
      </c>
      <c r="B641" s="1" t="s">
        <v>1748</v>
      </c>
      <c r="C641" s="1" t="s">
        <v>3879</v>
      </c>
      <c r="D641" s="1">
        <v>7.3449900000000001</v>
      </c>
      <c r="E641" s="1">
        <v>11.1332</v>
      </c>
      <c r="F641" s="1">
        <v>12.5055</v>
      </c>
      <c r="G641" s="1">
        <v>30.7164</v>
      </c>
      <c r="H641" s="1">
        <v>35.771700000000003</v>
      </c>
      <c r="I641" s="1">
        <v>23.987200000000001</v>
      </c>
      <c r="J641" s="4">
        <v>15.769399999999999</v>
      </c>
      <c r="K641" s="4">
        <v>43.440800000000003</v>
      </c>
      <c r="L641" s="1">
        <v>1.46193</v>
      </c>
      <c r="M641" s="2">
        <v>5.0000000000000002E-5</v>
      </c>
      <c r="N641" s="4">
        <v>2.2197599999999999E-3</v>
      </c>
    </row>
    <row r="642" spans="1:14" x14ac:dyDescent="0.15">
      <c r="A642" s="1" t="s">
        <v>1916</v>
      </c>
      <c r="B642" s="1" t="s">
        <v>1749</v>
      </c>
      <c r="C642" s="1" t="s">
        <v>3880</v>
      </c>
      <c r="D642" s="1">
        <v>1.8637699999999999</v>
      </c>
      <c r="E642" s="1">
        <v>1.6355500000000001</v>
      </c>
      <c r="F642" s="1">
        <v>2.2070599999999998</v>
      </c>
      <c r="G642" s="1">
        <v>3.1066799999999999</v>
      </c>
      <c r="H642" s="1">
        <v>5.1810799999999997</v>
      </c>
      <c r="I642" s="1">
        <v>2.7410399999999999</v>
      </c>
      <c r="J642" s="4">
        <v>2.83541</v>
      </c>
      <c r="K642" s="4">
        <v>5.8879299999999999</v>
      </c>
      <c r="L642" s="1">
        <v>1.0542100000000001</v>
      </c>
      <c r="M642" s="1">
        <v>2.3500000000000001E-3</v>
      </c>
      <c r="N642" s="4">
        <v>4.3294199999999998E-2</v>
      </c>
    </row>
    <row r="643" spans="1:14" x14ac:dyDescent="0.15">
      <c r="A643" s="1" t="s">
        <v>1917</v>
      </c>
      <c r="B643" s="1" t="s">
        <v>1750</v>
      </c>
      <c r="C643" s="1" t="s">
        <v>3881</v>
      </c>
      <c r="D643" s="1">
        <v>6.2447999999999997</v>
      </c>
      <c r="E643" s="1">
        <v>8.3605199999999993</v>
      </c>
      <c r="F643" s="1">
        <v>6.4578300000000004</v>
      </c>
      <c r="G643" s="1">
        <v>19.886800000000001</v>
      </c>
      <c r="H643" s="1">
        <v>12.620100000000001</v>
      </c>
      <c r="I643" s="1">
        <v>14.245799999999999</v>
      </c>
      <c r="J643" s="4">
        <v>7.3306899999999997</v>
      </c>
      <c r="K643" s="4">
        <v>17.394500000000001</v>
      </c>
      <c r="L643" s="1">
        <v>1.24661</v>
      </c>
      <c r="M643" s="1">
        <v>2.9999999999999997E-4</v>
      </c>
      <c r="N643" s="4">
        <v>9.4967000000000003E-3</v>
      </c>
    </row>
    <row r="644" spans="1:14" x14ac:dyDescent="0.15">
      <c r="A644" s="1" t="s">
        <v>1918</v>
      </c>
      <c r="B644" s="1" t="s">
        <v>1757</v>
      </c>
      <c r="C644" s="1" t="s">
        <v>3885</v>
      </c>
      <c r="D644" s="1">
        <v>1018.73</v>
      </c>
      <c r="E644" s="1">
        <v>1110.02</v>
      </c>
      <c r="F644" s="1">
        <v>1100.6300000000001</v>
      </c>
      <c r="G644" s="1">
        <v>378.48099999999999</v>
      </c>
      <c r="H644" s="1">
        <v>666.625</v>
      </c>
      <c r="I644" s="1">
        <v>132.56200000000001</v>
      </c>
      <c r="J644" s="4">
        <v>956.62599999999998</v>
      </c>
      <c r="K644" s="4">
        <v>340.95400000000001</v>
      </c>
      <c r="L644" s="1">
        <v>-1.48838</v>
      </c>
      <c r="M644" s="2">
        <v>5.0000000000000002E-5</v>
      </c>
      <c r="N644" s="4">
        <v>2.2197599999999999E-3</v>
      </c>
    </row>
    <row r="645" spans="1:14" x14ac:dyDescent="0.15">
      <c r="A645" s="1" t="s">
        <v>1919</v>
      </c>
      <c r="B645" s="1" t="s">
        <v>1920</v>
      </c>
      <c r="C645" s="1" t="s">
        <v>3886</v>
      </c>
      <c r="D645" s="1">
        <v>152.553</v>
      </c>
      <c r="E645" s="1">
        <v>142.81700000000001</v>
      </c>
      <c r="F645" s="1">
        <v>155.58000000000001</v>
      </c>
      <c r="G645" s="1">
        <v>62.071100000000001</v>
      </c>
      <c r="H645" s="1">
        <v>82.736099999999993</v>
      </c>
      <c r="I645" s="1">
        <v>49.689399999999999</v>
      </c>
      <c r="J645" s="4">
        <v>148.982</v>
      </c>
      <c r="K645" s="4">
        <v>62.950899999999997</v>
      </c>
      <c r="L645" s="1">
        <v>-1.2428300000000001</v>
      </c>
      <c r="M645" s="1">
        <v>1.65E-3</v>
      </c>
      <c r="N645" s="4">
        <v>3.3935899999999998E-2</v>
      </c>
    </row>
    <row r="646" spans="1:14" x14ac:dyDescent="0.15">
      <c r="A646" s="1" t="s">
        <v>1926</v>
      </c>
      <c r="B646" s="1" t="s">
        <v>1769</v>
      </c>
      <c r="C646" s="1" t="s">
        <v>3895</v>
      </c>
      <c r="D646" s="1">
        <v>31.947700000000001</v>
      </c>
      <c r="E646" s="1">
        <v>21.237100000000002</v>
      </c>
      <c r="F646" s="1">
        <v>30.9468</v>
      </c>
      <c r="G646" s="1">
        <v>5.1945399999999999</v>
      </c>
      <c r="H646" s="1">
        <v>9.9669699999999999</v>
      </c>
      <c r="I646" s="1">
        <v>8.2530199999999994</v>
      </c>
      <c r="J646" s="4">
        <v>38.105200000000004</v>
      </c>
      <c r="K646" s="4">
        <v>9.9690899999999996</v>
      </c>
      <c r="L646" s="1">
        <v>-1.9344600000000001</v>
      </c>
      <c r="M646" s="2">
        <v>5.0000000000000002E-5</v>
      </c>
      <c r="N646" s="4">
        <v>2.2197599999999999E-3</v>
      </c>
    </row>
    <row r="647" spans="1:14" x14ac:dyDescent="0.15">
      <c r="A647" s="1" t="s">
        <v>1927</v>
      </c>
      <c r="B647" s="1" t="s">
        <v>1928</v>
      </c>
      <c r="C647" s="1" t="s">
        <v>3996</v>
      </c>
      <c r="D647" s="1">
        <v>0.85678900000000002</v>
      </c>
      <c r="E647" s="1">
        <v>1.33327</v>
      </c>
      <c r="F647" s="1">
        <v>1.3709899999999999</v>
      </c>
      <c r="G647" s="1">
        <v>21.274899999999999</v>
      </c>
      <c r="H647" s="1">
        <v>0.77333700000000005</v>
      </c>
      <c r="I647" s="1">
        <v>2.6264300000000001E-2</v>
      </c>
      <c r="J647" s="4">
        <v>1.25203</v>
      </c>
      <c r="K647" s="4">
        <v>8.84666</v>
      </c>
      <c r="L647" s="1">
        <v>2.8208600000000001</v>
      </c>
      <c r="M647" s="2">
        <v>5.0000000000000002E-5</v>
      </c>
      <c r="N647" s="4">
        <v>2.2197599999999999E-3</v>
      </c>
    </row>
    <row r="648" spans="1:14" x14ac:dyDescent="0.15">
      <c r="A648" s="1" t="s">
        <v>1931</v>
      </c>
      <c r="B648" s="1" t="s">
        <v>1774</v>
      </c>
      <c r="C648" s="1" t="s">
        <v>3898</v>
      </c>
      <c r="D648" s="1">
        <v>1715.94</v>
      </c>
      <c r="E648" s="1">
        <v>795.99599999999998</v>
      </c>
      <c r="F648" s="1">
        <v>1131.02</v>
      </c>
      <c r="G648" s="1">
        <v>41.297199999999997</v>
      </c>
      <c r="H648" s="1">
        <v>82.704099999999997</v>
      </c>
      <c r="I648" s="1">
        <v>411.84199999999998</v>
      </c>
      <c r="J648" s="4">
        <v>1245.23</v>
      </c>
      <c r="K648" s="4">
        <v>184.495</v>
      </c>
      <c r="L648" s="1">
        <v>-2.7547600000000001</v>
      </c>
      <c r="M648" s="1">
        <v>1E-4</v>
      </c>
      <c r="N648" s="4">
        <v>3.8563600000000001E-3</v>
      </c>
    </row>
    <row r="649" spans="1:14" x14ac:dyDescent="0.15">
      <c r="A649" s="1" t="s">
        <v>1932</v>
      </c>
      <c r="B649" s="1" t="s">
        <v>6</v>
      </c>
      <c r="C649" s="1" t="s">
        <v>3998</v>
      </c>
      <c r="D649" s="1">
        <v>0</v>
      </c>
      <c r="E649" s="1">
        <v>0.71814299999999998</v>
      </c>
      <c r="F649" s="1">
        <v>8.6979199999999999</v>
      </c>
      <c r="G649" s="1">
        <v>0</v>
      </c>
      <c r="H649" s="1">
        <v>0</v>
      </c>
      <c r="I649" s="1">
        <v>0</v>
      </c>
      <c r="J649" s="4">
        <v>4.7196300000000004</v>
      </c>
      <c r="K649" s="4">
        <v>0</v>
      </c>
      <c r="L649" s="1" t="e">
        <f>-inf</f>
        <v>#NAME?</v>
      </c>
      <c r="M649" s="2">
        <v>5.0000000000000002E-5</v>
      </c>
      <c r="N649" s="4">
        <v>2.2197599999999999E-3</v>
      </c>
    </row>
    <row r="650" spans="1:14" x14ac:dyDescent="0.15">
      <c r="A650" s="1" t="s">
        <v>1936</v>
      </c>
      <c r="B650" s="1" t="s">
        <v>1784</v>
      </c>
      <c r="C650" s="1" t="s">
        <v>3906</v>
      </c>
      <c r="D650" s="1">
        <v>1.2649900000000001</v>
      </c>
      <c r="E650" s="1">
        <v>2.67679</v>
      </c>
      <c r="F650" s="1">
        <v>1.8815</v>
      </c>
      <c r="G650" s="1">
        <v>26.6983</v>
      </c>
      <c r="H650" s="1">
        <v>12.3453</v>
      </c>
      <c r="I650" s="1">
        <v>3.9095</v>
      </c>
      <c r="J650" s="4">
        <v>2.3597899999999998</v>
      </c>
      <c r="K650" s="4">
        <v>16.086600000000001</v>
      </c>
      <c r="L650" s="1">
        <v>2.7691300000000001</v>
      </c>
      <c r="M650" s="2">
        <v>5.0000000000000002E-5</v>
      </c>
      <c r="N650" s="4">
        <v>2.2197599999999999E-3</v>
      </c>
    </row>
    <row r="651" spans="1:14" x14ac:dyDescent="0.15">
      <c r="A651" s="1" t="s">
        <v>1937</v>
      </c>
      <c r="B651" s="1" t="s">
        <v>1785</v>
      </c>
      <c r="C651" s="1" t="s">
        <v>3907</v>
      </c>
      <c r="D651" s="1">
        <v>19.278099999999998</v>
      </c>
      <c r="E651" s="1">
        <v>18.5093</v>
      </c>
      <c r="F651" s="1">
        <v>17.477699999999999</v>
      </c>
      <c r="G651" s="1">
        <v>2.2438500000000001</v>
      </c>
      <c r="H651" s="1">
        <v>11.135400000000001</v>
      </c>
      <c r="I651" s="1">
        <v>5.8328100000000003</v>
      </c>
      <c r="J651" s="4">
        <v>16.3035</v>
      </c>
      <c r="K651" s="4">
        <v>6.8003400000000003</v>
      </c>
      <c r="L651" s="1">
        <v>-1.2615000000000001</v>
      </c>
      <c r="M651" s="1">
        <v>6.4999999999999997E-4</v>
      </c>
      <c r="N651" s="4">
        <v>1.7347899999999999E-2</v>
      </c>
    </row>
    <row r="652" spans="1:14" x14ac:dyDescent="0.15">
      <c r="A652" s="1" t="s">
        <v>1938</v>
      </c>
      <c r="B652" s="1" t="s">
        <v>1939</v>
      </c>
      <c r="C652" s="1" t="s">
        <v>3999</v>
      </c>
      <c r="D652" s="1">
        <v>108.68</v>
      </c>
      <c r="E652" s="1">
        <v>101.48099999999999</v>
      </c>
      <c r="F652" s="1">
        <v>85.0822</v>
      </c>
      <c r="G652" s="1">
        <v>26.773399999999999</v>
      </c>
      <c r="H652" s="1">
        <v>35.071399999999997</v>
      </c>
      <c r="I652" s="1">
        <v>82.398399999999995</v>
      </c>
      <c r="J652" s="4">
        <v>110.184</v>
      </c>
      <c r="K652" s="4">
        <v>53.552900000000001</v>
      </c>
      <c r="L652" s="1">
        <v>-1.04088</v>
      </c>
      <c r="M652" s="1">
        <v>3.5E-4</v>
      </c>
      <c r="N652" s="4">
        <v>1.0707100000000001E-2</v>
      </c>
    </row>
    <row r="653" spans="1:14" x14ac:dyDescent="0.15">
      <c r="A653" s="1" t="s">
        <v>1940</v>
      </c>
      <c r="B653" s="1" t="s">
        <v>1788</v>
      </c>
      <c r="C653" s="1" t="s">
        <v>3909</v>
      </c>
      <c r="D653" s="1">
        <v>33.6464</v>
      </c>
      <c r="E653" s="1">
        <v>61.168900000000001</v>
      </c>
      <c r="F653" s="1">
        <v>54.749099999999999</v>
      </c>
      <c r="G653" s="1">
        <v>3.7723900000000001</v>
      </c>
      <c r="H653" s="1">
        <v>41.462200000000003</v>
      </c>
      <c r="I653" s="1">
        <v>8.5656599999999994</v>
      </c>
      <c r="J653" s="4">
        <v>71.916200000000003</v>
      </c>
      <c r="K653" s="4">
        <v>26.143699999999999</v>
      </c>
      <c r="L653" s="1">
        <v>-1.4598500000000001</v>
      </c>
      <c r="M653" s="1">
        <v>7.5000000000000002E-4</v>
      </c>
      <c r="N653" s="4">
        <v>1.93638E-2</v>
      </c>
    </row>
    <row r="654" spans="1:14" x14ac:dyDescent="0.15">
      <c r="A654" s="1" t="s">
        <v>1941</v>
      </c>
      <c r="B654" s="1" t="s">
        <v>1942</v>
      </c>
      <c r="C654" s="1" t="s">
        <v>3910</v>
      </c>
      <c r="D654" s="1">
        <v>68.499099999999999</v>
      </c>
      <c r="E654" s="1">
        <v>62.096899999999998</v>
      </c>
      <c r="F654" s="1">
        <v>52.558399999999999</v>
      </c>
      <c r="G654" s="1">
        <v>18.140799999999999</v>
      </c>
      <c r="H654" s="1">
        <v>31.736699999999999</v>
      </c>
      <c r="I654" s="1">
        <v>25.198599999999999</v>
      </c>
      <c r="J654" s="4">
        <v>99.028199999999998</v>
      </c>
      <c r="K654" s="4">
        <v>39.2196</v>
      </c>
      <c r="L654" s="1">
        <v>-1.33626</v>
      </c>
      <c r="M654" s="2">
        <v>5.0000000000000002E-5</v>
      </c>
      <c r="N654" s="4">
        <v>2.2197599999999999E-3</v>
      </c>
    </row>
    <row r="655" spans="1:14" x14ac:dyDescent="0.15">
      <c r="A655" s="1" t="s">
        <v>1944</v>
      </c>
      <c r="B655" s="1" t="s">
        <v>1945</v>
      </c>
      <c r="C655" s="1" t="s">
        <v>3914</v>
      </c>
      <c r="D655" s="1">
        <v>16.824200000000001</v>
      </c>
      <c r="E655" s="1">
        <v>10.029999999999999</v>
      </c>
      <c r="F655" s="1">
        <v>16.245799999999999</v>
      </c>
      <c r="G655" s="1">
        <v>2.0264700000000002</v>
      </c>
      <c r="H655" s="1">
        <v>2.5159600000000002</v>
      </c>
      <c r="I655" s="1">
        <v>2.0184099999999998</v>
      </c>
      <c r="J655" s="4">
        <v>16.350100000000001</v>
      </c>
      <c r="K655" s="4">
        <v>0.68294600000000005</v>
      </c>
      <c r="L655" s="1">
        <v>-4.5813899999999999</v>
      </c>
      <c r="M655" s="1">
        <v>2.65E-3</v>
      </c>
      <c r="N655" s="4">
        <v>4.7382399999999998E-2</v>
      </c>
    </row>
    <row r="656" spans="1:14" x14ac:dyDescent="0.15">
      <c r="A656" s="1" t="s">
        <v>1947</v>
      </c>
      <c r="B656" s="1" t="s">
        <v>1801</v>
      </c>
      <c r="C656" s="1" t="s">
        <v>3919</v>
      </c>
      <c r="D656" s="1">
        <v>5.1668099999999999</v>
      </c>
      <c r="E656" s="1">
        <v>5.7173699999999998</v>
      </c>
      <c r="F656" s="1">
        <v>6.5004900000000001</v>
      </c>
      <c r="G656" s="1">
        <v>27.325800000000001</v>
      </c>
      <c r="H656" s="1">
        <v>29.6129</v>
      </c>
      <c r="I656" s="1">
        <v>5.4397399999999996</v>
      </c>
      <c r="J656" s="4">
        <v>8.0787499999999994</v>
      </c>
      <c r="K656" s="4">
        <v>27.401299999999999</v>
      </c>
      <c r="L656" s="1">
        <v>1.7620400000000001</v>
      </c>
      <c r="M656" s="2">
        <v>5.0000000000000002E-5</v>
      </c>
      <c r="N656" s="4">
        <v>2.2197599999999999E-3</v>
      </c>
    </row>
    <row r="657" spans="1:14" x14ac:dyDescent="0.15">
      <c r="A657" s="1" t="s">
        <v>1948</v>
      </c>
      <c r="B657" s="1" t="s">
        <v>1949</v>
      </c>
      <c r="C657" s="1" t="s">
        <v>3921</v>
      </c>
      <c r="D657" s="1">
        <v>31.750699999999998</v>
      </c>
      <c r="E657" s="1">
        <v>17.360099999999999</v>
      </c>
      <c r="F657" s="1">
        <v>12.685600000000001</v>
      </c>
      <c r="G657" s="1">
        <v>0.99203699999999995</v>
      </c>
      <c r="H657" s="1">
        <v>4.0285500000000001</v>
      </c>
      <c r="I657" s="1">
        <v>12.8835</v>
      </c>
      <c r="J657" s="4">
        <v>21.638999999999999</v>
      </c>
      <c r="K657" s="4">
        <v>6.4897499999999999</v>
      </c>
      <c r="L657" s="1">
        <v>-1.7374000000000001</v>
      </c>
      <c r="M657" s="1">
        <v>2.5000000000000001E-4</v>
      </c>
      <c r="N657" s="4">
        <v>8.3038299999999999E-3</v>
      </c>
    </row>
    <row r="658" spans="1:14" x14ac:dyDescent="0.15">
      <c r="A658" s="1" t="s">
        <v>1950</v>
      </c>
      <c r="B658" s="1" t="s">
        <v>1804</v>
      </c>
      <c r="C658" s="1" t="s">
        <v>3922</v>
      </c>
      <c r="D658" s="1">
        <v>13.374599999999999</v>
      </c>
      <c r="E658" s="1">
        <v>17.588799999999999</v>
      </c>
      <c r="F658" s="1">
        <v>16.969200000000001</v>
      </c>
      <c r="G658" s="1">
        <v>7.8147399999999996</v>
      </c>
      <c r="H658" s="1">
        <v>6.4293300000000002</v>
      </c>
      <c r="I658" s="1">
        <v>6.5040800000000001</v>
      </c>
      <c r="J658" s="4">
        <v>17.569400000000002</v>
      </c>
      <c r="K658" s="4">
        <v>6.9443400000000004</v>
      </c>
      <c r="L658" s="1">
        <v>-1.3391599999999999</v>
      </c>
      <c r="M658" s="1">
        <v>6.4999999999999997E-4</v>
      </c>
      <c r="N658" s="4">
        <v>1.7347899999999999E-2</v>
      </c>
    </row>
    <row r="659" spans="1:14" x14ac:dyDescent="0.15">
      <c r="A659" s="1" t="s">
        <v>1952</v>
      </c>
      <c r="B659" s="1" t="s">
        <v>1953</v>
      </c>
      <c r="C659" s="1" t="s">
        <v>3926</v>
      </c>
      <c r="D659" s="1">
        <v>290.67700000000002</v>
      </c>
      <c r="E659" s="1">
        <v>234.84100000000001</v>
      </c>
      <c r="F659" s="1">
        <v>252.38900000000001</v>
      </c>
      <c r="G659" s="1">
        <v>105.077</v>
      </c>
      <c r="H659" s="1">
        <v>148.26300000000001</v>
      </c>
      <c r="I659" s="1">
        <v>99.889700000000005</v>
      </c>
      <c r="J659" s="4">
        <v>256.98599999999999</v>
      </c>
      <c r="K659" s="4">
        <v>112.651</v>
      </c>
      <c r="L659" s="1">
        <v>-1.1898299999999999</v>
      </c>
      <c r="M659" s="1">
        <v>5.0000000000000001E-4</v>
      </c>
      <c r="N659" s="4">
        <v>1.40015E-2</v>
      </c>
    </row>
    <row r="660" spans="1:14" x14ac:dyDescent="0.15">
      <c r="A660" s="1" t="s">
        <v>1954</v>
      </c>
      <c r="B660" s="1" t="s">
        <v>1810</v>
      </c>
      <c r="C660" s="1" t="s">
        <v>3927</v>
      </c>
      <c r="D660" s="1">
        <v>13.0145</v>
      </c>
      <c r="E660" s="1">
        <v>7.6516700000000002</v>
      </c>
      <c r="F660" s="1">
        <v>6.3926600000000002</v>
      </c>
      <c r="G660" s="1">
        <v>0</v>
      </c>
      <c r="H660" s="1">
        <v>3.9652799999999999</v>
      </c>
      <c r="I660" s="1">
        <v>2.8282799999999999</v>
      </c>
      <c r="J660" s="4">
        <v>8.7743000000000002</v>
      </c>
      <c r="K660" s="4">
        <v>2.38443</v>
      </c>
      <c r="L660" s="1">
        <v>-1.87964</v>
      </c>
      <c r="M660" s="1">
        <v>1.15E-3</v>
      </c>
      <c r="N660" s="4">
        <v>2.62639E-2</v>
      </c>
    </row>
    <row r="661" spans="1:14" x14ac:dyDescent="0.15">
      <c r="A661" s="1" t="s">
        <v>1956</v>
      </c>
      <c r="B661" s="1" t="s">
        <v>1827</v>
      </c>
      <c r="C661" s="1" t="s">
        <v>3936</v>
      </c>
      <c r="D661" s="1">
        <v>126.842</v>
      </c>
      <c r="E661" s="1">
        <v>113.131</v>
      </c>
      <c r="F661" s="1">
        <v>142.012</v>
      </c>
      <c r="G661" s="1">
        <v>31.590699999999998</v>
      </c>
      <c r="H661" s="1">
        <v>51.957999999999998</v>
      </c>
      <c r="I661" s="1">
        <v>26.591200000000001</v>
      </c>
      <c r="J661" s="4">
        <v>134.39099999999999</v>
      </c>
      <c r="K661" s="4">
        <v>39.939300000000003</v>
      </c>
      <c r="L661" s="1">
        <v>-1.7505599999999999</v>
      </c>
      <c r="M661" s="2">
        <v>5.0000000000000002E-5</v>
      </c>
      <c r="N661" s="4">
        <v>2.2197599999999999E-3</v>
      </c>
    </row>
    <row r="662" spans="1:14" x14ac:dyDescent="0.15">
      <c r="A662" s="1" t="s">
        <v>1957</v>
      </c>
      <c r="B662" s="1" t="s">
        <v>1958</v>
      </c>
      <c r="C662" s="1" t="s">
        <v>3941</v>
      </c>
      <c r="D662" s="1">
        <v>0.13475000000000001</v>
      </c>
      <c r="E662" s="1">
        <v>0.16808300000000001</v>
      </c>
      <c r="F662" s="1">
        <v>0</v>
      </c>
      <c r="G662" s="1">
        <v>0.224548</v>
      </c>
      <c r="H662" s="1">
        <v>0.335067</v>
      </c>
      <c r="I662" s="1">
        <v>1.97525</v>
      </c>
      <c r="J662" s="4">
        <v>0.13986499999999999</v>
      </c>
      <c r="K662" s="4">
        <v>0.88903900000000002</v>
      </c>
      <c r="L662" s="1">
        <v>2.6682199999999998</v>
      </c>
      <c r="M662" s="1">
        <v>2.2499999999999998E-3</v>
      </c>
      <c r="N662" s="4">
        <v>4.1833000000000002E-2</v>
      </c>
    </row>
    <row r="663" spans="1:14" x14ac:dyDescent="0.15">
      <c r="A663" s="1" t="s">
        <v>1959</v>
      </c>
      <c r="B663" s="1" t="s">
        <v>1838</v>
      </c>
      <c r="C663" s="1" t="s">
        <v>3943</v>
      </c>
      <c r="D663" s="1">
        <v>53.666200000000003</v>
      </c>
      <c r="E663" s="1">
        <v>55.472799999999999</v>
      </c>
      <c r="F663" s="1">
        <v>67.935599999999994</v>
      </c>
      <c r="G663" s="1">
        <v>40.099299999999999</v>
      </c>
      <c r="H663" s="1">
        <v>23.453399999999998</v>
      </c>
      <c r="I663" s="1">
        <v>3.6205599999999998</v>
      </c>
      <c r="J663" s="4">
        <v>61.017200000000003</v>
      </c>
      <c r="K663" s="4">
        <v>23.619</v>
      </c>
      <c r="L663" s="1">
        <v>-1.36927</v>
      </c>
      <c r="M663" s="1">
        <v>1E-4</v>
      </c>
      <c r="N663" s="4">
        <v>3.8563600000000001E-3</v>
      </c>
    </row>
    <row r="664" spans="1:14" x14ac:dyDescent="0.15">
      <c r="A664" s="1" t="s">
        <v>1961</v>
      </c>
      <c r="B664" s="1" t="s">
        <v>1840</v>
      </c>
      <c r="C664" s="1" t="s">
        <v>3945</v>
      </c>
      <c r="D664" s="1">
        <v>21.4863</v>
      </c>
      <c r="E664" s="1">
        <v>20.121600000000001</v>
      </c>
      <c r="F664" s="1">
        <v>24.28</v>
      </c>
      <c r="G664" s="1">
        <v>1.5236499999999999</v>
      </c>
      <c r="H664" s="1">
        <v>10.0396</v>
      </c>
      <c r="I664" s="1">
        <v>12.8192</v>
      </c>
      <c r="J664" s="4">
        <v>24.581099999999999</v>
      </c>
      <c r="K664" s="4">
        <v>10.276400000000001</v>
      </c>
      <c r="L664" s="1">
        <v>-1.2582199999999999</v>
      </c>
      <c r="M664" s="1">
        <v>1.15E-3</v>
      </c>
      <c r="N664" s="4">
        <v>2.62639E-2</v>
      </c>
    </row>
    <row r="665" spans="1:14" x14ac:dyDescent="0.15">
      <c r="A665" s="1" t="s">
        <v>1962</v>
      </c>
      <c r="B665" s="1" t="s">
        <v>1847</v>
      </c>
      <c r="C665" s="1" t="s">
        <v>3949</v>
      </c>
      <c r="D665" s="1">
        <v>15.315899999999999</v>
      </c>
      <c r="E665" s="1">
        <v>17.658200000000001</v>
      </c>
      <c r="F665" s="1">
        <v>20.973099999999999</v>
      </c>
      <c r="G665" s="1">
        <v>8.5359599999999993</v>
      </c>
      <c r="H665" s="1">
        <v>7.7668699999999999</v>
      </c>
      <c r="I665" s="1">
        <v>10.1463</v>
      </c>
      <c r="J665" s="4">
        <v>22.533999999999999</v>
      </c>
      <c r="K665" s="4">
        <v>11.150700000000001</v>
      </c>
      <c r="L665" s="1">
        <v>-1.0149699999999999</v>
      </c>
      <c r="M665" s="1">
        <v>2.0500000000000002E-3</v>
      </c>
      <c r="N665" s="4">
        <v>3.9278E-2</v>
      </c>
    </row>
    <row r="666" spans="1:14" x14ac:dyDescent="0.15">
      <c r="A666" s="1" t="s">
        <v>1964</v>
      </c>
      <c r="B666" s="1" t="s">
        <v>1965</v>
      </c>
      <c r="C666" s="1" t="s">
        <v>3954</v>
      </c>
      <c r="D666" s="1">
        <v>24.909099999999999</v>
      </c>
      <c r="E666" s="1">
        <v>19.864899999999999</v>
      </c>
      <c r="F666" s="1">
        <v>15.4977</v>
      </c>
      <c r="G666" s="1">
        <v>7.3233699999999997</v>
      </c>
      <c r="H666" s="1">
        <v>5.17807</v>
      </c>
      <c r="I666" s="1">
        <v>3.0674899999999998</v>
      </c>
      <c r="J666" s="4">
        <v>28.590900000000001</v>
      </c>
      <c r="K666" s="4">
        <v>7.2782600000000004</v>
      </c>
      <c r="L666" s="1">
        <v>-1.9738899999999999</v>
      </c>
      <c r="M666" s="2">
        <v>5.0000000000000002E-5</v>
      </c>
      <c r="N666" s="4">
        <v>2.2197599999999999E-3</v>
      </c>
    </row>
    <row r="667" spans="1:14" x14ac:dyDescent="0.15">
      <c r="A667" s="1" t="s">
        <v>1966</v>
      </c>
      <c r="B667" s="1" t="s">
        <v>1967</v>
      </c>
      <c r="C667" s="1" t="s">
        <v>3955</v>
      </c>
      <c r="D667" s="1">
        <v>19.23</v>
      </c>
      <c r="E667" s="1">
        <v>19.3263</v>
      </c>
      <c r="F667" s="1">
        <v>20.1172</v>
      </c>
      <c r="G667" s="1">
        <v>41.152799999999999</v>
      </c>
      <c r="H667" s="1">
        <v>70.0244</v>
      </c>
      <c r="I667" s="1">
        <v>26.873699999999999</v>
      </c>
      <c r="J667" s="4">
        <v>28.411000000000001</v>
      </c>
      <c r="K667" s="4">
        <v>73.816699999999997</v>
      </c>
      <c r="L667" s="1">
        <v>1.3774999999999999</v>
      </c>
      <c r="M667" s="1">
        <v>1.4499999999999999E-3</v>
      </c>
      <c r="N667" s="4">
        <v>3.0689399999999999E-2</v>
      </c>
    </row>
    <row r="668" spans="1:14" x14ac:dyDescent="0.15">
      <c r="A668" s="1" t="s">
        <v>1968</v>
      </c>
      <c r="B668" s="1" t="s">
        <v>1969</v>
      </c>
      <c r="C668" s="1" t="s">
        <v>3956</v>
      </c>
      <c r="D668" s="1">
        <v>174.83799999999999</v>
      </c>
      <c r="E668" s="1">
        <v>201.94300000000001</v>
      </c>
      <c r="F668" s="1">
        <v>199.91800000000001</v>
      </c>
      <c r="G668" s="1">
        <v>82.722300000000004</v>
      </c>
      <c r="H668" s="1">
        <v>42.688299999999998</v>
      </c>
      <c r="I668" s="1">
        <v>53.0608</v>
      </c>
      <c r="J668" s="4">
        <v>220.55799999999999</v>
      </c>
      <c r="K668" s="4">
        <v>70.509799999999998</v>
      </c>
      <c r="L668" s="1">
        <v>-1.6452599999999999</v>
      </c>
      <c r="M668" s="2">
        <v>5.0000000000000002E-5</v>
      </c>
      <c r="N668" s="4">
        <v>2.2197599999999999E-3</v>
      </c>
    </row>
    <row r="669" spans="1:14" x14ac:dyDescent="0.15">
      <c r="A669" s="1" t="s">
        <v>1970</v>
      </c>
      <c r="B669" s="1" t="s">
        <v>1971</v>
      </c>
      <c r="C669" s="1" t="s">
        <v>3957</v>
      </c>
      <c r="D669" s="1">
        <v>15.4009</v>
      </c>
      <c r="E669" s="1">
        <v>10.876899999999999</v>
      </c>
      <c r="F669" s="1">
        <v>10.084300000000001</v>
      </c>
      <c r="G669" s="1">
        <v>2.77142</v>
      </c>
      <c r="H669" s="1">
        <v>5.0235900000000004</v>
      </c>
      <c r="I669" s="1">
        <v>4.2170300000000003</v>
      </c>
      <c r="J669" s="4">
        <v>17.1815</v>
      </c>
      <c r="K669" s="4">
        <v>6.2101499999999996</v>
      </c>
      <c r="L669" s="1">
        <v>-1.4681599999999999</v>
      </c>
      <c r="M669" s="1">
        <v>8.0000000000000004E-4</v>
      </c>
      <c r="N669" s="4">
        <v>2.0365899999999999E-2</v>
      </c>
    </row>
    <row r="670" spans="1:14" x14ac:dyDescent="0.15">
      <c r="A670" s="1" t="s">
        <v>1972</v>
      </c>
      <c r="B670" s="1" t="s">
        <v>1855</v>
      </c>
      <c r="C670" s="1" t="s">
        <v>3958</v>
      </c>
      <c r="D670" s="1">
        <v>31.6433</v>
      </c>
      <c r="E670" s="1">
        <v>37.834400000000002</v>
      </c>
      <c r="F670" s="1">
        <v>38.4557</v>
      </c>
      <c r="G670" s="1">
        <v>23.3385</v>
      </c>
      <c r="H670" s="1">
        <v>16.944400000000002</v>
      </c>
      <c r="I670" s="1">
        <v>14.269299999999999</v>
      </c>
      <c r="J670" s="4">
        <v>45.372</v>
      </c>
      <c r="K670" s="4">
        <v>23.592600000000001</v>
      </c>
      <c r="L670" s="1">
        <v>-0.94346799999999997</v>
      </c>
      <c r="M670" s="1">
        <v>8.9999999999999998E-4</v>
      </c>
      <c r="N670" s="4">
        <v>2.1930100000000001E-2</v>
      </c>
    </row>
    <row r="671" spans="1:14" x14ac:dyDescent="0.15">
      <c r="A671" s="1" t="s">
        <v>1973</v>
      </c>
      <c r="B671" s="1" t="s">
        <v>1974</v>
      </c>
      <c r="C671" s="1" t="s">
        <v>4000</v>
      </c>
      <c r="D671" s="1">
        <v>9.8406800000000008</v>
      </c>
      <c r="E671" s="1">
        <v>15.5198</v>
      </c>
      <c r="F671" s="1">
        <v>11.0937</v>
      </c>
      <c r="G671" s="1">
        <v>4.8686999999999996</v>
      </c>
      <c r="H671" s="1">
        <v>3.4702899999999999</v>
      </c>
      <c r="I671" s="1">
        <v>1.4993700000000001</v>
      </c>
      <c r="J671" s="4">
        <v>15.150499999999999</v>
      </c>
      <c r="K671" s="4">
        <v>3.87832</v>
      </c>
      <c r="L671" s="1">
        <v>-1.96587</v>
      </c>
      <c r="M671" s="2">
        <v>5.0000000000000002E-5</v>
      </c>
      <c r="N671" s="4">
        <v>2.2197599999999999E-3</v>
      </c>
    </row>
    <row r="672" spans="1:14" x14ac:dyDescent="0.15">
      <c r="A672" s="1" t="s">
        <v>1975</v>
      </c>
      <c r="B672" s="1" t="s">
        <v>1858</v>
      </c>
      <c r="C672" s="1" t="s">
        <v>3960</v>
      </c>
      <c r="D672" s="1">
        <v>104.321</v>
      </c>
      <c r="E672" s="1">
        <v>98.453900000000004</v>
      </c>
      <c r="F672" s="1">
        <v>111.905</v>
      </c>
      <c r="G672" s="1">
        <v>27.3933</v>
      </c>
      <c r="H672" s="1">
        <v>74.235699999999994</v>
      </c>
      <c r="I672" s="1">
        <v>28.430499999999999</v>
      </c>
      <c r="J672" s="4">
        <v>149.09</v>
      </c>
      <c r="K672" s="4">
        <v>61.454000000000001</v>
      </c>
      <c r="L672" s="1">
        <v>-1.27861</v>
      </c>
      <c r="M672" s="1">
        <v>1.8500000000000001E-3</v>
      </c>
      <c r="N672" s="4">
        <v>3.6681600000000002E-2</v>
      </c>
    </row>
    <row r="673" spans="1:14" x14ac:dyDescent="0.15">
      <c r="A673" s="1" t="s">
        <v>1976</v>
      </c>
      <c r="B673" s="1" t="s">
        <v>1977</v>
      </c>
      <c r="C673" s="1" t="s">
        <v>3961</v>
      </c>
      <c r="D673" s="1">
        <v>34.251399999999997</v>
      </c>
      <c r="E673" s="1">
        <v>31.435199999999998</v>
      </c>
      <c r="F673" s="1">
        <v>31.604099999999999</v>
      </c>
      <c r="G673" s="1">
        <v>12.5307</v>
      </c>
      <c r="H673" s="1">
        <v>18.2941</v>
      </c>
      <c r="I673" s="1">
        <v>11.886200000000001</v>
      </c>
      <c r="J673" s="4">
        <v>36.954300000000003</v>
      </c>
      <c r="K673" s="4">
        <v>15.5731</v>
      </c>
      <c r="L673" s="1">
        <v>-1.2466900000000001</v>
      </c>
      <c r="M673" s="1">
        <v>1.5499999999999999E-3</v>
      </c>
      <c r="N673" s="4">
        <v>3.2354500000000001E-2</v>
      </c>
    </row>
    <row r="674" spans="1:14" x14ac:dyDescent="0.15">
      <c r="A674" s="1" t="s">
        <v>1978</v>
      </c>
      <c r="B674" s="1" t="s">
        <v>1979</v>
      </c>
      <c r="C674" s="1" t="s">
        <v>4001</v>
      </c>
      <c r="D674" s="1">
        <v>1211.83</v>
      </c>
      <c r="E674" s="1">
        <v>1029.67</v>
      </c>
      <c r="F674" s="1">
        <v>1020.47</v>
      </c>
      <c r="G674" s="1">
        <v>594.73</v>
      </c>
      <c r="H674" s="1">
        <v>591.51800000000003</v>
      </c>
      <c r="I674" s="1">
        <v>533.529</v>
      </c>
      <c r="J674" s="4">
        <v>885.74199999999996</v>
      </c>
      <c r="K674" s="4">
        <v>465.65899999999999</v>
      </c>
      <c r="L674" s="1">
        <v>-0.92761300000000002</v>
      </c>
      <c r="M674" s="1">
        <v>2.0500000000000002E-3</v>
      </c>
      <c r="N674" s="4">
        <v>3.9278E-2</v>
      </c>
    </row>
    <row r="675" spans="1:14" x14ac:dyDescent="0.15">
      <c r="A675" s="1" t="s">
        <v>1981</v>
      </c>
      <c r="B675" s="1" t="s">
        <v>1862</v>
      </c>
      <c r="C675" s="1" t="s">
        <v>3964</v>
      </c>
      <c r="D675" s="1">
        <v>1.8652</v>
      </c>
      <c r="E675" s="1">
        <v>5.3931800000000001</v>
      </c>
      <c r="F675" s="1">
        <v>1.87296</v>
      </c>
      <c r="G675" s="1">
        <v>0</v>
      </c>
      <c r="H675" s="1">
        <v>0</v>
      </c>
      <c r="I675" s="1">
        <v>0</v>
      </c>
      <c r="J675" s="4">
        <v>4.4614900000000004</v>
      </c>
      <c r="K675" s="4">
        <v>0</v>
      </c>
      <c r="L675" s="1" t="e">
        <f>-inf</f>
        <v>#NAME?</v>
      </c>
      <c r="M675" s="2">
        <v>5.0000000000000002E-5</v>
      </c>
      <c r="N675" s="4">
        <v>2.2197599999999999E-3</v>
      </c>
    </row>
    <row r="676" spans="1:14" x14ac:dyDescent="0.15">
      <c r="A676" s="1" t="s">
        <v>1982</v>
      </c>
      <c r="B676" s="1" t="s">
        <v>1983</v>
      </c>
      <c r="C676" s="1" t="s">
        <v>4002</v>
      </c>
      <c r="D676" s="1">
        <v>57.676699999999997</v>
      </c>
      <c r="E676" s="1">
        <v>48.803400000000003</v>
      </c>
      <c r="F676" s="1">
        <v>54.254199999999997</v>
      </c>
      <c r="G676" s="1">
        <v>10.6549</v>
      </c>
      <c r="H676" s="1">
        <v>34.0809</v>
      </c>
      <c r="I676" s="1">
        <v>34.7014</v>
      </c>
      <c r="J676" s="4">
        <v>58.615400000000001</v>
      </c>
      <c r="K676" s="4">
        <v>29.0777</v>
      </c>
      <c r="L676" s="1">
        <v>-1.01136</v>
      </c>
      <c r="M676" s="1">
        <v>2.4499999999999999E-3</v>
      </c>
      <c r="N676" s="4">
        <v>4.4550300000000001E-2</v>
      </c>
    </row>
    <row r="677" spans="1:14" x14ac:dyDescent="0.15">
      <c r="A677" s="1" t="s">
        <v>1984</v>
      </c>
      <c r="B677" s="1" t="s">
        <v>1985</v>
      </c>
      <c r="C677" s="1" t="s">
        <v>3972</v>
      </c>
      <c r="D677" s="1">
        <v>30.008500000000002</v>
      </c>
      <c r="E677" s="1">
        <v>26.3399</v>
      </c>
      <c r="F677" s="1">
        <v>31.003699999999998</v>
      </c>
      <c r="G677" s="1">
        <v>5.9982899999999999</v>
      </c>
      <c r="H677" s="1">
        <v>6.6423899999999998</v>
      </c>
      <c r="I677" s="1">
        <v>7.5198099999999997</v>
      </c>
      <c r="J677" s="4">
        <v>36.511200000000002</v>
      </c>
      <c r="K677" s="4">
        <v>8.7936599999999991</v>
      </c>
      <c r="L677" s="1">
        <v>-2.0537999999999998</v>
      </c>
      <c r="M677" s="1">
        <v>2.0000000000000001E-4</v>
      </c>
      <c r="N677" s="4">
        <v>6.8947000000000001E-3</v>
      </c>
    </row>
    <row r="678" spans="1:14" x14ac:dyDescent="0.15">
      <c r="A678" s="1" t="s">
        <v>1987</v>
      </c>
      <c r="B678" s="1" t="s">
        <v>1988</v>
      </c>
      <c r="C678" s="1" t="s">
        <v>3974</v>
      </c>
      <c r="D678" s="1">
        <v>29.5746</v>
      </c>
      <c r="E678" s="1">
        <v>31.005099999999999</v>
      </c>
      <c r="F678" s="1">
        <v>31.2057</v>
      </c>
      <c r="G678" s="1">
        <v>15.5937</v>
      </c>
      <c r="H678" s="1">
        <v>17.209900000000001</v>
      </c>
      <c r="I678" s="1">
        <v>13.258599999999999</v>
      </c>
      <c r="J678" s="4">
        <v>34.029600000000002</v>
      </c>
      <c r="K678" s="4">
        <v>17.402899999999999</v>
      </c>
      <c r="L678" s="1">
        <v>-0.96746500000000002</v>
      </c>
      <c r="M678" s="1">
        <v>2.5500000000000002E-3</v>
      </c>
      <c r="N678" s="4">
        <v>4.5910100000000002E-2</v>
      </c>
    </row>
    <row r="679" spans="1:14" x14ac:dyDescent="0.15">
      <c r="A679" s="1" t="s">
        <v>1990</v>
      </c>
      <c r="B679" s="1" t="s">
        <v>1885</v>
      </c>
      <c r="C679" s="1" t="s">
        <v>3979</v>
      </c>
      <c r="D679" s="1">
        <v>89.735200000000006</v>
      </c>
      <c r="E679" s="1">
        <v>87.660799999999995</v>
      </c>
      <c r="F679" s="1">
        <v>111.623</v>
      </c>
      <c r="G679" s="1">
        <v>39.250300000000003</v>
      </c>
      <c r="H679" s="1">
        <v>58.8386</v>
      </c>
      <c r="I679" s="1">
        <v>50.769799999999996</v>
      </c>
      <c r="J679" s="4">
        <v>105.986</v>
      </c>
      <c r="K679" s="4">
        <v>52.005800000000001</v>
      </c>
      <c r="L679" s="1">
        <v>-1.0271300000000001</v>
      </c>
      <c r="M679" s="1">
        <v>2.0000000000000001E-4</v>
      </c>
      <c r="N679" s="4">
        <v>6.8947000000000001E-3</v>
      </c>
    </row>
    <row r="680" spans="1:14" x14ac:dyDescent="0.15">
      <c r="A680" s="1" t="s">
        <v>1991</v>
      </c>
      <c r="B680" s="1" t="s">
        <v>1992</v>
      </c>
      <c r="C680" s="1" t="s">
        <v>4003</v>
      </c>
      <c r="D680" s="1">
        <v>39.838900000000002</v>
      </c>
      <c r="E680" s="1">
        <v>37.281399999999998</v>
      </c>
      <c r="F680" s="1">
        <v>37.171300000000002</v>
      </c>
      <c r="G680" s="1">
        <v>0.40781299999999998</v>
      </c>
      <c r="H680" s="1">
        <v>21.059200000000001</v>
      </c>
      <c r="I680" s="1">
        <v>1.80731</v>
      </c>
      <c r="J680" s="4">
        <v>40.629899999999999</v>
      </c>
      <c r="K680" s="4">
        <v>7.7235800000000001</v>
      </c>
      <c r="L680" s="1">
        <v>-2.3952</v>
      </c>
      <c r="M680" s="1">
        <v>1.25E-3</v>
      </c>
      <c r="N680" s="4">
        <v>2.7883000000000002E-2</v>
      </c>
    </row>
    <row r="681" spans="1:14" x14ac:dyDescent="0.15">
      <c r="A681" s="1" t="s">
        <v>1995</v>
      </c>
      <c r="B681" s="1" t="s">
        <v>1909</v>
      </c>
      <c r="C681" s="1" t="s">
        <v>3993</v>
      </c>
      <c r="D681" s="1">
        <v>12.482200000000001</v>
      </c>
      <c r="E681" s="1">
        <v>16.829599999999999</v>
      </c>
      <c r="F681" s="1">
        <v>6.9323899999999998</v>
      </c>
      <c r="G681" s="1">
        <v>81.324799999999996</v>
      </c>
      <c r="H681" s="1">
        <v>27.4558</v>
      </c>
      <c r="I681" s="1">
        <v>20.2027</v>
      </c>
      <c r="J681" s="4">
        <v>18.5914</v>
      </c>
      <c r="K681" s="4">
        <v>60.233600000000003</v>
      </c>
      <c r="L681" s="1">
        <v>1.6959299999999999</v>
      </c>
      <c r="M681" s="1">
        <v>5.0000000000000001E-4</v>
      </c>
      <c r="N681" s="4">
        <v>1.40015E-2</v>
      </c>
    </row>
    <row r="682" spans="1:14" x14ac:dyDescent="0.15">
      <c r="A682" s="1" t="s">
        <v>1999</v>
      </c>
      <c r="B682" s="1" t="s">
        <v>2000</v>
      </c>
      <c r="C682" s="1" t="s">
        <v>4008</v>
      </c>
      <c r="D682" s="1">
        <v>5.0213299999999998</v>
      </c>
      <c r="E682" s="1">
        <v>4.8714300000000001</v>
      </c>
      <c r="F682" s="1">
        <v>6.43072</v>
      </c>
      <c r="G682" s="1">
        <v>1.2652300000000001</v>
      </c>
      <c r="H682" s="1">
        <v>32.9619</v>
      </c>
      <c r="I682" s="1">
        <v>10.6778</v>
      </c>
      <c r="J682" s="4">
        <v>6.1619599999999997</v>
      </c>
      <c r="K682" s="4">
        <v>16.881</v>
      </c>
      <c r="L682" s="1">
        <v>1.45394</v>
      </c>
      <c r="M682" s="1">
        <v>1E-4</v>
      </c>
      <c r="N682" s="4">
        <v>3.8563600000000001E-3</v>
      </c>
    </row>
    <row r="683" spans="1:14" x14ac:dyDescent="0.15">
      <c r="A683" s="1" t="s">
        <v>2001</v>
      </c>
      <c r="B683" s="1" t="s">
        <v>2002</v>
      </c>
      <c r="C683" s="1" t="s">
        <v>4009</v>
      </c>
      <c r="D683" s="1">
        <v>43.165500000000002</v>
      </c>
      <c r="E683" s="1">
        <v>23.5779</v>
      </c>
      <c r="F683" s="1">
        <v>25.0213</v>
      </c>
      <c r="G683" s="1">
        <v>0.32575399999999999</v>
      </c>
      <c r="H683" s="1">
        <v>18.243500000000001</v>
      </c>
      <c r="I683" s="1">
        <v>2.8047900000000001</v>
      </c>
      <c r="J683" s="4">
        <v>39.760599999999997</v>
      </c>
      <c r="K683" s="4">
        <v>9.6986299999999996</v>
      </c>
      <c r="L683" s="1">
        <v>-2.0354899999999998</v>
      </c>
      <c r="M683" s="1">
        <v>2.5000000000000001E-4</v>
      </c>
      <c r="N683" s="4">
        <v>8.3038299999999999E-3</v>
      </c>
    </row>
    <row r="684" spans="1:14" x14ac:dyDescent="0.15">
      <c r="A684" s="1" t="s">
        <v>2005</v>
      </c>
      <c r="B684" s="1" t="s">
        <v>2006</v>
      </c>
      <c r="C684" s="1" t="s">
        <v>4012</v>
      </c>
      <c r="D684" s="1">
        <v>53.130299999999998</v>
      </c>
      <c r="E684" s="1">
        <v>35.8431</v>
      </c>
      <c r="F684" s="1">
        <v>42.760899999999999</v>
      </c>
      <c r="G684" s="1">
        <v>14.2173</v>
      </c>
      <c r="H684" s="1">
        <v>27.284700000000001</v>
      </c>
      <c r="I684" s="1">
        <v>20.647200000000002</v>
      </c>
      <c r="J684" s="4">
        <v>58.49</v>
      </c>
      <c r="K684" s="4">
        <v>27.926400000000001</v>
      </c>
      <c r="L684" s="1">
        <v>-1.06656</v>
      </c>
      <c r="M684" s="1">
        <v>6.9999999999999999E-4</v>
      </c>
      <c r="N684" s="4">
        <v>1.8280299999999999E-2</v>
      </c>
    </row>
    <row r="685" spans="1:14" x14ac:dyDescent="0.15">
      <c r="A685" s="1" t="s">
        <v>2007</v>
      </c>
      <c r="B685" s="1" t="s">
        <v>2008</v>
      </c>
      <c r="C685" s="1" t="s">
        <v>4013</v>
      </c>
      <c r="D685" s="1">
        <v>2.7922600000000002</v>
      </c>
      <c r="E685" s="1">
        <v>4.1514300000000004</v>
      </c>
      <c r="F685" s="1">
        <v>5.7438900000000004</v>
      </c>
      <c r="G685" s="1">
        <v>2.4793599999999998</v>
      </c>
      <c r="H685" s="1">
        <v>15.5276</v>
      </c>
      <c r="I685" s="1">
        <v>73.273700000000005</v>
      </c>
      <c r="J685" s="4">
        <v>4.0652100000000004</v>
      </c>
      <c r="K685" s="4">
        <v>32.997</v>
      </c>
      <c r="L685" s="1">
        <v>3.0209299999999999</v>
      </c>
      <c r="M685" s="1">
        <v>5.0000000000000001E-4</v>
      </c>
      <c r="N685" s="4">
        <v>1.40015E-2</v>
      </c>
    </row>
    <row r="686" spans="1:14" x14ac:dyDescent="0.15">
      <c r="A686" s="1" t="s">
        <v>2009</v>
      </c>
      <c r="B686" s="1" t="s">
        <v>2010</v>
      </c>
      <c r="C686" s="1" t="s">
        <v>4014</v>
      </c>
      <c r="D686" s="1">
        <v>25.988199999999999</v>
      </c>
      <c r="E686" s="1">
        <v>44.136800000000001</v>
      </c>
      <c r="F686" s="1">
        <v>37.475000000000001</v>
      </c>
      <c r="G686" s="1">
        <v>105.82</v>
      </c>
      <c r="H686" s="1">
        <v>104.374</v>
      </c>
      <c r="I686" s="1">
        <v>32.703299999999999</v>
      </c>
      <c r="J686" s="4">
        <v>47.2102</v>
      </c>
      <c r="K686" s="4">
        <v>111.038</v>
      </c>
      <c r="L686" s="1">
        <v>1.2338800000000001</v>
      </c>
      <c r="M686" s="1">
        <v>4.0000000000000002E-4</v>
      </c>
      <c r="N686" s="4">
        <v>1.18195E-2</v>
      </c>
    </row>
    <row r="687" spans="1:14" x14ac:dyDescent="0.15">
      <c r="A687" s="1" t="s">
        <v>2013</v>
      </c>
      <c r="B687" s="1" t="s">
        <v>2014</v>
      </c>
      <c r="C687" s="1" t="s">
        <v>4016</v>
      </c>
      <c r="D687" s="1">
        <v>0.173402</v>
      </c>
      <c r="E687" s="1">
        <v>0.85841699999999999</v>
      </c>
      <c r="F687" s="1">
        <v>0.45080300000000001</v>
      </c>
      <c r="G687" s="1">
        <v>7.8704799999999997</v>
      </c>
      <c r="H687" s="1">
        <v>5.6497400000000004</v>
      </c>
      <c r="I687" s="1">
        <v>0</v>
      </c>
      <c r="J687" s="4">
        <v>0.357819</v>
      </c>
      <c r="K687" s="4">
        <v>4.8886700000000003</v>
      </c>
      <c r="L687" s="1">
        <v>3.7721399999999998</v>
      </c>
      <c r="M687" s="1">
        <v>6.9999999999999999E-4</v>
      </c>
      <c r="N687" s="4">
        <v>1.8280299999999999E-2</v>
      </c>
    </row>
    <row r="688" spans="1:14" x14ac:dyDescent="0.15">
      <c r="A688" s="1" t="s">
        <v>2015</v>
      </c>
      <c r="B688" s="1" t="s">
        <v>2016</v>
      </c>
      <c r="C688" s="1" t="s">
        <v>4017</v>
      </c>
      <c r="D688" s="1">
        <v>39.121099999999998</v>
      </c>
      <c r="E688" s="1">
        <v>21.215399999999999</v>
      </c>
      <c r="F688" s="1">
        <v>28.570599999999999</v>
      </c>
      <c r="G688" s="1">
        <v>8.0228000000000002</v>
      </c>
      <c r="H688" s="1">
        <v>9.7979599999999998</v>
      </c>
      <c r="I688" s="1">
        <v>21.994800000000001</v>
      </c>
      <c r="J688" s="4">
        <v>28.838799999999999</v>
      </c>
      <c r="K688" s="4">
        <v>13.731999999999999</v>
      </c>
      <c r="L688" s="1">
        <v>-1.07047</v>
      </c>
      <c r="M688" s="1">
        <v>1.75E-3</v>
      </c>
      <c r="N688" s="4">
        <v>3.5471599999999999E-2</v>
      </c>
    </row>
    <row r="689" spans="1:14" x14ac:dyDescent="0.15">
      <c r="A689" s="1" t="s">
        <v>2022</v>
      </c>
      <c r="B689" s="1" t="s">
        <v>2023</v>
      </c>
      <c r="C689" s="1" t="s">
        <v>4023</v>
      </c>
      <c r="D689" s="1">
        <v>1.9033100000000001</v>
      </c>
      <c r="E689" s="1">
        <v>3.5170599999999999</v>
      </c>
      <c r="F689" s="1">
        <v>2.6846800000000002</v>
      </c>
      <c r="G689" s="1">
        <v>11.006399999999999</v>
      </c>
      <c r="H689" s="1">
        <v>5.7385700000000002</v>
      </c>
      <c r="I689" s="1">
        <v>6.8601200000000002</v>
      </c>
      <c r="J689" s="4">
        <v>2.43588</v>
      </c>
      <c r="K689" s="4">
        <v>7.0014900000000004</v>
      </c>
      <c r="L689" s="1">
        <v>1.52322</v>
      </c>
      <c r="M689" s="1">
        <v>4.0000000000000002E-4</v>
      </c>
      <c r="N689" s="4">
        <v>1.18195E-2</v>
      </c>
    </row>
    <row r="690" spans="1:14" x14ac:dyDescent="0.15">
      <c r="A690" s="1" t="s">
        <v>2024</v>
      </c>
      <c r="B690" s="1" t="s">
        <v>2025</v>
      </c>
      <c r="C690" s="1" t="s">
        <v>4024</v>
      </c>
      <c r="D690" s="1">
        <v>4.2790100000000004</v>
      </c>
      <c r="E690" s="1">
        <v>9.2234300000000005</v>
      </c>
      <c r="F690" s="1">
        <v>6.8688099999999999</v>
      </c>
      <c r="G690" s="1">
        <v>21.492899999999999</v>
      </c>
      <c r="H690" s="1">
        <v>20.353300000000001</v>
      </c>
      <c r="I690" s="1">
        <v>14.3466</v>
      </c>
      <c r="J690" s="4">
        <v>6.3786199999999997</v>
      </c>
      <c r="K690" s="4">
        <v>18.313600000000001</v>
      </c>
      <c r="L690" s="1">
        <v>1.5216000000000001</v>
      </c>
      <c r="M690" s="1">
        <v>2.0000000000000001E-4</v>
      </c>
      <c r="N690" s="4">
        <v>6.8947000000000001E-3</v>
      </c>
    </row>
    <row r="691" spans="1:14" x14ac:dyDescent="0.15">
      <c r="A691" s="1" t="s">
        <v>2027</v>
      </c>
      <c r="B691" s="1" t="s">
        <v>2028</v>
      </c>
      <c r="C691" s="1" t="s">
        <v>4026</v>
      </c>
      <c r="D691" s="1">
        <v>19.878699999999998</v>
      </c>
      <c r="E691" s="1">
        <v>18.3642</v>
      </c>
      <c r="F691" s="1">
        <v>17.242599999999999</v>
      </c>
      <c r="G691" s="1">
        <v>29.430499999999999</v>
      </c>
      <c r="H691" s="1">
        <v>51.610199999999999</v>
      </c>
      <c r="I691" s="1">
        <v>44.486199999999997</v>
      </c>
      <c r="J691" s="4">
        <v>19.208200000000001</v>
      </c>
      <c r="K691" s="4">
        <v>45.053800000000003</v>
      </c>
      <c r="L691" s="1">
        <v>1.22993</v>
      </c>
      <c r="M691" s="1">
        <v>2.0000000000000001E-4</v>
      </c>
      <c r="N691" s="4">
        <v>6.8947000000000001E-3</v>
      </c>
    </row>
    <row r="692" spans="1:14" x14ac:dyDescent="0.15">
      <c r="A692" s="1" t="s">
        <v>2031</v>
      </c>
      <c r="B692" s="1" t="s">
        <v>2032</v>
      </c>
      <c r="C692" s="1" t="s">
        <v>4028</v>
      </c>
      <c r="D692" s="1">
        <v>5.0952400000000004</v>
      </c>
      <c r="E692" s="1">
        <v>3.7953800000000002</v>
      </c>
      <c r="F692" s="1">
        <v>4.72</v>
      </c>
      <c r="G692" s="1">
        <v>42.307299999999998</v>
      </c>
      <c r="H692" s="1">
        <v>4.7477499999999999</v>
      </c>
      <c r="I692" s="1">
        <v>0.31976300000000002</v>
      </c>
      <c r="J692" s="4">
        <v>5.1028700000000002</v>
      </c>
      <c r="K692" s="4">
        <v>19.652200000000001</v>
      </c>
      <c r="L692" s="1">
        <v>1.9453100000000001</v>
      </c>
      <c r="M692" s="1">
        <v>2.5999999999999999E-3</v>
      </c>
      <c r="N692" s="4">
        <v>4.6625800000000002E-2</v>
      </c>
    </row>
    <row r="693" spans="1:14" x14ac:dyDescent="0.15">
      <c r="A693" s="1" t="s">
        <v>2033</v>
      </c>
      <c r="B693" s="1" t="s">
        <v>2034</v>
      </c>
      <c r="C693" s="1" t="s">
        <v>4029</v>
      </c>
      <c r="D693" s="1">
        <v>4.4578199999999999</v>
      </c>
      <c r="E693" s="1">
        <v>6.3011400000000002</v>
      </c>
      <c r="F693" s="1">
        <v>5.4889200000000002</v>
      </c>
      <c r="G693" s="1">
        <v>18.318999999999999</v>
      </c>
      <c r="H693" s="1">
        <v>10.2196</v>
      </c>
      <c r="I693" s="1">
        <v>10.7287</v>
      </c>
      <c r="J693" s="4">
        <v>4.6763300000000001</v>
      </c>
      <c r="K693" s="4">
        <v>13.7845</v>
      </c>
      <c r="L693" s="1">
        <v>1.5596000000000001</v>
      </c>
      <c r="M693" s="1">
        <v>1.6000000000000001E-3</v>
      </c>
      <c r="N693" s="4">
        <v>3.3057000000000003E-2</v>
      </c>
    </row>
    <row r="694" spans="1:14" x14ac:dyDescent="0.15">
      <c r="A694" s="1" t="s">
        <v>2035</v>
      </c>
      <c r="B694" s="1" t="s">
        <v>2036</v>
      </c>
      <c r="C694" s="1" t="s">
        <v>4031</v>
      </c>
      <c r="D694" s="1">
        <v>5.0776300000000001</v>
      </c>
      <c r="E694" s="1">
        <v>6.1172899999999997</v>
      </c>
      <c r="F694" s="1">
        <v>2.7997200000000002</v>
      </c>
      <c r="G694" s="1">
        <v>0.29622100000000001</v>
      </c>
      <c r="H694" s="1">
        <v>0.26551400000000003</v>
      </c>
      <c r="I694" s="1">
        <v>0.32370900000000002</v>
      </c>
      <c r="J694" s="4">
        <v>5.1257900000000003</v>
      </c>
      <c r="K694" s="4">
        <v>0.27077099999999998</v>
      </c>
      <c r="L694" s="1">
        <v>-4.2426300000000001</v>
      </c>
      <c r="M694" s="2">
        <v>5.0000000000000002E-5</v>
      </c>
      <c r="N694" s="4">
        <v>2.2197599999999999E-3</v>
      </c>
    </row>
    <row r="695" spans="1:14" x14ac:dyDescent="0.15">
      <c r="A695" s="1" t="s">
        <v>2039</v>
      </c>
      <c r="B695" s="1" t="s">
        <v>2040</v>
      </c>
      <c r="C695" s="1" t="s">
        <v>4033</v>
      </c>
      <c r="D695" s="1">
        <v>3.6373000000000002</v>
      </c>
      <c r="E695" s="1">
        <v>50.594499999999996</v>
      </c>
      <c r="F695" s="1">
        <v>102.20699999999999</v>
      </c>
      <c r="G695" s="1">
        <v>206.666</v>
      </c>
      <c r="H695" s="1">
        <v>1210.6199999999999</v>
      </c>
      <c r="I695" s="1">
        <v>0.686025</v>
      </c>
      <c r="J695" s="4">
        <v>68.078400000000002</v>
      </c>
      <c r="K695" s="4">
        <v>662.82100000000003</v>
      </c>
      <c r="L695" s="1">
        <v>3.28335</v>
      </c>
      <c r="M695" s="2">
        <v>5.0000000000000002E-5</v>
      </c>
      <c r="N695" s="4">
        <v>2.2197599999999999E-3</v>
      </c>
    </row>
    <row r="696" spans="1:14" x14ac:dyDescent="0.15">
      <c r="A696" s="1" t="s">
        <v>2045</v>
      </c>
      <c r="B696" s="1" t="s">
        <v>2046</v>
      </c>
      <c r="C696" s="1" t="s">
        <v>4036</v>
      </c>
      <c r="D696" s="1">
        <v>4.1570400000000003</v>
      </c>
      <c r="E696" s="1">
        <v>8.4487100000000002</v>
      </c>
      <c r="F696" s="1">
        <v>7.9146200000000002</v>
      </c>
      <c r="G696" s="1">
        <v>0.52037199999999995</v>
      </c>
      <c r="H696" s="1">
        <v>160.72300000000001</v>
      </c>
      <c r="I696" s="1">
        <v>80.330699999999993</v>
      </c>
      <c r="J696" s="4">
        <v>8.0923499999999997</v>
      </c>
      <c r="K696" s="4">
        <v>93.054100000000005</v>
      </c>
      <c r="L696" s="1">
        <v>3.5234399999999999</v>
      </c>
      <c r="M696" s="2">
        <v>5.0000000000000002E-5</v>
      </c>
      <c r="N696" s="4">
        <v>2.2197599999999999E-3</v>
      </c>
    </row>
    <row r="697" spans="1:14" x14ac:dyDescent="0.15">
      <c r="A697" s="1" t="s">
        <v>2048</v>
      </c>
      <c r="B697" s="1" t="s">
        <v>2049</v>
      </c>
      <c r="C697" s="1" t="s">
        <v>4039</v>
      </c>
      <c r="D697" s="1">
        <v>10.936199999999999</v>
      </c>
      <c r="E697" s="1">
        <v>14.026300000000001</v>
      </c>
      <c r="F697" s="1">
        <v>9.6091599999999993</v>
      </c>
      <c r="G697" s="1">
        <v>1.5713900000000001</v>
      </c>
      <c r="H697" s="1">
        <v>8.3965599999999991</v>
      </c>
      <c r="I697" s="1">
        <v>2.70079</v>
      </c>
      <c r="J697" s="4">
        <v>17.1782</v>
      </c>
      <c r="K697" s="4">
        <v>6.1792800000000003</v>
      </c>
      <c r="L697" s="1">
        <v>-1.4750700000000001</v>
      </c>
      <c r="M697" s="1">
        <v>1.6000000000000001E-3</v>
      </c>
      <c r="N697" s="4">
        <v>3.3057000000000003E-2</v>
      </c>
    </row>
    <row r="698" spans="1:14" x14ac:dyDescent="0.15">
      <c r="A698" s="1" t="s">
        <v>2050</v>
      </c>
      <c r="B698" s="1" t="s">
        <v>2051</v>
      </c>
      <c r="C698" s="1" t="s">
        <v>4041</v>
      </c>
      <c r="D698" s="1">
        <v>4.1334299999999997</v>
      </c>
      <c r="E698" s="1">
        <v>7.4090100000000003</v>
      </c>
      <c r="F698" s="1">
        <v>9.5886999999999993</v>
      </c>
      <c r="G698" s="1">
        <v>14.7554</v>
      </c>
      <c r="H698" s="1">
        <v>17.361699999999999</v>
      </c>
      <c r="I698" s="1">
        <v>9.9269099999999995</v>
      </c>
      <c r="J698" s="4">
        <v>7.7977999999999996</v>
      </c>
      <c r="K698" s="4">
        <v>17.288900000000002</v>
      </c>
      <c r="L698" s="1">
        <v>1.1487099999999999</v>
      </c>
      <c r="M698" s="1">
        <v>2.4499999999999999E-3</v>
      </c>
      <c r="N698" s="4">
        <v>4.4550300000000001E-2</v>
      </c>
    </row>
    <row r="699" spans="1:14" x14ac:dyDescent="0.15">
      <c r="A699" s="1" t="s">
        <v>2054</v>
      </c>
      <c r="B699" s="1" t="s">
        <v>2055</v>
      </c>
      <c r="C699" s="1" t="s">
        <v>4043</v>
      </c>
      <c r="D699" s="1">
        <v>33.982500000000002</v>
      </c>
      <c r="E699" s="1">
        <v>18.291499999999999</v>
      </c>
      <c r="F699" s="1">
        <v>18.1023</v>
      </c>
      <c r="G699" s="1">
        <v>8.3242100000000008</v>
      </c>
      <c r="H699" s="1">
        <v>12.2387</v>
      </c>
      <c r="I699" s="1">
        <v>13.309699999999999</v>
      </c>
      <c r="J699" s="4">
        <v>30.8278</v>
      </c>
      <c r="K699" s="4">
        <v>14.4946</v>
      </c>
      <c r="L699" s="1">
        <v>-1.0887199999999999</v>
      </c>
      <c r="M699" s="1">
        <v>2.5000000000000001E-4</v>
      </c>
      <c r="N699" s="4">
        <v>8.3038299999999999E-3</v>
      </c>
    </row>
    <row r="700" spans="1:14" x14ac:dyDescent="0.15">
      <c r="A700" s="1" t="s">
        <v>2057</v>
      </c>
      <c r="B700" s="1" t="s">
        <v>2058</v>
      </c>
      <c r="C700" s="1" t="s">
        <v>4046</v>
      </c>
      <c r="D700" s="1">
        <v>0.63625900000000002</v>
      </c>
      <c r="E700" s="1">
        <v>2.0862500000000002</v>
      </c>
      <c r="F700" s="1">
        <v>2.4648099999999999</v>
      </c>
      <c r="G700" s="1">
        <v>8.6228999999999996</v>
      </c>
      <c r="H700" s="1">
        <v>5.2170300000000003</v>
      </c>
      <c r="I700" s="1">
        <v>4.0740499999999997</v>
      </c>
      <c r="J700" s="4">
        <v>2.22838</v>
      </c>
      <c r="K700" s="4">
        <v>6.9146700000000001</v>
      </c>
      <c r="L700" s="1">
        <v>1.6336599999999999</v>
      </c>
      <c r="M700" s="1">
        <v>2E-3</v>
      </c>
      <c r="N700" s="4">
        <v>3.8810200000000003E-2</v>
      </c>
    </row>
    <row r="701" spans="1:14" x14ac:dyDescent="0.15">
      <c r="A701" s="1" t="s">
        <v>2059</v>
      </c>
      <c r="B701" s="1" t="s">
        <v>2060</v>
      </c>
      <c r="C701" s="1" t="s">
        <v>4048</v>
      </c>
      <c r="D701" s="1">
        <v>9.8541100000000006E-2</v>
      </c>
      <c r="E701" s="1">
        <v>0.43822499999999998</v>
      </c>
      <c r="F701" s="1">
        <v>0.28966599999999998</v>
      </c>
      <c r="G701" s="1">
        <v>2.4439299999999999</v>
      </c>
      <c r="H701" s="1">
        <v>1.9991000000000001</v>
      </c>
      <c r="I701" s="1">
        <v>0.92181199999999996</v>
      </c>
      <c r="J701" s="4">
        <v>0.29742099999999999</v>
      </c>
      <c r="K701" s="4">
        <v>1.85042</v>
      </c>
      <c r="L701" s="1">
        <v>2.63727</v>
      </c>
      <c r="M701" s="1">
        <v>1E-4</v>
      </c>
      <c r="N701" s="4">
        <v>3.8563600000000001E-3</v>
      </c>
    </row>
    <row r="702" spans="1:14" x14ac:dyDescent="0.15">
      <c r="A702" s="1" t="s">
        <v>2061</v>
      </c>
      <c r="B702" s="1" t="s">
        <v>2062</v>
      </c>
      <c r="C702" s="1" t="s">
        <v>4049</v>
      </c>
      <c r="D702" s="1">
        <v>7.0425899999999997</v>
      </c>
      <c r="E702" s="1">
        <v>5.3725100000000001</v>
      </c>
      <c r="F702" s="1">
        <v>5.78566</v>
      </c>
      <c r="G702" s="1">
        <v>2.6219700000000001</v>
      </c>
      <c r="H702" s="1">
        <v>1.1171899999999999</v>
      </c>
      <c r="I702" s="1">
        <v>3.06603</v>
      </c>
      <c r="J702" s="4">
        <v>8.9000900000000005</v>
      </c>
      <c r="K702" s="4">
        <v>3.3803299999999998</v>
      </c>
      <c r="L702" s="1">
        <v>-1.39666</v>
      </c>
      <c r="M702" s="1">
        <v>8.4999999999999995E-4</v>
      </c>
      <c r="N702" s="4">
        <v>2.1078599999999999E-2</v>
      </c>
    </row>
    <row r="703" spans="1:14" x14ac:dyDescent="0.15">
      <c r="A703" s="1" t="s">
        <v>2071</v>
      </c>
      <c r="B703" s="1" t="s">
        <v>2072</v>
      </c>
      <c r="C703" s="1" t="s">
        <v>4057</v>
      </c>
      <c r="D703" s="1">
        <v>1.77563</v>
      </c>
      <c r="E703" s="1">
        <v>1.39764</v>
      </c>
      <c r="F703" s="1">
        <v>1.05914</v>
      </c>
      <c r="G703" s="1">
        <v>21.229800000000001</v>
      </c>
      <c r="H703" s="1">
        <v>2.0194700000000001</v>
      </c>
      <c r="I703" s="1">
        <v>25.150099999999998</v>
      </c>
      <c r="J703" s="4">
        <v>1.8544</v>
      </c>
      <c r="K703" s="4">
        <v>21.449200000000001</v>
      </c>
      <c r="L703" s="1">
        <v>3.5318999999999998</v>
      </c>
      <c r="M703" s="2">
        <v>5.0000000000000002E-5</v>
      </c>
      <c r="N703" s="4">
        <v>2.2197599999999999E-3</v>
      </c>
    </row>
    <row r="704" spans="1:14" x14ac:dyDescent="0.15">
      <c r="A704" s="1" t="s">
        <v>2073</v>
      </c>
      <c r="B704" s="1" t="s">
        <v>2074</v>
      </c>
      <c r="C704" s="1" t="s">
        <v>4058</v>
      </c>
      <c r="D704" s="1">
        <v>124.437</v>
      </c>
      <c r="E704" s="1">
        <v>105.547</v>
      </c>
      <c r="F704" s="1">
        <v>110.85299999999999</v>
      </c>
      <c r="G704" s="1">
        <v>52.404600000000002</v>
      </c>
      <c r="H704" s="1">
        <v>61.0383</v>
      </c>
      <c r="I704" s="1">
        <v>55.185099999999998</v>
      </c>
      <c r="J704" s="4">
        <v>121.621</v>
      </c>
      <c r="K704" s="4">
        <v>62.8675</v>
      </c>
      <c r="L704" s="1">
        <v>-0.95200300000000004</v>
      </c>
      <c r="M704" s="1">
        <v>1.6000000000000001E-3</v>
      </c>
      <c r="N704" s="4">
        <v>3.3057000000000003E-2</v>
      </c>
    </row>
    <row r="705" spans="1:14" x14ac:dyDescent="0.15">
      <c r="A705" s="1" t="s">
        <v>2075</v>
      </c>
      <c r="B705" s="1" t="s">
        <v>2076</v>
      </c>
      <c r="C705" s="1" t="s">
        <v>4060</v>
      </c>
      <c r="D705" s="1">
        <v>49.222000000000001</v>
      </c>
      <c r="E705" s="1">
        <v>40.517699999999998</v>
      </c>
      <c r="F705" s="1">
        <v>42.380499999999998</v>
      </c>
      <c r="G705" s="1">
        <v>13.2883</v>
      </c>
      <c r="H705" s="1">
        <v>22.503499999999999</v>
      </c>
      <c r="I705" s="1">
        <v>27.193100000000001</v>
      </c>
      <c r="J705" s="4">
        <v>41.7926</v>
      </c>
      <c r="K705" s="4">
        <v>20.420500000000001</v>
      </c>
      <c r="L705" s="1">
        <v>-1.0332300000000001</v>
      </c>
      <c r="M705" s="1">
        <v>8.4999999999999995E-4</v>
      </c>
      <c r="N705" s="4">
        <v>2.1078599999999999E-2</v>
      </c>
    </row>
    <row r="706" spans="1:14" x14ac:dyDescent="0.15">
      <c r="A706" s="1" t="s">
        <v>2077</v>
      </c>
      <c r="B706" s="1" t="s">
        <v>2078</v>
      </c>
      <c r="C706" s="1" t="s">
        <v>4061</v>
      </c>
      <c r="D706" s="1">
        <v>0</v>
      </c>
      <c r="E706" s="1">
        <v>0</v>
      </c>
      <c r="F706" s="1">
        <v>0</v>
      </c>
      <c r="G706" s="1">
        <v>0.83128299999999999</v>
      </c>
      <c r="H706" s="1">
        <v>1.81626</v>
      </c>
      <c r="I706" s="1">
        <v>0</v>
      </c>
      <c r="J706" s="4">
        <v>0</v>
      </c>
      <c r="K706" s="4">
        <v>1.44092</v>
      </c>
      <c r="L706" s="1" t="s">
        <v>5</v>
      </c>
      <c r="M706" s="1">
        <v>5.9999999999999995E-4</v>
      </c>
      <c r="N706" s="4">
        <v>1.6275999999999999E-2</v>
      </c>
    </row>
    <row r="707" spans="1:14" x14ac:dyDescent="0.15">
      <c r="A707" s="1" t="s">
        <v>2080</v>
      </c>
      <c r="B707" s="1" t="s">
        <v>2081</v>
      </c>
      <c r="C707" s="1" t="s">
        <v>4064</v>
      </c>
      <c r="D707" s="1">
        <v>46.982199999999999</v>
      </c>
      <c r="E707" s="1">
        <v>40.4193</v>
      </c>
      <c r="F707" s="1">
        <v>63.040100000000002</v>
      </c>
      <c r="G707" s="1">
        <v>14.6175</v>
      </c>
      <c r="H707" s="1">
        <v>30.5915</v>
      </c>
      <c r="I707" s="1">
        <v>17.343699999999998</v>
      </c>
      <c r="J707" s="4">
        <v>52.422400000000003</v>
      </c>
      <c r="K707" s="4">
        <v>23.172899999999998</v>
      </c>
      <c r="L707" s="1">
        <v>-1.1777500000000001</v>
      </c>
      <c r="M707" s="1">
        <v>1E-4</v>
      </c>
      <c r="N707" s="4">
        <v>3.8563600000000001E-3</v>
      </c>
    </row>
    <row r="708" spans="1:14" x14ac:dyDescent="0.15">
      <c r="A708" s="1" t="s">
        <v>2086</v>
      </c>
      <c r="B708" s="1" t="s">
        <v>2087</v>
      </c>
      <c r="C708" s="1" t="s">
        <v>4068</v>
      </c>
      <c r="D708" s="1">
        <v>347.21300000000002</v>
      </c>
      <c r="E708" s="1">
        <v>262.80599999999998</v>
      </c>
      <c r="F708" s="1">
        <v>276.78100000000001</v>
      </c>
      <c r="G708" s="1">
        <v>28.698599999999999</v>
      </c>
      <c r="H708" s="1">
        <v>50.944800000000001</v>
      </c>
      <c r="I708" s="1">
        <v>86.9</v>
      </c>
      <c r="J708" s="4">
        <v>344.11799999999999</v>
      </c>
      <c r="K708" s="4">
        <v>73.302999999999997</v>
      </c>
      <c r="L708" s="1">
        <v>-2.2309600000000001</v>
      </c>
      <c r="M708" s="2">
        <v>5.0000000000000002E-5</v>
      </c>
      <c r="N708" s="4">
        <v>2.2197599999999999E-3</v>
      </c>
    </row>
    <row r="709" spans="1:14" x14ac:dyDescent="0.15">
      <c r="A709" s="1" t="s">
        <v>2089</v>
      </c>
      <c r="B709" s="1" t="s">
        <v>2090</v>
      </c>
      <c r="C709" s="1" t="s">
        <v>4070</v>
      </c>
      <c r="D709" s="1">
        <v>21.106000000000002</v>
      </c>
      <c r="E709" s="1">
        <v>33.570999999999998</v>
      </c>
      <c r="F709" s="1">
        <v>29.89</v>
      </c>
      <c r="G709" s="1">
        <v>16.2546</v>
      </c>
      <c r="H709" s="1">
        <v>9.3260199999999998</v>
      </c>
      <c r="I709" s="1">
        <v>5.0393800000000004</v>
      </c>
      <c r="J709" s="4">
        <v>26.764199999999999</v>
      </c>
      <c r="K709" s="4">
        <v>9.4103499999999993</v>
      </c>
      <c r="L709" s="1">
        <v>-1.5079800000000001</v>
      </c>
      <c r="M709" s="2">
        <v>5.0000000000000002E-5</v>
      </c>
      <c r="N709" s="4">
        <v>2.2197599999999999E-3</v>
      </c>
    </row>
    <row r="710" spans="1:14" x14ac:dyDescent="0.15">
      <c r="A710" s="1" t="s">
        <v>2092</v>
      </c>
      <c r="B710" s="1" t="s">
        <v>2093</v>
      </c>
      <c r="C710" s="1" t="s">
        <v>4072</v>
      </c>
      <c r="D710" s="1">
        <v>0.75017999999999996</v>
      </c>
      <c r="E710" s="1">
        <v>0.52997700000000003</v>
      </c>
      <c r="F710" s="1">
        <v>0.82479400000000003</v>
      </c>
      <c r="G710" s="1">
        <v>6.7396599999999998</v>
      </c>
      <c r="H710" s="1">
        <v>1.49122</v>
      </c>
      <c r="I710" s="1">
        <v>5.2992100000000004</v>
      </c>
      <c r="J710" s="4">
        <v>0.59756399999999998</v>
      </c>
      <c r="K710" s="4">
        <v>3.8563700000000001</v>
      </c>
      <c r="L710" s="1">
        <v>2.69008</v>
      </c>
      <c r="M710" s="1">
        <v>4.0000000000000002E-4</v>
      </c>
      <c r="N710" s="4">
        <v>1.18195E-2</v>
      </c>
    </row>
    <row r="711" spans="1:14" x14ac:dyDescent="0.15">
      <c r="A711" s="1" t="s">
        <v>2094</v>
      </c>
      <c r="B711" s="1" t="s">
        <v>2095</v>
      </c>
      <c r="C711" s="1" t="s">
        <v>4075</v>
      </c>
      <c r="D711" s="1">
        <v>52.794400000000003</v>
      </c>
      <c r="E711" s="1">
        <v>42.116399999999999</v>
      </c>
      <c r="F711" s="1">
        <v>37.8553</v>
      </c>
      <c r="G711" s="1">
        <v>11.406000000000001</v>
      </c>
      <c r="H711" s="1">
        <v>18.667999999999999</v>
      </c>
      <c r="I711" s="1">
        <v>4.50922</v>
      </c>
      <c r="J711" s="4">
        <v>65.489699999999999</v>
      </c>
      <c r="K711" s="4">
        <v>17.461400000000001</v>
      </c>
      <c r="L711" s="1">
        <v>-1.9071</v>
      </c>
      <c r="M711" s="2">
        <v>5.0000000000000002E-5</v>
      </c>
      <c r="N711" s="4">
        <v>2.2197599999999999E-3</v>
      </c>
    </row>
    <row r="712" spans="1:14" x14ac:dyDescent="0.15">
      <c r="A712" s="1" t="s">
        <v>2097</v>
      </c>
      <c r="B712" s="1" t="s">
        <v>2098</v>
      </c>
      <c r="C712" s="1" t="s">
        <v>4078</v>
      </c>
      <c r="D712" s="1">
        <v>529.71100000000001</v>
      </c>
      <c r="E712" s="1">
        <v>473</v>
      </c>
      <c r="F712" s="1">
        <v>511.464</v>
      </c>
      <c r="G712" s="1">
        <v>210.77600000000001</v>
      </c>
      <c r="H712" s="1">
        <v>192.828</v>
      </c>
      <c r="I712" s="1">
        <v>117.422</v>
      </c>
      <c r="J712" s="4">
        <v>529.54200000000003</v>
      </c>
      <c r="K712" s="4">
        <v>179.82499999999999</v>
      </c>
      <c r="L712" s="1">
        <v>-1.5581499999999999</v>
      </c>
      <c r="M712" s="2">
        <v>5.0000000000000002E-5</v>
      </c>
      <c r="N712" s="4">
        <v>2.2197599999999999E-3</v>
      </c>
    </row>
    <row r="713" spans="1:14" x14ac:dyDescent="0.15">
      <c r="A713" s="1" t="s">
        <v>2100</v>
      </c>
      <c r="B713" s="1" t="s">
        <v>2101</v>
      </c>
      <c r="C713" s="1" t="s">
        <v>4080</v>
      </c>
      <c r="D713" s="1">
        <v>1.4009100000000001</v>
      </c>
      <c r="E713" s="1">
        <v>3.1530800000000001</v>
      </c>
      <c r="F713" s="1">
        <v>4.7876899999999996</v>
      </c>
      <c r="G713" s="1">
        <v>22.189299999999999</v>
      </c>
      <c r="H713" s="1">
        <v>20.839600000000001</v>
      </c>
      <c r="I713" s="1">
        <v>2.94957</v>
      </c>
      <c r="J713" s="4">
        <v>3.8208500000000001</v>
      </c>
      <c r="K713" s="4">
        <v>20.375800000000002</v>
      </c>
      <c r="L713" s="1">
        <v>2.4148900000000002</v>
      </c>
      <c r="M713" s="1">
        <v>8.9999999999999998E-4</v>
      </c>
      <c r="N713" s="4">
        <v>2.1930100000000001E-2</v>
      </c>
    </row>
    <row r="714" spans="1:14" x14ac:dyDescent="0.15">
      <c r="A714" s="1" t="s">
        <v>2105</v>
      </c>
      <c r="B714" s="1" t="s">
        <v>2106</v>
      </c>
      <c r="C714" s="1" t="s">
        <v>4083</v>
      </c>
      <c r="D714" s="1">
        <v>5.6679899999999996</v>
      </c>
      <c r="E714" s="1">
        <v>7.72539</v>
      </c>
      <c r="F714" s="1">
        <v>6.2724099999999998</v>
      </c>
      <c r="G714" s="1">
        <v>14.2211</v>
      </c>
      <c r="H714" s="1">
        <v>13.178900000000001</v>
      </c>
      <c r="I714" s="1">
        <v>13.510400000000001</v>
      </c>
      <c r="J714" s="4">
        <v>7.0622600000000002</v>
      </c>
      <c r="K714" s="4">
        <v>15.3385</v>
      </c>
      <c r="L714" s="1">
        <v>1.1189499999999999</v>
      </c>
      <c r="M714" s="1">
        <v>4.4999999999999999E-4</v>
      </c>
      <c r="N714" s="4">
        <v>1.30428E-2</v>
      </c>
    </row>
    <row r="715" spans="1:14" x14ac:dyDescent="0.15">
      <c r="A715" s="1" t="s">
        <v>2109</v>
      </c>
      <c r="B715" s="1" t="s">
        <v>1998</v>
      </c>
      <c r="C715" s="1" t="s">
        <v>4006</v>
      </c>
      <c r="D715" s="1">
        <v>14.2</v>
      </c>
      <c r="E715" s="1">
        <v>16.659300000000002</v>
      </c>
      <c r="F715" s="1">
        <v>23.3079</v>
      </c>
      <c r="G715" s="1">
        <v>0.87768299999999999</v>
      </c>
      <c r="H715" s="1">
        <v>37.787199999999999</v>
      </c>
      <c r="I715" s="1">
        <v>120.303</v>
      </c>
      <c r="J715" s="4">
        <v>22.5227</v>
      </c>
      <c r="K715" s="4">
        <v>67.425299999999993</v>
      </c>
      <c r="L715" s="1">
        <v>1.5819099999999999</v>
      </c>
      <c r="M715" s="1">
        <v>2.9999999999999997E-4</v>
      </c>
      <c r="N715" s="4">
        <v>9.4967000000000003E-3</v>
      </c>
    </row>
    <row r="716" spans="1:14" x14ac:dyDescent="0.15">
      <c r="A716" s="1" t="s">
        <v>2112</v>
      </c>
      <c r="B716" s="1" t="s">
        <v>2113</v>
      </c>
      <c r="C716" s="1" t="s">
        <v>4084</v>
      </c>
      <c r="D716" s="1">
        <v>6.7646300000000004</v>
      </c>
      <c r="E716" s="1">
        <v>8.0125899999999994</v>
      </c>
      <c r="F716" s="1">
        <v>8.6007899999999999</v>
      </c>
      <c r="G716" s="1">
        <v>21.330200000000001</v>
      </c>
      <c r="H716" s="1">
        <v>18.0625</v>
      </c>
      <c r="I716" s="1">
        <v>5.8242500000000001</v>
      </c>
      <c r="J716" s="4">
        <v>9.7123299999999997</v>
      </c>
      <c r="K716" s="4">
        <v>20.408100000000001</v>
      </c>
      <c r="L716" s="1">
        <v>1.0712600000000001</v>
      </c>
      <c r="M716" s="1">
        <v>4.4999999999999999E-4</v>
      </c>
      <c r="N716" s="4">
        <v>1.30428E-2</v>
      </c>
    </row>
    <row r="717" spans="1:14" x14ac:dyDescent="0.15">
      <c r="A717" s="1" t="s">
        <v>2114</v>
      </c>
      <c r="B717" s="1" t="s">
        <v>2115</v>
      </c>
      <c r="C717" s="1" t="s">
        <v>4011</v>
      </c>
      <c r="D717" s="1">
        <v>1.8986700000000001</v>
      </c>
      <c r="E717" s="1">
        <v>1.9279200000000001</v>
      </c>
      <c r="F717" s="1">
        <v>2.05972</v>
      </c>
      <c r="G717" s="1">
        <v>4.7135100000000003</v>
      </c>
      <c r="H717" s="1">
        <v>4.9868800000000002</v>
      </c>
      <c r="I717" s="1">
        <v>3.4004500000000002</v>
      </c>
      <c r="J717" s="4">
        <v>2.07674</v>
      </c>
      <c r="K717" s="4">
        <v>5.4185499999999998</v>
      </c>
      <c r="L717" s="1">
        <v>1.3835900000000001</v>
      </c>
      <c r="M717" s="1">
        <v>1.4E-3</v>
      </c>
      <c r="N717" s="4">
        <v>2.9909399999999999E-2</v>
      </c>
    </row>
    <row r="718" spans="1:14" x14ac:dyDescent="0.15">
      <c r="A718" s="1" t="s">
        <v>2117</v>
      </c>
      <c r="B718" s="1" t="s">
        <v>2020</v>
      </c>
      <c r="C718" s="1" t="s">
        <v>4020</v>
      </c>
      <c r="D718" s="1">
        <v>243.62299999999999</v>
      </c>
      <c r="E718" s="1">
        <v>205.54300000000001</v>
      </c>
      <c r="F718" s="1">
        <v>213.17599999999999</v>
      </c>
      <c r="G718" s="1">
        <v>122.288</v>
      </c>
      <c r="H718" s="1">
        <v>142.33600000000001</v>
      </c>
      <c r="I718" s="1">
        <v>84.500200000000007</v>
      </c>
      <c r="J718" s="4">
        <v>238.22</v>
      </c>
      <c r="K718" s="4">
        <v>119.584</v>
      </c>
      <c r="L718" s="1">
        <v>-0.99427500000000002</v>
      </c>
      <c r="M718" s="1">
        <v>1.15E-3</v>
      </c>
      <c r="N718" s="4">
        <v>2.62639E-2</v>
      </c>
    </row>
    <row r="719" spans="1:14" x14ac:dyDescent="0.15">
      <c r="A719" s="1" t="s">
        <v>2122</v>
      </c>
      <c r="B719" s="1" t="s">
        <v>2123</v>
      </c>
      <c r="C719" s="1" t="s">
        <v>4030</v>
      </c>
      <c r="D719" s="1">
        <v>10.508100000000001</v>
      </c>
      <c r="E719" s="1">
        <v>5.8216000000000001</v>
      </c>
      <c r="F719" s="1">
        <v>5.8807400000000003</v>
      </c>
      <c r="G719" s="1">
        <v>0.85594099999999995</v>
      </c>
      <c r="H719" s="1">
        <v>1.70679</v>
      </c>
      <c r="I719" s="1">
        <v>2.56053</v>
      </c>
      <c r="J719" s="4">
        <v>7.4747599999999998</v>
      </c>
      <c r="K719" s="4">
        <v>1.85059</v>
      </c>
      <c r="L719" s="1">
        <v>-2.0140500000000001</v>
      </c>
      <c r="M719" s="1">
        <v>3.5E-4</v>
      </c>
      <c r="N719" s="4">
        <v>1.0707100000000001E-2</v>
      </c>
    </row>
    <row r="720" spans="1:14" x14ac:dyDescent="0.15">
      <c r="A720" s="1" t="s">
        <v>2124</v>
      </c>
      <c r="B720" s="1" t="s">
        <v>2125</v>
      </c>
      <c r="C720" s="1" t="s">
        <v>4037</v>
      </c>
      <c r="D720" s="1">
        <v>0.35069600000000001</v>
      </c>
      <c r="E720" s="1">
        <v>2.2042000000000002</v>
      </c>
      <c r="F720" s="1">
        <v>1.1208199999999999</v>
      </c>
      <c r="G720" s="1">
        <v>1.16106</v>
      </c>
      <c r="H720" s="1">
        <v>18.3687</v>
      </c>
      <c r="I720" s="1">
        <v>27.408100000000001</v>
      </c>
      <c r="J720" s="4">
        <v>1.2154199999999999</v>
      </c>
      <c r="K720" s="4">
        <v>19.0901</v>
      </c>
      <c r="L720" s="1">
        <v>3.9733000000000001</v>
      </c>
      <c r="M720" s="2">
        <v>5.0000000000000002E-5</v>
      </c>
      <c r="N720" s="4">
        <v>2.2197599999999999E-3</v>
      </c>
    </row>
    <row r="721" spans="1:14" x14ac:dyDescent="0.15">
      <c r="A721" s="1" t="s">
        <v>2127</v>
      </c>
      <c r="B721" s="1" t="s">
        <v>2128</v>
      </c>
      <c r="C721" s="1" t="s">
        <v>4040</v>
      </c>
      <c r="D721" s="1">
        <v>30.595199999999998</v>
      </c>
      <c r="E721" s="1">
        <v>35.690300000000001</v>
      </c>
      <c r="F721" s="1">
        <v>31.4374</v>
      </c>
      <c r="G721" s="1">
        <v>93.880300000000005</v>
      </c>
      <c r="H721" s="1">
        <v>80.247600000000006</v>
      </c>
      <c r="I721" s="1">
        <v>48.444299999999998</v>
      </c>
      <c r="J721" s="4">
        <v>43.560299999999998</v>
      </c>
      <c r="K721" s="4">
        <v>96.140900000000002</v>
      </c>
      <c r="L721" s="1">
        <v>1.1421399999999999</v>
      </c>
      <c r="M721" s="2">
        <v>5.0000000000000002E-5</v>
      </c>
      <c r="N721" s="4">
        <v>2.2197599999999999E-3</v>
      </c>
    </row>
    <row r="722" spans="1:14" x14ac:dyDescent="0.15">
      <c r="A722" s="1" t="s">
        <v>2129</v>
      </c>
      <c r="B722" s="1" t="s">
        <v>2130</v>
      </c>
      <c r="C722" s="1" t="s">
        <v>4085</v>
      </c>
      <c r="D722" s="1">
        <v>104.46599999999999</v>
      </c>
      <c r="E722" s="1">
        <v>28.468599999999999</v>
      </c>
      <c r="F722" s="1">
        <v>79.700199999999995</v>
      </c>
      <c r="G722" s="1">
        <v>0.76702400000000004</v>
      </c>
      <c r="H722" s="1">
        <v>2.8952599999999999</v>
      </c>
      <c r="I722" s="1">
        <v>3.7483499999999998</v>
      </c>
      <c r="J722" s="4">
        <v>61.811999999999998</v>
      </c>
      <c r="K722" s="4">
        <v>2.07843</v>
      </c>
      <c r="L722" s="1">
        <v>-4.8943300000000001</v>
      </c>
      <c r="M722" s="2">
        <v>5.0000000000000002E-5</v>
      </c>
      <c r="N722" s="4">
        <v>2.2197599999999999E-3</v>
      </c>
    </row>
    <row r="723" spans="1:14" x14ac:dyDescent="0.15">
      <c r="A723" s="1" t="s">
        <v>2131</v>
      </c>
      <c r="B723" s="1" t="s">
        <v>2132</v>
      </c>
      <c r="C723" s="1" t="s">
        <v>4045</v>
      </c>
      <c r="D723" s="1">
        <v>0.22072600000000001</v>
      </c>
      <c r="E723" s="1">
        <v>0.236285</v>
      </c>
      <c r="F723" s="1">
        <v>0.12565200000000001</v>
      </c>
      <c r="G723" s="1">
        <v>0.71602699999999997</v>
      </c>
      <c r="H723" s="1">
        <v>0.108219</v>
      </c>
      <c r="I723" s="1">
        <v>4.1265999999999998</v>
      </c>
      <c r="J723" s="4">
        <v>0.23968500000000001</v>
      </c>
      <c r="K723" s="4">
        <v>2.1783700000000001</v>
      </c>
      <c r="L723" s="1">
        <v>3.18404</v>
      </c>
      <c r="M723" s="2">
        <v>5.0000000000000002E-5</v>
      </c>
      <c r="N723" s="4">
        <v>2.2197599999999999E-3</v>
      </c>
    </row>
    <row r="724" spans="1:14" x14ac:dyDescent="0.15">
      <c r="A724" s="1" t="s">
        <v>2133</v>
      </c>
      <c r="B724" s="1" t="s">
        <v>2134</v>
      </c>
      <c r="C724" s="1" t="s">
        <v>4086</v>
      </c>
      <c r="D724" s="1">
        <v>9.8336400000000004E-2</v>
      </c>
      <c r="E724" s="1">
        <v>7.1673000000000001E-2</v>
      </c>
      <c r="F724" s="1">
        <v>9.2293399999999998E-2</v>
      </c>
      <c r="G724" s="1">
        <v>8.0707500000000003</v>
      </c>
      <c r="H724" s="1">
        <v>1.23011</v>
      </c>
      <c r="I724" s="1">
        <v>4.3953100000000003</v>
      </c>
      <c r="J724" s="4">
        <v>9.4647300000000004E-2</v>
      </c>
      <c r="K724" s="4">
        <v>5.2993899999999998</v>
      </c>
      <c r="L724" s="1">
        <v>5.8071200000000003</v>
      </c>
      <c r="M724" s="2">
        <v>5.0000000000000002E-5</v>
      </c>
      <c r="N724" s="4">
        <v>2.2197599999999999E-3</v>
      </c>
    </row>
    <row r="725" spans="1:14" x14ac:dyDescent="0.15">
      <c r="A725" s="1" t="s">
        <v>2135</v>
      </c>
      <c r="B725" s="1" t="s">
        <v>2136</v>
      </c>
      <c r="C725" s="1" t="s">
        <v>4047</v>
      </c>
      <c r="D725" s="1">
        <v>4.2190799999999999</v>
      </c>
      <c r="E725" s="1">
        <v>5.5857599999999996</v>
      </c>
      <c r="F725" s="1">
        <v>9.9565400000000004</v>
      </c>
      <c r="G725" s="1">
        <v>19.4116</v>
      </c>
      <c r="H725" s="1">
        <v>26.452000000000002</v>
      </c>
      <c r="I725" s="1">
        <v>31.370100000000001</v>
      </c>
      <c r="J725" s="4">
        <v>6.5382699999999998</v>
      </c>
      <c r="K725" s="4">
        <v>32.015799999999999</v>
      </c>
      <c r="L725" s="1">
        <v>2.2917999999999998</v>
      </c>
      <c r="M725" s="2">
        <v>5.0000000000000002E-5</v>
      </c>
      <c r="N725" s="4">
        <v>2.2197599999999999E-3</v>
      </c>
    </row>
    <row r="726" spans="1:14" x14ac:dyDescent="0.15">
      <c r="A726" s="1" t="s">
        <v>2137</v>
      </c>
      <c r="B726" s="1" t="s">
        <v>2138</v>
      </c>
      <c r="C726" s="1" t="s">
        <v>4087</v>
      </c>
      <c r="D726" s="1">
        <v>0.14199999999999999</v>
      </c>
      <c r="E726" s="1">
        <v>1.5838099999999999</v>
      </c>
      <c r="F726" s="1">
        <v>0.71723000000000003</v>
      </c>
      <c r="G726" s="1">
        <v>0</v>
      </c>
      <c r="H726" s="1">
        <v>0</v>
      </c>
      <c r="I726" s="1">
        <v>0</v>
      </c>
      <c r="J726" s="4">
        <v>0.71808899999999998</v>
      </c>
      <c r="K726" s="4">
        <v>0</v>
      </c>
      <c r="L726" s="1" t="e">
        <f>-inf</f>
        <v>#NAME?</v>
      </c>
      <c r="M726" s="2">
        <v>5.0000000000000002E-5</v>
      </c>
      <c r="N726" s="4">
        <v>2.2197599999999999E-3</v>
      </c>
    </row>
    <row r="727" spans="1:14" x14ac:dyDescent="0.15">
      <c r="A727" s="1" t="s">
        <v>2139</v>
      </c>
      <c r="B727" s="1" t="s">
        <v>2065</v>
      </c>
      <c r="C727" s="1" t="s">
        <v>4051</v>
      </c>
      <c r="D727" s="1">
        <v>9.4365500000000004</v>
      </c>
      <c r="E727" s="1">
        <v>12.631399999999999</v>
      </c>
      <c r="F727" s="1">
        <v>12.309100000000001</v>
      </c>
      <c r="G727" s="1">
        <v>1.9237299999999999</v>
      </c>
      <c r="H727" s="1">
        <v>9.9539000000000009</v>
      </c>
      <c r="I727" s="1">
        <v>0.47415200000000002</v>
      </c>
      <c r="J727" s="4">
        <v>15.602499999999999</v>
      </c>
      <c r="K727" s="4">
        <v>4.5884099999999997</v>
      </c>
      <c r="L727" s="1">
        <v>-1.7657099999999999</v>
      </c>
      <c r="M727" s="1">
        <v>2.9999999999999997E-4</v>
      </c>
      <c r="N727" s="4">
        <v>9.4967000000000003E-3</v>
      </c>
    </row>
    <row r="728" spans="1:14" x14ac:dyDescent="0.15">
      <c r="A728" s="1" t="s">
        <v>2141</v>
      </c>
      <c r="B728" s="1" t="s">
        <v>2067</v>
      </c>
      <c r="C728" s="1" t="s">
        <v>4053</v>
      </c>
      <c r="D728" s="1">
        <v>31.174800000000001</v>
      </c>
      <c r="E728" s="1">
        <v>39.152000000000001</v>
      </c>
      <c r="F728" s="1">
        <v>39.426499999999997</v>
      </c>
      <c r="G728" s="1">
        <v>24.183199999999999</v>
      </c>
      <c r="H728" s="1">
        <v>5.8676899999999996</v>
      </c>
      <c r="I728" s="1">
        <v>19.8598</v>
      </c>
      <c r="J728" s="4">
        <v>55.717500000000001</v>
      </c>
      <c r="K728" s="4">
        <v>25.447700000000001</v>
      </c>
      <c r="L728" s="1">
        <v>-1.1306</v>
      </c>
      <c r="M728" s="1">
        <v>5.9999999999999995E-4</v>
      </c>
      <c r="N728" s="4">
        <v>1.6275999999999999E-2</v>
      </c>
    </row>
    <row r="729" spans="1:14" x14ac:dyDescent="0.15">
      <c r="A729" s="1" t="s">
        <v>2142</v>
      </c>
      <c r="B729" s="1" t="s">
        <v>2143</v>
      </c>
      <c r="C729" s="1" t="s">
        <v>4054</v>
      </c>
      <c r="D729" s="1">
        <v>87.3583</v>
      </c>
      <c r="E729" s="1">
        <v>85.070099999999996</v>
      </c>
      <c r="F729" s="1">
        <v>72.267499999999998</v>
      </c>
      <c r="G729" s="1">
        <v>35.703499999999998</v>
      </c>
      <c r="H729" s="1">
        <v>35.612499999999997</v>
      </c>
      <c r="I729" s="1">
        <v>35.240900000000003</v>
      </c>
      <c r="J729" s="4">
        <v>93.101799999999997</v>
      </c>
      <c r="K729" s="4">
        <v>36.529899999999998</v>
      </c>
      <c r="L729" s="1">
        <v>-1.3497300000000001</v>
      </c>
      <c r="M729" s="2">
        <v>5.0000000000000002E-5</v>
      </c>
      <c r="N729" s="4">
        <v>2.2197599999999999E-3</v>
      </c>
    </row>
    <row r="730" spans="1:14" x14ac:dyDescent="0.15">
      <c r="A730" s="1" t="s">
        <v>2147</v>
      </c>
      <c r="B730" s="1" t="s">
        <v>2079</v>
      </c>
      <c r="C730" s="1" t="s">
        <v>4062</v>
      </c>
      <c r="D730" s="1">
        <v>108.59</v>
      </c>
      <c r="E730" s="1">
        <v>107.504</v>
      </c>
      <c r="F730" s="1">
        <v>130.62299999999999</v>
      </c>
      <c r="G730" s="1">
        <v>37.581400000000002</v>
      </c>
      <c r="H730" s="1">
        <v>54.276899999999998</v>
      </c>
      <c r="I730" s="1">
        <v>22.926300000000001</v>
      </c>
      <c r="J730" s="4">
        <v>112.55500000000001</v>
      </c>
      <c r="K730" s="4">
        <v>38.427199999999999</v>
      </c>
      <c r="L730" s="1">
        <v>-1.55043</v>
      </c>
      <c r="M730" s="1">
        <v>2.9999999999999997E-4</v>
      </c>
      <c r="N730" s="4">
        <v>9.4967000000000003E-3</v>
      </c>
    </row>
    <row r="731" spans="1:14" x14ac:dyDescent="0.15">
      <c r="A731" s="1" t="s">
        <v>2151</v>
      </c>
      <c r="B731" s="1" t="s">
        <v>2084</v>
      </c>
      <c r="C731" s="1" t="s">
        <v>4066</v>
      </c>
      <c r="D731" s="1">
        <v>64.726799999999997</v>
      </c>
      <c r="E731" s="1">
        <v>40.006300000000003</v>
      </c>
      <c r="F731" s="1">
        <v>53.8217</v>
      </c>
      <c r="G731" s="1">
        <v>2.6568299999999998</v>
      </c>
      <c r="H731" s="1">
        <v>0.43965700000000002</v>
      </c>
      <c r="I731" s="1">
        <v>14.954599999999999</v>
      </c>
      <c r="J731" s="4">
        <v>61.541699999999999</v>
      </c>
      <c r="K731" s="4">
        <v>7.0777200000000002</v>
      </c>
      <c r="L731" s="1">
        <v>-3.1202100000000002</v>
      </c>
      <c r="M731" s="2">
        <v>5.0000000000000002E-5</v>
      </c>
      <c r="N731" s="4">
        <v>2.2197599999999999E-3</v>
      </c>
    </row>
    <row r="732" spans="1:14" x14ac:dyDescent="0.15">
      <c r="A732" s="1" t="s">
        <v>2152</v>
      </c>
      <c r="B732" s="1" t="s">
        <v>2085</v>
      </c>
      <c r="C732" s="1" t="s">
        <v>4067</v>
      </c>
      <c r="D732" s="1">
        <v>11.3794</v>
      </c>
      <c r="E732" s="1">
        <v>16.278099999999998</v>
      </c>
      <c r="F732" s="1">
        <v>19.424900000000001</v>
      </c>
      <c r="G732" s="1">
        <v>2.5390999999999999</v>
      </c>
      <c r="H732" s="1">
        <v>3.1324299999999998</v>
      </c>
      <c r="I732" s="1">
        <v>7.06142</v>
      </c>
      <c r="J732" s="4">
        <v>17.3233</v>
      </c>
      <c r="K732" s="4">
        <v>4.7400700000000002</v>
      </c>
      <c r="L732" s="1">
        <v>-1.8697299999999999</v>
      </c>
      <c r="M732" s="2">
        <v>5.0000000000000002E-5</v>
      </c>
      <c r="N732" s="4">
        <v>2.2197599999999999E-3</v>
      </c>
    </row>
    <row r="733" spans="1:14" x14ac:dyDescent="0.15">
      <c r="A733" s="1" t="s">
        <v>2153</v>
      </c>
      <c r="B733" s="1" t="s">
        <v>2088</v>
      </c>
      <c r="C733" s="1" t="s">
        <v>4069</v>
      </c>
      <c r="D733" s="1">
        <v>129.66300000000001</v>
      </c>
      <c r="E733" s="1">
        <v>131.798</v>
      </c>
      <c r="F733" s="1">
        <v>131.684</v>
      </c>
      <c r="G733" s="1">
        <v>44.101900000000001</v>
      </c>
      <c r="H733" s="1">
        <v>64.6267</v>
      </c>
      <c r="I733" s="1">
        <v>76.846800000000002</v>
      </c>
      <c r="J733" s="4">
        <v>208.06399999999999</v>
      </c>
      <c r="K733" s="4">
        <v>99.240700000000004</v>
      </c>
      <c r="L733" s="1">
        <v>-1.06802</v>
      </c>
      <c r="M733" s="1">
        <v>2.9999999999999997E-4</v>
      </c>
      <c r="N733" s="4">
        <v>9.4967000000000003E-3</v>
      </c>
    </row>
    <row r="734" spans="1:14" x14ac:dyDescent="0.15">
      <c r="A734" s="1" t="s">
        <v>2154</v>
      </c>
      <c r="B734" s="1" t="s">
        <v>2091</v>
      </c>
      <c r="C734" s="1" t="s">
        <v>4071</v>
      </c>
      <c r="D734" s="1">
        <v>2483.12</v>
      </c>
      <c r="E734" s="1">
        <v>1487.39</v>
      </c>
      <c r="F734" s="1">
        <v>1383.95</v>
      </c>
      <c r="G734" s="1">
        <v>133.68600000000001</v>
      </c>
      <c r="H734" s="1">
        <v>218.238</v>
      </c>
      <c r="I734" s="1">
        <v>148.04599999999999</v>
      </c>
      <c r="J734" s="4">
        <v>2166.98</v>
      </c>
      <c r="K734" s="4">
        <v>205.94300000000001</v>
      </c>
      <c r="L734" s="1">
        <v>-3.3953600000000002</v>
      </c>
      <c r="M734" s="1">
        <v>2.5000000000000001E-4</v>
      </c>
      <c r="N734" s="4">
        <v>8.3038299999999999E-3</v>
      </c>
    </row>
    <row r="735" spans="1:14" x14ac:dyDescent="0.15">
      <c r="A735" s="1" t="s">
        <v>2155</v>
      </c>
      <c r="B735" s="1" t="s">
        <v>2156</v>
      </c>
      <c r="C735" s="1" t="s">
        <v>4073</v>
      </c>
      <c r="D735" s="1">
        <v>11.4222</v>
      </c>
      <c r="E735" s="1">
        <v>8.7370400000000004</v>
      </c>
      <c r="F735" s="1">
        <v>9.6134400000000007</v>
      </c>
      <c r="G735" s="1">
        <v>1.10731</v>
      </c>
      <c r="H735" s="1">
        <v>2.1002999999999998</v>
      </c>
      <c r="I735" s="1">
        <v>1.60578</v>
      </c>
      <c r="J735" s="4">
        <v>12.4048</v>
      </c>
      <c r="K735" s="4">
        <v>1.6517299999999999</v>
      </c>
      <c r="L735" s="1">
        <v>-2.9088500000000002</v>
      </c>
      <c r="M735" s="2">
        <v>5.0000000000000002E-5</v>
      </c>
      <c r="N735" s="4">
        <v>2.2197599999999999E-3</v>
      </c>
    </row>
    <row r="736" spans="1:14" x14ac:dyDescent="0.15">
      <c r="A736" s="1" t="s">
        <v>2161</v>
      </c>
      <c r="B736" s="1" t="s">
        <v>2096</v>
      </c>
      <c r="C736" s="1" t="s">
        <v>4076</v>
      </c>
      <c r="D736" s="1">
        <v>41.835299999999997</v>
      </c>
      <c r="E736" s="1">
        <v>33.6815</v>
      </c>
      <c r="F736" s="1">
        <v>38.9116</v>
      </c>
      <c r="G736" s="1">
        <v>20.3002</v>
      </c>
      <c r="H736" s="1">
        <v>26.2515</v>
      </c>
      <c r="I736" s="1">
        <v>13.490500000000001</v>
      </c>
      <c r="J736" s="4">
        <v>52.464500000000001</v>
      </c>
      <c r="K736" s="4">
        <v>24.467300000000002</v>
      </c>
      <c r="L736" s="1">
        <v>-1.10049</v>
      </c>
      <c r="M736" s="1">
        <v>1.4999999999999999E-4</v>
      </c>
      <c r="N736" s="4">
        <v>5.4497E-3</v>
      </c>
    </row>
    <row r="737" spans="1:14" x14ac:dyDescent="0.15">
      <c r="A737" s="1" t="s">
        <v>2162</v>
      </c>
      <c r="B737" s="1" t="s">
        <v>2163</v>
      </c>
      <c r="C737" s="1" t="s">
        <v>4077</v>
      </c>
      <c r="D737" s="1">
        <v>4663.7</v>
      </c>
      <c r="E737" s="1">
        <v>3481.55</v>
      </c>
      <c r="F737" s="1">
        <v>3691.74</v>
      </c>
      <c r="G737" s="1">
        <v>1176.7</v>
      </c>
      <c r="H737" s="1">
        <v>1411.97</v>
      </c>
      <c r="I737" s="1">
        <v>968.21299999999997</v>
      </c>
      <c r="J737" s="4">
        <v>5025.51</v>
      </c>
      <c r="K737" s="4">
        <v>1552.53</v>
      </c>
      <c r="L737" s="1">
        <v>-1.69465</v>
      </c>
      <c r="M737" s="1">
        <v>5.5000000000000003E-4</v>
      </c>
      <c r="N737" s="4">
        <v>1.5214399999999999E-2</v>
      </c>
    </row>
    <row r="738" spans="1:14" x14ac:dyDescent="0.15">
      <c r="A738" s="1" t="s">
        <v>2164</v>
      </c>
      <c r="B738" s="1" t="s">
        <v>2099</v>
      </c>
      <c r="C738" s="1" t="s">
        <v>4079</v>
      </c>
      <c r="D738" s="1">
        <v>33.615299999999998</v>
      </c>
      <c r="E738" s="1">
        <v>23.918500000000002</v>
      </c>
      <c r="F738" s="1">
        <v>26.88</v>
      </c>
      <c r="G738" s="1">
        <v>8.4343500000000002</v>
      </c>
      <c r="H738" s="1">
        <v>12.959099999999999</v>
      </c>
      <c r="I738" s="1">
        <v>21.123999999999999</v>
      </c>
      <c r="J738" s="4">
        <v>30.674600000000002</v>
      </c>
      <c r="K738" s="4">
        <v>15.0342</v>
      </c>
      <c r="L738" s="1">
        <v>-1.0287999999999999</v>
      </c>
      <c r="M738" s="1">
        <v>1.0499999999999999E-3</v>
      </c>
      <c r="N738" s="4">
        <v>2.47566E-2</v>
      </c>
    </row>
    <row r="739" spans="1:14" x14ac:dyDescent="0.15">
      <c r="A739" s="1" t="s">
        <v>2165</v>
      </c>
      <c r="B739" s="1" t="s">
        <v>2102</v>
      </c>
      <c r="C739" s="1" t="s">
        <v>4081</v>
      </c>
      <c r="D739" s="1">
        <v>33.410200000000003</v>
      </c>
      <c r="E739" s="1">
        <v>12.231299999999999</v>
      </c>
      <c r="F739" s="1">
        <v>17.2529</v>
      </c>
      <c r="G739" s="1">
        <v>4.3030799999999996</v>
      </c>
      <c r="H739" s="1">
        <v>0.367095</v>
      </c>
      <c r="I739" s="1">
        <v>1.4318500000000001</v>
      </c>
      <c r="J739" s="4">
        <v>22.181100000000001</v>
      </c>
      <c r="K739" s="4">
        <v>2.14073</v>
      </c>
      <c r="L739" s="1">
        <v>-3.3731499999999999</v>
      </c>
      <c r="M739" s="2">
        <v>5.0000000000000002E-5</v>
      </c>
      <c r="N739" s="4">
        <v>2.2197599999999999E-3</v>
      </c>
    </row>
    <row r="740" spans="1:14" x14ac:dyDescent="0.15">
      <c r="A740" s="1" t="s">
        <v>2166</v>
      </c>
      <c r="B740" s="1" t="s">
        <v>2167</v>
      </c>
      <c r="C740" s="1" t="s">
        <v>4089</v>
      </c>
      <c r="D740" s="1">
        <v>0.25828000000000001</v>
      </c>
      <c r="E740" s="1">
        <v>0.32024200000000003</v>
      </c>
      <c r="F740" s="1">
        <v>0.22321299999999999</v>
      </c>
      <c r="G740" s="1">
        <v>2.3395600000000001</v>
      </c>
      <c r="H740" s="1">
        <v>0.93966499999999997</v>
      </c>
      <c r="I740" s="1">
        <v>0.62909300000000001</v>
      </c>
      <c r="J740" s="4">
        <v>0.31075000000000003</v>
      </c>
      <c r="K740" s="4">
        <v>2.56331</v>
      </c>
      <c r="L740" s="1">
        <v>3.0441799999999999</v>
      </c>
      <c r="M740" s="1">
        <v>2.0000000000000001E-4</v>
      </c>
      <c r="N740" s="4">
        <v>6.8947000000000001E-3</v>
      </c>
    </row>
    <row r="741" spans="1:14" x14ac:dyDescent="0.15">
      <c r="A741" s="1" t="s">
        <v>2169</v>
      </c>
      <c r="B741" s="1" t="s">
        <v>2170</v>
      </c>
      <c r="C741" s="1" t="s">
        <v>4092</v>
      </c>
      <c r="D741" s="1">
        <v>73.649900000000002</v>
      </c>
      <c r="E741" s="1">
        <v>25.7256</v>
      </c>
      <c r="F741" s="1">
        <v>32.718000000000004</v>
      </c>
      <c r="G741" s="1">
        <v>11.467499999999999</v>
      </c>
      <c r="H741" s="1">
        <v>4.1188500000000001</v>
      </c>
      <c r="I741" s="1">
        <v>27.774899999999999</v>
      </c>
      <c r="J741" s="4">
        <v>54.692399999999999</v>
      </c>
      <c r="K741" s="4">
        <v>19.842300000000002</v>
      </c>
      <c r="L741" s="1">
        <v>-1.4627600000000001</v>
      </c>
      <c r="M741" s="1">
        <v>1.4E-3</v>
      </c>
      <c r="N741" s="4">
        <v>2.9909399999999999E-2</v>
      </c>
    </row>
    <row r="742" spans="1:14" x14ac:dyDescent="0.15">
      <c r="A742" s="1" t="s">
        <v>2171</v>
      </c>
      <c r="B742" s="1" t="s">
        <v>2172</v>
      </c>
      <c r="C742" s="1" t="s">
        <v>4093</v>
      </c>
      <c r="D742" s="1">
        <v>8.3310800000000004E-2</v>
      </c>
      <c r="E742" s="1">
        <v>8.8977100000000003E-2</v>
      </c>
      <c r="F742" s="1">
        <v>8.4736300000000001E-2</v>
      </c>
      <c r="G742" s="1">
        <v>0.50797099999999995</v>
      </c>
      <c r="H742" s="1">
        <v>1.1062099999999999</v>
      </c>
      <c r="I742" s="1">
        <v>0.14365700000000001</v>
      </c>
      <c r="J742" s="4">
        <v>9.0753200000000006E-2</v>
      </c>
      <c r="K742" s="4">
        <v>0.67778499999999997</v>
      </c>
      <c r="L742" s="1">
        <v>2.9008099999999999</v>
      </c>
      <c r="M742" s="1">
        <v>2.9999999999999997E-4</v>
      </c>
      <c r="N742" s="4">
        <v>9.4967000000000003E-3</v>
      </c>
    </row>
    <row r="743" spans="1:14" x14ac:dyDescent="0.15">
      <c r="A743" s="1" t="s">
        <v>2177</v>
      </c>
      <c r="B743" s="1" t="s">
        <v>2178</v>
      </c>
      <c r="C743" s="1" t="s">
        <v>4097</v>
      </c>
      <c r="D743" s="1">
        <v>116.839</v>
      </c>
      <c r="E743" s="1">
        <v>65.730999999999995</v>
      </c>
      <c r="F743" s="1">
        <v>82.568799999999996</v>
      </c>
      <c r="G743" s="1">
        <v>0.453739</v>
      </c>
      <c r="H743" s="1">
        <v>25.500800000000002</v>
      </c>
      <c r="I743" s="1">
        <v>69.291499999999999</v>
      </c>
      <c r="J743" s="4">
        <v>105.173</v>
      </c>
      <c r="K743" s="4">
        <v>40.129399999999997</v>
      </c>
      <c r="L743" s="1">
        <v>-1.3900399999999999</v>
      </c>
      <c r="M743" s="1">
        <v>2.0000000000000001E-4</v>
      </c>
      <c r="N743" s="4">
        <v>6.8947000000000001E-3</v>
      </c>
    </row>
    <row r="744" spans="1:14" x14ac:dyDescent="0.15">
      <c r="A744" s="1" t="s">
        <v>2179</v>
      </c>
      <c r="B744" s="1" t="s">
        <v>2180</v>
      </c>
      <c r="C744" s="1" t="s">
        <v>4098</v>
      </c>
      <c r="D744" s="1">
        <v>427.89600000000002</v>
      </c>
      <c r="E744" s="1">
        <v>408.75299999999999</v>
      </c>
      <c r="F744" s="1">
        <v>493.11399999999998</v>
      </c>
      <c r="G744" s="1">
        <v>302.68900000000002</v>
      </c>
      <c r="H744" s="1">
        <v>152.42599999999999</v>
      </c>
      <c r="I744" s="1">
        <v>63.938899999999997</v>
      </c>
      <c r="J744" s="4">
        <v>629.84699999999998</v>
      </c>
      <c r="K744" s="4">
        <v>244.23099999999999</v>
      </c>
      <c r="L744" s="1">
        <v>-1.3667499999999999</v>
      </c>
      <c r="M744" s="1">
        <v>2.65E-3</v>
      </c>
      <c r="N744" s="4">
        <v>4.7382399999999998E-2</v>
      </c>
    </row>
    <row r="745" spans="1:14" x14ac:dyDescent="0.15">
      <c r="A745" s="1" t="s">
        <v>2182</v>
      </c>
      <c r="B745" s="1" t="s">
        <v>2183</v>
      </c>
      <c r="C745" s="1" t="s">
        <v>4100</v>
      </c>
      <c r="D745" s="1">
        <v>20.184899999999999</v>
      </c>
      <c r="E745" s="1">
        <v>10.2295</v>
      </c>
      <c r="F745" s="1">
        <v>13.2538</v>
      </c>
      <c r="G745" s="1">
        <v>0</v>
      </c>
      <c r="H745" s="1">
        <v>3.0746900000000001E-2</v>
      </c>
      <c r="I745" s="1">
        <v>9.1201299999999996</v>
      </c>
      <c r="J745" s="4">
        <v>14.6305</v>
      </c>
      <c r="K745" s="4">
        <v>3.1565500000000002</v>
      </c>
      <c r="L745" s="1">
        <v>-2.2125599999999999</v>
      </c>
      <c r="M745" s="1">
        <v>1E-4</v>
      </c>
      <c r="N745" s="4">
        <v>3.8563600000000001E-3</v>
      </c>
    </row>
    <row r="746" spans="1:14" x14ac:dyDescent="0.15">
      <c r="A746" s="1" t="s">
        <v>2185</v>
      </c>
      <c r="B746" s="1" t="s">
        <v>2186</v>
      </c>
      <c r="C746" s="1" t="s">
        <v>4102</v>
      </c>
      <c r="D746" s="1">
        <v>142.625</v>
      </c>
      <c r="E746" s="1">
        <v>113.69799999999999</v>
      </c>
      <c r="F746" s="1">
        <v>109.82899999999999</v>
      </c>
      <c r="G746" s="1">
        <v>40.254800000000003</v>
      </c>
      <c r="H746" s="1">
        <v>48.888599999999997</v>
      </c>
      <c r="I746" s="1">
        <v>47.597700000000003</v>
      </c>
      <c r="J746" s="4">
        <v>123.86</v>
      </c>
      <c r="K746" s="4">
        <v>47.182899999999997</v>
      </c>
      <c r="L746" s="1">
        <v>-1.3923700000000001</v>
      </c>
      <c r="M746" s="2">
        <v>5.0000000000000002E-5</v>
      </c>
      <c r="N746" s="4">
        <v>2.2197599999999999E-3</v>
      </c>
    </row>
    <row r="747" spans="1:14" x14ac:dyDescent="0.15">
      <c r="A747" s="1" t="s">
        <v>2189</v>
      </c>
      <c r="B747" s="1" t="s">
        <v>2190</v>
      </c>
      <c r="C747" s="1" t="s">
        <v>4106</v>
      </c>
      <c r="D747" s="1">
        <v>609.91800000000001</v>
      </c>
      <c r="E747" s="1">
        <v>354.69299999999998</v>
      </c>
      <c r="F747" s="1">
        <v>473.65699999999998</v>
      </c>
      <c r="G747" s="1">
        <v>68.409599999999998</v>
      </c>
      <c r="H747" s="1">
        <v>150.81700000000001</v>
      </c>
      <c r="I747" s="1">
        <v>199.65600000000001</v>
      </c>
      <c r="J747" s="4">
        <v>595.66</v>
      </c>
      <c r="K747" s="4">
        <v>174.893</v>
      </c>
      <c r="L747" s="1">
        <v>-1.7680199999999999</v>
      </c>
      <c r="M747" s="2">
        <v>5.0000000000000002E-5</v>
      </c>
      <c r="N747" s="4">
        <v>2.2197599999999999E-3</v>
      </c>
    </row>
    <row r="748" spans="1:14" x14ac:dyDescent="0.15">
      <c r="A748" s="1" t="s">
        <v>2193</v>
      </c>
      <c r="B748" s="1" t="s">
        <v>2194</v>
      </c>
      <c r="C748" s="1" t="s">
        <v>4109</v>
      </c>
      <c r="D748" s="1">
        <v>1.56853</v>
      </c>
      <c r="E748" s="1">
        <v>1.2137199999999999</v>
      </c>
      <c r="F748" s="1">
        <v>1.51295</v>
      </c>
      <c r="G748" s="1">
        <v>9.7292799999999993</v>
      </c>
      <c r="H748" s="1">
        <v>3.5021900000000001</v>
      </c>
      <c r="I748" s="1">
        <v>2.9631099999999999</v>
      </c>
      <c r="J748" s="4">
        <v>2.0589</v>
      </c>
      <c r="K748" s="4">
        <v>7.6700900000000001</v>
      </c>
      <c r="L748" s="1">
        <v>1.89737</v>
      </c>
      <c r="M748" s="1">
        <v>1.6000000000000001E-3</v>
      </c>
      <c r="N748" s="4">
        <v>3.3057000000000003E-2</v>
      </c>
    </row>
    <row r="749" spans="1:14" x14ac:dyDescent="0.15">
      <c r="A749" s="1" t="s">
        <v>2198</v>
      </c>
      <c r="B749" s="1" t="s">
        <v>2199</v>
      </c>
      <c r="C749" s="1" t="s">
        <v>4113</v>
      </c>
      <c r="D749" s="1">
        <v>4.5993800000000001E-2</v>
      </c>
      <c r="E749" s="1">
        <v>0.28561999999999999</v>
      </c>
      <c r="F749" s="1">
        <v>0.83125000000000004</v>
      </c>
      <c r="G749" s="1">
        <v>5.9696499999999997</v>
      </c>
      <c r="H749" s="1">
        <v>5.1045600000000002</v>
      </c>
      <c r="I749" s="1">
        <v>1.7009000000000001</v>
      </c>
      <c r="J749" s="4">
        <v>0.36241800000000002</v>
      </c>
      <c r="K749" s="4">
        <v>4.3067799999999998</v>
      </c>
      <c r="L749" s="1">
        <v>3.5708799999999998</v>
      </c>
      <c r="M749" s="2">
        <v>5.0000000000000002E-5</v>
      </c>
      <c r="N749" s="4">
        <v>2.2197599999999999E-3</v>
      </c>
    </row>
    <row r="750" spans="1:14" x14ac:dyDescent="0.15">
      <c r="A750" s="1" t="s">
        <v>2200</v>
      </c>
      <c r="B750" s="1" t="s">
        <v>2201</v>
      </c>
      <c r="C750" s="1" t="s">
        <v>4114</v>
      </c>
      <c r="D750" s="1">
        <v>11.383100000000001</v>
      </c>
      <c r="E750" s="1">
        <v>22.584399999999999</v>
      </c>
      <c r="F750" s="1">
        <v>22.583200000000001</v>
      </c>
      <c r="G750" s="1">
        <v>40.1584</v>
      </c>
      <c r="H750" s="1">
        <v>42.067999999999998</v>
      </c>
      <c r="I750" s="1">
        <v>37.199100000000001</v>
      </c>
      <c r="J750" s="4">
        <v>20.0685</v>
      </c>
      <c r="K750" s="4">
        <v>43.939599999999999</v>
      </c>
      <c r="L750" s="1">
        <v>1.13059</v>
      </c>
      <c r="M750" s="1">
        <v>1.4E-3</v>
      </c>
      <c r="N750" s="4">
        <v>2.9909399999999999E-2</v>
      </c>
    </row>
    <row r="751" spans="1:14" x14ac:dyDescent="0.15">
      <c r="A751" s="1" t="s">
        <v>2204</v>
      </c>
      <c r="B751" s="1" t="s">
        <v>2205</v>
      </c>
      <c r="C751" s="1" t="s">
        <v>4117</v>
      </c>
      <c r="D751" s="1">
        <v>0.42529400000000001</v>
      </c>
      <c r="E751" s="1">
        <v>0.85402999999999996</v>
      </c>
      <c r="F751" s="1">
        <v>0.95770200000000005</v>
      </c>
      <c r="G751" s="1">
        <v>0</v>
      </c>
      <c r="H751" s="1">
        <v>0</v>
      </c>
      <c r="I751" s="1">
        <v>0</v>
      </c>
      <c r="J751" s="4">
        <v>0.942716</v>
      </c>
      <c r="K751" s="4">
        <v>0</v>
      </c>
      <c r="L751" s="1" t="e">
        <f>-inf</f>
        <v>#NAME?</v>
      </c>
      <c r="M751" s="1">
        <v>2.4499999999999999E-3</v>
      </c>
      <c r="N751" s="4">
        <v>4.4550300000000001E-2</v>
      </c>
    </row>
    <row r="752" spans="1:14" x14ac:dyDescent="0.15">
      <c r="A752" s="1" t="s">
        <v>2207</v>
      </c>
      <c r="B752" s="1" t="s">
        <v>2208</v>
      </c>
      <c r="C752" s="1" t="s">
        <v>4119</v>
      </c>
      <c r="D752" s="1">
        <v>143.91300000000001</v>
      </c>
      <c r="E752" s="1">
        <v>174.066</v>
      </c>
      <c r="F752" s="1">
        <v>160.72499999999999</v>
      </c>
      <c r="G752" s="1">
        <v>110.11499999999999</v>
      </c>
      <c r="H752" s="1">
        <v>59.8583</v>
      </c>
      <c r="I752" s="1">
        <v>78.825500000000005</v>
      </c>
      <c r="J752" s="4">
        <v>139.989</v>
      </c>
      <c r="K752" s="4">
        <v>72.364099999999993</v>
      </c>
      <c r="L752" s="1">
        <v>-0.95196999999999998</v>
      </c>
      <c r="M752" s="1">
        <v>1.15E-3</v>
      </c>
      <c r="N752" s="4">
        <v>2.62639E-2</v>
      </c>
    </row>
    <row r="753" spans="1:14" x14ac:dyDescent="0.15">
      <c r="A753" s="1" t="s">
        <v>2209</v>
      </c>
      <c r="B753" s="1" t="s">
        <v>2210</v>
      </c>
      <c r="C753" s="1" t="s">
        <v>4121</v>
      </c>
      <c r="D753" s="1">
        <v>18.3781</v>
      </c>
      <c r="E753" s="1">
        <v>5.3007400000000002</v>
      </c>
      <c r="F753" s="1">
        <v>6.9286000000000003</v>
      </c>
      <c r="G753" s="1">
        <v>0.73119900000000004</v>
      </c>
      <c r="H753" s="1">
        <v>1.47603</v>
      </c>
      <c r="I753" s="1">
        <v>0.98787100000000005</v>
      </c>
      <c r="J753" s="4">
        <v>15.032500000000001</v>
      </c>
      <c r="K753" s="4">
        <v>1.5206299999999999</v>
      </c>
      <c r="L753" s="1">
        <v>-3.3053400000000002</v>
      </c>
      <c r="M753" s="2">
        <v>5.0000000000000002E-5</v>
      </c>
      <c r="N753" s="4">
        <v>2.2197599999999999E-3</v>
      </c>
    </row>
    <row r="754" spans="1:14" x14ac:dyDescent="0.15">
      <c r="A754" s="1" t="s">
        <v>2215</v>
      </c>
      <c r="B754" s="1" t="s">
        <v>2216</v>
      </c>
      <c r="C754" s="1" t="s">
        <v>4126</v>
      </c>
      <c r="D754" s="1">
        <v>0.46163599999999999</v>
      </c>
      <c r="E754" s="1">
        <v>0.78718600000000005</v>
      </c>
      <c r="F754" s="1">
        <v>0.62625699999999995</v>
      </c>
      <c r="G754" s="1">
        <v>3.1824599999999998</v>
      </c>
      <c r="H754" s="1">
        <v>2.1668699999999999</v>
      </c>
      <c r="I754" s="1">
        <v>1.83477</v>
      </c>
      <c r="J754" s="4">
        <v>0.83691300000000002</v>
      </c>
      <c r="K754" s="4">
        <v>3.0563899999999999</v>
      </c>
      <c r="L754" s="1">
        <v>1.8686799999999999</v>
      </c>
      <c r="M754" s="2">
        <v>5.0000000000000002E-5</v>
      </c>
      <c r="N754" s="4">
        <v>2.2197599999999999E-3</v>
      </c>
    </row>
    <row r="755" spans="1:14" x14ac:dyDescent="0.15">
      <c r="A755" s="1" t="s">
        <v>2217</v>
      </c>
      <c r="B755" s="1" t="s">
        <v>2218</v>
      </c>
      <c r="C755" s="1" t="s">
        <v>4127</v>
      </c>
      <c r="D755" s="1">
        <v>11.3201</v>
      </c>
      <c r="E755" s="1">
        <v>14.187200000000001</v>
      </c>
      <c r="F755" s="1">
        <v>14.3283</v>
      </c>
      <c r="G755" s="1">
        <v>39.545200000000001</v>
      </c>
      <c r="H755" s="1">
        <v>23.402000000000001</v>
      </c>
      <c r="I755" s="1">
        <v>25.129200000000001</v>
      </c>
      <c r="J755" s="4">
        <v>14.803900000000001</v>
      </c>
      <c r="K755" s="4">
        <v>31.581700000000001</v>
      </c>
      <c r="L755" s="1">
        <v>1.0931200000000001</v>
      </c>
      <c r="M755" s="1">
        <v>6.9999999999999999E-4</v>
      </c>
      <c r="N755" s="4">
        <v>1.8280299999999999E-2</v>
      </c>
    </row>
    <row r="756" spans="1:14" x14ac:dyDescent="0.15">
      <c r="A756" s="1" t="s">
        <v>2223</v>
      </c>
      <c r="B756" s="1" t="s">
        <v>2224</v>
      </c>
      <c r="C756" s="1" t="s">
        <v>4131</v>
      </c>
      <c r="D756" s="1">
        <v>8.1939399999999996</v>
      </c>
      <c r="E756" s="1">
        <v>5.0046400000000002</v>
      </c>
      <c r="F756" s="1">
        <v>4.12256</v>
      </c>
      <c r="G756" s="1">
        <v>35.230400000000003</v>
      </c>
      <c r="H756" s="1">
        <v>10.7963</v>
      </c>
      <c r="I756" s="1">
        <v>7.6959</v>
      </c>
      <c r="J756" s="4">
        <v>7.1616</v>
      </c>
      <c r="K756" s="4">
        <v>22.8932</v>
      </c>
      <c r="L756" s="1">
        <v>1.6765699999999999</v>
      </c>
      <c r="M756" s="1">
        <v>1.4499999999999999E-3</v>
      </c>
      <c r="N756" s="4">
        <v>3.0689399999999999E-2</v>
      </c>
    </row>
    <row r="757" spans="1:14" x14ac:dyDescent="0.15">
      <c r="A757" s="1" t="s">
        <v>2227</v>
      </c>
      <c r="B757" s="1" t="s">
        <v>2228</v>
      </c>
      <c r="C757" s="1" t="s">
        <v>4133</v>
      </c>
      <c r="D757" s="1">
        <v>63.008800000000001</v>
      </c>
      <c r="E757" s="1">
        <v>43.1023</v>
      </c>
      <c r="F757" s="1">
        <v>16.547899999999998</v>
      </c>
      <c r="G757" s="1">
        <v>4.9561900000000003</v>
      </c>
      <c r="H757" s="1">
        <v>10.0991</v>
      </c>
      <c r="I757" s="1">
        <v>15.261799999999999</v>
      </c>
      <c r="J757" s="4">
        <v>50.464399999999998</v>
      </c>
      <c r="K757" s="4">
        <v>14.2919</v>
      </c>
      <c r="L757" s="1">
        <v>-1.8200700000000001</v>
      </c>
      <c r="M757" s="2">
        <v>5.0000000000000002E-5</v>
      </c>
      <c r="N757" s="4">
        <v>2.2197599999999999E-3</v>
      </c>
    </row>
    <row r="758" spans="1:14" x14ac:dyDescent="0.15">
      <c r="A758" s="1" t="s">
        <v>2230</v>
      </c>
      <c r="B758" s="1" t="s">
        <v>2231</v>
      </c>
      <c r="C758" s="1" t="s">
        <v>4135</v>
      </c>
      <c r="D758" s="1">
        <v>276.69</v>
      </c>
      <c r="E758" s="1">
        <v>239.04300000000001</v>
      </c>
      <c r="F758" s="1">
        <v>233.685</v>
      </c>
      <c r="G758" s="1">
        <v>92.758399999999995</v>
      </c>
      <c r="H758" s="1">
        <v>119.76900000000001</v>
      </c>
      <c r="I758" s="1">
        <v>141.22</v>
      </c>
      <c r="J758" s="4">
        <v>249.523</v>
      </c>
      <c r="K758" s="4">
        <v>113.447</v>
      </c>
      <c r="L758" s="1">
        <v>-1.1371500000000001</v>
      </c>
      <c r="M758" s="1">
        <v>4.0000000000000002E-4</v>
      </c>
      <c r="N758" s="4">
        <v>1.18195E-2</v>
      </c>
    </row>
    <row r="759" spans="1:14" x14ac:dyDescent="0.15">
      <c r="A759" s="1" t="s">
        <v>2232</v>
      </c>
      <c r="B759" s="1" t="s">
        <v>2233</v>
      </c>
      <c r="C759" s="1" t="s">
        <v>4136</v>
      </c>
      <c r="D759" s="1">
        <v>1.4597800000000001</v>
      </c>
      <c r="E759" s="1">
        <v>2.0949800000000001</v>
      </c>
      <c r="F759" s="1">
        <v>1.94336</v>
      </c>
      <c r="G759" s="1">
        <v>5.7285700000000004</v>
      </c>
      <c r="H759" s="1">
        <v>6.7657499999999997</v>
      </c>
      <c r="I759" s="1">
        <v>5.7605700000000004</v>
      </c>
      <c r="J759" s="4">
        <v>1.73428</v>
      </c>
      <c r="K759" s="4">
        <v>5.2150800000000004</v>
      </c>
      <c r="L759" s="1">
        <v>1.5883499999999999</v>
      </c>
      <c r="M759" s="1">
        <v>2.0999999999999999E-3</v>
      </c>
      <c r="N759" s="4">
        <v>3.9899999999999998E-2</v>
      </c>
    </row>
    <row r="760" spans="1:14" x14ac:dyDescent="0.15">
      <c r="A760" s="1" t="s">
        <v>2234</v>
      </c>
      <c r="B760" s="1" t="s">
        <v>2235</v>
      </c>
      <c r="C760" s="1" t="s">
        <v>4138</v>
      </c>
      <c r="D760" s="1">
        <v>62.130400000000002</v>
      </c>
      <c r="E760" s="1">
        <v>51.1783</v>
      </c>
      <c r="F760" s="1">
        <v>59.521700000000003</v>
      </c>
      <c r="G760" s="1">
        <v>532.68799999999999</v>
      </c>
      <c r="H760" s="1">
        <v>1035.3599999999999</v>
      </c>
      <c r="I760" s="1">
        <v>231.30799999999999</v>
      </c>
      <c r="J760" s="4">
        <v>79.882800000000003</v>
      </c>
      <c r="K760" s="4">
        <v>851.39099999999996</v>
      </c>
      <c r="L760" s="1">
        <v>3.4138600000000001</v>
      </c>
      <c r="M760" s="2">
        <v>5.0000000000000002E-5</v>
      </c>
      <c r="N760" s="4">
        <v>2.2197599999999999E-3</v>
      </c>
    </row>
    <row r="761" spans="1:14" x14ac:dyDescent="0.15">
      <c r="A761" s="1" t="s">
        <v>2238</v>
      </c>
      <c r="B761" s="1" t="s">
        <v>2239</v>
      </c>
      <c r="C761" s="1" t="s">
        <v>4141</v>
      </c>
      <c r="D761" s="1">
        <v>7.8531399999999998</v>
      </c>
      <c r="E761" s="1">
        <v>7.0393699999999999</v>
      </c>
      <c r="F761" s="1">
        <v>7.8594600000000003</v>
      </c>
      <c r="G761" s="1">
        <v>2.7507899999999998</v>
      </c>
      <c r="H761" s="1">
        <v>2.7157499999999999</v>
      </c>
      <c r="I761" s="1">
        <v>4.0323500000000001</v>
      </c>
      <c r="J761" s="4">
        <v>8.4457599999999999</v>
      </c>
      <c r="K761" s="4">
        <v>3.7985799999999998</v>
      </c>
      <c r="L761" s="1">
        <v>-1.1527700000000001</v>
      </c>
      <c r="M761" s="1">
        <v>1.8500000000000001E-3</v>
      </c>
      <c r="N761" s="4">
        <v>3.6681600000000002E-2</v>
      </c>
    </row>
    <row r="762" spans="1:14" x14ac:dyDescent="0.15">
      <c r="A762" s="1" t="s">
        <v>2240</v>
      </c>
      <c r="B762" s="1" t="s">
        <v>2241</v>
      </c>
      <c r="C762" s="1" t="s">
        <v>4142</v>
      </c>
      <c r="D762" s="1">
        <v>3.40232</v>
      </c>
      <c r="E762" s="1">
        <v>2.0667900000000001</v>
      </c>
      <c r="F762" s="1">
        <v>1.4138999999999999</v>
      </c>
      <c r="G762" s="1">
        <v>10.982100000000001</v>
      </c>
      <c r="H762" s="1">
        <v>6.4916</v>
      </c>
      <c r="I762" s="1">
        <v>58.429000000000002</v>
      </c>
      <c r="J762" s="4">
        <v>2.1372399999999998</v>
      </c>
      <c r="K762" s="4">
        <v>25.520700000000001</v>
      </c>
      <c r="L762" s="1">
        <v>3.5778400000000001</v>
      </c>
      <c r="M762" s="2">
        <v>5.0000000000000002E-5</v>
      </c>
      <c r="N762" s="4">
        <v>2.2197599999999999E-3</v>
      </c>
    </row>
    <row r="763" spans="1:14" x14ac:dyDescent="0.15">
      <c r="A763" s="1" t="s">
        <v>2242</v>
      </c>
      <c r="B763" s="1" t="s">
        <v>2243</v>
      </c>
      <c r="C763" s="1" t="s">
        <v>4143</v>
      </c>
      <c r="D763" s="1">
        <v>23.116399999999999</v>
      </c>
      <c r="E763" s="1">
        <v>74.376000000000005</v>
      </c>
      <c r="F763" s="1">
        <v>74.724400000000003</v>
      </c>
      <c r="G763" s="1">
        <v>22.9621</v>
      </c>
      <c r="H763" s="1">
        <v>10.117000000000001</v>
      </c>
      <c r="I763" s="1">
        <v>7.2531100000000004</v>
      </c>
      <c r="J763" s="4">
        <v>57.513599999999997</v>
      </c>
      <c r="K763" s="4">
        <v>13.717499999999999</v>
      </c>
      <c r="L763" s="1">
        <v>-2.0678899999999998</v>
      </c>
      <c r="M763" s="1">
        <v>1E-4</v>
      </c>
      <c r="N763" s="4">
        <v>3.8563600000000001E-3</v>
      </c>
    </row>
    <row r="764" spans="1:14" x14ac:dyDescent="0.15">
      <c r="A764" s="1" t="s">
        <v>2246</v>
      </c>
      <c r="B764" s="1" t="s">
        <v>2247</v>
      </c>
      <c r="C764" s="1" t="s">
        <v>4145</v>
      </c>
      <c r="D764" s="1">
        <v>0.336669</v>
      </c>
      <c r="E764" s="1">
        <v>1.3933</v>
      </c>
      <c r="F764" s="1">
        <v>0.888015</v>
      </c>
      <c r="G764" s="1">
        <v>9.1524699999999992</v>
      </c>
      <c r="H764" s="1">
        <v>2.73028</v>
      </c>
      <c r="I764" s="1">
        <v>4.2802199999999999</v>
      </c>
      <c r="J764" s="4">
        <v>1.1263300000000001</v>
      </c>
      <c r="K764" s="4">
        <v>7.01187</v>
      </c>
      <c r="L764" s="1">
        <v>2.6381800000000002</v>
      </c>
      <c r="M764" s="1">
        <v>3.5E-4</v>
      </c>
      <c r="N764" s="4">
        <v>1.0707100000000001E-2</v>
      </c>
    </row>
    <row r="765" spans="1:14" x14ac:dyDescent="0.15">
      <c r="A765" s="1" t="s">
        <v>2248</v>
      </c>
      <c r="B765" s="1" t="s">
        <v>2249</v>
      </c>
      <c r="C765" s="1" t="s">
        <v>4146</v>
      </c>
      <c r="D765" s="1">
        <v>2.1827700000000001</v>
      </c>
      <c r="E765" s="1">
        <v>3.8238699999999999</v>
      </c>
      <c r="F765" s="1">
        <v>4.4037899999999999</v>
      </c>
      <c r="G765" s="1">
        <v>70.613200000000006</v>
      </c>
      <c r="H765" s="1">
        <v>28.450500000000002</v>
      </c>
      <c r="I765" s="1">
        <v>33.026299999999999</v>
      </c>
      <c r="J765" s="4">
        <v>3.0303499999999999</v>
      </c>
      <c r="K765" s="4">
        <v>43.647799999999997</v>
      </c>
      <c r="L765" s="1">
        <v>3.8483499999999999</v>
      </c>
      <c r="M765" s="2">
        <v>5.0000000000000002E-5</v>
      </c>
      <c r="N765" s="4">
        <v>2.2197599999999999E-3</v>
      </c>
    </row>
    <row r="766" spans="1:14" x14ac:dyDescent="0.15">
      <c r="A766" s="1" t="s">
        <v>2256</v>
      </c>
      <c r="B766" s="1" t="s">
        <v>2257</v>
      </c>
      <c r="C766" s="1" t="s">
        <v>4152</v>
      </c>
      <c r="D766" s="1">
        <v>1.6157699999999999</v>
      </c>
      <c r="E766" s="1">
        <v>2.49011</v>
      </c>
      <c r="F766" s="1">
        <v>1.6318699999999999</v>
      </c>
      <c r="G766" s="1">
        <v>0.46860400000000002</v>
      </c>
      <c r="H766" s="1">
        <v>8.0824800000000003</v>
      </c>
      <c r="I766" s="1">
        <v>8.8329299999999993</v>
      </c>
      <c r="J766" s="4">
        <v>1.7415700000000001</v>
      </c>
      <c r="K766" s="4">
        <v>6.6367399999999996</v>
      </c>
      <c r="L766" s="1">
        <v>1.9300900000000001</v>
      </c>
      <c r="M766" s="1">
        <v>6.4999999999999997E-4</v>
      </c>
      <c r="N766" s="4">
        <v>1.7347899999999999E-2</v>
      </c>
    </row>
    <row r="767" spans="1:14" x14ac:dyDescent="0.15">
      <c r="A767" s="1" t="s">
        <v>2258</v>
      </c>
      <c r="B767" s="1" t="s">
        <v>2259</v>
      </c>
      <c r="C767" s="1" t="s">
        <v>4153</v>
      </c>
      <c r="D767" s="1">
        <v>4.64337</v>
      </c>
      <c r="E767" s="1">
        <v>7.0549200000000001</v>
      </c>
      <c r="F767" s="1">
        <v>8.5113800000000008</v>
      </c>
      <c r="G767" s="1">
        <v>13.5192</v>
      </c>
      <c r="H767" s="1">
        <v>20.011900000000001</v>
      </c>
      <c r="I767" s="1">
        <v>19.949200000000001</v>
      </c>
      <c r="J767" s="4">
        <v>10.8277</v>
      </c>
      <c r="K767" s="4">
        <v>27.481300000000001</v>
      </c>
      <c r="L767" s="1">
        <v>1.3437300000000001</v>
      </c>
      <c r="M767" s="1">
        <v>2.15E-3</v>
      </c>
      <c r="N767" s="4">
        <v>4.0427999999999999E-2</v>
      </c>
    </row>
    <row r="768" spans="1:14" x14ac:dyDescent="0.15">
      <c r="A768" s="1" t="s">
        <v>2261</v>
      </c>
      <c r="B768" s="1" t="s">
        <v>2262</v>
      </c>
      <c r="C768" s="1" t="s">
        <v>4155</v>
      </c>
      <c r="D768" s="1">
        <v>0.48305100000000001</v>
      </c>
      <c r="E768" s="1">
        <v>1.1986399999999999</v>
      </c>
      <c r="F768" s="1">
        <v>0.97181700000000004</v>
      </c>
      <c r="G768" s="1">
        <v>5.4254499999999997</v>
      </c>
      <c r="H768" s="1">
        <v>3.1501999999999999</v>
      </c>
      <c r="I768" s="1">
        <v>1.8460000000000001</v>
      </c>
      <c r="J768" s="4">
        <v>1.35189</v>
      </c>
      <c r="K768" s="4">
        <v>4.7754099999999999</v>
      </c>
      <c r="L768" s="1">
        <v>1.8206500000000001</v>
      </c>
      <c r="M768" s="1">
        <v>9.5E-4</v>
      </c>
      <c r="N768" s="4">
        <v>2.2933599999999998E-2</v>
      </c>
    </row>
    <row r="769" spans="1:14" x14ac:dyDescent="0.15">
      <c r="A769" s="1" t="s">
        <v>2263</v>
      </c>
      <c r="B769" s="1" t="s">
        <v>2264</v>
      </c>
      <c r="C769" s="1" t="s">
        <v>4156</v>
      </c>
      <c r="D769" s="1">
        <v>6.7211699999999999</v>
      </c>
      <c r="E769" s="1">
        <v>6.9314099999999996</v>
      </c>
      <c r="F769" s="1">
        <v>6.6820199999999996</v>
      </c>
      <c r="G769" s="1">
        <v>29.998999999999999</v>
      </c>
      <c r="H769" s="1">
        <v>22.7774</v>
      </c>
      <c r="I769" s="1">
        <v>9.8276599999999998</v>
      </c>
      <c r="J769" s="4">
        <v>9.4779800000000005</v>
      </c>
      <c r="K769" s="4">
        <v>29.8979</v>
      </c>
      <c r="L769" s="1">
        <v>1.6573899999999999</v>
      </c>
      <c r="M769" s="2">
        <v>5.0000000000000002E-5</v>
      </c>
      <c r="N769" s="4">
        <v>2.2197599999999999E-3</v>
      </c>
    </row>
    <row r="770" spans="1:14" x14ac:dyDescent="0.15">
      <c r="A770" s="1" t="s">
        <v>2267</v>
      </c>
      <c r="B770" s="1" t="s">
        <v>2268</v>
      </c>
      <c r="C770" s="1" t="s">
        <v>4159</v>
      </c>
      <c r="D770" s="1">
        <v>94.543099999999995</v>
      </c>
      <c r="E770" s="1">
        <v>127.687</v>
      </c>
      <c r="F770" s="1">
        <v>120.378</v>
      </c>
      <c r="G770" s="1">
        <v>48.2973</v>
      </c>
      <c r="H770" s="1">
        <v>24.492000000000001</v>
      </c>
      <c r="I770" s="1">
        <v>47.269599999999997</v>
      </c>
      <c r="J770" s="4">
        <v>180.11</v>
      </c>
      <c r="K770" s="4">
        <v>66.168700000000001</v>
      </c>
      <c r="L770" s="1">
        <v>-1.4446600000000001</v>
      </c>
      <c r="M770" s="1">
        <v>7.5000000000000002E-4</v>
      </c>
      <c r="N770" s="4">
        <v>1.93638E-2</v>
      </c>
    </row>
    <row r="771" spans="1:14" x14ac:dyDescent="0.15">
      <c r="A771" s="1" t="s">
        <v>2269</v>
      </c>
      <c r="B771" s="1" t="s">
        <v>6</v>
      </c>
      <c r="C771" s="1" t="s">
        <v>4160</v>
      </c>
      <c r="D771" s="1">
        <v>0</v>
      </c>
      <c r="E771" s="1">
        <v>0</v>
      </c>
      <c r="F771" s="1">
        <v>0</v>
      </c>
      <c r="G771" s="1">
        <v>4.9712300000000003</v>
      </c>
      <c r="H771" s="1">
        <v>0</v>
      </c>
      <c r="I771" s="1">
        <v>0.44242900000000002</v>
      </c>
      <c r="J771" s="4">
        <v>0</v>
      </c>
      <c r="K771" s="4">
        <v>1.7208699999999999</v>
      </c>
      <c r="L771" s="1" t="s">
        <v>5</v>
      </c>
      <c r="M771" s="1">
        <v>1E-4</v>
      </c>
      <c r="N771" s="4">
        <v>3.8563600000000001E-3</v>
      </c>
    </row>
    <row r="772" spans="1:14" x14ac:dyDescent="0.15">
      <c r="A772" s="1" t="s">
        <v>2270</v>
      </c>
      <c r="B772" s="1" t="s">
        <v>2271</v>
      </c>
      <c r="C772" s="1" t="s">
        <v>4161</v>
      </c>
      <c r="D772" s="1">
        <v>12.7409</v>
      </c>
      <c r="E772" s="1">
        <v>11.700799999999999</v>
      </c>
      <c r="F772" s="1">
        <v>19.673400000000001</v>
      </c>
      <c r="G772" s="1">
        <v>20.534700000000001</v>
      </c>
      <c r="H772" s="1">
        <v>5.3736499999999996</v>
      </c>
      <c r="I772" s="1">
        <v>113.14100000000001</v>
      </c>
      <c r="J772" s="4">
        <v>15.9793</v>
      </c>
      <c r="K772" s="4">
        <v>54.084000000000003</v>
      </c>
      <c r="L772" s="1">
        <v>1.7589999999999999</v>
      </c>
      <c r="M772" s="2">
        <v>5.0000000000000002E-5</v>
      </c>
      <c r="N772" s="4">
        <v>2.2197599999999999E-3</v>
      </c>
    </row>
    <row r="773" spans="1:14" x14ac:dyDescent="0.15">
      <c r="A773" s="1" t="s">
        <v>2275</v>
      </c>
      <c r="B773" s="1" t="s">
        <v>2276</v>
      </c>
      <c r="C773" s="1" t="s">
        <v>4165</v>
      </c>
      <c r="D773" s="1">
        <v>2.6483099999999999</v>
      </c>
      <c r="E773" s="1">
        <v>2.9099300000000001</v>
      </c>
      <c r="F773" s="1">
        <v>2.8684799999999999</v>
      </c>
      <c r="G773" s="1">
        <v>12.142300000000001</v>
      </c>
      <c r="H773" s="1">
        <v>8.0111799999999995</v>
      </c>
      <c r="I773" s="1">
        <v>4.0185199999999996</v>
      </c>
      <c r="J773" s="4">
        <v>4.3037299999999998</v>
      </c>
      <c r="K773" s="4">
        <v>12.6173</v>
      </c>
      <c r="L773" s="1">
        <v>1.5517399999999999</v>
      </c>
      <c r="M773" s="2">
        <v>5.0000000000000002E-5</v>
      </c>
      <c r="N773" s="4">
        <v>2.2197599999999999E-3</v>
      </c>
    </row>
    <row r="774" spans="1:14" x14ac:dyDescent="0.15">
      <c r="A774" s="1" t="s">
        <v>2277</v>
      </c>
      <c r="B774" s="1" t="s">
        <v>2278</v>
      </c>
      <c r="C774" s="1" t="s">
        <v>4166</v>
      </c>
      <c r="D774" s="1">
        <v>1.5989899999999999</v>
      </c>
      <c r="E774" s="1">
        <v>2.4418299999999999</v>
      </c>
      <c r="F774" s="1">
        <v>2.6289699999999998</v>
      </c>
      <c r="G774" s="1">
        <v>6.7749499999999996</v>
      </c>
      <c r="H774" s="1">
        <v>7.6603199999999996</v>
      </c>
      <c r="I774" s="1">
        <v>6.3890399999999996</v>
      </c>
      <c r="J774" s="4">
        <v>3.5208599999999999</v>
      </c>
      <c r="K774" s="4">
        <v>10.7668</v>
      </c>
      <c r="L774" s="1">
        <v>1.61259</v>
      </c>
      <c r="M774" s="2">
        <v>5.0000000000000002E-5</v>
      </c>
      <c r="N774" s="4">
        <v>2.2197599999999999E-3</v>
      </c>
    </row>
    <row r="775" spans="1:14" x14ac:dyDescent="0.15">
      <c r="A775" s="1" t="s">
        <v>2279</v>
      </c>
      <c r="B775" s="1" t="s">
        <v>2280</v>
      </c>
      <c r="C775" s="1" t="s">
        <v>4090</v>
      </c>
      <c r="D775" s="1">
        <v>1.3805799999999999</v>
      </c>
      <c r="E775" s="1">
        <v>1.94492</v>
      </c>
      <c r="F775" s="1">
        <v>0.65564699999999998</v>
      </c>
      <c r="G775" s="1">
        <v>12.4199</v>
      </c>
      <c r="H775" s="1">
        <v>6.1085799999999999</v>
      </c>
      <c r="I775" s="1">
        <v>8.2941900000000004</v>
      </c>
      <c r="J775" s="4">
        <v>1.69086</v>
      </c>
      <c r="K775" s="4">
        <v>11.37</v>
      </c>
      <c r="L775" s="1">
        <v>2.7494000000000001</v>
      </c>
      <c r="M775" s="1">
        <v>1.4999999999999999E-4</v>
      </c>
      <c r="N775" s="4">
        <v>5.4497E-3</v>
      </c>
    </row>
    <row r="776" spans="1:14" x14ac:dyDescent="0.15">
      <c r="A776" s="1" t="s">
        <v>2281</v>
      </c>
      <c r="B776" s="1" t="s">
        <v>2168</v>
      </c>
      <c r="C776" s="1" t="s">
        <v>4091</v>
      </c>
      <c r="D776" s="1">
        <v>4.01579</v>
      </c>
      <c r="E776" s="1">
        <v>2.87893</v>
      </c>
      <c r="F776" s="1">
        <v>2.0148100000000002</v>
      </c>
      <c r="G776" s="1">
        <v>12.4345</v>
      </c>
      <c r="H776" s="1">
        <v>6.0318199999999997</v>
      </c>
      <c r="I776" s="1">
        <v>8.3008000000000006</v>
      </c>
      <c r="J776" s="4">
        <v>3.8035899999999998</v>
      </c>
      <c r="K776" s="4">
        <v>14.0754</v>
      </c>
      <c r="L776" s="1">
        <v>1.88775</v>
      </c>
      <c r="M776" s="2">
        <v>5.0000000000000002E-5</v>
      </c>
      <c r="N776" s="4">
        <v>2.2197599999999999E-3</v>
      </c>
    </row>
    <row r="777" spans="1:14" x14ac:dyDescent="0.15">
      <c r="A777" s="1" t="s">
        <v>2282</v>
      </c>
      <c r="B777" s="1" t="s">
        <v>2283</v>
      </c>
      <c r="C777" s="1" t="s">
        <v>4167</v>
      </c>
      <c r="D777" s="1">
        <v>18.738499999999998</v>
      </c>
      <c r="E777" s="1">
        <v>21.113299999999999</v>
      </c>
      <c r="F777" s="1">
        <v>20.555700000000002</v>
      </c>
      <c r="G777" s="1">
        <v>58.026699999999998</v>
      </c>
      <c r="H777" s="1">
        <v>34.818100000000001</v>
      </c>
      <c r="I777" s="1">
        <v>50.7241</v>
      </c>
      <c r="J777" s="4">
        <v>18.934799999999999</v>
      </c>
      <c r="K777" s="4">
        <v>45.926900000000003</v>
      </c>
      <c r="L777" s="1">
        <v>1.2783</v>
      </c>
      <c r="M777" s="1">
        <v>4.0000000000000002E-4</v>
      </c>
      <c r="N777" s="4">
        <v>1.18195E-2</v>
      </c>
    </row>
    <row r="778" spans="1:14" x14ac:dyDescent="0.15">
      <c r="A778" s="1" t="s">
        <v>2286</v>
      </c>
      <c r="B778" s="1" t="s">
        <v>2181</v>
      </c>
      <c r="C778" s="1" t="s">
        <v>4099</v>
      </c>
      <c r="D778" s="1">
        <v>59.012999999999998</v>
      </c>
      <c r="E778" s="1">
        <v>50.090299999999999</v>
      </c>
      <c r="F778" s="1">
        <v>43.131900000000002</v>
      </c>
      <c r="G778" s="1">
        <v>126.943</v>
      </c>
      <c r="H778" s="1">
        <v>88.085800000000006</v>
      </c>
      <c r="I778" s="1">
        <v>123.01600000000001</v>
      </c>
      <c r="J778" s="4">
        <v>55.047199999999997</v>
      </c>
      <c r="K778" s="4">
        <v>123.5</v>
      </c>
      <c r="L778" s="1">
        <v>1.16577</v>
      </c>
      <c r="M778" s="1">
        <v>1.4999999999999999E-4</v>
      </c>
      <c r="N778" s="4">
        <v>5.4497E-3</v>
      </c>
    </row>
    <row r="779" spans="1:14" x14ac:dyDescent="0.15">
      <c r="A779" s="1" t="s">
        <v>2287</v>
      </c>
      <c r="B779" s="1" t="s">
        <v>2184</v>
      </c>
      <c r="C779" s="1" t="s">
        <v>4101</v>
      </c>
      <c r="D779" s="1">
        <v>32.361800000000002</v>
      </c>
      <c r="E779" s="1">
        <v>27.448699999999999</v>
      </c>
      <c r="F779" s="1">
        <v>32.790900000000001</v>
      </c>
      <c r="G779" s="1">
        <v>7.01797</v>
      </c>
      <c r="H779" s="1">
        <v>16.3857</v>
      </c>
      <c r="I779" s="1">
        <v>9.7998899999999995</v>
      </c>
      <c r="J779" s="4">
        <v>31.2803</v>
      </c>
      <c r="K779" s="4">
        <v>10.9786</v>
      </c>
      <c r="L779" s="1">
        <v>-1.5105599999999999</v>
      </c>
      <c r="M779" s="2">
        <v>5.0000000000000002E-5</v>
      </c>
      <c r="N779" s="4">
        <v>2.2197599999999999E-3</v>
      </c>
    </row>
    <row r="780" spans="1:14" x14ac:dyDescent="0.15">
      <c r="A780" s="1" t="s">
        <v>2288</v>
      </c>
      <c r="B780" s="1" t="s">
        <v>2187</v>
      </c>
      <c r="C780" s="1" t="s">
        <v>4103</v>
      </c>
      <c r="D780" s="1">
        <v>345.90499999999997</v>
      </c>
      <c r="E780" s="1">
        <v>169.07599999999999</v>
      </c>
      <c r="F780" s="1">
        <v>181.03100000000001</v>
      </c>
      <c r="G780" s="1">
        <v>2.7174299999999998</v>
      </c>
      <c r="H780" s="1">
        <v>2.9884200000000001</v>
      </c>
      <c r="I780" s="1">
        <v>128.60599999999999</v>
      </c>
      <c r="J780" s="4">
        <v>251.09899999999999</v>
      </c>
      <c r="K780" s="4">
        <v>53.66</v>
      </c>
      <c r="L780" s="1">
        <v>-2.22634</v>
      </c>
      <c r="M780" s="2">
        <v>5.0000000000000002E-5</v>
      </c>
      <c r="N780" s="4">
        <v>2.2197599999999999E-3</v>
      </c>
    </row>
    <row r="781" spans="1:14" x14ac:dyDescent="0.15">
      <c r="A781" s="1" t="s">
        <v>2289</v>
      </c>
      <c r="B781" s="1" t="s">
        <v>2188</v>
      </c>
      <c r="C781" s="1" t="s">
        <v>4104</v>
      </c>
      <c r="D781" s="1">
        <v>6.6623299999999999</v>
      </c>
      <c r="E781" s="1">
        <v>5.6609400000000001</v>
      </c>
      <c r="F781" s="1">
        <v>4.5624599999999997</v>
      </c>
      <c r="G781" s="1">
        <v>21.1389</v>
      </c>
      <c r="H781" s="1">
        <v>7.3076800000000004</v>
      </c>
      <c r="I781" s="1">
        <v>12.759499999999999</v>
      </c>
      <c r="J781" s="4">
        <v>6.4987300000000001</v>
      </c>
      <c r="K781" s="4">
        <v>17.1251</v>
      </c>
      <c r="L781" s="1">
        <v>1.3978900000000001</v>
      </c>
      <c r="M781" s="1">
        <v>3.5E-4</v>
      </c>
      <c r="N781" s="4">
        <v>1.0707100000000001E-2</v>
      </c>
    </row>
    <row r="782" spans="1:14" x14ac:dyDescent="0.15">
      <c r="A782" s="1" t="s">
        <v>2292</v>
      </c>
      <c r="B782" s="1" t="s">
        <v>2293</v>
      </c>
      <c r="C782" s="1" t="s">
        <v>4107</v>
      </c>
      <c r="D782" s="1">
        <v>70.03</v>
      </c>
      <c r="E782" s="1">
        <v>54.339500000000001</v>
      </c>
      <c r="F782" s="1">
        <v>60.663899999999998</v>
      </c>
      <c r="G782" s="1">
        <v>6.7867100000000002</v>
      </c>
      <c r="H782" s="1">
        <v>238.30799999999999</v>
      </c>
      <c r="I782" s="1">
        <v>461.75700000000001</v>
      </c>
      <c r="J782" s="4">
        <v>61.209899999999998</v>
      </c>
      <c r="K782" s="4">
        <v>239.16900000000001</v>
      </c>
      <c r="L782" s="1">
        <v>1.9661900000000001</v>
      </c>
      <c r="M782" s="1">
        <v>1.15E-3</v>
      </c>
      <c r="N782" s="4">
        <v>2.62639E-2</v>
      </c>
    </row>
    <row r="783" spans="1:14" x14ac:dyDescent="0.15">
      <c r="A783" s="1" t="s">
        <v>2295</v>
      </c>
      <c r="B783" s="1" t="s">
        <v>6</v>
      </c>
      <c r="C783" s="1" t="s">
        <v>4112</v>
      </c>
      <c r="D783" s="1">
        <v>8.4307900000000005E-2</v>
      </c>
      <c r="E783" s="1">
        <v>2.3022</v>
      </c>
      <c r="F783" s="1">
        <v>1.2567299999999999</v>
      </c>
      <c r="G783" s="1">
        <v>0</v>
      </c>
      <c r="H783" s="1">
        <v>0</v>
      </c>
      <c r="I783" s="1">
        <v>0</v>
      </c>
      <c r="J783" s="4">
        <v>1.1761200000000001</v>
      </c>
      <c r="K783" s="4">
        <v>0</v>
      </c>
      <c r="L783" s="1" t="e">
        <f>-inf</f>
        <v>#NAME?</v>
      </c>
      <c r="M783" s="1">
        <v>1.4999999999999999E-4</v>
      </c>
      <c r="N783" s="4">
        <v>5.4497E-3</v>
      </c>
    </row>
    <row r="784" spans="1:14" x14ac:dyDescent="0.15">
      <c r="A784" s="1" t="s">
        <v>2298</v>
      </c>
      <c r="B784" s="1" t="s">
        <v>2299</v>
      </c>
      <c r="C784" s="1" t="s">
        <v>4168</v>
      </c>
      <c r="D784" s="1">
        <v>3.69157</v>
      </c>
      <c r="E784" s="1">
        <v>5.2765500000000003</v>
      </c>
      <c r="F784" s="1">
        <v>4.2192100000000003</v>
      </c>
      <c r="G784" s="1">
        <v>8.8895999999999997</v>
      </c>
      <c r="H784" s="1">
        <v>10.2326</v>
      </c>
      <c r="I784" s="1">
        <v>7.0368899999999996</v>
      </c>
      <c r="J784" s="4">
        <v>6.2117000000000004</v>
      </c>
      <c r="K784" s="4">
        <v>12.9046</v>
      </c>
      <c r="L784" s="1">
        <v>1.0548299999999999</v>
      </c>
      <c r="M784" s="1">
        <v>2.4499999999999999E-3</v>
      </c>
      <c r="N784" s="4">
        <v>4.4550300000000001E-2</v>
      </c>
    </row>
    <row r="785" spans="1:14" x14ac:dyDescent="0.15">
      <c r="A785" s="1" t="s">
        <v>2300</v>
      </c>
      <c r="B785" s="1" t="s">
        <v>2206</v>
      </c>
      <c r="C785" s="1" t="s">
        <v>4118</v>
      </c>
      <c r="D785" s="1">
        <v>49.015900000000002</v>
      </c>
      <c r="E785" s="1">
        <v>59.947099999999999</v>
      </c>
      <c r="F785" s="1">
        <v>53.410400000000003</v>
      </c>
      <c r="G785" s="1">
        <v>24.058</v>
      </c>
      <c r="H785" s="1">
        <v>9.6449200000000008</v>
      </c>
      <c r="I785" s="1">
        <v>16.821999999999999</v>
      </c>
      <c r="J785" s="4">
        <v>59.017800000000001</v>
      </c>
      <c r="K785" s="4">
        <v>19.354700000000001</v>
      </c>
      <c r="L785" s="1">
        <v>-1.60846</v>
      </c>
      <c r="M785" s="1">
        <v>1.4499999999999999E-3</v>
      </c>
      <c r="N785" s="4">
        <v>3.0689399999999999E-2</v>
      </c>
    </row>
    <row r="786" spans="1:14" x14ac:dyDescent="0.15">
      <c r="A786" s="1" t="s">
        <v>2301</v>
      </c>
      <c r="B786" s="1" t="s">
        <v>2302</v>
      </c>
      <c r="C786" s="1" t="s">
        <v>4120</v>
      </c>
      <c r="D786" s="1">
        <v>1370.43</v>
      </c>
      <c r="E786" s="1">
        <v>828.52800000000002</v>
      </c>
      <c r="F786" s="1">
        <v>852.30899999999997</v>
      </c>
      <c r="G786" s="1">
        <v>284.11900000000003</v>
      </c>
      <c r="H786" s="1">
        <v>498.988</v>
      </c>
      <c r="I786" s="1">
        <v>397.22199999999998</v>
      </c>
      <c r="J786" s="4">
        <v>948.23900000000003</v>
      </c>
      <c r="K786" s="4">
        <v>397.74900000000002</v>
      </c>
      <c r="L786" s="1">
        <v>-1.25339</v>
      </c>
      <c r="M786" s="2">
        <v>5.0000000000000002E-5</v>
      </c>
      <c r="N786" s="4">
        <v>2.2197599999999999E-3</v>
      </c>
    </row>
    <row r="787" spans="1:14" x14ac:dyDescent="0.15">
      <c r="A787" s="1" t="s">
        <v>2303</v>
      </c>
      <c r="B787" s="1" t="s">
        <v>2211</v>
      </c>
      <c r="C787" s="1" t="s">
        <v>4122</v>
      </c>
      <c r="D787" s="1">
        <v>22.694400000000002</v>
      </c>
      <c r="E787" s="1">
        <v>16.379000000000001</v>
      </c>
      <c r="F787" s="1">
        <v>16.138100000000001</v>
      </c>
      <c r="G787" s="1">
        <v>1.4687699999999999</v>
      </c>
      <c r="H787" s="1">
        <v>10.2691</v>
      </c>
      <c r="I787" s="1">
        <v>9.6612600000000004</v>
      </c>
      <c r="J787" s="4">
        <v>17.880400000000002</v>
      </c>
      <c r="K787" s="4">
        <v>7.4642200000000001</v>
      </c>
      <c r="L787" s="1">
        <v>-1.2603200000000001</v>
      </c>
      <c r="M787" s="1">
        <v>5.0000000000000001E-4</v>
      </c>
      <c r="N787" s="4">
        <v>1.40015E-2</v>
      </c>
    </row>
    <row r="788" spans="1:14" x14ac:dyDescent="0.15">
      <c r="A788" s="1" t="s">
        <v>2304</v>
      </c>
      <c r="B788" s="1" t="s">
        <v>2212</v>
      </c>
      <c r="C788" s="1" t="s">
        <v>4123</v>
      </c>
      <c r="D788" s="1">
        <v>77.13</v>
      </c>
      <c r="E788" s="1">
        <v>72.006399999999999</v>
      </c>
      <c r="F788" s="1">
        <v>79.27</v>
      </c>
      <c r="G788" s="1">
        <v>45.482300000000002</v>
      </c>
      <c r="H788" s="1">
        <v>8.5865200000000002</v>
      </c>
      <c r="I788" s="1">
        <v>25.736999999999998</v>
      </c>
      <c r="J788" s="4">
        <v>92.250299999999996</v>
      </c>
      <c r="K788" s="4">
        <v>33.568300000000001</v>
      </c>
      <c r="L788" s="1">
        <v>-1.4584600000000001</v>
      </c>
      <c r="M788" s="1">
        <v>1E-4</v>
      </c>
      <c r="N788" s="4">
        <v>3.8563600000000001E-3</v>
      </c>
    </row>
    <row r="789" spans="1:14" x14ac:dyDescent="0.15">
      <c r="A789" s="1" t="s">
        <v>2305</v>
      </c>
      <c r="B789" s="1" t="s">
        <v>2306</v>
      </c>
      <c r="C789" s="1" t="s">
        <v>4169</v>
      </c>
      <c r="D789" s="1">
        <v>622.97500000000002</v>
      </c>
      <c r="E789" s="1">
        <v>504.11500000000001</v>
      </c>
      <c r="F789" s="1">
        <v>611.678</v>
      </c>
      <c r="G789" s="1">
        <v>4.3381699999999999</v>
      </c>
      <c r="H789" s="1">
        <v>502.15899999999999</v>
      </c>
      <c r="I789" s="1">
        <v>8.5093800000000002</v>
      </c>
      <c r="J789" s="4">
        <v>491.59100000000001</v>
      </c>
      <c r="K789" s="4">
        <v>149.25200000000001</v>
      </c>
      <c r="L789" s="1">
        <v>-1.7197100000000001</v>
      </c>
      <c r="M789" s="1">
        <v>5.0000000000000001E-4</v>
      </c>
      <c r="N789" s="4">
        <v>1.40015E-2</v>
      </c>
    </row>
    <row r="790" spans="1:14" x14ac:dyDescent="0.15">
      <c r="A790" s="1" t="s">
        <v>2307</v>
      </c>
      <c r="B790" s="1" t="s">
        <v>2213</v>
      </c>
      <c r="C790" s="1" t="s">
        <v>4124</v>
      </c>
      <c r="D790" s="1">
        <v>0.85173699999999997</v>
      </c>
      <c r="E790" s="1">
        <v>0.73211700000000002</v>
      </c>
      <c r="F790" s="1">
        <v>1.32399</v>
      </c>
      <c r="G790" s="1">
        <v>30.677800000000001</v>
      </c>
      <c r="H790" s="1">
        <v>0.22690099999999999</v>
      </c>
      <c r="I790" s="1">
        <v>0.33136300000000002</v>
      </c>
      <c r="J790" s="4">
        <v>1.08829</v>
      </c>
      <c r="K790" s="4">
        <v>9.8914899999999992</v>
      </c>
      <c r="L790" s="1">
        <v>3.1841200000000001</v>
      </c>
      <c r="M790" s="1">
        <v>2.5000000000000001E-4</v>
      </c>
      <c r="N790" s="4">
        <v>8.3038299999999999E-3</v>
      </c>
    </row>
    <row r="791" spans="1:14" x14ac:dyDescent="0.15">
      <c r="A791" s="1" t="s">
        <v>2308</v>
      </c>
      <c r="B791" s="1" t="s">
        <v>2214</v>
      </c>
      <c r="C791" s="1" t="s">
        <v>4125</v>
      </c>
      <c r="D791" s="1">
        <v>2.4253200000000001</v>
      </c>
      <c r="E791" s="1">
        <v>0.77032500000000004</v>
      </c>
      <c r="F791" s="1">
        <v>5.6977399999999997E-2</v>
      </c>
      <c r="G791" s="1">
        <v>0</v>
      </c>
      <c r="H791" s="1">
        <v>0</v>
      </c>
      <c r="I791" s="1">
        <v>0</v>
      </c>
      <c r="J791" s="4">
        <v>1.15463</v>
      </c>
      <c r="K791" s="4">
        <v>0</v>
      </c>
      <c r="L791" s="1" t="e">
        <f>-inf</f>
        <v>#NAME?</v>
      </c>
      <c r="M791" s="1">
        <v>1.0499999999999999E-3</v>
      </c>
      <c r="N791" s="4">
        <v>2.47566E-2</v>
      </c>
    </row>
    <row r="792" spans="1:14" x14ac:dyDescent="0.15">
      <c r="A792" s="1" t="s">
        <v>2309</v>
      </c>
      <c r="B792" s="1" t="s">
        <v>2310</v>
      </c>
      <c r="C792" s="1" t="s">
        <v>4129</v>
      </c>
      <c r="D792" s="1">
        <v>55.084699999999998</v>
      </c>
      <c r="E792" s="1">
        <v>51.390999999999998</v>
      </c>
      <c r="F792" s="1">
        <v>57.646900000000002</v>
      </c>
      <c r="G792" s="1">
        <v>36.240299999999998</v>
      </c>
      <c r="H792" s="1">
        <v>20.495699999999999</v>
      </c>
      <c r="I792" s="1">
        <v>27.869199999999999</v>
      </c>
      <c r="J792" s="4">
        <v>57.071800000000003</v>
      </c>
      <c r="K792" s="4">
        <v>29.151800000000001</v>
      </c>
      <c r="L792" s="1">
        <v>-0.96919599999999995</v>
      </c>
      <c r="M792" s="1">
        <v>1.4E-3</v>
      </c>
      <c r="N792" s="4">
        <v>2.9909399999999999E-2</v>
      </c>
    </row>
    <row r="793" spans="1:14" x14ac:dyDescent="0.15">
      <c r="A793" s="1" t="s">
        <v>2311</v>
      </c>
      <c r="B793" s="1" t="s">
        <v>2229</v>
      </c>
      <c r="C793" s="1" t="s">
        <v>4134</v>
      </c>
      <c r="D793" s="1">
        <v>1.1021300000000001</v>
      </c>
      <c r="E793" s="1">
        <v>2.0197500000000002</v>
      </c>
      <c r="F793" s="1">
        <v>2.0308799999999998</v>
      </c>
      <c r="G793" s="1">
        <v>4.4602399999999998</v>
      </c>
      <c r="H793" s="1">
        <v>5.0867800000000001</v>
      </c>
      <c r="I793" s="1">
        <v>3.9248799999999999</v>
      </c>
      <c r="J793" s="4">
        <v>2.0162200000000001</v>
      </c>
      <c r="K793" s="4">
        <v>5.0380099999999999</v>
      </c>
      <c r="L793" s="1">
        <v>1.3211999999999999</v>
      </c>
      <c r="M793" s="1">
        <v>8.4999999999999995E-4</v>
      </c>
      <c r="N793" s="4">
        <v>2.1078599999999999E-2</v>
      </c>
    </row>
    <row r="794" spans="1:14" x14ac:dyDescent="0.15">
      <c r="A794" s="1" t="s">
        <v>2315</v>
      </c>
      <c r="B794" s="1" t="s">
        <v>2237</v>
      </c>
      <c r="C794" s="1" t="s">
        <v>4140</v>
      </c>
      <c r="D794" s="1">
        <v>1.0532600000000001</v>
      </c>
      <c r="E794" s="1">
        <v>1.4044700000000001</v>
      </c>
      <c r="F794" s="1">
        <v>1.82714</v>
      </c>
      <c r="G794" s="1">
        <v>3.6042200000000002</v>
      </c>
      <c r="H794" s="1">
        <v>2.6101299999999998</v>
      </c>
      <c r="I794" s="1">
        <v>3.6967300000000001</v>
      </c>
      <c r="J794" s="4">
        <v>1.58575</v>
      </c>
      <c r="K794" s="4">
        <v>3.8222200000000002</v>
      </c>
      <c r="L794" s="1">
        <v>1.2692399999999999</v>
      </c>
      <c r="M794" s="1">
        <v>2.8E-3</v>
      </c>
      <c r="N794" s="4">
        <v>4.9433199999999997E-2</v>
      </c>
    </row>
    <row r="795" spans="1:14" x14ac:dyDescent="0.15">
      <c r="A795" s="1" t="s">
        <v>2316</v>
      </c>
      <c r="B795" s="1" t="s">
        <v>2317</v>
      </c>
      <c r="C795" s="1" t="s">
        <v>4147</v>
      </c>
      <c r="D795" s="1">
        <v>1.4756800000000001</v>
      </c>
      <c r="E795" s="1">
        <v>3.9236800000000001</v>
      </c>
      <c r="F795" s="1">
        <v>4.2421600000000002</v>
      </c>
      <c r="G795" s="1">
        <v>162.34700000000001</v>
      </c>
      <c r="H795" s="1">
        <v>59.616399999999999</v>
      </c>
      <c r="I795" s="1">
        <v>38.948900000000002</v>
      </c>
      <c r="J795" s="4">
        <v>3.8692700000000002</v>
      </c>
      <c r="K795" s="4">
        <v>100.617</v>
      </c>
      <c r="L795" s="1">
        <v>4.7006699999999997</v>
      </c>
      <c r="M795" s="2">
        <v>5.0000000000000002E-5</v>
      </c>
      <c r="N795" s="4">
        <v>2.2197599999999999E-3</v>
      </c>
    </row>
    <row r="796" spans="1:14" x14ac:dyDescent="0.15">
      <c r="A796" s="1" t="s">
        <v>2320</v>
      </c>
      <c r="B796" s="1" t="s">
        <v>2321</v>
      </c>
      <c r="C796" s="1" t="s">
        <v>4151</v>
      </c>
      <c r="D796" s="1">
        <v>158.142</v>
      </c>
      <c r="E796" s="1">
        <v>165.333</v>
      </c>
      <c r="F796" s="1">
        <v>180.726</v>
      </c>
      <c r="G796" s="1">
        <v>30.594100000000001</v>
      </c>
      <c r="H796" s="1">
        <v>57.3354</v>
      </c>
      <c r="I796" s="1">
        <v>59.029000000000003</v>
      </c>
      <c r="J796" s="4">
        <v>206.47200000000001</v>
      </c>
      <c r="K796" s="4">
        <v>70.371300000000005</v>
      </c>
      <c r="L796" s="1">
        <v>-1.5528900000000001</v>
      </c>
      <c r="M796" s="2">
        <v>5.0000000000000002E-5</v>
      </c>
      <c r="N796" s="4">
        <v>2.2197599999999999E-3</v>
      </c>
    </row>
    <row r="797" spans="1:14" x14ac:dyDescent="0.15">
      <c r="A797" s="1" t="s">
        <v>2326</v>
      </c>
      <c r="B797" s="1" t="s">
        <v>2327</v>
      </c>
      <c r="C797" s="1" t="s">
        <v>4172</v>
      </c>
      <c r="D797" s="1">
        <v>0.60049200000000003</v>
      </c>
      <c r="E797" s="1">
        <v>4.7025499999999998E-2</v>
      </c>
      <c r="F797" s="1">
        <v>0.106403</v>
      </c>
      <c r="G797" s="1">
        <v>20.364799999999999</v>
      </c>
      <c r="H797" s="1">
        <v>14.424799999999999</v>
      </c>
      <c r="I797" s="1">
        <v>67.519000000000005</v>
      </c>
      <c r="J797" s="4">
        <v>0.27401900000000001</v>
      </c>
      <c r="K797" s="4">
        <v>34.020600000000002</v>
      </c>
      <c r="L797" s="1">
        <v>6.9559899999999999</v>
      </c>
      <c r="M797" s="1">
        <v>1.4999999999999999E-4</v>
      </c>
      <c r="N797" s="4">
        <v>5.4497E-3</v>
      </c>
    </row>
    <row r="798" spans="1:14" x14ac:dyDescent="0.15">
      <c r="A798" s="1" t="s">
        <v>2328</v>
      </c>
      <c r="B798" s="1" t="s">
        <v>2260</v>
      </c>
      <c r="C798" s="1" t="s">
        <v>4154</v>
      </c>
      <c r="D798" s="1">
        <v>4.2048899999999998</v>
      </c>
      <c r="E798" s="1">
        <v>3.3505099999999999</v>
      </c>
      <c r="F798" s="1">
        <v>3.1394299999999999</v>
      </c>
      <c r="G798" s="1">
        <v>8.3408800000000003</v>
      </c>
      <c r="H798" s="1">
        <v>4.6253500000000001</v>
      </c>
      <c r="I798" s="1">
        <v>12.8741</v>
      </c>
      <c r="J798" s="4">
        <v>4.0069600000000003</v>
      </c>
      <c r="K798" s="4">
        <v>10.703900000000001</v>
      </c>
      <c r="L798" s="1">
        <v>1.4175599999999999</v>
      </c>
      <c r="M798" s="1">
        <v>2.5500000000000002E-3</v>
      </c>
      <c r="N798" s="4">
        <v>4.5910100000000002E-2</v>
      </c>
    </row>
    <row r="799" spans="1:14" x14ac:dyDescent="0.15">
      <c r="A799" s="1" t="s">
        <v>2331</v>
      </c>
      <c r="B799" s="1" t="s">
        <v>2272</v>
      </c>
      <c r="C799" s="1" t="s">
        <v>4162</v>
      </c>
      <c r="D799" s="1">
        <v>18.116700000000002</v>
      </c>
      <c r="E799" s="1">
        <v>14.3948</v>
      </c>
      <c r="F799" s="1">
        <v>12.078900000000001</v>
      </c>
      <c r="G799" s="1">
        <v>30.717099999999999</v>
      </c>
      <c r="H799" s="1">
        <v>58.179299999999998</v>
      </c>
      <c r="I799" s="1">
        <v>107.396</v>
      </c>
      <c r="J799" s="4">
        <v>14.964</v>
      </c>
      <c r="K799" s="4">
        <v>66.498400000000004</v>
      </c>
      <c r="L799" s="1">
        <v>2.1518199999999998</v>
      </c>
      <c r="M799" s="2">
        <v>5.0000000000000002E-5</v>
      </c>
      <c r="N799" s="4">
        <v>2.2197599999999999E-3</v>
      </c>
    </row>
    <row r="800" spans="1:14" x14ac:dyDescent="0.15">
      <c r="A800" s="1" t="s">
        <v>2332</v>
      </c>
      <c r="B800" s="1" t="s">
        <v>2273</v>
      </c>
      <c r="C800" s="1" t="s">
        <v>4163</v>
      </c>
      <c r="D800" s="1">
        <v>1.3140400000000001</v>
      </c>
      <c r="E800" s="1">
        <v>1.3071699999999999</v>
      </c>
      <c r="F800" s="1">
        <v>1.8017700000000001</v>
      </c>
      <c r="G800" s="1">
        <v>8.4712300000000003</v>
      </c>
      <c r="H800" s="1">
        <v>3.2352500000000002</v>
      </c>
      <c r="I800" s="1">
        <v>2.4365999999999999</v>
      </c>
      <c r="J800" s="4">
        <v>1.55457</v>
      </c>
      <c r="K800" s="4">
        <v>6.1109600000000004</v>
      </c>
      <c r="L800" s="1">
        <v>1.97488</v>
      </c>
      <c r="M800" s="1">
        <v>2.9999999999999997E-4</v>
      </c>
      <c r="N800" s="4">
        <v>9.4967000000000003E-3</v>
      </c>
    </row>
    <row r="801" spans="1:14" x14ac:dyDescent="0.15">
      <c r="A801" s="1" t="s">
        <v>2334</v>
      </c>
      <c r="B801" s="1" t="s">
        <v>2335</v>
      </c>
      <c r="C801" s="1" t="s">
        <v>4173</v>
      </c>
      <c r="D801" s="1">
        <v>186.459</v>
      </c>
      <c r="E801" s="1">
        <v>166.25399999999999</v>
      </c>
      <c r="F801" s="1">
        <v>179.13800000000001</v>
      </c>
      <c r="G801" s="1">
        <v>107.952</v>
      </c>
      <c r="H801" s="1">
        <v>98.107299999999995</v>
      </c>
      <c r="I801" s="1">
        <v>39.234299999999998</v>
      </c>
      <c r="J801" s="4">
        <v>283.71800000000002</v>
      </c>
      <c r="K801" s="4">
        <v>133.45400000000001</v>
      </c>
      <c r="L801" s="1">
        <v>-1.0881099999999999</v>
      </c>
      <c r="M801" s="1">
        <v>4.0000000000000002E-4</v>
      </c>
      <c r="N801" s="4">
        <v>1.18195E-2</v>
      </c>
    </row>
    <row r="802" spans="1:14" x14ac:dyDescent="0.15">
      <c r="A802" s="1" t="s">
        <v>2342</v>
      </c>
      <c r="B802" s="1" t="s">
        <v>2343</v>
      </c>
      <c r="C802" s="1" t="s">
        <v>4179</v>
      </c>
      <c r="D802" s="1">
        <v>17.186</v>
      </c>
      <c r="E802" s="1">
        <v>24.125</v>
      </c>
      <c r="F802" s="1">
        <v>24.0549</v>
      </c>
      <c r="G802" s="1">
        <v>11.077</v>
      </c>
      <c r="H802" s="1">
        <v>4.83324</v>
      </c>
      <c r="I802" s="1">
        <v>6.5527100000000003</v>
      </c>
      <c r="J802" s="4">
        <v>28.901</v>
      </c>
      <c r="K802" s="4">
        <v>10.284000000000001</v>
      </c>
      <c r="L802" s="1">
        <v>-1.4907300000000001</v>
      </c>
      <c r="M802" s="2">
        <v>5.0000000000000002E-5</v>
      </c>
      <c r="N802" s="4">
        <v>2.2197599999999999E-3</v>
      </c>
    </row>
    <row r="803" spans="1:14" x14ac:dyDescent="0.15">
      <c r="A803" s="1" t="s">
        <v>2346</v>
      </c>
      <c r="B803" s="1" t="s">
        <v>2347</v>
      </c>
      <c r="C803" s="1" t="s">
        <v>4183</v>
      </c>
      <c r="D803" s="1">
        <v>50.466799999999999</v>
      </c>
      <c r="E803" s="1">
        <v>54.3108</v>
      </c>
      <c r="F803" s="1">
        <v>59.169699999999999</v>
      </c>
      <c r="G803" s="1">
        <v>27.8447</v>
      </c>
      <c r="H803" s="1">
        <v>24.412600000000001</v>
      </c>
      <c r="I803" s="1">
        <v>19.0505</v>
      </c>
      <c r="J803" s="4">
        <v>53.088999999999999</v>
      </c>
      <c r="K803" s="4">
        <v>22.9329</v>
      </c>
      <c r="L803" s="1">
        <v>-1.2110000000000001</v>
      </c>
      <c r="M803" s="1">
        <v>2.3500000000000001E-3</v>
      </c>
      <c r="N803" s="4">
        <v>4.3294199999999998E-2</v>
      </c>
    </row>
    <row r="804" spans="1:14" x14ac:dyDescent="0.15">
      <c r="A804" s="1" t="s">
        <v>2348</v>
      </c>
      <c r="B804" s="1" t="s">
        <v>2349</v>
      </c>
      <c r="C804" s="1" t="s">
        <v>4184</v>
      </c>
      <c r="D804" s="1">
        <v>36.8887</v>
      </c>
      <c r="E804" s="1">
        <v>15.3192</v>
      </c>
      <c r="F804" s="1">
        <v>14.262700000000001</v>
      </c>
      <c r="G804" s="1">
        <v>3.4596300000000002</v>
      </c>
      <c r="H804" s="1">
        <v>3.6313300000000002</v>
      </c>
      <c r="I804" s="1">
        <v>2.09354</v>
      </c>
      <c r="J804" s="4">
        <v>21.085699999999999</v>
      </c>
      <c r="K804" s="4">
        <v>3.9937399999999998</v>
      </c>
      <c r="L804" s="1">
        <v>-2.4004500000000002</v>
      </c>
      <c r="M804" s="2">
        <v>5.0000000000000002E-5</v>
      </c>
      <c r="N804" s="4">
        <v>2.2197599999999999E-3</v>
      </c>
    </row>
    <row r="805" spans="1:14" x14ac:dyDescent="0.15">
      <c r="A805" s="1" t="s">
        <v>2352</v>
      </c>
      <c r="B805" s="1" t="s">
        <v>2353</v>
      </c>
      <c r="C805" s="1" t="s">
        <v>4187</v>
      </c>
      <c r="D805" s="1">
        <v>238.46700000000001</v>
      </c>
      <c r="E805" s="1">
        <v>112.35</v>
      </c>
      <c r="F805" s="1">
        <v>133</v>
      </c>
      <c r="G805" s="1">
        <v>12.889099999999999</v>
      </c>
      <c r="H805" s="1">
        <v>51.848300000000002</v>
      </c>
      <c r="I805" s="1">
        <v>46.586599999999997</v>
      </c>
      <c r="J805" s="4">
        <v>151.923</v>
      </c>
      <c r="K805" s="4">
        <v>33.584800000000001</v>
      </c>
      <c r="L805" s="1">
        <v>-2.17746</v>
      </c>
      <c r="M805" s="2">
        <v>5.0000000000000002E-5</v>
      </c>
      <c r="N805" s="4">
        <v>2.2197599999999999E-3</v>
      </c>
    </row>
    <row r="806" spans="1:14" x14ac:dyDescent="0.15">
      <c r="A806" s="1" t="s">
        <v>2355</v>
      </c>
      <c r="B806" s="1" t="s">
        <v>2356</v>
      </c>
      <c r="C806" s="1" t="s">
        <v>4189</v>
      </c>
      <c r="D806" s="1">
        <v>67.249799999999993</v>
      </c>
      <c r="E806" s="1">
        <v>37.705599999999997</v>
      </c>
      <c r="F806" s="1">
        <v>44.285200000000003</v>
      </c>
      <c r="G806" s="1">
        <v>8.8937600000000003</v>
      </c>
      <c r="H806" s="1">
        <v>10.037000000000001</v>
      </c>
      <c r="I806" s="1">
        <v>16.914999999999999</v>
      </c>
      <c r="J806" s="4">
        <v>58.014600000000002</v>
      </c>
      <c r="K806" s="4">
        <v>12.6928</v>
      </c>
      <c r="L806" s="1">
        <v>-2.1924100000000002</v>
      </c>
      <c r="M806" s="2">
        <v>5.0000000000000002E-5</v>
      </c>
      <c r="N806" s="4">
        <v>2.2197599999999999E-3</v>
      </c>
    </row>
    <row r="807" spans="1:14" x14ac:dyDescent="0.15">
      <c r="A807" s="1" t="s">
        <v>2359</v>
      </c>
      <c r="B807" s="1" t="s">
        <v>2360</v>
      </c>
      <c r="C807" s="1" t="s">
        <v>4191</v>
      </c>
      <c r="D807" s="1">
        <v>48.7879</v>
      </c>
      <c r="E807" s="1">
        <v>43.433300000000003</v>
      </c>
      <c r="F807" s="1">
        <v>49.488</v>
      </c>
      <c r="G807" s="1">
        <v>31.1159</v>
      </c>
      <c r="H807" s="1">
        <v>17.5305</v>
      </c>
      <c r="I807" s="1">
        <v>10.890499999999999</v>
      </c>
      <c r="J807" s="4">
        <v>54.224800000000002</v>
      </c>
      <c r="K807" s="4">
        <v>23.000699999999998</v>
      </c>
      <c r="L807" s="1">
        <v>-1.2372799999999999</v>
      </c>
      <c r="M807" s="1">
        <v>5.5000000000000003E-4</v>
      </c>
      <c r="N807" s="4">
        <v>1.5214399999999999E-2</v>
      </c>
    </row>
    <row r="808" spans="1:14" x14ac:dyDescent="0.15">
      <c r="A808" s="1" t="s">
        <v>2361</v>
      </c>
      <c r="B808" s="1" t="s">
        <v>2362</v>
      </c>
      <c r="C808" s="1" t="s">
        <v>4192</v>
      </c>
      <c r="D808" s="1">
        <v>51.047400000000003</v>
      </c>
      <c r="E808" s="1">
        <v>31.294</v>
      </c>
      <c r="F808" s="1">
        <v>33.654699999999998</v>
      </c>
      <c r="G808" s="1">
        <v>24.449000000000002</v>
      </c>
      <c r="H808" s="1">
        <v>13.3805</v>
      </c>
      <c r="I808" s="1">
        <v>13.2958</v>
      </c>
      <c r="J808" s="4">
        <v>57.224200000000003</v>
      </c>
      <c r="K808" s="4">
        <v>23.7013</v>
      </c>
      <c r="L808" s="1">
        <v>-1.27166</v>
      </c>
      <c r="M808" s="1">
        <v>2.9999999999999997E-4</v>
      </c>
      <c r="N808" s="4">
        <v>9.4967000000000003E-3</v>
      </c>
    </row>
    <row r="809" spans="1:14" x14ac:dyDescent="0.15">
      <c r="A809" s="1" t="s">
        <v>2365</v>
      </c>
      <c r="B809" s="1" t="s">
        <v>2366</v>
      </c>
      <c r="C809" s="1" t="s">
        <v>4196</v>
      </c>
      <c r="D809" s="1">
        <v>9.3118500000000007E-2</v>
      </c>
      <c r="E809" s="1">
        <v>1.49142</v>
      </c>
      <c r="F809" s="1">
        <v>0.42730699999999999</v>
      </c>
      <c r="G809" s="1">
        <v>7.29654E-2</v>
      </c>
      <c r="H809" s="1">
        <v>6.2069899999999997E-2</v>
      </c>
      <c r="I809" s="1">
        <v>3.9636600000000001E-2</v>
      </c>
      <c r="J809" s="4">
        <v>0.64339900000000005</v>
      </c>
      <c r="K809" s="4">
        <v>6.8915799999999999E-2</v>
      </c>
      <c r="L809" s="1">
        <v>-3.22281</v>
      </c>
      <c r="M809" s="1">
        <v>2.7000000000000001E-3</v>
      </c>
      <c r="N809" s="4">
        <v>4.7993599999999997E-2</v>
      </c>
    </row>
    <row r="810" spans="1:14" x14ac:dyDescent="0.15">
      <c r="A810" s="1" t="s">
        <v>2370</v>
      </c>
      <c r="B810" s="1" t="s">
        <v>2371</v>
      </c>
      <c r="C810" s="1" t="s">
        <v>4201</v>
      </c>
      <c r="D810" s="1">
        <v>2.5524200000000001</v>
      </c>
      <c r="E810" s="1">
        <v>4.3456299999999999</v>
      </c>
      <c r="F810" s="1">
        <v>2.40089</v>
      </c>
      <c r="G810" s="1">
        <v>0</v>
      </c>
      <c r="H810" s="1">
        <v>0</v>
      </c>
      <c r="I810" s="1">
        <v>0</v>
      </c>
      <c r="J810" s="4">
        <v>2.7596400000000001</v>
      </c>
      <c r="K810" s="4">
        <v>0</v>
      </c>
      <c r="L810" s="1" t="e">
        <f>-inf</f>
        <v>#NAME?</v>
      </c>
      <c r="M810" s="2">
        <v>5.0000000000000002E-5</v>
      </c>
      <c r="N810" s="4">
        <v>2.2197599999999999E-3</v>
      </c>
    </row>
    <row r="811" spans="1:14" x14ac:dyDescent="0.15">
      <c r="A811" s="1" t="s">
        <v>2372</v>
      </c>
      <c r="B811" s="1" t="s">
        <v>6</v>
      </c>
      <c r="C811" s="1" t="s">
        <v>4204</v>
      </c>
      <c r="D811" s="1">
        <v>24.7286</v>
      </c>
      <c r="E811" s="1">
        <v>0</v>
      </c>
      <c r="F811" s="1">
        <v>0</v>
      </c>
      <c r="G811" s="1">
        <v>0</v>
      </c>
      <c r="H811" s="1">
        <v>0</v>
      </c>
      <c r="I811" s="1">
        <v>0</v>
      </c>
      <c r="J811" s="4">
        <v>7.2311500000000004</v>
      </c>
      <c r="K811" s="4">
        <v>0</v>
      </c>
      <c r="L811" s="1" t="e">
        <f>-inf</f>
        <v>#NAME?</v>
      </c>
      <c r="M811" s="1">
        <v>8.4999999999999995E-4</v>
      </c>
      <c r="N811" s="4">
        <v>2.1078599999999999E-2</v>
      </c>
    </row>
    <row r="812" spans="1:14" x14ac:dyDescent="0.15">
      <c r="A812" s="1" t="s">
        <v>2373</v>
      </c>
      <c r="B812" s="1" t="s">
        <v>2374</v>
      </c>
      <c r="C812" s="1" t="s">
        <v>4205</v>
      </c>
      <c r="D812" s="1">
        <v>46.234699999999997</v>
      </c>
      <c r="E812" s="1">
        <v>19.1128</v>
      </c>
      <c r="F812" s="1">
        <v>24.6508</v>
      </c>
      <c r="G812" s="1">
        <v>0.120473</v>
      </c>
      <c r="H812" s="1">
        <v>2.9808300000000001</v>
      </c>
      <c r="I812" s="1">
        <v>25.924900000000001</v>
      </c>
      <c r="J812" s="4">
        <v>36.037700000000001</v>
      </c>
      <c r="K812" s="4">
        <v>12.528</v>
      </c>
      <c r="L812" s="1">
        <v>-1.5243500000000001</v>
      </c>
      <c r="M812" s="1">
        <v>2.4499999999999999E-3</v>
      </c>
      <c r="N812" s="4">
        <v>4.4550300000000001E-2</v>
      </c>
    </row>
    <row r="813" spans="1:14" x14ac:dyDescent="0.15">
      <c r="A813" s="1" t="s">
        <v>2375</v>
      </c>
      <c r="B813" s="1" t="s">
        <v>2376</v>
      </c>
      <c r="C813" s="1" t="s">
        <v>4206</v>
      </c>
      <c r="D813" s="1">
        <v>31.453499999999998</v>
      </c>
      <c r="E813" s="1">
        <v>20.342600000000001</v>
      </c>
      <c r="F813" s="1">
        <v>21.451899999999998</v>
      </c>
      <c r="G813" s="1">
        <v>0</v>
      </c>
      <c r="H813" s="1">
        <v>0</v>
      </c>
      <c r="I813" s="1">
        <v>1.2336499999999999</v>
      </c>
      <c r="J813" s="4">
        <v>23.499099999999999</v>
      </c>
      <c r="K813" s="4">
        <v>0.60067400000000004</v>
      </c>
      <c r="L813" s="1">
        <v>-5.2898800000000001</v>
      </c>
      <c r="M813" s="1">
        <v>1.4E-3</v>
      </c>
      <c r="N813" s="4">
        <v>2.9909399999999999E-2</v>
      </c>
    </row>
    <row r="814" spans="1:14" x14ac:dyDescent="0.15">
      <c r="A814" s="1" t="s">
        <v>2381</v>
      </c>
      <c r="B814" s="1" t="s">
        <v>2382</v>
      </c>
      <c r="C814" s="1" t="s">
        <v>4212</v>
      </c>
      <c r="D814" s="1">
        <v>59.792499999999997</v>
      </c>
      <c r="E814" s="1">
        <v>67.996099999999998</v>
      </c>
      <c r="F814" s="1">
        <v>67.933999999999997</v>
      </c>
      <c r="G814" s="1">
        <v>25.299600000000002</v>
      </c>
      <c r="H814" s="1">
        <v>43.667900000000003</v>
      </c>
      <c r="I814" s="1">
        <v>29.945</v>
      </c>
      <c r="J814" s="4">
        <v>57.099499999999999</v>
      </c>
      <c r="K814" s="4">
        <v>28.959399999999999</v>
      </c>
      <c r="L814" s="1">
        <v>-0.97944799999999999</v>
      </c>
      <c r="M814" s="1">
        <v>9.5E-4</v>
      </c>
      <c r="N814" s="4">
        <v>2.2933599999999998E-2</v>
      </c>
    </row>
    <row r="815" spans="1:14" x14ac:dyDescent="0.15">
      <c r="A815" s="1" t="s">
        <v>2383</v>
      </c>
      <c r="B815" s="1" t="s">
        <v>2384</v>
      </c>
      <c r="C815" s="1" t="s">
        <v>4214</v>
      </c>
      <c r="D815" s="1">
        <v>3.8616999999999999</v>
      </c>
      <c r="E815" s="1">
        <v>2.7644000000000002</v>
      </c>
      <c r="F815" s="1">
        <v>3.91736</v>
      </c>
      <c r="G815" s="1">
        <v>5.3277000000000001</v>
      </c>
      <c r="H815" s="1">
        <v>12.8324</v>
      </c>
      <c r="I815" s="1">
        <v>15.352600000000001</v>
      </c>
      <c r="J815" s="4">
        <v>4.8453099999999996</v>
      </c>
      <c r="K815" s="4">
        <v>15.4801</v>
      </c>
      <c r="L815" s="1">
        <v>1.6757599999999999</v>
      </c>
      <c r="M815" s="1">
        <v>3.5E-4</v>
      </c>
      <c r="N815" s="4">
        <v>1.0707100000000001E-2</v>
      </c>
    </row>
    <row r="816" spans="1:14" x14ac:dyDescent="0.15">
      <c r="A816" s="1" t="s">
        <v>2385</v>
      </c>
      <c r="B816" s="1" t="s">
        <v>2386</v>
      </c>
      <c r="C816" s="1" t="s">
        <v>4215</v>
      </c>
      <c r="D816" s="1">
        <v>16.6722</v>
      </c>
      <c r="E816" s="1">
        <v>21.6752</v>
      </c>
      <c r="F816" s="1">
        <v>20.6892</v>
      </c>
      <c r="G816" s="1">
        <v>12.824</v>
      </c>
      <c r="H816" s="1">
        <v>6.93743</v>
      </c>
      <c r="I816" s="1">
        <v>1.7268300000000001</v>
      </c>
      <c r="J816" s="4">
        <v>25.282399999999999</v>
      </c>
      <c r="K816" s="4">
        <v>8.0979299999999999</v>
      </c>
      <c r="L816" s="1">
        <v>-1.6425099999999999</v>
      </c>
      <c r="M816" s="1">
        <v>1.75E-3</v>
      </c>
      <c r="N816" s="4">
        <v>3.5471599999999999E-2</v>
      </c>
    </row>
    <row r="817" spans="1:14" x14ac:dyDescent="0.15">
      <c r="A817" s="1" t="s">
        <v>2390</v>
      </c>
      <c r="B817" s="1" t="s">
        <v>2391</v>
      </c>
      <c r="C817" s="1" t="s">
        <v>4219</v>
      </c>
      <c r="D817" s="1">
        <v>13.7859</v>
      </c>
      <c r="E817" s="1">
        <v>10.3834</v>
      </c>
      <c r="F817" s="1">
        <v>11.6972</v>
      </c>
      <c r="G817" s="1">
        <v>2.8687399999999998</v>
      </c>
      <c r="H817" s="1">
        <v>6.6855799999999999</v>
      </c>
      <c r="I817" s="1">
        <v>6.0634899999999998</v>
      </c>
      <c r="J817" s="4">
        <v>17.026</v>
      </c>
      <c r="K817" s="4">
        <v>6.6549199999999997</v>
      </c>
      <c r="L817" s="1">
        <v>-1.3552500000000001</v>
      </c>
      <c r="M817" s="2">
        <v>5.0000000000000002E-5</v>
      </c>
      <c r="N817" s="4">
        <v>2.2197599999999999E-3</v>
      </c>
    </row>
    <row r="818" spans="1:14" x14ac:dyDescent="0.15">
      <c r="A818" s="1" t="s">
        <v>2392</v>
      </c>
      <c r="B818" s="1" t="s">
        <v>2393</v>
      </c>
      <c r="C818" s="1" t="s">
        <v>4220</v>
      </c>
      <c r="D818" s="1">
        <v>50.5747</v>
      </c>
      <c r="E818" s="1">
        <v>43.391599999999997</v>
      </c>
      <c r="F818" s="1">
        <v>50.1203</v>
      </c>
      <c r="G818" s="1">
        <v>21.5364</v>
      </c>
      <c r="H818" s="1">
        <v>12.820600000000001</v>
      </c>
      <c r="I818" s="1">
        <v>23.229700000000001</v>
      </c>
      <c r="J818" s="4">
        <v>63.994199999999999</v>
      </c>
      <c r="K818" s="4">
        <v>27.337299999999999</v>
      </c>
      <c r="L818" s="1">
        <v>-1.2270700000000001</v>
      </c>
      <c r="M818" s="1">
        <v>1.25E-3</v>
      </c>
      <c r="N818" s="4">
        <v>2.7883000000000002E-2</v>
      </c>
    </row>
    <row r="819" spans="1:14" x14ac:dyDescent="0.15">
      <c r="A819" s="1" t="s">
        <v>2395</v>
      </c>
      <c r="B819" s="1" t="s">
        <v>2396</v>
      </c>
      <c r="C819" s="1" t="s">
        <v>4223</v>
      </c>
      <c r="D819" s="1">
        <v>0.89138200000000001</v>
      </c>
      <c r="E819" s="1">
        <v>11.1167</v>
      </c>
      <c r="F819" s="1">
        <v>8.4756900000000002</v>
      </c>
      <c r="G819" s="1">
        <v>51.560400000000001</v>
      </c>
      <c r="H819" s="1">
        <v>13.761100000000001</v>
      </c>
      <c r="I819" s="1">
        <v>6.3237000000000002E-2</v>
      </c>
      <c r="J819" s="4">
        <v>7.0847699999999998</v>
      </c>
      <c r="K819" s="4">
        <v>24.9788</v>
      </c>
      <c r="L819" s="1">
        <v>1.8179099999999999</v>
      </c>
      <c r="M819" s="1">
        <v>1.5E-3</v>
      </c>
      <c r="N819" s="4">
        <v>3.1491400000000003E-2</v>
      </c>
    </row>
    <row r="820" spans="1:14" x14ac:dyDescent="0.15">
      <c r="A820" s="1" t="s">
        <v>2399</v>
      </c>
      <c r="B820" s="1" t="s">
        <v>2400</v>
      </c>
      <c r="C820" s="1" t="s">
        <v>4227</v>
      </c>
      <c r="D820" s="1">
        <v>0.56918000000000002</v>
      </c>
      <c r="E820" s="1">
        <v>0.64375899999999997</v>
      </c>
      <c r="F820" s="1">
        <v>0.56923900000000005</v>
      </c>
      <c r="G820" s="1">
        <v>16.085599999999999</v>
      </c>
      <c r="H820" s="1">
        <v>2.8791000000000002</v>
      </c>
      <c r="I820" s="1">
        <v>0.17196800000000001</v>
      </c>
      <c r="J820" s="4">
        <v>1.03515</v>
      </c>
      <c r="K820" s="4">
        <v>9.1215299999999999</v>
      </c>
      <c r="L820" s="1">
        <v>3.13944</v>
      </c>
      <c r="M820" s="2">
        <v>5.0000000000000002E-5</v>
      </c>
      <c r="N820" s="4">
        <v>2.2197599999999999E-3</v>
      </c>
    </row>
    <row r="821" spans="1:14" x14ac:dyDescent="0.15">
      <c r="A821" s="1" t="s">
        <v>2404</v>
      </c>
      <c r="B821" s="1" t="s">
        <v>2405</v>
      </c>
      <c r="C821" s="1" t="s">
        <v>4231</v>
      </c>
      <c r="D821" s="1">
        <v>77.004900000000006</v>
      </c>
      <c r="E821" s="1">
        <v>109.354</v>
      </c>
      <c r="F821" s="1">
        <v>125.642</v>
      </c>
      <c r="G821" s="1">
        <v>15.026400000000001</v>
      </c>
      <c r="H821" s="1">
        <v>17.842300000000002</v>
      </c>
      <c r="I821" s="1">
        <v>37.793900000000001</v>
      </c>
      <c r="J821" s="4">
        <v>162.09399999999999</v>
      </c>
      <c r="K821" s="4">
        <v>36.750100000000003</v>
      </c>
      <c r="L821" s="1">
        <v>-2.1410100000000001</v>
      </c>
      <c r="M821" s="2">
        <v>5.0000000000000002E-5</v>
      </c>
      <c r="N821" s="4">
        <v>2.2197599999999999E-3</v>
      </c>
    </row>
    <row r="822" spans="1:14" x14ac:dyDescent="0.15">
      <c r="A822" s="1" t="s">
        <v>2406</v>
      </c>
      <c r="B822" s="1" t="s">
        <v>2407</v>
      </c>
      <c r="C822" s="1" t="s">
        <v>4232</v>
      </c>
      <c r="D822" s="1">
        <v>17.9849</v>
      </c>
      <c r="E822" s="1">
        <v>5.6085599999999998</v>
      </c>
      <c r="F822" s="1">
        <v>13.6013</v>
      </c>
      <c r="G822" s="1">
        <v>0.50751900000000005</v>
      </c>
      <c r="H822" s="1">
        <v>0.88951499999999994</v>
      </c>
      <c r="I822" s="1">
        <v>2.19162E-2</v>
      </c>
      <c r="J822" s="4">
        <v>14.584199999999999</v>
      </c>
      <c r="K822" s="4">
        <v>0.64844299999999999</v>
      </c>
      <c r="L822" s="1">
        <v>-4.4912900000000002</v>
      </c>
      <c r="M822" s="2">
        <v>5.0000000000000002E-5</v>
      </c>
      <c r="N822" s="4">
        <v>2.2197599999999999E-3</v>
      </c>
    </row>
    <row r="823" spans="1:14" x14ac:dyDescent="0.15">
      <c r="A823" s="1" t="s">
        <v>2408</v>
      </c>
      <c r="B823" s="1" t="s">
        <v>2409</v>
      </c>
      <c r="C823" s="1" t="s">
        <v>4233</v>
      </c>
      <c r="D823" s="1">
        <v>68.760900000000007</v>
      </c>
      <c r="E823" s="1">
        <v>65.471000000000004</v>
      </c>
      <c r="F823" s="1">
        <v>76.473200000000006</v>
      </c>
      <c r="G823" s="1">
        <v>23.6355</v>
      </c>
      <c r="H823" s="1">
        <v>22.836200000000002</v>
      </c>
      <c r="I823" s="1">
        <v>11.4552</v>
      </c>
      <c r="J823" s="4">
        <v>88.4923</v>
      </c>
      <c r="K823" s="4">
        <v>24.319500000000001</v>
      </c>
      <c r="L823" s="1">
        <v>-1.86344</v>
      </c>
      <c r="M823" s="2">
        <v>5.0000000000000002E-5</v>
      </c>
      <c r="N823" s="4">
        <v>2.2197599999999999E-3</v>
      </c>
    </row>
    <row r="824" spans="1:14" x14ac:dyDescent="0.15">
      <c r="A824" s="1" t="s">
        <v>2411</v>
      </c>
      <c r="B824" s="1" t="s">
        <v>2412</v>
      </c>
      <c r="C824" s="1" t="s">
        <v>4235</v>
      </c>
      <c r="D824" s="1">
        <v>6.9232899999999997</v>
      </c>
      <c r="E824" s="1">
        <v>3.7869199999999998</v>
      </c>
      <c r="F824" s="1">
        <v>3.7945500000000001</v>
      </c>
      <c r="G824" s="1">
        <v>0.37440099999999998</v>
      </c>
      <c r="H824" s="1">
        <v>2.70017</v>
      </c>
      <c r="I824" s="1">
        <v>1.1203399999999999</v>
      </c>
      <c r="J824" s="4">
        <v>4.6577599999999997</v>
      </c>
      <c r="K824" s="4">
        <v>1.26433</v>
      </c>
      <c r="L824" s="1">
        <v>-1.88127</v>
      </c>
      <c r="M824" s="1">
        <v>1.0499999999999999E-3</v>
      </c>
      <c r="N824" s="4">
        <v>2.47566E-2</v>
      </c>
    </row>
    <row r="825" spans="1:14" x14ac:dyDescent="0.15">
      <c r="A825" s="1" t="s">
        <v>2413</v>
      </c>
      <c r="B825" s="1" t="s">
        <v>2414</v>
      </c>
      <c r="C825" s="1" t="s">
        <v>4236</v>
      </c>
      <c r="D825" s="1">
        <v>3.3783500000000002</v>
      </c>
      <c r="E825" s="1">
        <v>2.3051900000000001</v>
      </c>
      <c r="F825" s="1">
        <v>3.6510799999999999</v>
      </c>
      <c r="G825" s="1">
        <v>0.51221799999999995</v>
      </c>
      <c r="H825" s="1">
        <v>0.69796000000000002</v>
      </c>
      <c r="I825" s="1">
        <v>0.52702700000000002</v>
      </c>
      <c r="J825" s="4">
        <v>3.4540000000000002</v>
      </c>
      <c r="K825" s="4">
        <v>0.80710099999999996</v>
      </c>
      <c r="L825" s="1">
        <v>-2.0974499999999998</v>
      </c>
      <c r="M825" s="1">
        <v>5.0000000000000001E-4</v>
      </c>
      <c r="N825" s="4">
        <v>1.40015E-2</v>
      </c>
    </row>
    <row r="826" spans="1:14" x14ac:dyDescent="0.15">
      <c r="A826" s="1" t="s">
        <v>2415</v>
      </c>
      <c r="B826" s="1" t="s">
        <v>2416</v>
      </c>
      <c r="C826" s="1" t="s">
        <v>4237</v>
      </c>
      <c r="D826" s="1">
        <v>56.371899999999997</v>
      </c>
      <c r="E826" s="1">
        <v>46.465200000000003</v>
      </c>
      <c r="F826" s="1">
        <v>59.980699999999999</v>
      </c>
      <c r="G826" s="1">
        <v>23.1661</v>
      </c>
      <c r="H826" s="1">
        <v>23.827400000000001</v>
      </c>
      <c r="I826" s="1">
        <v>18.563800000000001</v>
      </c>
      <c r="J826" s="4">
        <v>51.738900000000001</v>
      </c>
      <c r="K826" s="4">
        <v>21.9575</v>
      </c>
      <c r="L826" s="1">
        <v>-1.2365299999999999</v>
      </c>
      <c r="M826" s="1">
        <v>1.4999999999999999E-4</v>
      </c>
      <c r="N826" s="4">
        <v>5.4497E-3</v>
      </c>
    </row>
    <row r="827" spans="1:14" x14ac:dyDescent="0.15">
      <c r="A827" s="1" t="s">
        <v>2417</v>
      </c>
      <c r="B827" s="1" t="s">
        <v>2418</v>
      </c>
      <c r="C827" s="1" t="s">
        <v>4238</v>
      </c>
      <c r="D827" s="1">
        <v>5.9492500000000001</v>
      </c>
      <c r="E827" s="1">
        <v>11.2768</v>
      </c>
      <c r="F827" s="1">
        <v>7.3954800000000001</v>
      </c>
      <c r="G827" s="1">
        <v>1.75149</v>
      </c>
      <c r="H827" s="1">
        <v>0.54161499999999996</v>
      </c>
      <c r="I827" s="1">
        <v>0.99478900000000003</v>
      </c>
      <c r="J827" s="4">
        <v>7.9221899999999996</v>
      </c>
      <c r="K827" s="4">
        <v>1.1259399999999999</v>
      </c>
      <c r="L827" s="1">
        <v>-2.8147700000000002</v>
      </c>
      <c r="M827" s="1">
        <v>1.0499999999999999E-3</v>
      </c>
      <c r="N827" s="4">
        <v>2.47566E-2</v>
      </c>
    </row>
    <row r="828" spans="1:14" x14ac:dyDescent="0.15">
      <c r="A828" s="1" t="s">
        <v>2420</v>
      </c>
      <c r="B828" s="1" t="s">
        <v>2421</v>
      </c>
      <c r="C828" s="1" t="s">
        <v>4240</v>
      </c>
      <c r="D828" s="1">
        <v>24.206700000000001</v>
      </c>
      <c r="E828" s="1">
        <v>23.305900000000001</v>
      </c>
      <c r="F828" s="1">
        <v>23.5185</v>
      </c>
      <c r="G828" s="1">
        <v>4.7445000000000004</v>
      </c>
      <c r="H828" s="1">
        <v>3.4537499999999999</v>
      </c>
      <c r="I828" s="1">
        <v>7.0728900000000001</v>
      </c>
      <c r="J828" s="4">
        <v>21.467600000000001</v>
      </c>
      <c r="K828" s="4">
        <v>4.8180100000000001</v>
      </c>
      <c r="L828" s="1">
        <v>-2.1556500000000001</v>
      </c>
      <c r="M828" s="2">
        <v>5.0000000000000002E-5</v>
      </c>
      <c r="N828" s="4">
        <v>2.2197599999999999E-3</v>
      </c>
    </row>
    <row r="829" spans="1:14" x14ac:dyDescent="0.15">
      <c r="A829" s="1" t="s">
        <v>2424</v>
      </c>
      <c r="B829" s="1" t="s">
        <v>2425</v>
      </c>
      <c r="C829" s="1" t="s">
        <v>4244</v>
      </c>
      <c r="D829" s="1">
        <v>370.62599999999998</v>
      </c>
      <c r="E829" s="1">
        <v>284.38099999999997</v>
      </c>
      <c r="F829" s="1">
        <v>307.62700000000001</v>
      </c>
      <c r="G829" s="1">
        <v>221.42699999999999</v>
      </c>
      <c r="H829" s="1">
        <v>176.708</v>
      </c>
      <c r="I829" s="1">
        <v>75.028599999999997</v>
      </c>
      <c r="J829" s="4">
        <v>277.26400000000001</v>
      </c>
      <c r="K829" s="4">
        <v>129.99299999999999</v>
      </c>
      <c r="L829" s="1">
        <v>-1.09283</v>
      </c>
      <c r="M829" s="1">
        <v>2.15E-3</v>
      </c>
      <c r="N829" s="4">
        <v>4.0427999999999999E-2</v>
      </c>
    </row>
    <row r="830" spans="1:14" x14ac:dyDescent="0.15">
      <c r="A830" s="1" t="s">
        <v>2430</v>
      </c>
      <c r="B830" s="1" t="s">
        <v>2431</v>
      </c>
      <c r="C830" s="1" t="s">
        <v>4249</v>
      </c>
      <c r="D830" s="1">
        <v>85.3827</v>
      </c>
      <c r="E830" s="1">
        <v>58.801499999999997</v>
      </c>
      <c r="F830" s="1">
        <v>71.992099999999994</v>
      </c>
      <c r="G830" s="1">
        <v>19.8125</v>
      </c>
      <c r="H830" s="1">
        <v>26.864799999999999</v>
      </c>
      <c r="I830" s="1">
        <v>15.3912</v>
      </c>
      <c r="J830" s="4">
        <v>92.07</v>
      </c>
      <c r="K830" s="4">
        <v>27.0654</v>
      </c>
      <c r="L830" s="1">
        <v>-1.7662800000000001</v>
      </c>
      <c r="M830" s="2">
        <v>5.0000000000000002E-5</v>
      </c>
      <c r="N830" s="4">
        <v>2.2197599999999999E-3</v>
      </c>
    </row>
    <row r="831" spans="1:14" x14ac:dyDescent="0.15">
      <c r="A831" s="1" t="s">
        <v>2434</v>
      </c>
      <c r="B831" s="1" t="s">
        <v>2435</v>
      </c>
      <c r="C831" s="1" t="s">
        <v>4252</v>
      </c>
      <c r="D831" s="1">
        <v>21.125800000000002</v>
      </c>
      <c r="E831" s="1">
        <v>22.979600000000001</v>
      </c>
      <c r="F831" s="1">
        <v>22.851600000000001</v>
      </c>
      <c r="G831" s="1">
        <v>12.7339</v>
      </c>
      <c r="H831" s="1">
        <v>5.6989599999999996</v>
      </c>
      <c r="I831" s="1">
        <v>8.1735699999999998</v>
      </c>
      <c r="J831" s="4">
        <v>26.1751</v>
      </c>
      <c r="K831" s="4">
        <v>10.7079</v>
      </c>
      <c r="L831" s="1">
        <v>-1.28952</v>
      </c>
      <c r="M831" s="1">
        <v>2E-3</v>
      </c>
      <c r="N831" s="4">
        <v>3.8810200000000003E-2</v>
      </c>
    </row>
    <row r="832" spans="1:14" x14ac:dyDescent="0.15">
      <c r="A832" s="1" t="s">
        <v>2439</v>
      </c>
      <c r="B832" s="1" t="s">
        <v>2440</v>
      </c>
      <c r="C832" s="1" t="s">
        <v>4255</v>
      </c>
      <c r="D832" s="1">
        <v>29.341699999999999</v>
      </c>
      <c r="E832" s="1">
        <v>31.1434</v>
      </c>
      <c r="F832" s="1">
        <v>45.969499999999996</v>
      </c>
      <c r="G832" s="1">
        <v>20.711200000000002</v>
      </c>
      <c r="H832" s="1">
        <v>20.617000000000001</v>
      </c>
      <c r="I832" s="1">
        <v>12.911799999999999</v>
      </c>
      <c r="J832" s="4">
        <v>43.7682</v>
      </c>
      <c r="K832" s="4">
        <v>18.170300000000001</v>
      </c>
      <c r="L832" s="1">
        <v>-1.2683</v>
      </c>
      <c r="M832" s="1">
        <v>1.4999999999999999E-4</v>
      </c>
      <c r="N832" s="4">
        <v>5.4497E-3</v>
      </c>
    </row>
    <row r="833" spans="1:14" x14ac:dyDescent="0.15">
      <c r="A833" s="1" t="s">
        <v>2441</v>
      </c>
      <c r="B833" s="1" t="s">
        <v>2442</v>
      </c>
      <c r="C833" s="1" t="s">
        <v>4256</v>
      </c>
      <c r="D833" s="1">
        <v>7.8124500000000001</v>
      </c>
      <c r="E833" s="1">
        <v>4.5110400000000004</v>
      </c>
      <c r="F833" s="1">
        <v>4.7558699999999998</v>
      </c>
      <c r="G833" s="1">
        <v>0.87064799999999998</v>
      </c>
      <c r="H833" s="1">
        <v>3.3415400000000002</v>
      </c>
      <c r="I833" s="1">
        <v>2.7767400000000002</v>
      </c>
      <c r="J833" s="4">
        <v>8.7514299999999992</v>
      </c>
      <c r="K833" s="4">
        <v>3.1776200000000001</v>
      </c>
      <c r="L833" s="1">
        <v>-1.46157</v>
      </c>
      <c r="M833" s="1">
        <v>1.5E-3</v>
      </c>
      <c r="N833" s="4">
        <v>3.1491400000000003E-2</v>
      </c>
    </row>
    <row r="834" spans="1:14" x14ac:dyDescent="0.15">
      <c r="A834" s="1" t="s">
        <v>2443</v>
      </c>
      <c r="B834" s="1" t="s">
        <v>2444</v>
      </c>
      <c r="C834" s="1" t="s">
        <v>4257</v>
      </c>
      <c r="D834" s="1">
        <v>60.947299999999998</v>
      </c>
      <c r="E834" s="1">
        <v>60.237400000000001</v>
      </c>
      <c r="F834" s="1">
        <v>62.0792</v>
      </c>
      <c r="G834" s="1">
        <v>22.619900000000001</v>
      </c>
      <c r="H834" s="1">
        <v>20.456900000000001</v>
      </c>
      <c r="I834" s="1">
        <v>18.747399999999999</v>
      </c>
      <c r="J834" s="4">
        <v>56.8645</v>
      </c>
      <c r="K834" s="4">
        <v>18.842099999999999</v>
      </c>
      <c r="L834" s="1">
        <v>-1.5935699999999999</v>
      </c>
      <c r="M834" s="1">
        <v>1E-4</v>
      </c>
      <c r="N834" s="4">
        <v>3.8563600000000001E-3</v>
      </c>
    </row>
    <row r="835" spans="1:14" x14ac:dyDescent="0.15">
      <c r="A835" s="1" t="s">
        <v>2445</v>
      </c>
      <c r="B835" s="1" t="s">
        <v>2446</v>
      </c>
      <c r="C835" s="1" t="s">
        <v>4258</v>
      </c>
      <c r="D835" s="1">
        <v>5.90672</v>
      </c>
      <c r="E835" s="1">
        <v>8.8446800000000003</v>
      </c>
      <c r="F835" s="1">
        <v>1.0162500000000001</v>
      </c>
      <c r="G835" s="1">
        <v>0.92033299999999996</v>
      </c>
      <c r="H835" s="1">
        <v>0.89363899999999996</v>
      </c>
      <c r="I835" s="1">
        <v>0.80064299999999999</v>
      </c>
      <c r="J835" s="4">
        <v>4.2326100000000002</v>
      </c>
      <c r="K835" s="4">
        <v>0.78292399999999995</v>
      </c>
      <c r="L835" s="1">
        <v>-2.4346000000000001</v>
      </c>
      <c r="M835" s="1">
        <v>2.15E-3</v>
      </c>
      <c r="N835" s="4">
        <v>4.0427999999999999E-2</v>
      </c>
    </row>
    <row r="836" spans="1:14" x14ac:dyDescent="0.15">
      <c r="A836" s="1" t="s">
        <v>2447</v>
      </c>
      <c r="B836" s="1" t="s">
        <v>2448</v>
      </c>
      <c r="C836" s="1" t="s">
        <v>4259</v>
      </c>
      <c r="D836" s="1">
        <v>23.6557</v>
      </c>
      <c r="E836" s="1">
        <v>23.2864</v>
      </c>
      <c r="F836" s="1">
        <v>23.034199999999998</v>
      </c>
      <c r="G836" s="1">
        <v>9.9562500000000007</v>
      </c>
      <c r="H836" s="1">
        <v>14.5755</v>
      </c>
      <c r="I836" s="1">
        <v>5.7724000000000002</v>
      </c>
      <c r="J836" s="4">
        <v>33.865000000000002</v>
      </c>
      <c r="K836" s="4">
        <v>14.215400000000001</v>
      </c>
      <c r="L836" s="1">
        <v>-1.25234</v>
      </c>
      <c r="M836" s="1">
        <v>2.15E-3</v>
      </c>
      <c r="N836" s="4">
        <v>4.0427999999999999E-2</v>
      </c>
    </row>
    <row r="837" spans="1:14" x14ac:dyDescent="0.15">
      <c r="A837" s="1" t="s">
        <v>2449</v>
      </c>
      <c r="B837" s="1" t="s">
        <v>2450</v>
      </c>
      <c r="C837" s="1" t="s">
        <v>4260</v>
      </c>
      <c r="D837" s="1">
        <v>1.0430200000000001</v>
      </c>
      <c r="E837" s="1">
        <v>2.2020300000000002</v>
      </c>
      <c r="F837" s="1">
        <v>0.73075999999999997</v>
      </c>
      <c r="G837" s="1">
        <v>9.2221499999999992</v>
      </c>
      <c r="H837" s="1">
        <v>5.1300699999999999</v>
      </c>
      <c r="I837" s="1">
        <v>1.7334099999999999</v>
      </c>
      <c r="J837" s="4">
        <v>1.85629</v>
      </c>
      <c r="K837" s="4">
        <v>7.1753099999999996</v>
      </c>
      <c r="L837" s="1">
        <v>1.95062</v>
      </c>
      <c r="M837" s="1">
        <v>1.25E-3</v>
      </c>
      <c r="N837" s="4">
        <v>2.7883000000000002E-2</v>
      </c>
    </row>
    <row r="838" spans="1:14" x14ac:dyDescent="0.15">
      <c r="A838" s="1" t="s">
        <v>2451</v>
      </c>
      <c r="B838" s="1" t="s">
        <v>2452</v>
      </c>
      <c r="C838" s="1" t="s">
        <v>4261</v>
      </c>
      <c r="D838" s="1">
        <v>179.61600000000001</v>
      </c>
      <c r="E838" s="1">
        <v>166.18299999999999</v>
      </c>
      <c r="F838" s="1">
        <v>172.02099999999999</v>
      </c>
      <c r="G838" s="1">
        <v>67.978499999999997</v>
      </c>
      <c r="H838" s="1">
        <v>89.038200000000003</v>
      </c>
      <c r="I838" s="1">
        <v>26.344100000000001</v>
      </c>
      <c r="J838" s="4">
        <v>174.82300000000001</v>
      </c>
      <c r="K838" s="4">
        <v>63.444400000000002</v>
      </c>
      <c r="L838" s="1">
        <v>-1.4623299999999999</v>
      </c>
      <c r="M838" s="2">
        <v>5.0000000000000002E-5</v>
      </c>
      <c r="N838" s="4">
        <v>2.2197599999999999E-3</v>
      </c>
    </row>
    <row r="839" spans="1:14" x14ac:dyDescent="0.15">
      <c r="A839" s="1" t="s">
        <v>2456</v>
      </c>
      <c r="B839" s="1" t="s">
        <v>2457</v>
      </c>
      <c r="C839" s="1" t="s">
        <v>4264</v>
      </c>
      <c r="D839" s="1">
        <v>0.71390699999999996</v>
      </c>
      <c r="E839" s="1">
        <v>1.1785300000000001</v>
      </c>
      <c r="F839" s="1">
        <v>1.2616000000000001</v>
      </c>
      <c r="G839" s="1">
        <v>0</v>
      </c>
      <c r="H839" s="1">
        <v>0</v>
      </c>
      <c r="I839" s="1">
        <v>0</v>
      </c>
      <c r="J839" s="4">
        <v>1.11148</v>
      </c>
      <c r="K839" s="4">
        <v>0</v>
      </c>
      <c r="L839" s="1" t="e">
        <f>-inf</f>
        <v>#NAME?</v>
      </c>
      <c r="M839" s="2">
        <v>5.0000000000000002E-5</v>
      </c>
      <c r="N839" s="4">
        <v>2.2197599999999999E-3</v>
      </c>
    </row>
    <row r="840" spans="1:14" x14ac:dyDescent="0.15">
      <c r="A840" s="1" t="s">
        <v>2458</v>
      </c>
      <c r="B840" s="1" t="s">
        <v>2459</v>
      </c>
      <c r="C840" s="1" t="s">
        <v>4266</v>
      </c>
      <c r="D840" s="1">
        <v>53.764200000000002</v>
      </c>
      <c r="E840" s="1">
        <v>45.408900000000003</v>
      </c>
      <c r="F840" s="1">
        <v>49.020099999999999</v>
      </c>
      <c r="G840" s="1">
        <v>17.360199999999999</v>
      </c>
      <c r="H840" s="1">
        <v>17.363299999999999</v>
      </c>
      <c r="I840" s="1">
        <v>13.5701</v>
      </c>
      <c r="J840" s="4">
        <v>55.676200000000001</v>
      </c>
      <c r="K840" s="4">
        <v>17.548100000000002</v>
      </c>
      <c r="L840" s="1">
        <v>-1.66574</v>
      </c>
      <c r="M840" s="2">
        <v>5.0000000000000002E-5</v>
      </c>
      <c r="N840" s="4">
        <v>2.2197599999999999E-3</v>
      </c>
    </row>
    <row r="841" spans="1:14" x14ac:dyDescent="0.15">
      <c r="A841" s="1" t="s">
        <v>2462</v>
      </c>
      <c r="B841" s="1" t="s">
        <v>2463</v>
      </c>
      <c r="C841" s="1" t="s">
        <v>4271</v>
      </c>
      <c r="D841" s="1">
        <v>62.220999999999997</v>
      </c>
      <c r="E841" s="1">
        <v>57.471899999999998</v>
      </c>
      <c r="F841" s="1">
        <v>62.9236</v>
      </c>
      <c r="G841" s="1">
        <v>31.400400000000001</v>
      </c>
      <c r="H841" s="1">
        <v>32.809600000000003</v>
      </c>
      <c r="I841" s="1">
        <v>22.616499999999998</v>
      </c>
      <c r="J841" s="4">
        <v>63.485599999999998</v>
      </c>
      <c r="K841" s="4">
        <v>30.375699999999998</v>
      </c>
      <c r="L841" s="1">
        <v>-1.06351</v>
      </c>
      <c r="M841" s="2">
        <v>5.0000000000000002E-5</v>
      </c>
      <c r="N841" s="4">
        <v>2.2197599999999999E-3</v>
      </c>
    </row>
    <row r="842" spans="1:14" x14ac:dyDescent="0.15">
      <c r="A842" s="1" t="s">
        <v>2467</v>
      </c>
      <c r="B842" s="1" t="s">
        <v>2468</v>
      </c>
      <c r="C842" s="1" t="s">
        <v>4277</v>
      </c>
      <c r="D842" s="1">
        <v>0.41520299999999999</v>
      </c>
      <c r="E842" s="1">
        <v>1.06182</v>
      </c>
      <c r="F842" s="1">
        <v>1.59352</v>
      </c>
      <c r="G842" s="1">
        <v>0.19397400000000001</v>
      </c>
      <c r="H842" s="1">
        <v>0.16680200000000001</v>
      </c>
      <c r="I842" s="1">
        <v>0</v>
      </c>
      <c r="J842" s="4">
        <v>1.0616699999999999</v>
      </c>
      <c r="K842" s="4">
        <v>0.110023</v>
      </c>
      <c r="L842" s="1">
        <v>-3.2704499999999999</v>
      </c>
      <c r="M842" s="1">
        <v>5.0000000000000001E-4</v>
      </c>
      <c r="N842" s="4">
        <v>1.40015E-2</v>
      </c>
    </row>
    <row r="843" spans="1:14" x14ac:dyDescent="0.15">
      <c r="A843" s="1" t="s">
        <v>2474</v>
      </c>
      <c r="B843" s="1" t="s">
        <v>2338</v>
      </c>
      <c r="C843" s="1" t="s">
        <v>4176</v>
      </c>
      <c r="D843" s="1">
        <v>53.821399999999997</v>
      </c>
      <c r="E843" s="1">
        <v>60.515300000000003</v>
      </c>
      <c r="F843" s="1">
        <v>59.730499999999999</v>
      </c>
      <c r="G843" s="1">
        <v>41.866700000000002</v>
      </c>
      <c r="H843" s="1">
        <v>38.173900000000003</v>
      </c>
      <c r="I843" s="1">
        <v>8.7646200000000007</v>
      </c>
      <c r="J843" s="4">
        <v>86.231200000000001</v>
      </c>
      <c r="K843" s="4">
        <v>43.543500000000002</v>
      </c>
      <c r="L843" s="1">
        <v>-0.98575500000000005</v>
      </c>
      <c r="M843" s="1">
        <v>1.4E-3</v>
      </c>
      <c r="N843" s="4">
        <v>2.9909399999999999E-2</v>
      </c>
    </row>
    <row r="844" spans="1:14" x14ac:dyDescent="0.15">
      <c r="A844" s="1" t="s">
        <v>2477</v>
      </c>
      <c r="B844" s="1" t="s">
        <v>2478</v>
      </c>
      <c r="C844" s="1" t="s">
        <v>4181</v>
      </c>
      <c r="D844" s="1">
        <v>117.92</v>
      </c>
      <c r="E844" s="1">
        <v>106.455</v>
      </c>
      <c r="F844" s="1">
        <v>93.402900000000002</v>
      </c>
      <c r="G844" s="1">
        <v>29.2378</v>
      </c>
      <c r="H844" s="1">
        <v>46.083799999999997</v>
      </c>
      <c r="I844" s="1">
        <v>24.169599999999999</v>
      </c>
      <c r="J844" s="4">
        <v>114.973</v>
      </c>
      <c r="K844" s="4">
        <v>38.2179</v>
      </c>
      <c r="L844" s="1">
        <v>-1.5889800000000001</v>
      </c>
      <c r="M844" s="2">
        <v>5.0000000000000002E-5</v>
      </c>
      <c r="N844" s="4">
        <v>2.2197599999999999E-3</v>
      </c>
    </row>
    <row r="845" spans="1:14" x14ac:dyDescent="0.15">
      <c r="A845" s="1" t="s">
        <v>2479</v>
      </c>
      <c r="B845" s="1" t="s">
        <v>2345</v>
      </c>
      <c r="C845" s="1" t="s">
        <v>4182</v>
      </c>
      <c r="D845" s="1">
        <v>9.2367100000000004</v>
      </c>
      <c r="E845" s="1">
        <v>1.75451</v>
      </c>
      <c r="F845" s="1">
        <v>0.91590400000000005</v>
      </c>
      <c r="G845" s="1">
        <v>0.40940199999999999</v>
      </c>
      <c r="H845" s="1">
        <v>0.69584699999999999</v>
      </c>
      <c r="I845" s="1">
        <v>0.45885900000000002</v>
      </c>
      <c r="J845" s="4">
        <v>4.3115500000000004</v>
      </c>
      <c r="K845" s="4">
        <v>0.54758899999999999</v>
      </c>
      <c r="L845" s="1">
        <v>-2.9770400000000001</v>
      </c>
      <c r="M845" s="1">
        <v>1.3500000000000001E-3</v>
      </c>
      <c r="N845" s="4">
        <v>2.94284E-2</v>
      </c>
    </row>
    <row r="846" spans="1:14" x14ac:dyDescent="0.15">
      <c r="A846" s="1" t="s">
        <v>2480</v>
      </c>
      <c r="B846" s="1" t="s">
        <v>2350</v>
      </c>
      <c r="C846" s="1" t="s">
        <v>4185</v>
      </c>
      <c r="D846" s="1">
        <v>19.286999999999999</v>
      </c>
      <c r="E846" s="1">
        <v>13.4689</v>
      </c>
      <c r="F846" s="1">
        <v>19.199000000000002</v>
      </c>
      <c r="G846" s="1">
        <v>7.2561200000000001</v>
      </c>
      <c r="H846" s="1">
        <v>7.3500100000000002</v>
      </c>
      <c r="I846" s="1">
        <v>6.66045</v>
      </c>
      <c r="J846" s="4">
        <v>21.180700000000002</v>
      </c>
      <c r="K846" s="4">
        <v>8.0679599999999994</v>
      </c>
      <c r="L846" s="1">
        <v>-1.3924799999999999</v>
      </c>
      <c r="M846" s="2">
        <v>5.0000000000000002E-5</v>
      </c>
      <c r="N846" s="4">
        <v>2.2197599999999999E-3</v>
      </c>
    </row>
    <row r="847" spans="1:14" x14ac:dyDescent="0.15">
      <c r="A847" s="1" t="s">
        <v>2481</v>
      </c>
      <c r="B847" s="1" t="s">
        <v>2351</v>
      </c>
      <c r="C847" s="1" t="s">
        <v>4186</v>
      </c>
      <c r="D847" s="1">
        <v>57.156500000000001</v>
      </c>
      <c r="E847" s="1">
        <v>29.419</v>
      </c>
      <c r="F847" s="1">
        <v>31.472000000000001</v>
      </c>
      <c r="G847" s="1">
        <v>5.2216199999999997</v>
      </c>
      <c r="H847" s="1">
        <v>21.9788</v>
      </c>
      <c r="I847" s="1">
        <v>17.285599999999999</v>
      </c>
      <c r="J847" s="4">
        <v>50.194499999999998</v>
      </c>
      <c r="K847" s="4">
        <v>18.9971</v>
      </c>
      <c r="L847" s="1">
        <v>-1.4017500000000001</v>
      </c>
      <c r="M847" s="1">
        <v>1E-4</v>
      </c>
      <c r="N847" s="4">
        <v>3.8563600000000001E-3</v>
      </c>
    </row>
    <row r="848" spans="1:14" x14ac:dyDescent="0.15">
      <c r="A848" s="1" t="s">
        <v>2482</v>
      </c>
      <c r="B848" s="1" t="s">
        <v>2354</v>
      </c>
      <c r="C848" s="1" t="s">
        <v>4188</v>
      </c>
      <c r="D848" s="1">
        <v>34.445999999999998</v>
      </c>
      <c r="E848" s="1">
        <v>33.654499999999999</v>
      </c>
      <c r="F848" s="1">
        <v>36.6997</v>
      </c>
      <c r="G848" s="1">
        <v>16.333400000000001</v>
      </c>
      <c r="H848" s="1">
        <v>18.984100000000002</v>
      </c>
      <c r="I848" s="1">
        <v>15.863300000000001</v>
      </c>
      <c r="J848" s="4">
        <v>46.785499999999999</v>
      </c>
      <c r="K848" s="4">
        <v>20.079000000000001</v>
      </c>
      <c r="L848" s="1">
        <v>-1.22037</v>
      </c>
      <c r="M848" s="1">
        <v>1.1000000000000001E-3</v>
      </c>
      <c r="N848" s="4">
        <v>2.5571099999999999E-2</v>
      </c>
    </row>
    <row r="849" spans="1:14" x14ac:dyDescent="0.15">
      <c r="A849" s="1" t="s">
        <v>2483</v>
      </c>
      <c r="B849" s="1" t="s">
        <v>2364</v>
      </c>
      <c r="C849" s="1" t="s">
        <v>4194</v>
      </c>
      <c r="D849" s="1">
        <v>29.716100000000001</v>
      </c>
      <c r="E849" s="1">
        <v>31.4849</v>
      </c>
      <c r="F849" s="1">
        <v>39.075800000000001</v>
      </c>
      <c r="G849" s="1">
        <v>19.852599999999999</v>
      </c>
      <c r="H849" s="1">
        <v>12.755100000000001</v>
      </c>
      <c r="I849" s="1">
        <v>3.4507400000000001</v>
      </c>
      <c r="J849" s="4">
        <v>39.918100000000003</v>
      </c>
      <c r="K849" s="4">
        <v>14.938499999999999</v>
      </c>
      <c r="L849" s="1">
        <v>-1.41801</v>
      </c>
      <c r="M849" s="1">
        <v>1E-4</v>
      </c>
      <c r="N849" s="4">
        <v>3.8563600000000001E-3</v>
      </c>
    </row>
    <row r="850" spans="1:14" x14ac:dyDescent="0.15">
      <c r="A850" s="1" t="s">
        <v>2484</v>
      </c>
      <c r="B850" s="1" t="s">
        <v>2485</v>
      </c>
      <c r="C850" s="1" t="s">
        <v>4195</v>
      </c>
      <c r="D850" s="1">
        <v>64.726600000000005</v>
      </c>
      <c r="E850" s="1">
        <v>46.023600000000002</v>
      </c>
      <c r="F850" s="1">
        <v>62.209299999999999</v>
      </c>
      <c r="G850" s="1">
        <v>18.651700000000002</v>
      </c>
      <c r="H850" s="1">
        <v>20.234999999999999</v>
      </c>
      <c r="I850" s="1">
        <v>16.1676</v>
      </c>
      <c r="J850" s="4">
        <v>69.865899999999996</v>
      </c>
      <c r="K850" s="4">
        <v>23.2593</v>
      </c>
      <c r="L850" s="1">
        <v>-1.5867800000000001</v>
      </c>
      <c r="M850" s="1">
        <v>1.1000000000000001E-3</v>
      </c>
      <c r="N850" s="4">
        <v>2.5571099999999999E-2</v>
      </c>
    </row>
    <row r="851" spans="1:14" x14ac:dyDescent="0.15">
      <c r="A851" s="1" t="s">
        <v>2486</v>
      </c>
      <c r="B851" s="1" t="s">
        <v>2487</v>
      </c>
      <c r="C851" s="1" t="s">
        <v>4198</v>
      </c>
      <c r="D851" s="1">
        <v>474.16699999999997</v>
      </c>
      <c r="E851" s="1">
        <v>386.05</v>
      </c>
      <c r="F851" s="1">
        <v>500.125</v>
      </c>
      <c r="G851" s="1">
        <v>226.345</v>
      </c>
      <c r="H851" s="1">
        <v>209.75899999999999</v>
      </c>
      <c r="I851" s="1">
        <v>144.69399999999999</v>
      </c>
      <c r="J851" s="4">
        <v>465.95400000000001</v>
      </c>
      <c r="K851" s="4">
        <v>163.619</v>
      </c>
      <c r="L851" s="1">
        <v>-1.5098400000000001</v>
      </c>
      <c r="M851" s="2">
        <v>5.0000000000000002E-5</v>
      </c>
      <c r="N851" s="4">
        <v>2.2197599999999999E-3</v>
      </c>
    </row>
    <row r="852" spans="1:14" x14ac:dyDescent="0.15">
      <c r="A852" s="1" t="s">
        <v>2488</v>
      </c>
      <c r="B852" s="1" t="s">
        <v>2489</v>
      </c>
      <c r="C852" s="1" t="s">
        <v>4199</v>
      </c>
      <c r="D852" s="1">
        <v>396.596</v>
      </c>
      <c r="E852" s="1">
        <v>311.12700000000001</v>
      </c>
      <c r="F852" s="1">
        <v>307.238</v>
      </c>
      <c r="G852" s="1">
        <v>150.64699999999999</v>
      </c>
      <c r="H852" s="1">
        <v>136.047</v>
      </c>
      <c r="I852" s="1">
        <v>113.63500000000001</v>
      </c>
      <c r="J852" s="4">
        <v>363.702</v>
      </c>
      <c r="K852" s="4">
        <v>141.9</v>
      </c>
      <c r="L852" s="1">
        <v>-1.35789</v>
      </c>
      <c r="M852" s="2">
        <v>5.0000000000000002E-5</v>
      </c>
      <c r="N852" s="4">
        <v>2.2197599999999999E-3</v>
      </c>
    </row>
    <row r="853" spans="1:14" x14ac:dyDescent="0.15">
      <c r="A853" s="1" t="s">
        <v>2490</v>
      </c>
      <c r="B853" s="1" t="s">
        <v>2369</v>
      </c>
      <c r="C853" s="1" t="s">
        <v>4200</v>
      </c>
      <c r="D853" s="1">
        <v>28.535</v>
      </c>
      <c r="E853" s="1">
        <v>16.6403</v>
      </c>
      <c r="F853" s="1">
        <v>23.7895</v>
      </c>
      <c r="G853" s="1">
        <v>4.9680099999999996</v>
      </c>
      <c r="H853" s="1">
        <v>3.61226</v>
      </c>
      <c r="I853" s="1">
        <v>8.5800800000000006</v>
      </c>
      <c r="J853" s="4">
        <v>26.684200000000001</v>
      </c>
      <c r="K853" s="4">
        <v>6.8982799999999997</v>
      </c>
      <c r="L853" s="1">
        <v>-1.95167</v>
      </c>
      <c r="M853" s="2">
        <v>5.0000000000000002E-5</v>
      </c>
      <c r="N853" s="4">
        <v>2.2197599999999999E-3</v>
      </c>
    </row>
    <row r="854" spans="1:14" x14ac:dyDescent="0.15">
      <c r="A854" s="1" t="s">
        <v>2493</v>
      </c>
      <c r="B854" s="1" t="s">
        <v>2494</v>
      </c>
      <c r="C854" s="1" t="s">
        <v>4203</v>
      </c>
      <c r="D854" s="1">
        <v>2.1964100000000002</v>
      </c>
      <c r="E854" s="1">
        <v>2.4383900000000001</v>
      </c>
      <c r="F854" s="1">
        <v>2.6803400000000002</v>
      </c>
      <c r="G854" s="1">
        <v>3.4365E-2</v>
      </c>
      <c r="H854" s="1">
        <v>0.64573700000000001</v>
      </c>
      <c r="I854" s="1">
        <v>0.96491899999999997</v>
      </c>
      <c r="J854" s="4">
        <v>3.3792200000000001</v>
      </c>
      <c r="K854" s="4">
        <v>0.77210599999999996</v>
      </c>
      <c r="L854" s="1">
        <v>-2.12982</v>
      </c>
      <c r="M854" s="1">
        <v>2.5000000000000001E-3</v>
      </c>
      <c r="N854" s="4">
        <v>4.5368899999999997E-2</v>
      </c>
    </row>
    <row r="855" spans="1:14" x14ac:dyDescent="0.15">
      <c r="A855" s="1" t="s">
        <v>2495</v>
      </c>
      <c r="B855" s="1" t="s">
        <v>2496</v>
      </c>
      <c r="C855" s="1" t="s">
        <v>4207</v>
      </c>
      <c r="D855" s="1">
        <v>170.285</v>
      </c>
      <c r="E855" s="1">
        <v>142.518</v>
      </c>
      <c r="F855" s="1">
        <v>168.05</v>
      </c>
      <c r="G855" s="1">
        <v>52.760899999999999</v>
      </c>
      <c r="H855" s="1">
        <v>39.204099999999997</v>
      </c>
      <c r="I855" s="1">
        <v>30.704799999999999</v>
      </c>
      <c r="J855" s="4">
        <v>193.52799999999999</v>
      </c>
      <c r="K855" s="4">
        <v>60.203099999999999</v>
      </c>
      <c r="L855" s="1">
        <v>-1.6846300000000001</v>
      </c>
      <c r="M855" s="1">
        <v>6.9999999999999999E-4</v>
      </c>
      <c r="N855" s="4">
        <v>1.8280299999999999E-2</v>
      </c>
    </row>
    <row r="856" spans="1:14" x14ac:dyDescent="0.15">
      <c r="A856" s="1" t="s">
        <v>2498</v>
      </c>
      <c r="B856" s="1" t="s">
        <v>2378</v>
      </c>
      <c r="C856" s="1" t="s">
        <v>4209</v>
      </c>
      <c r="D856" s="1">
        <v>324.67099999999999</v>
      </c>
      <c r="E856" s="1">
        <v>307.12700000000001</v>
      </c>
      <c r="F856" s="1">
        <v>323.24900000000002</v>
      </c>
      <c r="G856" s="1">
        <v>195.52199999999999</v>
      </c>
      <c r="H856" s="1">
        <v>107.117</v>
      </c>
      <c r="I856" s="1">
        <v>161.57599999999999</v>
      </c>
      <c r="J856" s="4">
        <v>285.35399999999998</v>
      </c>
      <c r="K856" s="4">
        <v>144.01599999999999</v>
      </c>
      <c r="L856" s="1">
        <v>-0.98652300000000004</v>
      </c>
      <c r="M856" s="1">
        <v>1.5E-3</v>
      </c>
      <c r="N856" s="4">
        <v>3.1491400000000003E-2</v>
      </c>
    </row>
    <row r="857" spans="1:14" x14ac:dyDescent="0.15">
      <c r="A857" s="1" t="s">
        <v>2499</v>
      </c>
      <c r="B857" s="1" t="s">
        <v>2379</v>
      </c>
      <c r="C857" s="1" t="s">
        <v>4210</v>
      </c>
      <c r="D857" s="1">
        <v>27.062799999999999</v>
      </c>
      <c r="E857" s="1">
        <v>24.3855</v>
      </c>
      <c r="F857" s="1">
        <v>23.444299999999998</v>
      </c>
      <c r="G857" s="1">
        <v>6.6014200000000001</v>
      </c>
      <c r="H857" s="1">
        <v>12.178599999999999</v>
      </c>
      <c r="I857" s="1">
        <v>14.1417</v>
      </c>
      <c r="J857" s="4">
        <v>31.088799999999999</v>
      </c>
      <c r="K857" s="4">
        <v>13.132300000000001</v>
      </c>
      <c r="L857" s="1">
        <v>-1.2432799999999999</v>
      </c>
      <c r="M857" s="1">
        <v>1E-3</v>
      </c>
      <c r="N857" s="4">
        <v>2.3887100000000001E-2</v>
      </c>
    </row>
    <row r="858" spans="1:14" x14ac:dyDescent="0.15">
      <c r="A858" s="1" t="s">
        <v>2500</v>
      </c>
      <c r="B858" s="1" t="s">
        <v>2380</v>
      </c>
      <c r="C858" s="1" t="s">
        <v>4211</v>
      </c>
      <c r="D858" s="1">
        <v>266.04300000000001</v>
      </c>
      <c r="E858" s="1">
        <v>290.68599999999998</v>
      </c>
      <c r="F858" s="1">
        <v>301.87799999999999</v>
      </c>
      <c r="G858" s="1">
        <v>227.74199999999999</v>
      </c>
      <c r="H858" s="1">
        <v>91.177599999999998</v>
      </c>
      <c r="I858" s="1">
        <v>58.551299999999998</v>
      </c>
      <c r="J858" s="4">
        <v>265.267</v>
      </c>
      <c r="K858" s="4">
        <v>115.17100000000001</v>
      </c>
      <c r="L858" s="1">
        <v>-1.20366</v>
      </c>
      <c r="M858" s="1">
        <v>5.9999999999999995E-4</v>
      </c>
      <c r="N858" s="4">
        <v>1.6275999999999999E-2</v>
      </c>
    </row>
    <row r="859" spans="1:14" x14ac:dyDescent="0.15">
      <c r="A859" s="1" t="s">
        <v>2501</v>
      </c>
      <c r="B859" s="1" t="s">
        <v>2502</v>
      </c>
      <c r="C859" s="1" t="s">
        <v>4213</v>
      </c>
      <c r="D859" s="1">
        <v>0.466831</v>
      </c>
      <c r="E859" s="1">
        <v>1.64584</v>
      </c>
      <c r="F859" s="1">
        <v>2.9883199999999999</v>
      </c>
      <c r="G859" s="1">
        <v>3.83846</v>
      </c>
      <c r="H859" s="1">
        <v>1589.38</v>
      </c>
      <c r="I859" s="1">
        <v>1909.69</v>
      </c>
      <c r="J859" s="4">
        <v>1.86568</v>
      </c>
      <c r="K859" s="4">
        <v>1133.81</v>
      </c>
      <c r="L859" s="1">
        <v>9.2472700000000003</v>
      </c>
      <c r="M859" s="2">
        <v>5.0000000000000002E-5</v>
      </c>
      <c r="N859" s="4">
        <v>2.2197599999999999E-3</v>
      </c>
    </row>
    <row r="860" spans="1:14" x14ac:dyDescent="0.15">
      <c r="A860" s="1" t="s">
        <v>2503</v>
      </c>
      <c r="B860" s="1" t="s">
        <v>2387</v>
      </c>
      <c r="C860" s="1" t="s">
        <v>4216</v>
      </c>
      <c r="D860" s="1">
        <v>23.3447</v>
      </c>
      <c r="E860" s="1">
        <v>20.7285</v>
      </c>
      <c r="F860" s="1">
        <v>22.631699999999999</v>
      </c>
      <c r="G860" s="1">
        <v>7.6261799999999997</v>
      </c>
      <c r="H860" s="1">
        <v>5.5140000000000002</v>
      </c>
      <c r="I860" s="1">
        <v>2.8145899999999999</v>
      </c>
      <c r="J860" s="4">
        <v>35.287300000000002</v>
      </c>
      <c r="K860" s="4">
        <v>6.5316599999999996</v>
      </c>
      <c r="L860" s="1">
        <v>-2.43363</v>
      </c>
      <c r="M860" s="2">
        <v>5.0000000000000002E-5</v>
      </c>
      <c r="N860" s="4">
        <v>2.2197599999999999E-3</v>
      </c>
    </row>
    <row r="861" spans="1:14" x14ac:dyDescent="0.15">
      <c r="A861" s="1" t="s">
        <v>2507</v>
      </c>
      <c r="B861" s="1" t="s">
        <v>2508</v>
      </c>
      <c r="C861" s="1" t="s">
        <v>4282</v>
      </c>
      <c r="D861" s="1">
        <v>1.37235</v>
      </c>
      <c r="E861" s="1">
        <v>3.0265300000000002</v>
      </c>
      <c r="F861" s="1">
        <v>2.7695599999999998</v>
      </c>
      <c r="G861" s="1">
        <v>0.101183</v>
      </c>
      <c r="H861" s="1">
        <v>0.18171899999999999</v>
      </c>
      <c r="I861" s="1">
        <v>0.93545199999999995</v>
      </c>
      <c r="J861" s="4">
        <v>2.47526</v>
      </c>
      <c r="K861" s="4">
        <v>0.58946500000000002</v>
      </c>
      <c r="L861" s="1">
        <v>-2.0701000000000001</v>
      </c>
      <c r="M861" s="1">
        <v>1.9499999999999999E-3</v>
      </c>
      <c r="N861" s="4">
        <v>3.8288999999999997E-2</v>
      </c>
    </row>
    <row r="862" spans="1:14" x14ac:dyDescent="0.15">
      <c r="A862" s="1" t="s">
        <v>2509</v>
      </c>
      <c r="B862" s="1" t="s">
        <v>2394</v>
      </c>
      <c r="C862" s="1" t="s">
        <v>4221</v>
      </c>
      <c r="D862" s="1">
        <v>78.616699999999994</v>
      </c>
      <c r="E862" s="1">
        <v>50.791499999999999</v>
      </c>
      <c r="F862" s="1">
        <v>68.296700000000001</v>
      </c>
      <c r="G862" s="1">
        <v>20.956700000000001</v>
      </c>
      <c r="H862" s="1">
        <v>19.875699999999998</v>
      </c>
      <c r="I862" s="1">
        <v>20.9544</v>
      </c>
      <c r="J862" s="4">
        <v>76.336699999999993</v>
      </c>
      <c r="K862" s="4">
        <v>21.836600000000001</v>
      </c>
      <c r="L862" s="1">
        <v>-1.8056300000000001</v>
      </c>
      <c r="M862" s="2">
        <v>5.0000000000000002E-5</v>
      </c>
      <c r="N862" s="4">
        <v>2.2197599999999999E-3</v>
      </c>
    </row>
    <row r="863" spans="1:14" x14ac:dyDescent="0.15">
      <c r="A863" s="1" t="s">
        <v>2510</v>
      </c>
      <c r="B863" s="1" t="s">
        <v>2511</v>
      </c>
      <c r="C863" s="1" t="s">
        <v>4222</v>
      </c>
      <c r="D863" s="1">
        <v>0.62321400000000005</v>
      </c>
      <c r="E863" s="1">
        <v>2.88598</v>
      </c>
      <c r="F863" s="1">
        <v>2.1352500000000001</v>
      </c>
      <c r="G863" s="1">
        <v>1.0913200000000001</v>
      </c>
      <c r="H863" s="1">
        <v>2.8628299999999999E-2</v>
      </c>
      <c r="I863" s="1">
        <v>6.1327300000000003E-3</v>
      </c>
      <c r="J863" s="4">
        <v>1.86202</v>
      </c>
      <c r="K863" s="4">
        <v>0.28438200000000002</v>
      </c>
      <c r="L863" s="1">
        <v>-2.71096</v>
      </c>
      <c r="M863" s="1">
        <v>2.8500000000000001E-3</v>
      </c>
      <c r="N863" s="4">
        <v>4.9976600000000003E-2</v>
      </c>
    </row>
    <row r="864" spans="1:14" x14ac:dyDescent="0.15">
      <c r="A864" s="1" t="s">
        <v>2512</v>
      </c>
      <c r="B864" s="1" t="s">
        <v>2513</v>
      </c>
      <c r="C864" s="1" t="s">
        <v>4224</v>
      </c>
      <c r="D864" s="1">
        <v>18.3431</v>
      </c>
      <c r="E864" s="1">
        <v>15.968400000000001</v>
      </c>
      <c r="F864" s="1">
        <v>14.414300000000001</v>
      </c>
      <c r="G864" s="1">
        <v>4.9202000000000004</v>
      </c>
      <c r="H864" s="1">
        <v>4.3082099999999999</v>
      </c>
      <c r="I864" s="1">
        <v>4.3759800000000002</v>
      </c>
      <c r="J864" s="4">
        <v>26.327100000000002</v>
      </c>
      <c r="K864" s="4">
        <v>7.5603999999999996</v>
      </c>
      <c r="L864" s="1">
        <v>-1.8000100000000001</v>
      </c>
      <c r="M864" s="1">
        <v>2.3E-3</v>
      </c>
      <c r="N864" s="4">
        <v>4.2675400000000002E-2</v>
      </c>
    </row>
    <row r="865" spans="1:14" x14ac:dyDescent="0.15">
      <c r="A865" s="1" t="s">
        <v>2514</v>
      </c>
      <c r="B865" s="1" t="s">
        <v>2397</v>
      </c>
      <c r="C865" s="1" t="s">
        <v>4225</v>
      </c>
      <c r="D865" s="1">
        <v>15.885400000000001</v>
      </c>
      <c r="E865" s="1">
        <v>23.924099999999999</v>
      </c>
      <c r="F865" s="1">
        <v>32.865900000000003</v>
      </c>
      <c r="G865" s="1">
        <v>122.59099999999999</v>
      </c>
      <c r="H865" s="1">
        <v>31.491199999999999</v>
      </c>
      <c r="I865" s="1">
        <v>21.294899999999998</v>
      </c>
      <c r="J865" s="4">
        <v>30.9513</v>
      </c>
      <c r="K865" s="4">
        <v>75.297399999999996</v>
      </c>
      <c r="L865" s="1">
        <v>1.2826</v>
      </c>
      <c r="M865" s="1">
        <v>8.9999999999999998E-4</v>
      </c>
      <c r="N865" s="4">
        <v>2.1930100000000001E-2</v>
      </c>
    </row>
    <row r="866" spans="1:14" x14ac:dyDescent="0.15">
      <c r="A866" s="1" t="s">
        <v>2516</v>
      </c>
      <c r="B866" s="1" t="s">
        <v>2517</v>
      </c>
      <c r="C866" s="1" t="s">
        <v>4228</v>
      </c>
      <c r="D866" s="1">
        <v>644.75599999999997</v>
      </c>
      <c r="E866" s="1">
        <v>450.553</v>
      </c>
      <c r="F866" s="1">
        <v>555.81600000000003</v>
      </c>
      <c r="G866" s="1">
        <v>200.36099999999999</v>
      </c>
      <c r="H866" s="1">
        <v>53.619</v>
      </c>
      <c r="I866" s="1">
        <v>17.363399999999999</v>
      </c>
      <c r="J866" s="4">
        <v>844.56600000000003</v>
      </c>
      <c r="K866" s="4">
        <v>142.017</v>
      </c>
      <c r="L866" s="1">
        <v>-2.5721400000000001</v>
      </c>
      <c r="M866" s="2">
        <v>5.0000000000000002E-5</v>
      </c>
      <c r="N866" s="4">
        <v>2.2197599999999999E-3</v>
      </c>
    </row>
    <row r="867" spans="1:14" x14ac:dyDescent="0.15">
      <c r="A867" s="1" t="s">
        <v>2518</v>
      </c>
      <c r="B867" s="1" t="s">
        <v>2403</v>
      </c>
      <c r="C867" s="1" t="s">
        <v>4230</v>
      </c>
      <c r="D867" s="1">
        <v>21.238399999999999</v>
      </c>
      <c r="E867" s="1">
        <v>21.988499999999998</v>
      </c>
      <c r="F867" s="1">
        <v>28.263999999999999</v>
      </c>
      <c r="G867" s="1">
        <v>14.9513</v>
      </c>
      <c r="H867" s="1">
        <v>11.055300000000001</v>
      </c>
      <c r="I867" s="1">
        <v>7.9480700000000004</v>
      </c>
      <c r="J867" s="4">
        <v>36.903300000000002</v>
      </c>
      <c r="K867" s="4">
        <v>16.7803</v>
      </c>
      <c r="L867" s="1">
        <v>-1.1369899999999999</v>
      </c>
      <c r="M867" s="1">
        <v>1.4E-3</v>
      </c>
      <c r="N867" s="4">
        <v>2.9909399999999999E-2</v>
      </c>
    </row>
    <row r="868" spans="1:14" x14ac:dyDescent="0.15">
      <c r="A868" s="1" t="s">
        <v>2519</v>
      </c>
      <c r="B868" s="1" t="s">
        <v>2410</v>
      </c>
      <c r="C868" s="1" t="s">
        <v>4234</v>
      </c>
      <c r="D868" s="1">
        <v>1197.95</v>
      </c>
      <c r="E868" s="1">
        <v>1012.63</v>
      </c>
      <c r="F868" s="1">
        <v>983.54200000000003</v>
      </c>
      <c r="G868" s="1">
        <v>405.23200000000003</v>
      </c>
      <c r="H868" s="1">
        <v>721.59400000000005</v>
      </c>
      <c r="I868" s="1">
        <v>217.02500000000001</v>
      </c>
      <c r="J868" s="4">
        <v>1483.15</v>
      </c>
      <c r="K868" s="4">
        <v>644.495</v>
      </c>
      <c r="L868" s="1">
        <v>-1.20242</v>
      </c>
      <c r="M868" s="1">
        <v>2E-3</v>
      </c>
      <c r="N868" s="4">
        <v>3.8810200000000003E-2</v>
      </c>
    </row>
    <row r="869" spans="1:14" x14ac:dyDescent="0.15">
      <c r="A869" s="1" t="s">
        <v>2520</v>
      </c>
      <c r="B869" s="1" t="s">
        <v>2419</v>
      </c>
      <c r="C869" s="1" t="s">
        <v>4239</v>
      </c>
      <c r="D869" s="1">
        <v>9.83596</v>
      </c>
      <c r="E869" s="1">
        <v>8.9271200000000004</v>
      </c>
      <c r="F869" s="1">
        <v>10.028600000000001</v>
      </c>
      <c r="G869" s="1">
        <v>1.5131300000000001</v>
      </c>
      <c r="H869" s="1">
        <v>4.9853100000000001</v>
      </c>
      <c r="I869" s="1">
        <v>2.2054999999999998</v>
      </c>
      <c r="J869" s="4">
        <v>11.315200000000001</v>
      </c>
      <c r="K869" s="4">
        <v>3.41506</v>
      </c>
      <c r="L869" s="1">
        <v>-1.72828</v>
      </c>
      <c r="M869" s="1">
        <v>1E-4</v>
      </c>
      <c r="N869" s="4">
        <v>3.8563600000000001E-3</v>
      </c>
    </row>
    <row r="870" spans="1:14" x14ac:dyDescent="0.15">
      <c r="A870" s="1" t="s">
        <v>2521</v>
      </c>
      <c r="B870" s="1" t="s">
        <v>2522</v>
      </c>
      <c r="C870" s="1" t="s">
        <v>4283</v>
      </c>
      <c r="D870" s="1">
        <v>1.7506200000000001</v>
      </c>
      <c r="E870" s="1">
        <v>0.57752899999999996</v>
      </c>
      <c r="F870" s="1">
        <v>0.87983500000000003</v>
      </c>
      <c r="G870" s="1">
        <v>0</v>
      </c>
      <c r="H870" s="1">
        <v>0</v>
      </c>
      <c r="I870" s="1">
        <v>0</v>
      </c>
      <c r="J870" s="4">
        <v>1.31243</v>
      </c>
      <c r="K870" s="4">
        <v>0</v>
      </c>
      <c r="L870" s="1" t="e">
        <f>-inf</f>
        <v>#NAME?</v>
      </c>
      <c r="M870" s="2">
        <v>5.0000000000000002E-5</v>
      </c>
      <c r="N870" s="4">
        <v>2.2197599999999999E-3</v>
      </c>
    </row>
    <row r="871" spans="1:14" x14ac:dyDescent="0.15">
      <c r="A871" s="1" t="s">
        <v>2523</v>
      </c>
      <c r="B871" s="1" t="s">
        <v>2422</v>
      </c>
      <c r="C871" s="1" t="s">
        <v>4241</v>
      </c>
      <c r="D871" s="1">
        <v>18.339400000000001</v>
      </c>
      <c r="E871" s="1">
        <v>21.067699999999999</v>
      </c>
      <c r="F871" s="1">
        <v>19.4909</v>
      </c>
      <c r="G871" s="1">
        <v>1.1804300000000001</v>
      </c>
      <c r="H871" s="1">
        <v>2.3212700000000002</v>
      </c>
      <c r="I871" s="1">
        <v>2.0989800000000001</v>
      </c>
      <c r="J871" s="4">
        <v>23.2484</v>
      </c>
      <c r="K871" s="4">
        <v>2.5304000000000002</v>
      </c>
      <c r="L871" s="1">
        <v>-3.1996899999999999</v>
      </c>
      <c r="M871" s="2">
        <v>5.0000000000000002E-5</v>
      </c>
      <c r="N871" s="4">
        <v>2.2197599999999999E-3</v>
      </c>
    </row>
    <row r="872" spans="1:14" x14ac:dyDescent="0.15">
      <c r="A872" s="1" t="s">
        <v>2524</v>
      </c>
      <c r="B872" s="1" t="s">
        <v>2525</v>
      </c>
      <c r="C872" s="1" t="s">
        <v>4242</v>
      </c>
      <c r="D872" s="1">
        <v>1.7220299999999999</v>
      </c>
      <c r="E872" s="1">
        <v>2.2486100000000002</v>
      </c>
      <c r="F872" s="1">
        <v>3.2372700000000001</v>
      </c>
      <c r="G872" s="1">
        <v>12.001099999999999</v>
      </c>
      <c r="H872" s="1">
        <v>3.1373899999999999</v>
      </c>
      <c r="I872" s="1">
        <v>6.5619100000000001</v>
      </c>
      <c r="J872" s="4">
        <v>2.8123900000000002</v>
      </c>
      <c r="K872" s="4">
        <v>10.3895</v>
      </c>
      <c r="L872" s="1">
        <v>1.8852599999999999</v>
      </c>
      <c r="M872" s="1">
        <v>5.9999999999999995E-4</v>
      </c>
      <c r="N872" s="4">
        <v>1.6275999999999999E-2</v>
      </c>
    </row>
    <row r="873" spans="1:14" x14ac:dyDescent="0.15">
      <c r="A873" s="1" t="s">
        <v>2526</v>
      </c>
      <c r="B873" s="1" t="s">
        <v>2423</v>
      </c>
      <c r="C873" s="1" t="s">
        <v>4243</v>
      </c>
      <c r="D873" s="1">
        <v>0.86647200000000002</v>
      </c>
      <c r="E873" s="1">
        <v>0.75735600000000003</v>
      </c>
      <c r="F873" s="1">
        <v>0.31044699999999997</v>
      </c>
      <c r="G873" s="1">
        <v>3.7077100000000001</v>
      </c>
      <c r="H873" s="1">
        <v>1.14147</v>
      </c>
      <c r="I873" s="1">
        <v>9.1135900000000003</v>
      </c>
      <c r="J873" s="4">
        <v>0.952233</v>
      </c>
      <c r="K873" s="4">
        <v>5.8365999999999998</v>
      </c>
      <c r="L873" s="1">
        <v>2.6157400000000002</v>
      </c>
      <c r="M873" s="1">
        <v>1.5E-3</v>
      </c>
      <c r="N873" s="4">
        <v>3.1491400000000003E-2</v>
      </c>
    </row>
    <row r="874" spans="1:14" x14ac:dyDescent="0.15">
      <c r="A874" s="1" t="s">
        <v>2530</v>
      </c>
      <c r="B874" s="1" t="s">
        <v>2428</v>
      </c>
      <c r="C874" s="1" t="s">
        <v>4247</v>
      </c>
      <c r="D874" s="1">
        <v>142.37299999999999</v>
      </c>
      <c r="E874" s="1">
        <v>130.768</v>
      </c>
      <c r="F874" s="1">
        <v>148.001</v>
      </c>
      <c r="G874" s="1">
        <v>0.87196099999999999</v>
      </c>
      <c r="H874" s="1">
        <v>10.0954</v>
      </c>
      <c r="I874" s="1">
        <v>14.4991</v>
      </c>
      <c r="J874" s="4">
        <v>152.63999999999999</v>
      </c>
      <c r="K874" s="4">
        <v>9.1417400000000004</v>
      </c>
      <c r="L874" s="1">
        <v>-4.0615199999999998</v>
      </c>
      <c r="M874" s="2">
        <v>5.0000000000000002E-5</v>
      </c>
      <c r="N874" s="4">
        <v>2.2197599999999999E-3</v>
      </c>
    </row>
    <row r="875" spans="1:14" x14ac:dyDescent="0.15">
      <c r="A875" s="1" t="s">
        <v>2532</v>
      </c>
      <c r="B875" s="1" t="s">
        <v>2432</v>
      </c>
      <c r="C875" s="1" t="s">
        <v>4250</v>
      </c>
      <c r="D875" s="1">
        <v>85.564599999999999</v>
      </c>
      <c r="E875" s="1">
        <v>55.936199999999999</v>
      </c>
      <c r="F875" s="1">
        <v>67.163200000000003</v>
      </c>
      <c r="G875" s="1">
        <v>17.433299999999999</v>
      </c>
      <c r="H875" s="1">
        <v>19.293600000000001</v>
      </c>
      <c r="I875" s="1">
        <v>24.5852</v>
      </c>
      <c r="J875" s="4">
        <v>85.520099999999999</v>
      </c>
      <c r="K875" s="4">
        <v>26.7912</v>
      </c>
      <c r="L875" s="1">
        <v>-1.6745000000000001</v>
      </c>
      <c r="M875" s="2">
        <v>5.0000000000000002E-5</v>
      </c>
      <c r="N875" s="4">
        <v>2.2197599999999999E-3</v>
      </c>
    </row>
    <row r="876" spans="1:14" x14ac:dyDescent="0.15">
      <c r="A876" s="1" t="s">
        <v>2533</v>
      </c>
      <c r="B876" s="1" t="s">
        <v>2433</v>
      </c>
      <c r="C876" s="1" t="s">
        <v>4251</v>
      </c>
      <c r="D876" s="1">
        <v>0.36381799999999997</v>
      </c>
      <c r="E876" s="1">
        <v>0.77911300000000006</v>
      </c>
      <c r="F876" s="1">
        <v>0.425234</v>
      </c>
      <c r="G876" s="1">
        <v>1.0496300000000001</v>
      </c>
      <c r="H876" s="1">
        <v>3.8405999999999998</v>
      </c>
      <c r="I876" s="1">
        <v>4.7945700000000002</v>
      </c>
      <c r="J876" s="4">
        <v>0.65502000000000005</v>
      </c>
      <c r="K876" s="4">
        <v>3.9163299999999999</v>
      </c>
      <c r="L876" s="1">
        <v>2.5798899999999998</v>
      </c>
      <c r="M876" s="1">
        <v>1E-4</v>
      </c>
      <c r="N876" s="4">
        <v>3.8563600000000001E-3</v>
      </c>
    </row>
    <row r="877" spans="1:14" x14ac:dyDescent="0.15">
      <c r="A877" s="1" t="s">
        <v>2534</v>
      </c>
      <c r="B877" s="1" t="s">
        <v>2436</v>
      </c>
      <c r="C877" s="1" t="s">
        <v>4253</v>
      </c>
      <c r="D877" s="1">
        <v>32.567399999999999</v>
      </c>
      <c r="E877" s="1">
        <v>27.272600000000001</v>
      </c>
      <c r="F877" s="1">
        <v>24.7181</v>
      </c>
      <c r="G877" s="1">
        <v>9.9785000000000004</v>
      </c>
      <c r="H877" s="1">
        <v>16.5642</v>
      </c>
      <c r="I877" s="1">
        <v>7.5087700000000002</v>
      </c>
      <c r="J877" s="4">
        <v>39.261800000000001</v>
      </c>
      <c r="K877" s="4">
        <v>16.504899999999999</v>
      </c>
      <c r="L877" s="1">
        <v>-1.25023</v>
      </c>
      <c r="M877" s="1">
        <v>2.0000000000000001E-4</v>
      </c>
      <c r="N877" s="4">
        <v>6.8947000000000001E-3</v>
      </c>
    </row>
    <row r="878" spans="1:14" x14ac:dyDescent="0.15">
      <c r="A878" s="1" t="s">
        <v>2535</v>
      </c>
      <c r="B878" s="1" t="s">
        <v>2453</v>
      </c>
      <c r="C878" s="1" t="s">
        <v>4262</v>
      </c>
      <c r="D878" s="1">
        <v>30.555399999999999</v>
      </c>
      <c r="E878" s="1">
        <v>25.198899999999998</v>
      </c>
      <c r="F878" s="1">
        <v>26.207100000000001</v>
      </c>
      <c r="G878" s="1">
        <v>4.4425299999999996</v>
      </c>
      <c r="H878" s="1">
        <v>6.7672699999999999</v>
      </c>
      <c r="I878" s="1">
        <v>3.4782700000000002</v>
      </c>
      <c r="J878" s="4">
        <v>34.1815</v>
      </c>
      <c r="K878" s="4">
        <v>6.3431800000000003</v>
      </c>
      <c r="L878" s="1">
        <v>-2.4299400000000002</v>
      </c>
      <c r="M878" s="2">
        <v>5.0000000000000002E-5</v>
      </c>
      <c r="N878" s="4">
        <v>2.2197599999999999E-3</v>
      </c>
    </row>
    <row r="879" spans="1:14" x14ac:dyDescent="0.15">
      <c r="A879" s="1" t="s">
        <v>2536</v>
      </c>
      <c r="B879" s="1" t="s">
        <v>2537</v>
      </c>
      <c r="C879" s="1" t="s">
        <v>4265</v>
      </c>
      <c r="D879" s="1">
        <v>0.667238</v>
      </c>
      <c r="E879" s="1">
        <v>0.97557499999999997</v>
      </c>
      <c r="F879" s="1">
        <v>0.79202399999999995</v>
      </c>
      <c r="G879" s="1">
        <v>0</v>
      </c>
      <c r="H879" s="1">
        <v>0</v>
      </c>
      <c r="I879" s="1">
        <v>3.3293900000000001E-2</v>
      </c>
      <c r="J879" s="4">
        <v>0.88226099999999996</v>
      </c>
      <c r="K879" s="4">
        <v>9.0394700000000008E-3</v>
      </c>
      <c r="L879" s="1">
        <v>-6.6088199999999997</v>
      </c>
      <c r="M879" s="1">
        <v>1.2999999999999999E-3</v>
      </c>
      <c r="N879" s="4">
        <v>2.8716700000000001E-2</v>
      </c>
    </row>
    <row r="880" spans="1:14" x14ac:dyDescent="0.15">
      <c r="A880" s="1" t="s">
        <v>2540</v>
      </c>
      <c r="B880" s="1" t="s">
        <v>2541</v>
      </c>
      <c r="C880" s="1" t="s">
        <v>4268</v>
      </c>
      <c r="D880" s="1">
        <v>6.5079700000000003</v>
      </c>
      <c r="E880" s="1">
        <v>5.5190799999999998</v>
      </c>
      <c r="F880" s="1">
        <v>4.5013300000000003</v>
      </c>
      <c r="G880" s="1">
        <v>0.38804499999999997</v>
      </c>
      <c r="H880" s="1">
        <v>1.70868</v>
      </c>
      <c r="I880" s="1">
        <v>1.3578699999999999</v>
      </c>
      <c r="J880" s="4">
        <v>4.8468999999999998</v>
      </c>
      <c r="K880" s="4">
        <v>1.1670199999999999</v>
      </c>
      <c r="L880" s="1">
        <v>-2.0542400000000001</v>
      </c>
      <c r="M880" s="1">
        <v>1.75E-3</v>
      </c>
      <c r="N880" s="4">
        <v>3.5471599999999999E-2</v>
      </c>
    </row>
    <row r="881" spans="1:14" x14ac:dyDescent="0.15">
      <c r="A881" s="1" t="s">
        <v>2542</v>
      </c>
      <c r="B881" s="1" t="s">
        <v>2460</v>
      </c>
      <c r="C881" s="1" t="s">
        <v>4269</v>
      </c>
      <c r="D881" s="1">
        <v>243.02199999999999</v>
      </c>
      <c r="E881" s="1">
        <v>297.43099999999998</v>
      </c>
      <c r="F881" s="1">
        <v>293.30200000000002</v>
      </c>
      <c r="G881" s="1">
        <v>504.39299999999997</v>
      </c>
      <c r="H881" s="1">
        <v>561.98800000000006</v>
      </c>
      <c r="I881" s="1">
        <v>506.80399999999997</v>
      </c>
      <c r="J881" s="4">
        <v>385.14499999999998</v>
      </c>
      <c r="K881" s="4">
        <v>754.69600000000003</v>
      </c>
      <c r="L881" s="1">
        <v>0.97049600000000003</v>
      </c>
      <c r="M881" s="1">
        <v>8.4999999999999995E-4</v>
      </c>
      <c r="N881" s="4">
        <v>2.1078599999999999E-2</v>
      </c>
    </row>
    <row r="882" spans="1:14" x14ac:dyDescent="0.15">
      <c r="A882" s="1" t="s">
        <v>2543</v>
      </c>
      <c r="B882" s="1" t="s">
        <v>2461</v>
      </c>
      <c r="C882" s="1" t="s">
        <v>4270</v>
      </c>
      <c r="D882" s="1">
        <v>80.317300000000003</v>
      </c>
      <c r="E882" s="1">
        <v>81.767099999999999</v>
      </c>
      <c r="F882" s="1">
        <v>90.021600000000007</v>
      </c>
      <c r="G882" s="1">
        <v>36.444299999999998</v>
      </c>
      <c r="H882" s="1">
        <v>36.362200000000001</v>
      </c>
      <c r="I882" s="1">
        <v>32.567300000000003</v>
      </c>
      <c r="J882" s="4">
        <v>90.698999999999998</v>
      </c>
      <c r="K882" s="4">
        <v>37.7014</v>
      </c>
      <c r="L882" s="1">
        <v>-1.26647</v>
      </c>
      <c r="M882" s="2">
        <v>5.0000000000000002E-5</v>
      </c>
      <c r="N882" s="4">
        <v>2.2197599999999999E-3</v>
      </c>
    </row>
    <row r="883" spans="1:14" x14ac:dyDescent="0.15">
      <c r="A883" s="1" t="s">
        <v>2544</v>
      </c>
      <c r="B883" s="1" t="s">
        <v>2545</v>
      </c>
      <c r="C883" s="1" t="s">
        <v>4285</v>
      </c>
      <c r="D883" s="1">
        <v>26.519400000000001</v>
      </c>
      <c r="E883" s="1">
        <v>28.255400000000002</v>
      </c>
      <c r="F883" s="1">
        <v>24.938099999999999</v>
      </c>
      <c r="G883" s="1">
        <v>12.8894</v>
      </c>
      <c r="H883" s="1">
        <v>12.810499999999999</v>
      </c>
      <c r="I883" s="1">
        <v>6.4498199999999999</v>
      </c>
      <c r="J883" s="4">
        <v>28.330500000000001</v>
      </c>
      <c r="K883" s="4">
        <v>13.088800000000001</v>
      </c>
      <c r="L883" s="1">
        <v>-1.11402</v>
      </c>
      <c r="M883" s="1">
        <v>2.5500000000000002E-3</v>
      </c>
      <c r="N883" s="4">
        <v>4.5910100000000002E-2</v>
      </c>
    </row>
    <row r="884" spans="1:14" x14ac:dyDescent="0.15">
      <c r="A884" s="1" t="s">
        <v>2546</v>
      </c>
      <c r="B884" s="1" t="s">
        <v>2547</v>
      </c>
      <c r="C884" s="1" t="s">
        <v>4286</v>
      </c>
      <c r="D884" s="1">
        <v>37.329900000000002</v>
      </c>
      <c r="E884" s="1">
        <v>22.582599999999999</v>
      </c>
      <c r="F884" s="1">
        <v>28.595700000000001</v>
      </c>
      <c r="G884" s="1">
        <v>12.8437</v>
      </c>
      <c r="H884" s="1">
        <v>17.363800000000001</v>
      </c>
      <c r="I884" s="1">
        <v>9.9353400000000001</v>
      </c>
      <c r="J884" s="4">
        <v>34.393999999999998</v>
      </c>
      <c r="K884" s="4">
        <v>18.557300000000001</v>
      </c>
      <c r="L884" s="1">
        <v>-0.89017500000000005</v>
      </c>
      <c r="M884" s="1">
        <v>2.5500000000000002E-3</v>
      </c>
      <c r="N884" s="4">
        <v>4.5910100000000002E-2</v>
      </c>
    </row>
    <row r="885" spans="1:14" x14ac:dyDescent="0.15">
      <c r="A885" s="1" t="s">
        <v>2548</v>
      </c>
      <c r="B885" s="1" t="s">
        <v>2549</v>
      </c>
      <c r="C885" s="1" t="s">
        <v>4274</v>
      </c>
      <c r="D885" s="1">
        <v>196.04900000000001</v>
      </c>
      <c r="E885" s="1">
        <v>216.584</v>
      </c>
      <c r="F885" s="1">
        <v>184.68899999999999</v>
      </c>
      <c r="G885" s="1">
        <v>3.0484599999999999</v>
      </c>
      <c r="H885" s="1">
        <v>2.2514099999999999</v>
      </c>
      <c r="I885" s="1">
        <v>0.38170399999999999</v>
      </c>
      <c r="J885" s="4">
        <v>270.08800000000002</v>
      </c>
      <c r="K885" s="4">
        <v>2.3685299999999998</v>
      </c>
      <c r="L885" s="1">
        <v>-6.8333000000000004</v>
      </c>
      <c r="M885" s="2">
        <v>5.0000000000000002E-5</v>
      </c>
      <c r="N885" s="4">
        <v>2.2197599999999999E-3</v>
      </c>
    </row>
    <row r="886" spans="1:14" x14ac:dyDescent="0.15">
      <c r="A886" s="1" t="s">
        <v>2550</v>
      </c>
      <c r="B886" s="1" t="s">
        <v>2551</v>
      </c>
      <c r="C886" s="1" t="s">
        <v>4275</v>
      </c>
      <c r="D886" s="1">
        <v>224.75200000000001</v>
      </c>
      <c r="E886" s="1">
        <v>217.761</v>
      </c>
      <c r="F886" s="1">
        <v>210.51</v>
      </c>
      <c r="G886" s="1">
        <v>22.584199999999999</v>
      </c>
      <c r="H886" s="1">
        <v>1.7442</v>
      </c>
      <c r="I886" s="1">
        <v>1.0786</v>
      </c>
      <c r="J886" s="4">
        <v>256.779</v>
      </c>
      <c r="K886" s="4">
        <v>12.4651</v>
      </c>
      <c r="L886" s="1">
        <v>-4.3645699999999996</v>
      </c>
      <c r="M886" s="2">
        <v>5.0000000000000002E-5</v>
      </c>
      <c r="N886" s="4">
        <v>2.2197599999999999E-3</v>
      </c>
    </row>
    <row r="887" spans="1:14" x14ac:dyDescent="0.15">
      <c r="A887" s="1" t="s">
        <v>2552</v>
      </c>
      <c r="B887" s="1" t="s">
        <v>2553</v>
      </c>
      <c r="C887" s="1" t="s">
        <v>4276</v>
      </c>
      <c r="D887" s="1">
        <v>26.592099999999999</v>
      </c>
      <c r="E887" s="1">
        <v>26.890499999999999</v>
      </c>
      <c r="F887" s="1">
        <v>18.866599999999998</v>
      </c>
      <c r="G887" s="1">
        <v>0.259237</v>
      </c>
      <c r="H887" s="1">
        <v>2.9483999999999999</v>
      </c>
      <c r="I887" s="1">
        <v>0</v>
      </c>
      <c r="J887" s="4">
        <v>28.434100000000001</v>
      </c>
      <c r="K887" s="4">
        <v>1.2787299999999999</v>
      </c>
      <c r="L887" s="1">
        <v>-4.4748400000000004</v>
      </c>
      <c r="M887" s="1">
        <v>2.0000000000000001E-4</v>
      </c>
      <c r="N887" s="4">
        <v>6.8947000000000001E-3</v>
      </c>
    </row>
    <row r="888" spans="1:14" x14ac:dyDescent="0.15">
      <c r="A888" s="1" t="s">
        <v>2554</v>
      </c>
      <c r="B888" s="1" t="s">
        <v>2469</v>
      </c>
      <c r="C888" s="1" t="s">
        <v>4278</v>
      </c>
      <c r="D888" s="1">
        <v>36.071300000000001</v>
      </c>
      <c r="E888" s="1">
        <v>36.015300000000003</v>
      </c>
      <c r="F888" s="1">
        <v>42.528100000000002</v>
      </c>
      <c r="G888" s="1">
        <v>16.879100000000001</v>
      </c>
      <c r="H888" s="1">
        <v>14.049099999999999</v>
      </c>
      <c r="I888" s="1">
        <v>9.9591600000000007</v>
      </c>
      <c r="J888" s="4">
        <v>40.9711</v>
      </c>
      <c r="K888" s="4">
        <v>14.469099999999999</v>
      </c>
      <c r="L888" s="1">
        <v>-1.50163</v>
      </c>
      <c r="M888" s="2">
        <v>5.0000000000000002E-5</v>
      </c>
      <c r="N888" s="4">
        <v>2.2197599999999999E-3</v>
      </c>
    </row>
    <row r="889" spans="1:14" x14ac:dyDescent="0.15">
      <c r="A889" s="1" t="s">
        <v>2555</v>
      </c>
      <c r="B889" s="1" t="s">
        <v>2470</v>
      </c>
      <c r="C889" s="1" t="s">
        <v>4279</v>
      </c>
      <c r="D889" s="1">
        <v>0.25518200000000002</v>
      </c>
      <c r="E889" s="1">
        <v>2.56081</v>
      </c>
      <c r="F889" s="1">
        <v>0.73640600000000001</v>
      </c>
      <c r="G889" s="1">
        <v>1.0228999999999999</v>
      </c>
      <c r="H889" s="1">
        <v>15.575100000000001</v>
      </c>
      <c r="I889" s="1">
        <v>0.30845299999999998</v>
      </c>
      <c r="J889" s="4">
        <v>0.97677999999999998</v>
      </c>
      <c r="K889" s="4">
        <v>5.9133599999999999</v>
      </c>
      <c r="L889" s="1">
        <v>2.5978699999999999</v>
      </c>
      <c r="M889" s="1">
        <v>5.5000000000000003E-4</v>
      </c>
      <c r="N889" s="4">
        <v>1.5214399999999999E-2</v>
      </c>
    </row>
    <row r="890" spans="1:14" x14ac:dyDescent="0.15">
      <c r="A890" s="1" t="s">
        <v>2556</v>
      </c>
      <c r="B890" s="1" t="s">
        <v>2557</v>
      </c>
      <c r="C890" s="1" t="s">
        <v>4287</v>
      </c>
      <c r="D890" s="1">
        <v>4.5232200000000002</v>
      </c>
      <c r="E890" s="1">
        <v>3.2550300000000001</v>
      </c>
      <c r="F890" s="1">
        <v>3.7897500000000002</v>
      </c>
      <c r="G890" s="1">
        <v>10.4444</v>
      </c>
      <c r="H890" s="1">
        <v>13.5905</v>
      </c>
      <c r="I890" s="1">
        <v>13.759399999999999</v>
      </c>
      <c r="J890" s="4">
        <v>3.0026600000000001</v>
      </c>
      <c r="K890" s="4">
        <v>10.4674</v>
      </c>
      <c r="L890" s="1">
        <v>1.80159</v>
      </c>
      <c r="M890" s="1">
        <v>6.4999999999999997E-4</v>
      </c>
      <c r="N890" s="4">
        <v>1.7347899999999999E-2</v>
      </c>
    </row>
    <row r="891" spans="1:14" x14ac:dyDescent="0.15">
      <c r="A891" s="1" t="s">
        <v>2559</v>
      </c>
      <c r="B891" s="1" t="s">
        <v>2560</v>
      </c>
      <c r="C891" s="1" t="s">
        <v>4289</v>
      </c>
      <c r="D891" s="1">
        <v>4.7056500000000003</v>
      </c>
      <c r="E891" s="1">
        <v>3.9220100000000002</v>
      </c>
      <c r="F891" s="1">
        <v>4.20357</v>
      </c>
      <c r="G891" s="1">
        <v>17.674900000000001</v>
      </c>
      <c r="H891" s="1">
        <v>6.5233400000000001</v>
      </c>
      <c r="I891" s="1">
        <v>6.33901</v>
      </c>
      <c r="J891" s="4">
        <v>6.7245999999999997</v>
      </c>
      <c r="K891" s="4">
        <v>16.512799999999999</v>
      </c>
      <c r="L891" s="1">
        <v>1.29606</v>
      </c>
      <c r="M891" s="1">
        <v>6.4999999999999997E-4</v>
      </c>
      <c r="N891" s="4">
        <v>1.7347899999999999E-2</v>
      </c>
    </row>
    <row r="892" spans="1:14" x14ac:dyDescent="0.15">
      <c r="A892" s="1" t="s">
        <v>2561</v>
      </c>
      <c r="B892" s="1" t="s">
        <v>2562</v>
      </c>
      <c r="C892" s="1" t="s">
        <v>4290</v>
      </c>
      <c r="D892" s="1">
        <v>394.96699999999998</v>
      </c>
      <c r="E892" s="1">
        <v>367.09300000000002</v>
      </c>
      <c r="F892" s="1">
        <v>368.464</v>
      </c>
      <c r="G892" s="1">
        <v>88.950400000000002</v>
      </c>
      <c r="H892" s="1">
        <v>60.276499999999999</v>
      </c>
      <c r="I892" s="1">
        <v>64.528400000000005</v>
      </c>
      <c r="J892" s="4">
        <v>431.16899999999998</v>
      </c>
      <c r="K892" s="4">
        <v>85.039000000000001</v>
      </c>
      <c r="L892" s="1">
        <v>-2.34206</v>
      </c>
      <c r="M892" s="1">
        <v>1.5499999999999999E-3</v>
      </c>
      <c r="N892" s="4">
        <v>3.2354500000000001E-2</v>
      </c>
    </row>
    <row r="893" spans="1:14" x14ac:dyDescent="0.15">
      <c r="A893" s="1" t="s">
        <v>2563</v>
      </c>
      <c r="B893" s="1" t="s">
        <v>2564</v>
      </c>
      <c r="C893" s="1" t="s">
        <v>4291</v>
      </c>
      <c r="D893" s="1">
        <v>1.23197</v>
      </c>
      <c r="E893" s="1">
        <v>1.4329799999999999</v>
      </c>
      <c r="F893" s="1">
        <v>1.24335</v>
      </c>
      <c r="G893" s="1">
        <v>11.3933</v>
      </c>
      <c r="H893" s="1">
        <v>2.7968199999999999</v>
      </c>
      <c r="I893" s="1">
        <v>2.0915300000000001</v>
      </c>
      <c r="J893" s="4">
        <v>0.60129200000000005</v>
      </c>
      <c r="K893" s="4">
        <v>2.8982700000000001</v>
      </c>
      <c r="L893" s="1">
        <v>2.26905</v>
      </c>
      <c r="M893" s="1">
        <v>2.3999999999999998E-3</v>
      </c>
      <c r="N893" s="4">
        <v>4.39043E-2</v>
      </c>
    </row>
    <row r="894" spans="1:14" x14ac:dyDescent="0.15">
      <c r="A894" s="1" t="s">
        <v>2571</v>
      </c>
      <c r="B894" s="1" t="s">
        <v>2572</v>
      </c>
      <c r="C894" s="1" t="s">
        <v>4297</v>
      </c>
      <c r="D894" s="1">
        <v>1.6243099999999999</v>
      </c>
      <c r="E894" s="1">
        <v>2.1698</v>
      </c>
      <c r="F894" s="1">
        <v>0.95454000000000006</v>
      </c>
      <c r="G894" s="1">
        <v>0.34278799999999998</v>
      </c>
      <c r="H894" s="1">
        <v>0.41660199999999997</v>
      </c>
      <c r="I894" s="1">
        <v>0.34673599999999999</v>
      </c>
      <c r="J894" s="4">
        <v>1.40683</v>
      </c>
      <c r="K894" s="4">
        <v>0.414794</v>
      </c>
      <c r="L894" s="1">
        <v>-1.7619800000000001</v>
      </c>
      <c r="M894" s="1">
        <v>8.9999999999999998E-4</v>
      </c>
      <c r="N894" s="4">
        <v>2.1930100000000001E-2</v>
      </c>
    </row>
    <row r="895" spans="1:14" x14ac:dyDescent="0.15">
      <c r="A895" s="1" t="s">
        <v>2573</v>
      </c>
      <c r="B895" s="1" t="s">
        <v>2574</v>
      </c>
      <c r="C895" s="1" t="s">
        <v>4298</v>
      </c>
      <c r="D895" s="1">
        <v>11.045400000000001</v>
      </c>
      <c r="E895" s="1">
        <v>6.7356199999999999</v>
      </c>
      <c r="F895" s="1">
        <v>13.9876</v>
      </c>
      <c r="G895" s="1">
        <v>62.241900000000001</v>
      </c>
      <c r="H895" s="1">
        <v>48.631900000000002</v>
      </c>
      <c r="I895" s="1">
        <v>28.6418</v>
      </c>
      <c r="J895" s="4">
        <v>15.530799999999999</v>
      </c>
      <c r="K895" s="4">
        <v>72.802800000000005</v>
      </c>
      <c r="L895" s="1">
        <v>2.2288700000000001</v>
      </c>
      <c r="M895" s="2">
        <v>5.0000000000000002E-5</v>
      </c>
      <c r="N895" s="4">
        <v>2.2197599999999999E-3</v>
      </c>
    </row>
    <row r="896" spans="1:14" x14ac:dyDescent="0.15">
      <c r="A896" s="1" t="s">
        <v>2578</v>
      </c>
      <c r="B896" s="1" t="s">
        <v>2579</v>
      </c>
      <c r="C896" s="1" t="s">
        <v>4301</v>
      </c>
      <c r="D896" s="1">
        <v>109.72799999999999</v>
      </c>
      <c r="E896" s="1">
        <v>34.319600000000001</v>
      </c>
      <c r="F896" s="1">
        <v>42.1828</v>
      </c>
      <c r="G896" s="1">
        <v>0.266517</v>
      </c>
      <c r="H896" s="1">
        <v>0.59816000000000003</v>
      </c>
      <c r="I896" s="1">
        <v>14.042</v>
      </c>
      <c r="J896" s="4">
        <v>90.2727</v>
      </c>
      <c r="K896" s="4">
        <v>7.4666699999999997</v>
      </c>
      <c r="L896" s="1">
        <v>-3.5957499999999998</v>
      </c>
      <c r="M896" s="2">
        <v>5.0000000000000002E-5</v>
      </c>
      <c r="N896" s="4">
        <v>2.2197599999999999E-3</v>
      </c>
    </row>
    <row r="897" spans="1:14" x14ac:dyDescent="0.15">
      <c r="A897" s="1" t="s">
        <v>2582</v>
      </c>
      <c r="B897" s="1" t="s">
        <v>2583</v>
      </c>
      <c r="C897" s="1" t="s">
        <v>4303</v>
      </c>
      <c r="D897" s="1">
        <v>7.9920099999999996</v>
      </c>
      <c r="E897" s="1">
        <v>7.73163</v>
      </c>
      <c r="F897" s="1">
        <v>3.8146599999999999</v>
      </c>
      <c r="G897" s="1">
        <v>0.24789900000000001</v>
      </c>
      <c r="H897" s="1">
        <v>1.43675</v>
      </c>
      <c r="I897" s="1">
        <v>1.0720000000000001</v>
      </c>
      <c r="J897" s="4">
        <v>9.2556499999999993</v>
      </c>
      <c r="K897" s="4">
        <v>1.30124</v>
      </c>
      <c r="L897" s="1">
        <v>-2.8304499999999999</v>
      </c>
      <c r="M897" s="2">
        <v>5.0000000000000002E-5</v>
      </c>
      <c r="N897" s="4">
        <v>2.2197599999999999E-3</v>
      </c>
    </row>
    <row r="898" spans="1:14" x14ac:dyDescent="0.15">
      <c r="A898" s="1" t="s">
        <v>2586</v>
      </c>
      <c r="B898" s="1" t="s">
        <v>2587</v>
      </c>
      <c r="C898" s="1" t="s">
        <v>4306</v>
      </c>
      <c r="D898" s="1">
        <v>0.34890500000000002</v>
      </c>
      <c r="E898" s="1">
        <v>1.7313400000000001</v>
      </c>
      <c r="F898" s="1">
        <v>0.56995499999999999</v>
      </c>
      <c r="G898" s="1">
        <v>6.3819400000000002</v>
      </c>
      <c r="H898" s="1">
        <v>22.867100000000001</v>
      </c>
      <c r="I898" s="1">
        <v>4.1317199999999996</v>
      </c>
      <c r="J898" s="4">
        <v>1.0789899999999999</v>
      </c>
      <c r="K898" s="4">
        <v>11.693099999999999</v>
      </c>
      <c r="L898" s="1">
        <v>3.43791</v>
      </c>
      <c r="M898" s="2">
        <v>5.0000000000000002E-5</v>
      </c>
      <c r="N898" s="4">
        <v>2.2197599999999999E-3</v>
      </c>
    </row>
    <row r="899" spans="1:14" x14ac:dyDescent="0.15">
      <c r="A899" s="1" t="s">
        <v>2588</v>
      </c>
      <c r="B899" s="1" t="s">
        <v>2589</v>
      </c>
      <c r="C899" s="1" t="s">
        <v>4307</v>
      </c>
      <c r="D899" s="1">
        <v>7.9189699999999998</v>
      </c>
      <c r="E899" s="1">
        <v>6.9288299999999996</v>
      </c>
      <c r="F899" s="1">
        <v>6.9842000000000004</v>
      </c>
      <c r="G899" s="1">
        <v>13.8741</v>
      </c>
      <c r="H899" s="1">
        <v>13.6715</v>
      </c>
      <c r="I899" s="1">
        <v>12.978899999999999</v>
      </c>
      <c r="J899" s="4">
        <v>7.50413</v>
      </c>
      <c r="K899" s="4">
        <v>14.204800000000001</v>
      </c>
      <c r="L899" s="1">
        <v>0.92061899999999997</v>
      </c>
      <c r="M899" s="1">
        <v>2E-3</v>
      </c>
      <c r="N899" s="4">
        <v>3.8810200000000003E-2</v>
      </c>
    </row>
    <row r="900" spans="1:14" x14ac:dyDescent="0.15">
      <c r="A900" s="1" t="s">
        <v>2591</v>
      </c>
      <c r="B900" s="1" t="s">
        <v>2592</v>
      </c>
      <c r="C900" s="1" t="s">
        <v>4309</v>
      </c>
      <c r="D900" s="1">
        <v>3.5132500000000002</v>
      </c>
      <c r="E900" s="1">
        <v>4.7096499999999999</v>
      </c>
      <c r="F900" s="1">
        <v>4.6943000000000001</v>
      </c>
      <c r="G900" s="1">
        <v>4.5876200000000003</v>
      </c>
      <c r="H900" s="1">
        <v>12.2357</v>
      </c>
      <c r="I900" s="1">
        <v>9.4822600000000001</v>
      </c>
      <c r="J900" s="4">
        <v>3.9614199999999999</v>
      </c>
      <c r="K900" s="4">
        <v>9.0297000000000001</v>
      </c>
      <c r="L900" s="1">
        <v>1.18866</v>
      </c>
      <c r="M900" s="1">
        <v>2.2499999999999998E-3</v>
      </c>
      <c r="N900" s="4">
        <v>4.1833000000000002E-2</v>
      </c>
    </row>
    <row r="901" spans="1:14" x14ac:dyDescent="0.15">
      <c r="A901" s="1" t="s">
        <v>2593</v>
      </c>
      <c r="B901" s="1" t="s">
        <v>6</v>
      </c>
      <c r="C901" s="1" t="s">
        <v>4311</v>
      </c>
      <c r="D901" s="1">
        <v>27.317499999999999</v>
      </c>
      <c r="E901" s="1">
        <v>0</v>
      </c>
      <c r="F901" s="1">
        <v>4.7122099999999998</v>
      </c>
      <c r="G901" s="1">
        <v>0</v>
      </c>
      <c r="H901" s="1">
        <v>0</v>
      </c>
      <c r="I901" s="1">
        <v>0</v>
      </c>
      <c r="J901" s="4">
        <v>8.5456699999999994</v>
      </c>
      <c r="K901" s="4">
        <v>0</v>
      </c>
      <c r="L901" s="1" t="e">
        <f>-inf</f>
        <v>#NAME?</v>
      </c>
      <c r="M901" s="1">
        <v>1.0499999999999999E-3</v>
      </c>
      <c r="N901" s="4">
        <v>2.47566E-2</v>
      </c>
    </row>
    <row r="902" spans="1:14" x14ac:dyDescent="0.15">
      <c r="A902" s="1" t="s">
        <v>2595</v>
      </c>
      <c r="B902" s="1" t="s">
        <v>2596</v>
      </c>
      <c r="C902" s="1" t="s">
        <v>4313</v>
      </c>
      <c r="D902" s="1">
        <v>1.3972599999999999</v>
      </c>
      <c r="E902" s="1">
        <v>1.4208700000000001</v>
      </c>
      <c r="F902" s="1">
        <v>0.86786600000000003</v>
      </c>
      <c r="G902" s="1">
        <v>4.4852900000000001E-2</v>
      </c>
      <c r="H902" s="1">
        <v>0</v>
      </c>
      <c r="I902" s="1">
        <v>2.4996000000000001E-2</v>
      </c>
      <c r="J902" s="4">
        <v>1.1693100000000001</v>
      </c>
      <c r="K902" s="4">
        <v>4.8892199999999997E-2</v>
      </c>
      <c r="L902" s="1">
        <v>-4.5799099999999999</v>
      </c>
      <c r="M902" s="1">
        <v>1E-4</v>
      </c>
      <c r="N902" s="4">
        <v>3.8563600000000001E-3</v>
      </c>
    </row>
    <row r="903" spans="1:14" x14ac:dyDescent="0.15">
      <c r="A903" s="1" t="s">
        <v>2605</v>
      </c>
      <c r="B903" s="1" t="s">
        <v>2606</v>
      </c>
      <c r="C903" s="1" t="s">
        <v>4320</v>
      </c>
      <c r="D903" s="1">
        <v>0.173482</v>
      </c>
      <c r="E903" s="1">
        <v>0.35773199999999999</v>
      </c>
      <c r="F903" s="1">
        <v>0.22988500000000001</v>
      </c>
      <c r="G903" s="1">
        <v>0.41203899999999999</v>
      </c>
      <c r="H903" s="1">
        <v>0.62915200000000004</v>
      </c>
      <c r="I903" s="1">
        <v>3.0225399999999998</v>
      </c>
      <c r="J903" s="4">
        <v>0.35654400000000003</v>
      </c>
      <c r="K903" s="4">
        <v>1.91692</v>
      </c>
      <c r="L903" s="1">
        <v>2.4266299999999998</v>
      </c>
      <c r="M903" s="1">
        <v>1.1999999999999999E-3</v>
      </c>
      <c r="N903" s="4">
        <v>2.7167199999999999E-2</v>
      </c>
    </row>
    <row r="904" spans="1:14" x14ac:dyDescent="0.15">
      <c r="A904" s="1" t="s">
        <v>2608</v>
      </c>
      <c r="B904" s="1" t="s">
        <v>2609</v>
      </c>
      <c r="C904" s="1" t="s">
        <v>4322</v>
      </c>
      <c r="D904" s="1">
        <v>221.66900000000001</v>
      </c>
      <c r="E904" s="1">
        <v>419.68599999999998</v>
      </c>
      <c r="F904" s="1">
        <v>375.78300000000002</v>
      </c>
      <c r="G904" s="1">
        <v>80.727099999999993</v>
      </c>
      <c r="H904" s="1">
        <v>26.049900000000001</v>
      </c>
      <c r="I904" s="1">
        <v>31.5046</v>
      </c>
      <c r="J904" s="4">
        <v>325.88</v>
      </c>
      <c r="K904" s="4">
        <v>47.268700000000003</v>
      </c>
      <c r="L904" s="1">
        <v>-2.78538</v>
      </c>
      <c r="M904" s="2">
        <v>5.0000000000000002E-5</v>
      </c>
      <c r="N904" s="4">
        <v>2.2197599999999999E-3</v>
      </c>
    </row>
    <row r="905" spans="1:14" x14ac:dyDescent="0.15">
      <c r="A905" s="1" t="s">
        <v>2613</v>
      </c>
      <c r="B905" s="1" t="s">
        <v>2614</v>
      </c>
      <c r="C905" s="1" t="s">
        <v>4325</v>
      </c>
      <c r="D905" s="1">
        <v>25.317799999999998</v>
      </c>
      <c r="E905" s="1">
        <v>24.876999999999999</v>
      </c>
      <c r="F905" s="1">
        <v>22.2242</v>
      </c>
      <c r="G905" s="1">
        <v>10.7986</v>
      </c>
      <c r="H905" s="1">
        <v>11.426299999999999</v>
      </c>
      <c r="I905" s="1">
        <v>11.887499999999999</v>
      </c>
      <c r="J905" s="4">
        <v>31.221800000000002</v>
      </c>
      <c r="K905" s="4">
        <v>15.3423</v>
      </c>
      <c r="L905" s="1">
        <v>-1.02504</v>
      </c>
      <c r="M905" s="1">
        <v>2.0500000000000002E-3</v>
      </c>
      <c r="N905" s="4">
        <v>3.9278E-2</v>
      </c>
    </row>
    <row r="906" spans="1:14" x14ac:dyDescent="0.15">
      <c r="A906" s="1" t="s">
        <v>2616</v>
      </c>
      <c r="B906" s="1" t="s">
        <v>2617</v>
      </c>
      <c r="C906" s="1" t="s">
        <v>4328</v>
      </c>
      <c r="D906" s="1">
        <v>22.527799999999999</v>
      </c>
      <c r="E906" s="1">
        <v>21.806999999999999</v>
      </c>
      <c r="F906" s="1">
        <v>19.820599999999999</v>
      </c>
      <c r="G906" s="1">
        <v>9.4580099999999998</v>
      </c>
      <c r="H906" s="1">
        <v>6.6945100000000002</v>
      </c>
      <c r="I906" s="1">
        <v>8.7299000000000007</v>
      </c>
      <c r="J906" s="4">
        <v>31.191099999999999</v>
      </c>
      <c r="K906" s="4">
        <v>12.4796</v>
      </c>
      <c r="L906" s="1">
        <v>-1.3215600000000001</v>
      </c>
      <c r="M906" s="1">
        <v>4.0000000000000002E-4</v>
      </c>
      <c r="N906" s="4">
        <v>1.18195E-2</v>
      </c>
    </row>
    <row r="907" spans="1:14" x14ac:dyDescent="0.15">
      <c r="A907" s="1" t="s">
        <v>2620</v>
      </c>
      <c r="B907" s="1" t="s">
        <v>2621</v>
      </c>
      <c r="C907" s="1" t="s">
        <v>4331</v>
      </c>
      <c r="D907" s="1">
        <v>2.2484600000000001</v>
      </c>
      <c r="E907" s="1">
        <v>3.3706900000000002</v>
      </c>
      <c r="F907" s="1">
        <v>2.4558399999999998</v>
      </c>
      <c r="G907" s="1">
        <v>13.7393</v>
      </c>
      <c r="H907" s="1">
        <v>10.8482</v>
      </c>
      <c r="I907" s="1">
        <v>2.25041</v>
      </c>
      <c r="J907" s="4">
        <v>4.16486</v>
      </c>
      <c r="K907" s="4">
        <v>11.7745</v>
      </c>
      <c r="L907" s="1">
        <v>1.4993300000000001</v>
      </c>
      <c r="M907" s="1">
        <v>1E-4</v>
      </c>
      <c r="N907" s="4">
        <v>3.8563600000000001E-3</v>
      </c>
    </row>
    <row r="908" spans="1:14" x14ac:dyDescent="0.15">
      <c r="A908" s="1" t="s">
        <v>2622</v>
      </c>
      <c r="B908" s="1" t="s">
        <v>2623</v>
      </c>
      <c r="C908" s="1" t="s">
        <v>4332</v>
      </c>
      <c r="D908" s="1">
        <v>67.116600000000005</v>
      </c>
      <c r="E908" s="1">
        <v>74.898499999999999</v>
      </c>
      <c r="F908" s="1">
        <v>65.679199999999994</v>
      </c>
      <c r="G908" s="1">
        <v>30.787700000000001</v>
      </c>
      <c r="H908" s="1">
        <v>26.1631</v>
      </c>
      <c r="I908" s="1">
        <v>32.691899999999997</v>
      </c>
      <c r="J908" s="4">
        <v>83.845500000000001</v>
      </c>
      <c r="K908" s="4">
        <v>35.786200000000001</v>
      </c>
      <c r="L908" s="1">
        <v>-1.2283299999999999</v>
      </c>
      <c r="M908" s="2">
        <v>5.0000000000000002E-5</v>
      </c>
      <c r="N908" s="4">
        <v>2.2197599999999999E-3</v>
      </c>
    </row>
    <row r="909" spans="1:14" x14ac:dyDescent="0.15">
      <c r="A909" s="1" t="s">
        <v>2627</v>
      </c>
      <c r="B909" s="1" t="s">
        <v>2628</v>
      </c>
      <c r="C909" s="1" t="s">
        <v>4336</v>
      </c>
      <c r="D909" s="1">
        <v>171.35599999999999</v>
      </c>
      <c r="E909" s="1">
        <v>178.98</v>
      </c>
      <c r="F909" s="1">
        <v>167.739</v>
      </c>
      <c r="G909" s="1">
        <v>78.932900000000004</v>
      </c>
      <c r="H909" s="1">
        <v>88.686599999999999</v>
      </c>
      <c r="I909" s="1">
        <v>94.434100000000001</v>
      </c>
      <c r="J909" s="4">
        <v>288.13400000000001</v>
      </c>
      <c r="K909" s="4">
        <v>120.438</v>
      </c>
      <c r="L909" s="1">
        <v>-1.2584500000000001</v>
      </c>
      <c r="M909" s="1">
        <v>4.4999999999999999E-4</v>
      </c>
      <c r="N909" s="4">
        <v>1.30428E-2</v>
      </c>
    </row>
    <row r="910" spans="1:14" x14ac:dyDescent="0.15">
      <c r="A910" s="1" t="s">
        <v>2631</v>
      </c>
      <c r="B910" s="1" t="s">
        <v>2632</v>
      </c>
      <c r="C910" s="1" t="s">
        <v>4339</v>
      </c>
      <c r="D910" s="1">
        <v>195.333</v>
      </c>
      <c r="E910" s="1">
        <v>57.523299999999999</v>
      </c>
      <c r="F910" s="1">
        <v>139.90299999999999</v>
      </c>
      <c r="G910" s="1">
        <v>123.04600000000001</v>
      </c>
      <c r="H910" s="1">
        <v>847.67100000000005</v>
      </c>
      <c r="I910" s="1">
        <v>434.125</v>
      </c>
      <c r="J910" s="4">
        <v>124.633</v>
      </c>
      <c r="K910" s="4">
        <v>496.25599999999997</v>
      </c>
      <c r="L910" s="1">
        <v>1.99339</v>
      </c>
      <c r="M910" s="2">
        <v>5.0000000000000002E-5</v>
      </c>
      <c r="N910" s="4">
        <v>2.2197599999999999E-3</v>
      </c>
    </row>
    <row r="911" spans="1:14" x14ac:dyDescent="0.15">
      <c r="A911" s="1" t="s">
        <v>2636</v>
      </c>
      <c r="B911" s="1" t="s">
        <v>2637</v>
      </c>
      <c r="C911" s="1" t="s">
        <v>4342</v>
      </c>
      <c r="D911" s="1">
        <v>40.847799999999999</v>
      </c>
      <c r="E911" s="1">
        <v>33.747399999999999</v>
      </c>
      <c r="F911" s="1">
        <v>42.323099999999997</v>
      </c>
      <c r="G911" s="1">
        <v>14.715199999999999</v>
      </c>
      <c r="H911" s="1">
        <v>12.1845</v>
      </c>
      <c r="I911" s="1">
        <v>11.1854</v>
      </c>
      <c r="J911" s="4">
        <v>45.506999999999998</v>
      </c>
      <c r="K911" s="4">
        <v>15.768599999999999</v>
      </c>
      <c r="L911" s="1">
        <v>-1.5290299999999999</v>
      </c>
      <c r="M911" s="2">
        <v>5.0000000000000002E-5</v>
      </c>
      <c r="N911" s="4">
        <v>2.2197599999999999E-3</v>
      </c>
    </row>
    <row r="912" spans="1:14" x14ac:dyDescent="0.15">
      <c r="A912" s="1" t="s">
        <v>2650</v>
      </c>
      <c r="B912" s="1" t="s">
        <v>6</v>
      </c>
      <c r="C912" s="1" t="s">
        <v>4354</v>
      </c>
      <c r="D912" s="1">
        <v>0</v>
      </c>
      <c r="E912" s="1">
        <v>0</v>
      </c>
      <c r="F912" s="1">
        <v>0</v>
      </c>
      <c r="G912" s="1">
        <v>0</v>
      </c>
      <c r="H912" s="1">
        <v>0</v>
      </c>
      <c r="I912" s="1">
        <v>2.2742300000000002</v>
      </c>
      <c r="J912" s="4">
        <v>0</v>
      </c>
      <c r="K912" s="4">
        <v>0.98716400000000004</v>
      </c>
      <c r="L912" s="1" t="s">
        <v>5</v>
      </c>
      <c r="M912" s="1">
        <v>2.9999999999999997E-4</v>
      </c>
      <c r="N912" s="4">
        <v>9.4967000000000003E-3</v>
      </c>
    </row>
    <row r="913" spans="1:14" x14ac:dyDescent="0.15">
      <c r="A913" s="1" t="s">
        <v>2651</v>
      </c>
      <c r="B913" s="1" t="s">
        <v>2652</v>
      </c>
      <c r="C913" s="1" t="s">
        <v>4355</v>
      </c>
      <c r="D913" s="1">
        <v>66.1738</v>
      </c>
      <c r="E913" s="1">
        <v>72.665199999999999</v>
      </c>
      <c r="F913" s="1">
        <v>65.154899999999998</v>
      </c>
      <c r="G913" s="1">
        <v>55.635100000000001</v>
      </c>
      <c r="H913" s="1">
        <v>26.8735</v>
      </c>
      <c r="I913" s="1">
        <v>4.7301299999999999</v>
      </c>
      <c r="J913" s="4">
        <v>84.151600000000002</v>
      </c>
      <c r="K913" s="4">
        <v>36.937800000000003</v>
      </c>
      <c r="L913" s="1">
        <v>-1.1878899999999999</v>
      </c>
      <c r="M913" s="1">
        <v>2.5000000000000001E-4</v>
      </c>
      <c r="N913" s="4">
        <v>8.3038299999999999E-3</v>
      </c>
    </row>
    <row r="914" spans="1:14" x14ac:dyDescent="0.15">
      <c r="A914" s="1" t="s">
        <v>2653</v>
      </c>
      <c r="B914" s="1" t="s">
        <v>2558</v>
      </c>
      <c r="C914" s="1" t="s">
        <v>4288</v>
      </c>
      <c r="D914" s="1">
        <v>6.2724299999999999</v>
      </c>
      <c r="E914" s="1">
        <v>9.1050500000000003</v>
      </c>
      <c r="F914" s="1">
        <v>10.207000000000001</v>
      </c>
      <c r="G914" s="1">
        <v>24.659099999999999</v>
      </c>
      <c r="H914" s="1">
        <v>22.5519</v>
      </c>
      <c r="I914" s="1">
        <v>27.000900000000001</v>
      </c>
      <c r="J914" s="4">
        <v>8.2885100000000005</v>
      </c>
      <c r="K914" s="4">
        <v>23.860700000000001</v>
      </c>
      <c r="L914" s="1">
        <v>1.52545</v>
      </c>
      <c r="M914" s="1">
        <v>1E-4</v>
      </c>
      <c r="N914" s="4">
        <v>3.8563600000000001E-3</v>
      </c>
    </row>
    <row r="915" spans="1:14" x14ac:dyDescent="0.15">
      <c r="A915" s="1" t="s">
        <v>2654</v>
      </c>
      <c r="B915" s="1" t="s">
        <v>2655</v>
      </c>
      <c r="C915" s="1" t="s">
        <v>4290</v>
      </c>
      <c r="D915" s="1">
        <v>429.80200000000002</v>
      </c>
      <c r="E915" s="1">
        <v>396.79</v>
      </c>
      <c r="F915" s="1">
        <v>405.27699999999999</v>
      </c>
      <c r="G915" s="1">
        <v>95.489599999999996</v>
      </c>
      <c r="H915" s="1">
        <v>68.848600000000005</v>
      </c>
      <c r="I915" s="1">
        <v>75.397300000000001</v>
      </c>
      <c r="J915" s="4">
        <v>408.37099999999998</v>
      </c>
      <c r="K915" s="4">
        <v>80.512</v>
      </c>
      <c r="L915" s="1">
        <v>-2.3426</v>
      </c>
      <c r="M915" s="1">
        <v>1E-4</v>
      </c>
      <c r="N915" s="4">
        <v>3.8563600000000001E-3</v>
      </c>
    </row>
    <row r="916" spans="1:14" x14ac:dyDescent="0.15">
      <c r="A916" s="1" t="s">
        <v>2656</v>
      </c>
      <c r="B916" s="1" t="s">
        <v>2565</v>
      </c>
      <c r="C916" s="1" t="s">
        <v>4292</v>
      </c>
      <c r="D916" s="1">
        <v>104.289</v>
      </c>
      <c r="E916" s="1">
        <v>147.27000000000001</v>
      </c>
      <c r="F916" s="1">
        <v>182.94</v>
      </c>
      <c r="G916" s="1">
        <v>48.5398</v>
      </c>
      <c r="H916" s="1">
        <v>99.015000000000001</v>
      </c>
      <c r="I916" s="1">
        <v>17.141200000000001</v>
      </c>
      <c r="J916" s="4">
        <v>146.16800000000001</v>
      </c>
      <c r="K916" s="4">
        <v>57.066899999999997</v>
      </c>
      <c r="L916" s="1">
        <v>-1.3569</v>
      </c>
      <c r="M916" s="2">
        <v>5.0000000000000002E-5</v>
      </c>
      <c r="N916" s="4">
        <v>2.2197599999999999E-3</v>
      </c>
    </row>
    <row r="917" spans="1:14" x14ac:dyDescent="0.15">
      <c r="A917" s="1" t="s">
        <v>2657</v>
      </c>
      <c r="B917" s="1" t="s">
        <v>2658</v>
      </c>
      <c r="C917" s="1" t="s">
        <v>4293</v>
      </c>
      <c r="D917" s="1">
        <v>0.24575</v>
      </c>
      <c r="E917" s="1">
        <v>1.02746</v>
      </c>
      <c r="F917" s="1">
        <v>0.96703099999999997</v>
      </c>
      <c r="G917" s="1">
        <v>4.7183900000000003</v>
      </c>
      <c r="H917" s="1">
        <v>3.4173900000000001</v>
      </c>
      <c r="I917" s="1">
        <v>4.5809300000000004</v>
      </c>
      <c r="J917" s="4">
        <v>0.99749500000000002</v>
      </c>
      <c r="K917" s="4">
        <v>5.3293299999999997</v>
      </c>
      <c r="L917" s="1">
        <v>2.41757</v>
      </c>
      <c r="M917" s="1">
        <v>4.0000000000000002E-4</v>
      </c>
      <c r="N917" s="4">
        <v>1.18195E-2</v>
      </c>
    </row>
    <row r="918" spans="1:14" x14ac:dyDescent="0.15">
      <c r="A918" s="1" t="s">
        <v>2659</v>
      </c>
      <c r="B918" s="1" t="s">
        <v>2570</v>
      </c>
      <c r="C918" s="1" t="s">
        <v>4296</v>
      </c>
      <c r="D918" s="1">
        <v>8.7628699999999995</v>
      </c>
      <c r="E918" s="1">
        <v>15.4978</v>
      </c>
      <c r="F918" s="1">
        <v>16.739699999999999</v>
      </c>
      <c r="G918" s="1">
        <v>38.227200000000003</v>
      </c>
      <c r="H918" s="1">
        <v>27.3827</v>
      </c>
      <c r="I918" s="1">
        <v>35.655099999999997</v>
      </c>
      <c r="J918" s="4">
        <v>17.061199999999999</v>
      </c>
      <c r="K918" s="4">
        <v>41.943199999999997</v>
      </c>
      <c r="L918" s="1">
        <v>1.2977099999999999</v>
      </c>
      <c r="M918" s="1">
        <v>2.0000000000000001E-4</v>
      </c>
      <c r="N918" s="4">
        <v>6.8947000000000001E-3</v>
      </c>
    </row>
    <row r="919" spans="1:14" x14ac:dyDescent="0.15">
      <c r="A919" s="1" t="s">
        <v>2660</v>
      </c>
      <c r="B919" s="1" t="s">
        <v>2661</v>
      </c>
      <c r="C919" s="1" t="s">
        <v>4356</v>
      </c>
      <c r="D919" s="1">
        <v>0.28750900000000001</v>
      </c>
      <c r="E919" s="1">
        <v>0.19919400000000001</v>
      </c>
      <c r="F919" s="1">
        <v>4.5690000000000001E-2</v>
      </c>
      <c r="G919" s="1">
        <v>0.83864700000000003</v>
      </c>
      <c r="H919" s="1">
        <v>0.86791600000000002</v>
      </c>
      <c r="I919" s="1">
        <v>1.2361200000000001</v>
      </c>
      <c r="J919" s="4">
        <v>0.173093</v>
      </c>
      <c r="K919" s="4">
        <v>0.83731699999999998</v>
      </c>
      <c r="L919" s="1">
        <v>2.2742300000000002</v>
      </c>
      <c r="M919" s="1">
        <v>1.4E-3</v>
      </c>
      <c r="N919" s="4">
        <v>2.9909399999999999E-2</v>
      </c>
    </row>
    <row r="920" spans="1:14" x14ac:dyDescent="0.15">
      <c r="A920" s="1" t="s">
        <v>2662</v>
      </c>
      <c r="B920" s="1" t="s">
        <v>6</v>
      </c>
      <c r="C920" s="1" t="s">
        <v>4357</v>
      </c>
      <c r="D920" s="1">
        <v>0.120962</v>
      </c>
      <c r="E920" s="1">
        <v>4.2280900000000003E-2</v>
      </c>
      <c r="F920" s="1">
        <v>3.6400099999999998E-2</v>
      </c>
      <c r="G920" s="1">
        <v>0.85634100000000002</v>
      </c>
      <c r="H920" s="1">
        <v>0.56345100000000004</v>
      </c>
      <c r="I920" s="1">
        <v>0.53563099999999997</v>
      </c>
      <c r="J920" s="4">
        <v>0.14941599999999999</v>
      </c>
      <c r="K920" s="4">
        <v>1.09565</v>
      </c>
      <c r="L920" s="1">
        <v>2.8743799999999999</v>
      </c>
      <c r="M920" s="1">
        <v>1E-4</v>
      </c>
      <c r="N920" s="4">
        <v>3.8563600000000001E-3</v>
      </c>
    </row>
    <row r="921" spans="1:14" x14ac:dyDescent="0.15">
      <c r="A921" s="1" t="s">
        <v>2663</v>
      </c>
      <c r="B921" s="1" t="s">
        <v>2577</v>
      </c>
      <c r="C921" s="1" t="s">
        <v>4300</v>
      </c>
      <c r="D921" s="1">
        <v>32.797499999999999</v>
      </c>
      <c r="E921" s="1">
        <v>16.123699999999999</v>
      </c>
      <c r="F921" s="1">
        <v>22.020499999999998</v>
      </c>
      <c r="G921" s="1">
        <v>2.3082500000000001</v>
      </c>
      <c r="H921" s="1">
        <v>7.6828000000000003</v>
      </c>
      <c r="I921" s="1">
        <v>11.437900000000001</v>
      </c>
      <c r="J921" s="4">
        <v>20.183</v>
      </c>
      <c r="K921" s="4">
        <v>7.1288400000000003</v>
      </c>
      <c r="L921" s="1">
        <v>-1.5014000000000001</v>
      </c>
      <c r="M921" s="1">
        <v>1.1000000000000001E-3</v>
      </c>
      <c r="N921" s="4">
        <v>2.5571099999999999E-2</v>
      </c>
    </row>
    <row r="922" spans="1:14" x14ac:dyDescent="0.15">
      <c r="A922" s="1" t="s">
        <v>2664</v>
      </c>
      <c r="B922" s="1" t="s">
        <v>2584</v>
      </c>
      <c r="C922" s="1" t="s">
        <v>4304</v>
      </c>
      <c r="D922" s="1">
        <v>42.408099999999997</v>
      </c>
      <c r="E922" s="1">
        <v>28.307300000000001</v>
      </c>
      <c r="F922" s="1">
        <v>21.945699999999999</v>
      </c>
      <c r="G922" s="1">
        <v>7.4442899999999996</v>
      </c>
      <c r="H922" s="1">
        <v>13.645300000000001</v>
      </c>
      <c r="I922" s="1">
        <v>8.7274200000000004</v>
      </c>
      <c r="J922" s="4">
        <v>38.616199999999999</v>
      </c>
      <c r="K922" s="4">
        <v>12.391</v>
      </c>
      <c r="L922" s="1">
        <v>-1.63991</v>
      </c>
      <c r="M922" s="2">
        <v>5.0000000000000002E-5</v>
      </c>
      <c r="N922" s="4">
        <v>2.2197599999999999E-3</v>
      </c>
    </row>
    <row r="923" spans="1:14" x14ac:dyDescent="0.15">
      <c r="A923" s="1" t="s">
        <v>2666</v>
      </c>
      <c r="B923" s="1" t="s">
        <v>2590</v>
      </c>
      <c r="C923" s="1" t="s">
        <v>4308</v>
      </c>
      <c r="D923" s="1">
        <v>0.34706100000000001</v>
      </c>
      <c r="E923" s="1">
        <v>0.47585300000000003</v>
      </c>
      <c r="F923" s="1">
        <v>0.44148799999999999</v>
      </c>
      <c r="G923" s="1">
        <v>3.27969</v>
      </c>
      <c r="H923" s="1">
        <v>0.93194200000000005</v>
      </c>
      <c r="I923" s="1">
        <v>2.16845</v>
      </c>
      <c r="J923" s="4">
        <v>0.56691100000000005</v>
      </c>
      <c r="K923" s="4">
        <v>3.1079699999999999</v>
      </c>
      <c r="L923" s="1">
        <v>2.45478</v>
      </c>
      <c r="M923" s="1">
        <v>4.0000000000000002E-4</v>
      </c>
      <c r="N923" s="4">
        <v>1.18195E-2</v>
      </c>
    </row>
    <row r="924" spans="1:14" x14ac:dyDescent="0.15">
      <c r="A924" s="1" t="s">
        <v>2669</v>
      </c>
      <c r="B924" s="1" t="s">
        <v>2594</v>
      </c>
      <c r="C924" s="1" t="s">
        <v>4312</v>
      </c>
      <c r="D924" s="1">
        <v>342.59500000000003</v>
      </c>
      <c r="E924" s="1">
        <v>233.65199999999999</v>
      </c>
      <c r="F924" s="1">
        <v>260.178</v>
      </c>
      <c r="G924" s="1">
        <v>54.488900000000001</v>
      </c>
      <c r="H924" s="1">
        <v>116.94</v>
      </c>
      <c r="I924" s="1">
        <v>37.952300000000001</v>
      </c>
      <c r="J924" s="4">
        <v>289.56700000000001</v>
      </c>
      <c r="K924" s="4">
        <v>60.978200000000001</v>
      </c>
      <c r="L924" s="1">
        <v>-2.2475299999999998</v>
      </c>
      <c r="M924" s="2">
        <v>5.0000000000000002E-5</v>
      </c>
      <c r="N924" s="4">
        <v>2.2197599999999999E-3</v>
      </c>
    </row>
    <row r="925" spans="1:14" x14ac:dyDescent="0.15">
      <c r="A925" s="1" t="s">
        <v>2670</v>
      </c>
      <c r="B925" s="1" t="s">
        <v>2597</v>
      </c>
      <c r="C925" s="1" t="s">
        <v>4314</v>
      </c>
      <c r="D925" s="1">
        <v>57.379300000000001</v>
      </c>
      <c r="E925" s="1">
        <v>31.679300000000001</v>
      </c>
      <c r="F925" s="1">
        <v>39.211500000000001</v>
      </c>
      <c r="G925" s="1">
        <v>9.0727799999999998</v>
      </c>
      <c r="H925" s="1">
        <v>7.2111900000000002</v>
      </c>
      <c r="I925" s="1">
        <v>14.1745</v>
      </c>
      <c r="J925" s="4">
        <v>40.9664</v>
      </c>
      <c r="K925" s="4">
        <v>9.7453299999999992</v>
      </c>
      <c r="L925" s="1">
        <v>-2.0716600000000001</v>
      </c>
      <c r="M925" s="2">
        <v>5.0000000000000002E-5</v>
      </c>
      <c r="N925" s="4">
        <v>2.2197599999999999E-3</v>
      </c>
    </row>
    <row r="926" spans="1:14" x14ac:dyDescent="0.15">
      <c r="A926" s="1" t="s">
        <v>2672</v>
      </c>
      <c r="B926" s="1" t="s">
        <v>2601</v>
      </c>
      <c r="C926" s="1" t="s">
        <v>4317</v>
      </c>
      <c r="D926" s="1">
        <v>4.8990200000000002</v>
      </c>
      <c r="E926" s="1">
        <v>22.3598</v>
      </c>
      <c r="F926" s="1">
        <v>17.4087</v>
      </c>
      <c r="G926" s="1">
        <v>0.52347100000000002</v>
      </c>
      <c r="H926" s="1">
        <v>1.57372</v>
      </c>
      <c r="I926" s="1">
        <v>10.407299999999999</v>
      </c>
      <c r="J926" s="4">
        <v>16.401800000000001</v>
      </c>
      <c r="K926" s="4">
        <v>5.4651899999999998</v>
      </c>
      <c r="L926" s="1">
        <v>-1.58552</v>
      </c>
      <c r="M926" s="1">
        <v>6.9999999999999999E-4</v>
      </c>
      <c r="N926" s="4">
        <v>1.8280299999999999E-2</v>
      </c>
    </row>
    <row r="927" spans="1:14" x14ac:dyDescent="0.15">
      <c r="A927" s="1" t="s">
        <v>2673</v>
      </c>
      <c r="B927" s="1" t="s">
        <v>2604</v>
      </c>
      <c r="C927" s="1" t="s">
        <v>4319</v>
      </c>
      <c r="D927" s="1">
        <v>9.8900299999999997E-2</v>
      </c>
      <c r="E927" s="1">
        <v>0.202932</v>
      </c>
      <c r="F927" s="1">
        <v>0.16064999999999999</v>
      </c>
      <c r="G927" s="1">
        <v>0.57135000000000002</v>
      </c>
      <c r="H927" s="1">
        <v>0.30774800000000002</v>
      </c>
      <c r="I927" s="1">
        <v>0.67676800000000004</v>
      </c>
      <c r="J927" s="4">
        <v>0.22442899999999999</v>
      </c>
      <c r="K927" s="4">
        <v>0.87149600000000005</v>
      </c>
      <c r="L927" s="1">
        <v>1.9572400000000001</v>
      </c>
      <c r="M927" s="1">
        <v>2.0500000000000002E-3</v>
      </c>
      <c r="N927" s="4">
        <v>3.9278E-2</v>
      </c>
    </row>
    <row r="928" spans="1:14" x14ac:dyDescent="0.15">
      <c r="A928" s="1" t="s">
        <v>2674</v>
      </c>
      <c r="B928" s="1" t="s">
        <v>2607</v>
      </c>
      <c r="C928" s="1" t="s">
        <v>4321</v>
      </c>
      <c r="D928" s="1">
        <v>15.077999999999999</v>
      </c>
      <c r="E928" s="1">
        <v>22.881799999999998</v>
      </c>
      <c r="F928" s="1">
        <v>22.282900000000001</v>
      </c>
      <c r="G928" s="1">
        <v>9.7985199999999999</v>
      </c>
      <c r="H928" s="1">
        <v>5.9772400000000001</v>
      </c>
      <c r="I928" s="1">
        <v>7.3193700000000002</v>
      </c>
      <c r="J928" s="4">
        <v>28.189599999999999</v>
      </c>
      <c r="K928" s="4">
        <v>10.3148</v>
      </c>
      <c r="L928" s="1">
        <v>-1.45044</v>
      </c>
      <c r="M928" s="1">
        <v>1.8500000000000001E-3</v>
      </c>
      <c r="N928" s="4">
        <v>3.6681600000000002E-2</v>
      </c>
    </row>
    <row r="929" spans="1:14" x14ac:dyDescent="0.15">
      <c r="A929" s="1" t="s">
        <v>2678</v>
      </c>
      <c r="B929" s="1" t="s">
        <v>2615</v>
      </c>
      <c r="C929" s="1" t="s">
        <v>4327</v>
      </c>
      <c r="D929" s="1">
        <v>65.458200000000005</v>
      </c>
      <c r="E929" s="1">
        <v>63.8977</v>
      </c>
      <c r="F929" s="1">
        <v>37.102899999999998</v>
      </c>
      <c r="G929" s="1">
        <v>382.56799999999998</v>
      </c>
      <c r="H929" s="1">
        <v>78.7393</v>
      </c>
      <c r="I929" s="1">
        <v>314.73099999999999</v>
      </c>
      <c r="J929" s="4">
        <v>65.107200000000006</v>
      </c>
      <c r="K929" s="4">
        <v>289.43799999999999</v>
      </c>
      <c r="L929" s="1">
        <v>2.1523699999999999</v>
      </c>
      <c r="M929" s="2">
        <v>5.0000000000000002E-5</v>
      </c>
      <c r="N929" s="4">
        <v>2.2197599999999999E-3</v>
      </c>
    </row>
    <row r="930" spans="1:14" x14ac:dyDescent="0.15">
      <c r="A930" s="1" t="s">
        <v>2680</v>
      </c>
      <c r="B930" s="1" t="s">
        <v>2619</v>
      </c>
      <c r="C930" s="1" t="s">
        <v>4330</v>
      </c>
      <c r="D930" s="1">
        <v>4.73564E-2</v>
      </c>
      <c r="E930" s="1">
        <v>0</v>
      </c>
      <c r="F930" s="1">
        <v>0.13567499999999999</v>
      </c>
      <c r="G930" s="1">
        <v>0.244535</v>
      </c>
      <c r="H930" s="1">
        <v>1.3201799999999999</v>
      </c>
      <c r="I930" s="1">
        <v>0.90056099999999994</v>
      </c>
      <c r="J930" s="4">
        <v>6.1640199999999999E-2</v>
      </c>
      <c r="K930" s="4">
        <v>1.18824</v>
      </c>
      <c r="L930" s="1">
        <v>4.2688100000000002</v>
      </c>
      <c r="M930" s="1">
        <v>4.4999999999999999E-4</v>
      </c>
      <c r="N930" s="4">
        <v>1.30428E-2</v>
      </c>
    </row>
    <row r="931" spans="1:14" x14ac:dyDescent="0.15">
      <c r="A931" s="1" t="s">
        <v>2681</v>
      </c>
      <c r="B931" s="1" t="s">
        <v>2624</v>
      </c>
      <c r="C931" s="1" t="s">
        <v>4333</v>
      </c>
      <c r="D931" s="1">
        <v>14.533099999999999</v>
      </c>
      <c r="E931" s="1">
        <v>9.4168699999999994</v>
      </c>
      <c r="F931" s="1">
        <v>9.3655100000000004</v>
      </c>
      <c r="G931" s="1">
        <v>5.5389900000000001</v>
      </c>
      <c r="H931" s="1">
        <v>4.9437800000000003</v>
      </c>
      <c r="I931" s="1">
        <v>5.2320700000000002</v>
      </c>
      <c r="J931" s="4">
        <v>13.7225</v>
      </c>
      <c r="K931" s="4">
        <v>6.6200700000000001</v>
      </c>
      <c r="L931" s="1">
        <v>-1.0516300000000001</v>
      </c>
      <c r="M931" s="1">
        <v>2.5999999999999999E-3</v>
      </c>
      <c r="N931" s="4">
        <v>4.6625800000000002E-2</v>
      </c>
    </row>
    <row r="932" spans="1:14" x14ac:dyDescent="0.15">
      <c r="A932" s="1" t="s">
        <v>2682</v>
      </c>
      <c r="B932" s="1" t="s">
        <v>2625</v>
      </c>
      <c r="C932" s="1" t="s">
        <v>4334</v>
      </c>
      <c r="D932" s="1">
        <v>57.728499999999997</v>
      </c>
      <c r="E932" s="1">
        <v>54.460999999999999</v>
      </c>
      <c r="F932" s="1">
        <v>37.323300000000003</v>
      </c>
      <c r="G932" s="1">
        <v>11.0619</v>
      </c>
      <c r="H932" s="1">
        <v>17.386600000000001</v>
      </c>
      <c r="I932" s="1">
        <v>17.755700000000001</v>
      </c>
      <c r="J932" s="4">
        <v>78.920100000000005</v>
      </c>
      <c r="K932" s="4">
        <v>24.1904</v>
      </c>
      <c r="L932" s="1">
        <v>-1.7059599999999999</v>
      </c>
      <c r="M932" s="2">
        <v>5.0000000000000002E-5</v>
      </c>
      <c r="N932" s="4">
        <v>2.2197599999999999E-3</v>
      </c>
    </row>
    <row r="933" spans="1:14" x14ac:dyDescent="0.15">
      <c r="A933" s="1" t="s">
        <v>2683</v>
      </c>
      <c r="B933" s="1" t="s">
        <v>2626</v>
      </c>
      <c r="C933" s="1" t="s">
        <v>4335</v>
      </c>
      <c r="D933" s="1">
        <v>128.821</v>
      </c>
      <c r="E933" s="1">
        <v>74.535600000000002</v>
      </c>
      <c r="F933" s="1">
        <v>46.382199999999997</v>
      </c>
      <c r="G933" s="1">
        <v>35.271299999999997</v>
      </c>
      <c r="H933" s="1">
        <v>32.295499999999997</v>
      </c>
      <c r="I933" s="1">
        <v>41.189399999999999</v>
      </c>
      <c r="J933" s="4">
        <v>138.67099999999999</v>
      </c>
      <c r="K933" s="4">
        <v>60.796100000000003</v>
      </c>
      <c r="L933" s="1">
        <v>-1.1896199999999999</v>
      </c>
      <c r="M933" s="1">
        <v>1E-4</v>
      </c>
      <c r="N933" s="4">
        <v>3.8563600000000001E-3</v>
      </c>
    </row>
    <row r="934" spans="1:14" x14ac:dyDescent="0.15">
      <c r="A934" s="1" t="s">
        <v>2687</v>
      </c>
      <c r="B934" s="1" t="s">
        <v>2639</v>
      </c>
      <c r="C934" s="1" t="s">
        <v>4344</v>
      </c>
      <c r="D934" s="1">
        <v>182.68299999999999</v>
      </c>
      <c r="E934" s="1">
        <v>112.96</v>
      </c>
      <c r="F934" s="1">
        <v>134.32499999999999</v>
      </c>
      <c r="G934" s="1">
        <v>47.931800000000003</v>
      </c>
      <c r="H934" s="1">
        <v>94.358199999999997</v>
      </c>
      <c r="I934" s="1">
        <v>53.367400000000004</v>
      </c>
      <c r="J934" s="4">
        <v>168.96899999999999</v>
      </c>
      <c r="K934" s="4">
        <v>77.277100000000004</v>
      </c>
      <c r="L934" s="1">
        <v>-1.1286499999999999</v>
      </c>
      <c r="M934" s="1">
        <v>3.5E-4</v>
      </c>
      <c r="N934" s="4">
        <v>1.0707100000000001E-2</v>
      </c>
    </row>
    <row r="935" spans="1:14" x14ac:dyDescent="0.15">
      <c r="A935" s="1" t="s">
        <v>2690</v>
      </c>
      <c r="B935" s="1" t="s">
        <v>2641</v>
      </c>
      <c r="C935" s="1" t="s">
        <v>4346</v>
      </c>
      <c r="D935" s="1">
        <v>13.8125</v>
      </c>
      <c r="E935" s="1">
        <v>3.9234800000000001</v>
      </c>
      <c r="F935" s="1">
        <v>4.5134400000000001</v>
      </c>
      <c r="G935" s="1">
        <v>1.65768</v>
      </c>
      <c r="H935" s="1">
        <v>0.69782999999999995</v>
      </c>
      <c r="I935" s="1">
        <v>2.1164999999999998</v>
      </c>
      <c r="J935" s="4">
        <v>8.6953700000000005</v>
      </c>
      <c r="K935" s="4">
        <v>1.7038</v>
      </c>
      <c r="L935" s="1">
        <v>-2.3514900000000001</v>
      </c>
      <c r="M935" s="1">
        <v>2.3500000000000001E-3</v>
      </c>
      <c r="N935" s="4">
        <v>4.3294199999999998E-2</v>
      </c>
    </row>
    <row r="936" spans="1:14" x14ac:dyDescent="0.15">
      <c r="A936" s="1" t="s">
        <v>2691</v>
      </c>
      <c r="B936" s="1" t="s">
        <v>2644</v>
      </c>
      <c r="C936" s="1" t="s">
        <v>4348</v>
      </c>
      <c r="D936" s="1">
        <v>124.167</v>
      </c>
      <c r="E936" s="1">
        <v>99.281400000000005</v>
      </c>
      <c r="F936" s="1">
        <v>85.988500000000002</v>
      </c>
      <c r="G936" s="1">
        <v>30.202100000000002</v>
      </c>
      <c r="H936" s="1">
        <v>20.000399999999999</v>
      </c>
      <c r="I936" s="1">
        <v>30.577500000000001</v>
      </c>
      <c r="J936" s="4">
        <v>154.14400000000001</v>
      </c>
      <c r="K936" s="4">
        <v>39.430199999999999</v>
      </c>
      <c r="L936" s="1">
        <v>-1.9669099999999999</v>
      </c>
      <c r="M936" s="2">
        <v>5.0000000000000002E-5</v>
      </c>
      <c r="N936" s="4">
        <v>2.2197599999999999E-3</v>
      </c>
    </row>
    <row r="937" spans="1:14" x14ac:dyDescent="0.15">
      <c r="A937" s="1" t="s">
        <v>2693</v>
      </c>
      <c r="B937" s="1" t="s">
        <v>2648</v>
      </c>
      <c r="C937" s="1" t="s">
        <v>4351</v>
      </c>
      <c r="D937" s="1">
        <v>65.565200000000004</v>
      </c>
      <c r="E937" s="1">
        <v>48.055700000000002</v>
      </c>
      <c r="F937" s="1">
        <v>48.5383</v>
      </c>
      <c r="G937" s="1">
        <v>15.7531</v>
      </c>
      <c r="H937" s="1">
        <v>29.775300000000001</v>
      </c>
      <c r="I937" s="1">
        <v>27.447500000000002</v>
      </c>
      <c r="J937" s="4">
        <v>72.093599999999995</v>
      </c>
      <c r="K937" s="4">
        <v>33.3489</v>
      </c>
      <c r="L937" s="1">
        <v>-1.1122300000000001</v>
      </c>
      <c r="M937" s="1">
        <v>1.4999999999999999E-4</v>
      </c>
      <c r="N937" s="4">
        <v>5.4497E-3</v>
      </c>
    </row>
    <row r="938" spans="1:14" x14ac:dyDescent="0.15">
      <c r="A938" s="1" t="s">
        <v>2696</v>
      </c>
      <c r="B938" s="1" t="s">
        <v>2649</v>
      </c>
      <c r="C938" s="1" t="s">
        <v>4353</v>
      </c>
      <c r="D938" s="1">
        <v>48.896000000000001</v>
      </c>
      <c r="E938" s="1">
        <v>40.035200000000003</v>
      </c>
      <c r="F938" s="1">
        <v>44.345700000000001</v>
      </c>
      <c r="G938" s="1">
        <v>11.1195</v>
      </c>
      <c r="H938" s="1">
        <v>5.3244400000000001</v>
      </c>
      <c r="I938" s="1">
        <v>10.6997</v>
      </c>
      <c r="J938" s="4">
        <v>60.376100000000001</v>
      </c>
      <c r="K938" s="4">
        <v>12.7043</v>
      </c>
      <c r="L938" s="1">
        <v>-2.2486600000000001</v>
      </c>
      <c r="M938" s="2">
        <v>5.0000000000000002E-5</v>
      </c>
      <c r="N938" s="4">
        <v>2.2197599999999999E-3</v>
      </c>
    </row>
    <row r="939" spans="1:14" x14ac:dyDescent="0.15">
      <c r="A939" s="1" t="s">
        <v>2697</v>
      </c>
      <c r="B939" s="1" t="s">
        <v>2698</v>
      </c>
      <c r="C939" s="1" t="s">
        <v>4360</v>
      </c>
      <c r="D939" s="1">
        <v>1.1433199999999999</v>
      </c>
      <c r="E939" s="1">
        <v>1.5385</v>
      </c>
      <c r="F939" s="1">
        <v>0.92059000000000002</v>
      </c>
      <c r="G939" s="1">
        <v>12.003299999999999</v>
      </c>
      <c r="H939" s="1">
        <v>4.9404000000000003</v>
      </c>
      <c r="I939" s="1">
        <v>25.9679</v>
      </c>
      <c r="J939" s="4">
        <v>1.24407</v>
      </c>
      <c r="K939" s="4">
        <v>14.5871</v>
      </c>
      <c r="L939" s="1">
        <v>3.5515500000000002</v>
      </c>
      <c r="M939" s="2">
        <v>5.0000000000000002E-5</v>
      </c>
      <c r="N939" s="4">
        <v>2.2197599999999999E-3</v>
      </c>
    </row>
    <row r="940" spans="1:14" x14ac:dyDescent="0.15">
      <c r="A940" s="1" t="s">
        <v>2699</v>
      </c>
      <c r="B940" s="1" t="s">
        <v>2700</v>
      </c>
      <c r="C940" s="1" t="s">
        <v>4361</v>
      </c>
      <c r="D940" s="1">
        <v>7.7915000000000001</v>
      </c>
      <c r="E940" s="1">
        <v>8.2978500000000004</v>
      </c>
      <c r="F940" s="1">
        <v>6.9631400000000001</v>
      </c>
      <c r="G940" s="1">
        <v>55.3874</v>
      </c>
      <c r="H940" s="1">
        <v>24.6235</v>
      </c>
      <c r="I940" s="1">
        <v>35.512300000000003</v>
      </c>
      <c r="J940" s="4">
        <v>7.4362399999999997</v>
      </c>
      <c r="K940" s="4">
        <v>37.413800000000002</v>
      </c>
      <c r="L940" s="1">
        <v>2.3309299999999999</v>
      </c>
      <c r="M940" s="2">
        <v>5.0000000000000002E-5</v>
      </c>
      <c r="N940" s="4">
        <v>2.2197599999999999E-3</v>
      </c>
    </row>
    <row r="941" spans="1:14" x14ac:dyDescent="0.15">
      <c r="A941" s="1" t="s">
        <v>2703</v>
      </c>
      <c r="B941" s="1" t="s">
        <v>2704</v>
      </c>
      <c r="C941" s="1" t="s">
        <v>4363</v>
      </c>
      <c r="D941" s="1">
        <v>6.49878</v>
      </c>
      <c r="E941" s="1">
        <v>4.5788399999999996</v>
      </c>
      <c r="F941" s="1">
        <v>7.6446199999999997</v>
      </c>
      <c r="G941" s="1">
        <v>11.9122</v>
      </c>
      <c r="H941" s="1">
        <v>10.0045</v>
      </c>
      <c r="I941" s="1">
        <v>55.066400000000002</v>
      </c>
      <c r="J941" s="4">
        <v>6.1495300000000004</v>
      </c>
      <c r="K941" s="4">
        <v>25.1373</v>
      </c>
      <c r="L941" s="1">
        <v>2.0312800000000002</v>
      </c>
      <c r="M941" s="2">
        <v>5.0000000000000002E-5</v>
      </c>
      <c r="N941" s="4">
        <v>2.2197599999999999E-3</v>
      </c>
    </row>
    <row r="942" spans="1:14" x14ac:dyDescent="0.15">
      <c r="A942" s="1" t="s">
        <v>2705</v>
      </c>
      <c r="B942" s="1" t="s">
        <v>2706</v>
      </c>
      <c r="C942" s="1" t="s">
        <v>4364</v>
      </c>
      <c r="D942" s="1">
        <v>1.6558999999999999</v>
      </c>
      <c r="E942" s="1">
        <v>1.30745</v>
      </c>
      <c r="F942" s="1">
        <v>1.02305</v>
      </c>
      <c r="G942" s="1">
        <v>0</v>
      </c>
      <c r="H942" s="1">
        <v>6.9316199999999994E-2</v>
      </c>
      <c r="I942" s="1">
        <v>16.888999999999999</v>
      </c>
      <c r="J942" s="4">
        <v>1.1798299999999999</v>
      </c>
      <c r="K942" s="4">
        <v>5.6722700000000001</v>
      </c>
      <c r="L942" s="1">
        <v>2.2653500000000002</v>
      </c>
      <c r="M942" s="1">
        <v>1.25E-3</v>
      </c>
      <c r="N942" s="4">
        <v>2.7883000000000002E-2</v>
      </c>
    </row>
    <row r="943" spans="1:14" x14ac:dyDescent="0.15">
      <c r="A943" s="1" t="s">
        <v>2717</v>
      </c>
      <c r="B943" s="1" t="s">
        <v>2718</v>
      </c>
      <c r="C943" s="1" t="s">
        <v>4372</v>
      </c>
      <c r="D943" s="1">
        <v>82.712900000000005</v>
      </c>
      <c r="E943" s="1">
        <v>62.5396</v>
      </c>
      <c r="F943" s="1">
        <v>86.567300000000003</v>
      </c>
      <c r="G943" s="1">
        <v>19.989899999999999</v>
      </c>
      <c r="H943" s="1">
        <v>28.338100000000001</v>
      </c>
      <c r="I943" s="1">
        <v>17.196200000000001</v>
      </c>
      <c r="J943" s="4">
        <v>84.320999999999998</v>
      </c>
      <c r="K943" s="4">
        <v>24.682500000000001</v>
      </c>
      <c r="L943" s="1">
        <v>-1.77241</v>
      </c>
      <c r="M943" s="2">
        <v>5.0000000000000002E-5</v>
      </c>
      <c r="N943" s="4">
        <v>2.2197599999999999E-3</v>
      </c>
    </row>
    <row r="944" spans="1:14" x14ac:dyDescent="0.15">
      <c r="A944" s="1" t="s">
        <v>2719</v>
      </c>
      <c r="B944" s="1" t="s">
        <v>6</v>
      </c>
      <c r="C944" s="1" t="s">
        <v>4373</v>
      </c>
      <c r="D944" s="1">
        <v>0</v>
      </c>
      <c r="E944" s="1">
        <v>0</v>
      </c>
      <c r="F944" s="1">
        <v>0</v>
      </c>
      <c r="G944" s="1">
        <v>8.4541400000000007</v>
      </c>
      <c r="H944" s="1">
        <v>0.71349600000000002</v>
      </c>
      <c r="I944" s="1">
        <v>0</v>
      </c>
      <c r="J944" s="4">
        <v>0</v>
      </c>
      <c r="K944" s="4">
        <v>2.5510700000000002</v>
      </c>
      <c r="L944" s="1" t="s">
        <v>5</v>
      </c>
      <c r="M944" s="1">
        <v>4.0000000000000002E-4</v>
      </c>
      <c r="N944" s="4">
        <v>1.18195E-2</v>
      </c>
    </row>
    <row r="945" spans="1:14" x14ac:dyDescent="0.15">
      <c r="A945" s="1" t="s">
        <v>2725</v>
      </c>
      <c r="B945" s="1" t="s">
        <v>2726</v>
      </c>
      <c r="C945" s="1" t="s">
        <v>4378</v>
      </c>
      <c r="D945" s="1">
        <v>27.419599999999999</v>
      </c>
      <c r="E945" s="1">
        <v>15.9529</v>
      </c>
      <c r="F945" s="1">
        <v>17.484200000000001</v>
      </c>
      <c r="G945" s="1">
        <v>6.9454200000000004</v>
      </c>
      <c r="H945" s="1">
        <v>6.9751500000000002</v>
      </c>
      <c r="I945" s="1">
        <v>10.9193</v>
      </c>
      <c r="J945" s="4">
        <v>24.064499999999999</v>
      </c>
      <c r="K945" s="4">
        <v>11.165699999999999</v>
      </c>
      <c r="L945" s="1">
        <v>-1.1078300000000001</v>
      </c>
      <c r="M945" s="1">
        <v>2E-3</v>
      </c>
      <c r="N945" s="4">
        <v>3.8810200000000003E-2</v>
      </c>
    </row>
    <row r="946" spans="1:14" x14ac:dyDescent="0.15">
      <c r="A946" s="1" t="s">
        <v>2727</v>
      </c>
      <c r="B946" s="1" t="s">
        <v>2728</v>
      </c>
      <c r="C946" s="1" t="s">
        <v>4379</v>
      </c>
      <c r="D946" s="1">
        <v>0.377301</v>
      </c>
      <c r="E946" s="1">
        <v>0.40687800000000002</v>
      </c>
      <c r="F946" s="1">
        <v>0.43706400000000001</v>
      </c>
      <c r="G946" s="1">
        <v>10.253299999999999</v>
      </c>
      <c r="H946" s="1">
        <v>1.15838</v>
      </c>
      <c r="I946" s="1">
        <v>0.119405</v>
      </c>
      <c r="J946" s="4">
        <v>0.55815099999999995</v>
      </c>
      <c r="K946" s="4">
        <v>3.9519600000000001</v>
      </c>
      <c r="L946" s="1">
        <v>2.8238400000000001</v>
      </c>
      <c r="M946" s="2">
        <v>5.0000000000000002E-5</v>
      </c>
      <c r="N946" s="4">
        <v>2.2197599999999999E-3</v>
      </c>
    </row>
    <row r="947" spans="1:14" x14ac:dyDescent="0.15">
      <c r="A947" s="1" t="s">
        <v>2729</v>
      </c>
      <c r="B947" s="1" t="s">
        <v>2730</v>
      </c>
      <c r="C947" s="1" t="s">
        <v>4380</v>
      </c>
      <c r="D947" s="1">
        <v>3.8027000000000002</v>
      </c>
      <c r="E947" s="1">
        <v>5.24329</v>
      </c>
      <c r="F947" s="1">
        <v>4.1519899999999996</v>
      </c>
      <c r="G947" s="1">
        <v>30.538900000000002</v>
      </c>
      <c r="H947" s="1">
        <v>19.283999999999999</v>
      </c>
      <c r="I947" s="1">
        <v>6.4275500000000001</v>
      </c>
      <c r="J947" s="4">
        <v>5.0091299999999999</v>
      </c>
      <c r="K947" s="4">
        <v>23.296800000000001</v>
      </c>
      <c r="L947" s="1">
        <v>2.2174999999999998</v>
      </c>
      <c r="M947" s="2">
        <v>5.0000000000000002E-5</v>
      </c>
      <c r="N947" s="4">
        <v>2.2197599999999999E-3</v>
      </c>
    </row>
    <row r="948" spans="1:14" x14ac:dyDescent="0.15">
      <c r="A948" s="1" t="s">
        <v>2731</v>
      </c>
      <c r="B948" s="1" t="s">
        <v>2732</v>
      </c>
      <c r="C948" s="1" t="s">
        <v>4381</v>
      </c>
      <c r="D948" s="1">
        <v>10.5579</v>
      </c>
      <c r="E948" s="1">
        <v>12.1107</v>
      </c>
      <c r="F948" s="1">
        <v>11.082700000000001</v>
      </c>
      <c r="G948" s="1">
        <v>41.918399999999998</v>
      </c>
      <c r="H948" s="1">
        <v>14.898899999999999</v>
      </c>
      <c r="I948" s="1">
        <v>19.548999999999999</v>
      </c>
      <c r="J948" s="4">
        <v>11.6753</v>
      </c>
      <c r="K948" s="4">
        <v>26.593399999999999</v>
      </c>
      <c r="L948" s="1">
        <v>1.1876100000000001</v>
      </c>
      <c r="M948" s="1">
        <v>2.0000000000000001E-4</v>
      </c>
      <c r="N948" s="4">
        <v>6.8947000000000001E-3</v>
      </c>
    </row>
    <row r="949" spans="1:14" x14ac:dyDescent="0.15">
      <c r="A949" s="1" t="s">
        <v>2735</v>
      </c>
      <c r="B949" s="1" t="s">
        <v>2736</v>
      </c>
      <c r="C949" s="1" t="s">
        <v>4383</v>
      </c>
      <c r="D949" s="1">
        <v>22.458500000000001</v>
      </c>
      <c r="E949" s="1">
        <v>25.900300000000001</v>
      </c>
      <c r="F949" s="1">
        <v>30.068000000000001</v>
      </c>
      <c r="G949" s="1">
        <v>58.045499999999997</v>
      </c>
      <c r="H949" s="1">
        <v>62.517800000000001</v>
      </c>
      <c r="I949" s="1">
        <v>53.600099999999998</v>
      </c>
      <c r="J949" s="4">
        <v>42.8934</v>
      </c>
      <c r="K949" s="4">
        <v>95.050799999999995</v>
      </c>
      <c r="L949" s="1">
        <v>1.14794</v>
      </c>
      <c r="M949" s="1">
        <v>1.4999999999999999E-4</v>
      </c>
      <c r="N949" s="4">
        <v>5.4497E-3</v>
      </c>
    </row>
    <row r="950" spans="1:14" x14ac:dyDescent="0.15">
      <c r="A950" s="1" t="s">
        <v>2739</v>
      </c>
      <c r="B950" s="1" t="s">
        <v>2740</v>
      </c>
      <c r="C950" s="1" t="s">
        <v>4386</v>
      </c>
      <c r="D950" s="1">
        <v>6.5784200000000004</v>
      </c>
      <c r="E950" s="1">
        <v>8.0809999999999995</v>
      </c>
      <c r="F950" s="1">
        <v>8.8725799999999992</v>
      </c>
      <c r="G950" s="1">
        <v>1.5870599999999999</v>
      </c>
      <c r="H950" s="1">
        <v>1.63961</v>
      </c>
      <c r="I950" s="1">
        <v>3.5453999999999999</v>
      </c>
      <c r="J950" s="4">
        <v>11.2399</v>
      </c>
      <c r="K950" s="4">
        <v>3.3819499999999998</v>
      </c>
      <c r="L950" s="1">
        <v>-1.73271</v>
      </c>
      <c r="M950" s="2">
        <v>5.0000000000000002E-5</v>
      </c>
      <c r="N950" s="4">
        <v>2.2197599999999999E-3</v>
      </c>
    </row>
    <row r="951" spans="1:14" x14ac:dyDescent="0.15">
      <c r="A951" s="1" t="s">
        <v>2741</v>
      </c>
      <c r="B951" s="1" t="s">
        <v>2742</v>
      </c>
      <c r="C951" s="1" t="s">
        <v>4387</v>
      </c>
      <c r="D951" s="1">
        <v>128.89099999999999</v>
      </c>
      <c r="E951" s="1">
        <v>58.6907</v>
      </c>
      <c r="F951" s="1">
        <v>80.495400000000004</v>
      </c>
      <c r="G951" s="1">
        <v>14.5192</v>
      </c>
      <c r="H951" s="1">
        <v>40.410600000000002</v>
      </c>
      <c r="I951" s="1">
        <v>1.9795700000000001</v>
      </c>
      <c r="J951" s="4">
        <v>89.550899999999999</v>
      </c>
      <c r="K951" s="4">
        <v>18.866</v>
      </c>
      <c r="L951" s="1">
        <v>-2.2469199999999998</v>
      </c>
      <c r="M951" s="2">
        <v>5.0000000000000002E-5</v>
      </c>
      <c r="N951" s="4">
        <v>2.2197599999999999E-3</v>
      </c>
    </row>
    <row r="952" spans="1:14" x14ac:dyDescent="0.15">
      <c r="A952" s="1" t="s">
        <v>2746</v>
      </c>
      <c r="B952" s="1" t="s">
        <v>2747</v>
      </c>
      <c r="C952" s="1" t="s">
        <v>4391</v>
      </c>
      <c r="D952" s="1">
        <v>7.15524</v>
      </c>
      <c r="E952" s="1">
        <v>3.7982399999999998</v>
      </c>
      <c r="F952" s="1">
        <v>2.96116</v>
      </c>
      <c r="G952" s="1">
        <v>0</v>
      </c>
      <c r="H952" s="1">
        <v>0</v>
      </c>
      <c r="I952" s="1">
        <v>0</v>
      </c>
      <c r="J952" s="4">
        <v>4.7907500000000001</v>
      </c>
      <c r="K952" s="4">
        <v>0</v>
      </c>
      <c r="L952" s="1" t="e">
        <f>-inf</f>
        <v>#NAME?</v>
      </c>
      <c r="M952" s="2">
        <v>5.0000000000000002E-5</v>
      </c>
      <c r="N952" s="4">
        <v>2.2197599999999999E-3</v>
      </c>
    </row>
    <row r="953" spans="1:14" x14ac:dyDescent="0.15">
      <c r="A953" s="1" t="s">
        <v>2749</v>
      </c>
      <c r="B953" s="1" t="s">
        <v>2750</v>
      </c>
      <c r="C953" s="1" t="s">
        <v>4394</v>
      </c>
      <c r="D953" s="1">
        <v>711.89300000000003</v>
      </c>
      <c r="E953" s="1">
        <v>435.93200000000002</v>
      </c>
      <c r="F953" s="1">
        <v>370.05500000000001</v>
      </c>
      <c r="G953" s="1">
        <v>3.7280099999999998</v>
      </c>
      <c r="H953" s="1">
        <v>0.55499500000000002</v>
      </c>
      <c r="I953" s="1">
        <v>398.79599999999999</v>
      </c>
      <c r="J953" s="4">
        <v>527.80399999999997</v>
      </c>
      <c r="K953" s="4">
        <v>144.173</v>
      </c>
      <c r="L953" s="1">
        <v>-1.8722000000000001</v>
      </c>
      <c r="M953" s="1">
        <v>1E-4</v>
      </c>
      <c r="N953" s="4">
        <v>3.8563600000000001E-3</v>
      </c>
    </row>
    <row r="954" spans="1:14" x14ac:dyDescent="0.15">
      <c r="A954" s="1" t="s">
        <v>2754</v>
      </c>
      <c r="B954" s="1" t="s">
        <v>2755</v>
      </c>
      <c r="C954" s="1" t="s">
        <v>4397</v>
      </c>
      <c r="D954" s="1">
        <v>27.842300000000002</v>
      </c>
      <c r="E954" s="1">
        <v>30.011900000000001</v>
      </c>
      <c r="F954" s="1">
        <v>31.870699999999999</v>
      </c>
      <c r="G954" s="1">
        <v>9.4661399999999993</v>
      </c>
      <c r="H954" s="1">
        <v>6.2498899999999997</v>
      </c>
      <c r="I954" s="1">
        <v>1.34301</v>
      </c>
      <c r="J954" s="4">
        <v>40.221299999999999</v>
      </c>
      <c r="K954" s="4">
        <v>7.46347</v>
      </c>
      <c r="L954" s="1">
        <v>-2.43004</v>
      </c>
      <c r="M954" s="2">
        <v>5.0000000000000002E-5</v>
      </c>
      <c r="N954" s="4">
        <v>2.2197599999999999E-3</v>
      </c>
    </row>
    <row r="955" spans="1:14" x14ac:dyDescent="0.15">
      <c r="A955" s="1" t="s">
        <v>2757</v>
      </c>
      <c r="B955" s="1" t="s">
        <v>2758</v>
      </c>
      <c r="C955" s="1" t="s">
        <v>4399</v>
      </c>
      <c r="D955" s="1">
        <v>36.081800000000001</v>
      </c>
      <c r="E955" s="1">
        <v>34.418300000000002</v>
      </c>
      <c r="F955" s="1">
        <v>21.149000000000001</v>
      </c>
      <c r="G955" s="1">
        <v>0.12804399999999999</v>
      </c>
      <c r="H955" s="1">
        <v>2.4064899999999998</v>
      </c>
      <c r="I955" s="1">
        <v>1.0504100000000001</v>
      </c>
      <c r="J955" s="4">
        <v>35.615299999999998</v>
      </c>
      <c r="K955" s="4">
        <v>1.3167899999999999</v>
      </c>
      <c r="L955" s="1">
        <v>-4.7573999999999996</v>
      </c>
      <c r="M955" s="2">
        <v>5.0000000000000002E-5</v>
      </c>
      <c r="N955" s="4">
        <v>2.2197599999999999E-3</v>
      </c>
    </row>
    <row r="956" spans="1:14" x14ac:dyDescent="0.15">
      <c r="A956" s="1" t="s">
        <v>2766</v>
      </c>
      <c r="B956" s="1" t="s">
        <v>2767</v>
      </c>
      <c r="C956" s="1" t="s">
        <v>4405</v>
      </c>
      <c r="D956" s="1">
        <v>1119.6400000000001</v>
      </c>
      <c r="E956" s="1">
        <v>898.98800000000006</v>
      </c>
      <c r="F956" s="1">
        <v>1022.92</v>
      </c>
      <c r="G956" s="1">
        <v>299.49799999999999</v>
      </c>
      <c r="H956" s="1">
        <v>514.74400000000003</v>
      </c>
      <c r="I956" s="1">
        <v>539.86699999999996</v>
      </c>
      <c r="J956" s="4">
        <v>916.54</v>
      </c>
      <c r="K956" s="4">
        <v>398.05599999999998</v>
      </c>
      <c r="L956" s="1">
        <v>-1.20322</v>
      </c>
      <c r="M956" s="1">
        <v>1E-4</v>
      </c>
      <c r="N956" s="4">
        <v>3.8563600000000001E-3</v>
      </c>
    </row>
    <row r="957" spans="1:14" x14ac:dyDescent="0.15">
      <c r="A957" s="1" t="s">
        <v>2768</v>
      </c>
      <c r="B957" s="1" t="s">
        <v>2769</v>
      </c>
      <c r="C957" s="1" t="s">
        <v>4406</v>
      </c>
      <c r="D957" s="1">
        <v>19.864100000000001</v>
      </c>
      <c r="E957" s="1">
        <v>25.142600000000002</v>
      </c>
      <c r="F957" s="1">
        <v>24.2593</v>
      </c>
      <c r="G957" s="1">
        <v>12.708399999999999</v>
      </c>
      <c r="H957" s="1">
        <v>18.8033</v>
      </c>
      <c r="I957" s="1">
        <v>3.7616900000000002</v>
      </c>
      <c r="J957" s="4">
        <v>23.829599999999999</v>
      </c>
      <c r="K957" s="4">
        <v>11.835900000000001</v>
      </c>
      <c r="L957" s="1">
        <v>-1.00959</v>
      </c>
      <c r="M957" s="1">
        <v>1.4499999999999999E-3</v>
      </c>
      <c r="N957" s="4">
        <v>3.0689399999999999E-2</v>
      </c>
    </row>
    <row r="958" spans="1:14" x14ac:dyDescent="0.15">
      <c r="A958" s="1" t="s">
        <v>2770</v>
      </c>
      <c r="B958" s="1" t="s">
        <v>2771</v>
      </c>
      <c r="C958" s="1" t="s">
        <v>4407</v>
      </c>
      <c r="D958" s="1">
        <v>0.80132999999999999</v>
      </c>
      <c r="E958" s="1">
        <v>2.0632799999999998</v>
      </c>
      <c r="F958" s="1">
        <v>1.3172999999999999</v>
      </c>
      <c r="G958" s="1">
        <v>0</v>
      </c>
      <c r="H958" s="1">
        <v>0</v>
      </c>
      <c r="I958" s="1">
        <v>0</v>
      </c>
      <c r="J958" s="4">
        <v>1.3269299999999999</v>
      </c>
      <c r="K958" s="4">
        <v>0</v>
      </c>
      <c r="L958" s="1" t="e">
        <f>-inf</f>
        <v>#NAME?</v>
      </c>
      <c r="M958" s="2">
        <v>5.0000000000000002E-5</v>
      </c>
      <c r="N958" s="4">
        <v>2.2197599999999999E-3</v>
      </c>
    </row>
    <row r="959" spans="1:14" x14ac:dyDescent="0.15">
      <c r="A959" s="1" t="s">
        <v>2778</v>
      </c>
      <c r="B959" s="1" t="s">
        <v>2779</v>
      </c>
      <c r="C959" s="1" t="s">
        <v>4413</v>
      </c>
      <c r="D959" s="1">
        <v>34.468400000000003</v>
      </c>
      <c r="E959" s="1">
        <v>26.051300000000001</v>
      </c>
      <c r="F959" s="1">
        <v>26.5305</v>
      </c>
      <c r="G959" s="1">
        <v>5.3962000000000003</v>
      </c>
      <c r="H959" s="1">
        <v>3.8118699999999999</v>
      </c>
      <c r="I959" s="1">
        <v>15.542</v>
      </c>
      <c r="J959" s="4">
        <v>41.516399999999997</v>
      </c>
      <c r="K959" s="4">
        <v>13.485099999999999</v>
      </c>
      <c r="L959" s="1">
        <v>-1.62232</v>
      </c>
      <c r="M959" s="1">
        <v>1E-4</v>
      </c>
      <c r="N959" s="4">
        <v>3.8563600000000001E-3</v>
      </c>
    </row>
    <row r="960" spans="1:14" x14ac:dyDescent="0.15">
      <c r="A960" s="1" t="s">
        <v>2781</v>
      </c>
      <c r="B960" s="1" t="s">
        <v>2782</v>
      </c>
      <c r="C960" s="1" t="s">
        <v>4415</v>
      </c>
      <c r="D960" s="1">
        <v>0.32076100000000002</v>
      </c>
      <c r="E960" s="1">
        <v>0.36904700000000001</v>
      </c>
      <c r="F960" s="1">
        <v>0.30674200000000001</v>
      </c>
      <c r="G960" s="1">
        <v>9.9866800000000006E-2</v>
      </c>
      <c r="H960" s="1">
        <v>6.2339700000000002</v>
      </c>
      <c r="I960" s="1">
        <v>1.7799100000000001</v>
      </c>
      <c r="J960" s="4">
        <v>0.43952599999999997</v>
      </c>
      <c r="K960" s="4">
        <v>3.07172</v>
      </c>
      <c r="L960" s="1">
        <v>2.8050299999999999</v>
      </c>
      <c r="M960" s="2">
        <v>5.0000000000000002E-5</v>
      </c>
      <c r="N960" s="4">
        <v>2.2197599999999999E-3</v>
      </c>
    </row>
    <row r="961" spans="1:14" x14ac:dyDescent="0.15">
      <c r="A961" s="1" t="s">
        <v>2783</v>
      </c>
      <c r="B961" s="1" t="s">
        <v>2784</v>
      </c>
      <c r="C961" s="1" t="s">
        <v>4416</v>
      </c>
      <c r="D961" s="1">
        <v>8.1364099999999997</v>
      </c>
      <c r="E961" s="1">
        <v>7.47621</v>
      </c>
      <c r="F961" s="1">
        <v>9.1258800000000004</v>
      </c>
      <c r="G961" s="1">
        <v>5.4038000000000004</v>
      </c>
      <c r="H961" s="1">
        <v>23.941500000000001</v>
      </c>
      <c r="I961" s="1">
        <v>65.571799999999996</v>
      </c>
      <c r="J961" s="4">
        <v>8.2095500000000001</v>
      </c>
      <c r="K961" s="4">
        <v>33.528700000000001</v>
      </c>
      <c r="L961" s="1">
        <v>2.0300199999999999</v>
      </c>
      <c r="M961" s="2">
        <v>5.0000000000000002E-5</v>
      </c>
      <c r="N961" s="4">
        <v>2.2197599999999999E-3</v>
      </c>
    </row>
    <row r="962" spans="1:14" x14ac:dyDescent="0.15">
      <c r="A962" s="1" t="s">
        <v>2785</v>
      </c>
      <c r="B962" s="1" t="s">
        <v>2786</v>
      </c>
      <c r="C962" s="1" t="s">
        <v>4417</v>
      </c>
      <c r="D962" s="1">
        <v>0.79914799999999997</v>
      </c>
      <c r="E962" s="1">
        <v>1.66489</v>
      </c>
      <c r="F962" s="1">
        <v>1.6938</v>
      </c>
      <c r="G962" s="1">
        <v>2.2333599999999998</v>
      </c>
      <c r="H962" s="1">
        <v>13.6823</v>
      </c>
      <c r="I962" s="1">
        <v>8.8260299999999994</v>
      </c>
      <c r="J962" s="4">
        <v>1.5183199999999999</v>
      </c>
      <c r="K962" s="4">
        <v>9.2648100000000007</v>
      </c>
      <c r="L962" s="1">
        <v>2.60928</v>
      </c>
      <c r="M962" s="2">
        <v>5.0000000000000002E-5</v>
      </c>
      <c r="N962" s="4">
        <v>2.2197599999999999E-3</v>
      </c>
    </row>
    <row r="963" spans="1:14" x14ac:dyDescent="0.15">
      <c r="A963" s="1" t="s">
        <v>2792</v>
      </c>
      <c r="B963" s="1" t="s">
        <v>2793</v>
      </c>
      <c r="C963" s="1" t="s">
        <v>4422</v>
      </c>
      <c r="D963" s="1">
        <v>46.514499999999998</v>
      </c>
      <c r="E963" s="1">
        <v>23.639099999999999</v>
      </c>
      <c r="F963" s="1">
        <v>41.398499999999999</v>
      </c>
      <c r="G963" s="1">
        <v>0.63219000000000003</v>
      </c>
      <c r="H963" s="1">
        <v>4.7875100000000002</v>
      </c>
      <c r="I963" s="1">
        <v>13.9054</v>
      </c>
      <c r="J963" s="4">
        <v>39.505200000000002</v>
      </c>
      <c r="K963" s="4">
        <v>8.2599099999999996</v>
      </c>
      <c r="L963" s="1">
        <v>-2.2578499999999999</v>
      </c>
      <c r="M963" s="1">
        <v>8.0000000000000004E-4</v>
      </c>
      <c r="N963" s="4">
        <v>2.0365899999999999E-2</v>
      </c>
    </row>
    <row r="964" spans="1:14" x14ac:dyDescent="0.15">
      <c r="A964" s="1" t="s">
        <v>2794</v>
      </c>
      <c r="B964" s="1" t="s">
        <v>2795</v>
      </c>
      <c r="C964" s="1" t="s">
        <v>4423</v>
      </c>
      <c r="D964" s="1">
        <v>0.836063</v>
      </c>
      <c r="E964" s="1">
        <v>1.5513999999999999</v>
      </c>
      <c r="F964" s="1">
        <v>0.86097599999999996</v>
      </c>
      <c r="G964" s="1">
        <v>9.9128699999999998</v>
      </c>
      <c r="H964" s="1">
        <v>5.25969</v>
      </c>
      <c r="I964" s="1">
        <v>3.0693199999999998</v>
      </c>
      <c r="J964" s="4">
        <v>1.34643</v>
      </c>
      <c r="K964" s="4">
        <v>5.9152500000000003</v>
      </c>
      <c r="L964" s="1">
        <v>2.1352899999999999</v>
      </c>
      <c r="M964" s="1">
        <v>8.4999999999999995E-4</v>
      </c>
      <c r="N964" s="4">
        <v>2.1078599999999999E-2</v>
      </c>
    </row>
    <row r="965" spans="1:14" x14ac:dyDescent="0.15">
      <c r="A965" s="1" t="s">
        <v>2796</v>
      </c>
      <c r="B965" s="1" t="s">
        <v>2797</v>
      </c>
      <c r="C965" s="1" t="s">
        <v>4424</v>
      </c>
      <c r="D965" s="1">
        <v>180.45599999999999</v>
      </c>
      <c r="E965" s="1">
        <v>140.40199999999999</v>
      </c>
      <c r="F965" s="1">
        <v>145.62200000000001</v>
      </c>
      <c r="G965" s="1">
        <v>76.473699999999994</v>
      </c>
      <c r="H965" s="1">
        <v>74.504900000000006</v>
      </c>
      <c r="I965" s="1">
        <v>49.843200000000003</v>
      </c>
      <c r="J965" s="4">
        <v>192.696</v>
      </c>
      <c r="K965" s="4">
        <v>90.010599999999997</v>
      </c>
      <c r="L965" s="1">
        <v>-1.09816</v>
      </c>
      <c r="M965" s="1">
        <v>2.0000000000000001E-4</v>
      </c>
      <c r="N965" s="4">
        <v>6.8947000000000001E-3</v>
      </c>
    </row>
    <row r="966" spans="1:14" x14ac:dyDescent="0.15">
      <c r="A966" s="1" t="s">
        <v>2798</v>
      </c>
      <c r="B966" s="1" t="s">
        <v>2799</v>
      </c>
      <c r="C966" s="1" t="s">
        <v>4425</v>
      </c>
      <c r="D966" s="1">
        <v>8.8710199999999997</v>
      </c>
      <c r="E966" s="1">
        <v>19.2896</v>
      </c>
      <c r="F966" s="1">
        <v>26.368200000000002</v>
      </c>
      <c r="G966" s="1">
        <v>5.5400600000000004</v>
      </c>
      <c r="H966" s="1">
        <v>2.15747</v>
      </c>
      <c r="I966" s="1">
        <v>12.3171</v>
      </c>
      <c r="J966" s="4">
        <v>17.0413</v>
      </c>
      <c r="K966" s="4">
        <v>6.6076800000000002</v>
      </c>
      <c r="L966" s="1">
        <v>-1.3668199999999999</v>
      </c>
      <c r="M966" s="1">
        <v>1.4999999999999999E-4</v>
      </c>
      <c r="N966" s="4">
        <v>5.4497E-3</v>
      </c>
    </row>
    <row r="967" spans="1:14" x14ac:dyDescent="0.15">
      <c r="A967" s="1" t="s">
        <v>2802</v>
      </c>
      <c r="B967" s="1" t="s">
        <v>2803</v>
      </c>
      <c r="C967" s="1" t="s">
        <v>4427</v>
      </c>
      <c r="D967" s="1">
        <v>88.991900000000001</v>
      </c>
      <c r="E967" s="1">
        <v>69.320300000000003</v>
      </c>
      <c r="F967" s="1">
        <v>84.033600000000007</v>
      </c>
      <c r="G967" s="1">
        <v>17.196200000000001</v>
      </c>
      <c r="H967" s="1">
        <v>35.861400000000003</v>
      </c>
      <c r="I967" s="1">
        <v>38.130099999999999</v>
      </c>
      <c r="J967" s="4">
        <v>100.857</v>
      </c>
      <c r="K967" s="4">
        <v>39.006500000000003</v>
      </c>
      <c r="L967" s="1">
        <v>-1.37053</v>
      </c>
      <c r="M967" s="1">
        <v>1.4E-3</v>
      </c>
      <c r="N967" s="4">
        <v>2.9909399999999999E-2</v>
      </c>
    </row>
    <row r="968" spans="1:14" x14ac:dyDescent="0.15">
      <c r="A968" s="1" t="s">
        <v>2807</v>
      </c>
      <c r="B968" s="1" t="s">
        <v>2808</v>
      </c>
      <c r="C968" s="1" t="s">
        <v>4432</v>
      </c>
      <c r="D968" s="1">
        <v>47.91</v>
      </c>
      <c r="E968" s="1">
        <v>38.9163</v>
      </c>
      <c r="F968" s="1">
        <v>42.8917</v>
      </c>
      <c r="G968" s="1">
        <v>28.685099999999998</v>
      </c>
      <c r="H968" s="1">
        <v>27.778199999999998</v>
      </c>
      <c r="I968" s="1">
        <v>23.875800000000002</v>
      </c>
      <c r="J968" s="4">
        <v>49.001399999999997</v>
      </c>
      <c r="K968" s="4">
        <v>23.213000000000001</v>
      </c>
      <c r="L968" s="1">
        <v>-1.07789</v>
      </c>
      <c r="M968" s="1">
        <v>1.4999999999999999E-4</v>
      </c>
      <c r="N968" s="4">
        <v>5.4497E-3</v>
      </c>
    </row>
    <row r="969" spans="1:14" x14ac:dyDescent="0.15">
      <c r="A969" s="1" t="s">
        <v>2809</v>
      </c>
      <c r="B969" s="1" t="s">
        <v>2810</v>
      </c>
      <c r="C969" s="1" t="s">
        <v>4433</v>
      </c>
      <c r="D969" s="1">
        <v>64.2637</v>
      </c>
      <c r="E969" s="1">
        <v>14.517200000000001</v>
      </c>
      <c r="F969" s="1">
        <v>24.676400000000001</v>
      </c>
      <c r="G969" s="1">
        <v>8.3820800000000001E-2</v>
      </c>
      <c r="H969" s="1">
        <v>1.95451</v>
      </c>
      <c r="I969" s="1">
        <v>10.192</v>
      </c>
      <c r="J969" s="4">
        <v>30.697800000000001</v>
      </c>
      <c r="K969" s="4">
        <v>4.1336300000000001</v>
      </c>
      <c r="L969" s="1">
        <v>-2.8926599999999998</v>
      </c>
      <c r="M969" s="1">
        <v>1.1999999999999999E-3</v>
      </c>
      <c r="N969" s="4">
        <v>2.7167199999999999E-2</v>
      </c>
    </row>
    <row r="970" spans="1:14" x14ac:dyDescent="0.15">
      <c r="A970" s="1" t="s">
        <v>2813</v>
      </c>
      <c r="B970" s="1" t="s">
        <v>2814</v>
      </c>
      <c r="C970" s="1" t="s">
        <v>4435</v>
      </c>
      <c r="D970" s="1">
        <v>61.604100000000003</v>
      </c>
      <c r="E970" s="1">
        <v>67.031300000000002</v>
      </c>
      <c r="F970" s="1">
        <v>92.549599999999998</v>
      </c>
      <c r="G970" s="1">
        <v>325.68799999999999</v>
      </c>
      <c r="H970" s="1">
        <v>183.09899999999999</v>
      </c>
      <c r="I970" s="1">
        <v>346.05200000000002</v>
      </c>
      <c r="J970" s="4">
        <v>127.25700000000001</v>
      </c>
      <c r="K970" s="4">
        <v>458.529</v>
      </c>
      <c r="L970" s="1">
        <v>1.8492599999999999</v>
      </c>
      <c r="M970" s="2">
        <v>5.0000000000000002E-5</v>
      </c>
      <c r="N970" s="4">
        <v>2.2197599999999999E-3</v>
      </c>
    </row>
    <row r="971" spans="1:14" x14ac:dyDescent="0.15">
      <c r="A971" s="1" t="s">
        <v>2815</v>
      </c>
      <c r="B971" s="1" t="s">
        <v>2707</v>
      </c>
      <c r="C971" s="1" t="s">
        <v>4365</v>
      </c>
      <c r="D971" s="1">
        <v>3.0859100000000002</v>
      </c>
      <c r="E971" s="1">
        <v>3.64737</v>
      </c>
      <c r="F971" s="1">
        <v>4.6075499999999998</v>
      </c>
      <c r="G971" s="1">
        <v>18.411200000000001</v>
      </c>
      <c r="H971" s="1">
        <v>7.4873599999999998</v>
      </c>
      <c r="I971" s="1">
        <v>5.8895600000000004</v>
      </c>
      <c r="J971" s="4">
        <v>5.1955600000000004</v>
      </c>
      <c r="K971" s="4">
        <v>14.717499999999999</v>
      </c>
      <c r="L971" s="1">
        <v>1.5021800000000001</v>
      </c>
      <c r="M971" s="1">
        <v>2.0500000000000002E-3</v>
      </c>
      <c r="N971" s="4">
        <v>3.9278E-2</v>
      </c>
    </row>
    <row r="972" spans="1:14" x14ac:dyDescent="0.15">
      <c r="A972" s="1" t="s">
        <v>2816</v>
      </c>
      <c r="B972" s="1" t="s">
        <v>2708</v>
      </c>
      <c r="C972" s="1" t="s">
        <v>4366</v>
      </c>
      <c r="D972" s="1">
        <v>19.1465</v>
      </c>
      <c r="E972" s="1">
        <v>10.382400000000001</v>
      </c>
      <c r="F972" s="1">
        <v>11.3726</v>
      </c>
      <c r="G972" s="1">
        <v>3.14358</v>
      </c>
      <c r="H972" s="1">
        <v>5.8252600000000001</v>
      </c>
      <c r="I972" s="1">
        <v>7.1332700000000004</v>
      </c>
      <c r="J972" s="4">
        <v>14.2911</v>
      </c>
      <c r="K972" s="4">
        <v>5.7126999999999999</v>
      </c>
      <c r="L972" s="1">
        <v>-1.32287</v>
      </c>
      <c r="M972" s="1">
        <v>9.5E-4</v>
      </c>
      <c r="N972" s="4">
        <v>2.2933599999999998E-2</v>
      </c>
    </row>
    <row r="973" spans="1:14" x14ac:dyDescent="0.15">
      <c r="A973" s="1" t="s">
        <v>2817</v>
      </c>
      <c r="B973" s="1" t="s">
        <v>2818</v>
      </c>
      <c r="C973" s="1" t="s">
        <v>4437</v>
      </c>
      <c r="D973" s="1">
        <v>5.2438500000000001</v>
      </c>
      <c r="E973" s="1">
        <v>7.6008399999999998</v>
      </c>
      <c r="F973" s="1">
        <v>6.9350500000000004</v>
      </c>
      <c r="G973" s="1">
        <v>15.124599999999999</v>
      </c>
      <c r="H973" s="1">
        <v>13.517899999999999</v>
      </c>
      <c r="I973" s="1">
        <v>16.554500000000001</v>
      </c>
      <c r="J973" s="4">
        <v>7.8488300000000004</v>
      </c>
      <c r="K973" s="4">
        <v>18.111999999999998</v>
      </c>
      <c r="L973" s="1">
        <v>1.2063999999999999</v>
      </c>
      <c r="M973" s="1">
        <v>1.25E-3</v>
      </c>
      <c r="N973" s="4">
        <v>2.7883000000000002E-2</v>
      </c>
    </row>
    <row r="974" spans="1:14" x14ac:dyDescent="0.15">
      <c r="A974" s="1" t="s">
        <v>2819</v>
      </c>
      <c r="B974" s="1" t="s">
        <v>2709</v>
      </c>
      <c r="C974" s="1" t="s">
        <v>4367</v>
      </c>
      <c r="D974" s="1">
        <v>0.285244</v>
      </c>
      <c r="E974" s="1">
        <v>0.94041799999999998</v>
      </c>
      <c r="F974" s="1">
        <v>0.55531600000000003</v>
      </c>
      <c r="G974" s="1">
        <v>19.604800000000001</v>
      </c>
      <c r="H974" s="1">
        <v>7.9872600000000002E-2</v>
      </c>
      <c r="I974" s="1">
        <v>1.0304</v>
      </c>
      <c r="J974" s="4">
        <v>0.62016400000000005</v>
      </c>
      <c r="K974" s="4">
        <v>6.5340100000000003</v>
      </c>
      <c r="L974" s="1">
        <v>3.3972500000000001</v>
      </c>
      <c r="M974" s="2">
        <v>5.0000000000000002E-5</v>
      </c>
      <c r="N974" s="4">
        <v>2.2197599999999999E-3</v>
      </c>
    </row>
    <row r="975" spans="1:14" x14ac:dyDescent="0.15">
      <c r="A975" s="1" t="s">
        <v>2820</v>
      </c>
      <c r="B975" s="1" t="s">
        <v>2712</v>
      </c>
      <c r="C975" s="1" t="s">
        <v>4369</v>
      </c>
      <c r="D975" s="1">
        <v>44.205500000000001</v>
      </c>
      <c r="E975" s="1">
        <v>32.385899999999999</v>
      </c>
      <c r="F975" s="1">
        <v>30.1021</v>
      </c>
      <c r="G975" s="1">
        <v>5.6609100000000003</v>
      </c>
      <c r="H975" s="1">
        <v>5.5048500000000002</v>
      </c>
      <c r="I975" s="1">
        <v>1.3643799999999999</v>
      </c>
      <c r="J975" s="4">
        <v>33.573099999999997</v>
      </c>
      <c r="K975" s="4">
        <v>3.86721</v>
      </c>
      <c r="L975" s="1">
        <v>-3.1179399999999999</v>
      </c>
      <c r="M975" s="2">
        <v>5.0000000000000002E-5</v>
      </c>
      <c r="N975" s="4">
        <v>2.2197599999999999E-3</v>
      </c>
    </row>
    <row r="976" spans="1:14" x14ac:dyDescent="0.15">
      <c r="A976" s="1" t="s">
        <v>2821</v>
      </c>
      <c r="B976" s="1" t="s">
        <v>2720</v>
      </c>
      <c r="C976" s="1" t="s">
        <v>4374</v>
      </c>
      <c r="D976" s="1">
        <v>19.145800000000001</v>
      </c>
      <c r="E976" s="1">
        <v>22.606000000000002</v>
      </c>
      <c r="F976" s="1">
        <v>24.212299999999999</v>
      </c>
      <c r="G976" s="1">
        <v>44.192999999999998</v>
      </c>
      <c r="H976" s="1">
        <v>42.873899999999999</v>
      </c>
      <c r="I976" s="1">
        <v>34.060099999999998</v>
      </c>
      <c r="J976" s="4">
        <v>23.309200000000001</v>
      </c>
      <c r="K976" s="4">
        <v>43.038499999999999</v>
      </c>
      <c r="L976" s="1">
        <v>0.88472600000000001</v>
      </c>
      <c r="M976" s="1">
        <v>2.15E-3</v>
      </c>
      <c r="N976" s="4">
        <v>4.0427999999999999E-2</v>
      </c>
    </row>
    <row r="977" spans="1:14" x14ac:dyDescent="0.15">
      <c r="A977" s="1" t="s">
        <v>2823</v>
      </c>
      <c r="B977" s="1" t="s">
        <v>2724</v>
      </c>
      <c r="C977" s="1" t="s">
        <v>4377</v>
      </c>
      <c r="D977" s="1">
        <v>80.700400000000002</v>
      </c>
      <c r="E977" s="1">
        <v>79.712400000000002</v>
      </c>
      <c r="F977" s="1">
        <v>78.811000000000007</v>
      </c>
      <c r="G977" s="1">
        <v>165.86</v>
      </c>
      <c r="H977" s="1">
        <v>227.131</v>
      </c>
      <c r="I977" s="1">
        <v>130.37</v>
      </c>
      <c r="J977" s="4">
        <v>79.658600000000007</v>
      </c>
      <c r="K977" s="4">
        <v>173.851</v>
      </c>
      <c r="L977" s="1">
        <v>1.12595</v>
      </c>
      <c r="M977" s="1">
        <v>2.9999999999999997E-4</v>
      </c>
      <c r="N977" s="4">
        <v>9.4967000000000003E-3</v>
      </c>
    </row>
    <row r="978" spans="1:14" x14ac:dyDescent="0.15">
      <c r="A978" s="1" t="s">
        <v>2824</v>
      </c>
      <c r="B978" s="1" t="s">
        <v>2737</v>
      </c>
      <c r="C978" s="1" t="s">
        <v>4384</v>
      </c>
      <c r="D978" s="1">
        <v>6.7612400000000003E-2</v>
      </c>
      <c r="E978" s="1">
        <v>0.17327200000000001</v>
      </c>
      <c r="F978" s="1">
        <v>0.245035</v>
      </c>
      <c r="G978" s="1">
        <v>3.21584</v>
      </c>
      <c r="H978" s="1">
        <v>1.64696</v>
      </c>
      <c r="I978" s="1">
        <v>0.90456499999999995</v>
      </c>
      <c r="J978" s="4">
        <v>0.15723899999999999</v>
      </c>
      <c r="K978" s="4">
        <v>1.8214399999999999</v>
      </c>
      <c r="L978" s="1">
        <v>3.5340500000000001</v>
      </c>
      <c r="M978" s="1">
        <v>2.5000000000000001E-4</v>
      </c>
      <c r="N978" s="4">
        <v>8.3038299999999999E-3</v>
      </c>
    </row>
    <row r="979" spans="1:14" x14ac:dyDescent="0.15">
      <c r="A979" s="1" t="s">
        <v>2825</v>
      </c>
      <c r="B979" s="1" t="s">
        <v>2738</v>
      </c>
      <c r="C979" s="1" t="s">
        <v>4385</v>
      </c>
      <c r="D979" s="1">
        <v>77.646799999999999</v>
      </c>
      <c r="E979" s="1">
        <v>87.087900000000005</v>
      </c>
      <c r="F979" s="1">
        <v>91.742800000000003</v>
      </c>
      <c r="G979" s="1">
        <v>7.0484099999999996</v>
      </c>
      <c r="H979" s="1">
        <v>15.125500000000001</v>
      </c>
      <c r="I979" s="1">
        <v>27.6312</v>
      </c>
      <c r="J979" s="4">
        <v>115.816</v>
      </c>
      <c r="K979" s="4">
        <v>22.620899999999999</v>
      </c>
      <c r="L979" s="1">
        <v>-2.3561000000000001</v>
      </c>
      <c r="M979" s="2">
        <v>5.0000000000000002E-5</v>
      </c>
      <c r="N979" s="4">
        <v>2.2197599999999999E-3</v>
      </c>
    </row>
    <row r="980" spans="1:14" x14ac:dyDescent="0.15">
      <c r="A980" s="1" t="s">
        <v>2826</v>
      </c>
      <c r="B980" s="1" t="s">
        <v>2743</v>
      </c>
      <c r="C980" s="1" t="s">
        <v>4388</v>
      </c>
      <c r="D980" s="1">
        <v>1.39212</v>
      </c>
      <c r="E980" s="1">
        <v>2.6551499999999999</v>
      </c>
      <c r="F980" s="1">
        <v>2.2693400000000001</v>
      </c>
      <c r="G980" s="1">
        <v>0.10857700000000001</v>
      </c>
      <c r="H980" s="1">
        <v>0.59147400000000006</v>
      </c>
      <c r="I980" s="1">
        <v>0.246672</v>
      </c>
      <c r="J980" s="4">
        <v>2.5851000000000002</v>
      </c>
      <c r="K980" s="4">
        <v>0.37250100000000003</v>
      </c>
      <c r="L980" s="1">
        <v>-2.7949000000000002</v>
      </c>
      <c r="M980" s="1">
        <v>2.5000000000000001E-4</v>
      </c>
      <c r="N980" s="4">
        <v>8.3038299999999999E-3</v>
      </c>
    </row>
    <row r="981" spans="1:14" x14ac:dyDescent="0.15">
      <c r="A981" s="1" t="s">
        <v>2827</v>
      </c>
      <c r="B981" s="1" t="s">
        <v>2828</v>
      </c>
      <c r="C981" s="1" t="s">
        <v>4390</v>
      </c>
      <c r="D981" s="1">
        <v>106.85599999999999</v>
      </c>
      <c r="E981" s="1">
        <v>87.128500000000003</v>
      </c>
      <c r="F981" s="1">
        <v>81.676000000000002</v>
      </c>
      <c r="G981" s="1">
        <v>38.083199999999998</v>
      </c>
      <c r="H981" s="1">
        <v>23.283799999999999</v>
      </c>
      <c r="I981" s="1">
        <v>18.189599999999999</v>
      </c>
      <c r="J981" s="4">
        <v>73.889499999999998</v>
      </c>
      <c r="K981" s="4">
        <v>21.7545</v>
      </c>
      <c r="L981" s="1">
        <v>-1.76406</v>
      </c>
      <c r="M981" s="2">
        <v>5.0000000000000002E-5</v>
      </c>
      <c r="N981" s="4">
        <v>2.2197599999999999E-3</v>
      </c>
    </row>
    <row r="982" spans="1:14" x14ac:dyDescent="0.15">
      <c r="A982" s="1" t="s">
        <v>2829</v>
      </c>
      <c r="B982" s="1" t="s">
        <v>2747</v>
      </c>
      <c r="C982" s="1" t="s">
        <v>4391</v>
      </c>
      <c r="D982" s="1">
        <v>5.71082</v>
      </c>
      <c r="E982" s="1">
        <v>4.6713300000000002</v>
      </c>
      <c r="F982" s="1">
        <v>3.1503100000000002</v>
      </c>
      <c r="G982" s="1">
        <v>0</v>
      </c>
      <c r="H982" s="1">
        <v>0</v>
      </c>
      <c r="I982" s="1">
        <v>0</v>
      </c>
      <c r="J982" s="4">
        <v>2.2414299999999998</v>
      </c>
      <c r="K982" s="4">
        <v>0</v>
      </c>
      <c r="L982" s="1" t="e">
        <f>-inf</f>
        <v>#NAME?</v>
      </c>
      <c r="M982" s="1">
        <v>1.5499999999999999E-3</v>
      </c>
      <c r="N982" s="4">
        <v>3.2354500000000001E-2</v>
      </c>
    </row>
    <row r="983" spans="1:14" x14ac:dyDescent="0.15">
      <c r="A983" s="1" t="s">
        <v>2830</v>
      </c>
      <c r="B983" s="1" t="s">
        <v>2831</v>
      </c>
      <c r="C983" s="1" t="s">
        <v>4392</v>
      </c>
      <c r="D983" s="1">
        <v>3331.98</v>
      </c>
      <c r="E983" s="1">
        <v>2405.25</v>
      </c>
      <c r="F983" s="1">
        <v>2439.2800000000002</v>
      </c>
      <c r="G983" s="1">
        <v>619.99800000000005</v>
      </c>
      <c r="H983" s="1">
        <v>709.94799999999998</v>
      </c>
      <c r="I983" s="1">
        <v>530.35900000000004</v>
      </c>
      <c r="J983" s="4">
        <v>3294.75</v>
      </c>
      <c r="K983" s="4">
        <v>717.22400000000005</v>
      </c>
      <c r="L983" s="1">
        <v>-2.1996699999999998</v>
      </c>
      <c r="M983" s="2">
        <v>5.0000000000000002E-5</v>
      </c>
      <c r="N983" s="4">
        <v>2.2197599999999999E-3</v>
      </c>
    </row>
    <row r="984" spans="1:14" x14ac:dyDescent="0.15">
      <c r="A984" s="1" t="s">
        <v>2832</v>
      </c>
      <c r="B984" s="1" t="s">
        <v>2748</v>
      </c>
      <c r="C984" s="1" t="s">
        <v>4393</v>
      </c>
      <c r="D984" s="1">
        <v>77.298699999999997</v>
      </c>
      <c r="E984" s="1">
        <v>42.767899999999997</v>
      </c>
      <c r="F984" s="1">
        <v>51.320900000000002</v>
      </c>
      <c r="G984" s="1">
        <v>11.5137</v>
      </c>
      <c r="H984" s="1">
        <v>21.17</v>
      </c>
      <c r="I984" s="1">
        <v>17.6462</v>
      </c>
      <c r="J984" s="4">
        <v>56.460099999999997</v>
      </c>
      <c r="K984" s="4">
        <v>16.621700000000001</v>
      </c>
      <c r="L984" s="1">
        <v>-1.76416</v>
      </c>
      <c r="M984" s="2">
        <v>5.0000000000000002E-5</v>
      </c>
      <c r="N984" s="4">
        <v>2.2197599999999999E-3</v>
      </c>
    </row>
    <row r="985" spans="1:14" x14ac:dyDescent="0.15">
      <c r="A985" s="1" t="s">
        <v>2833</v>
      </c>
      <c r="B985" s="1" t="s">
        <v>2753</v>
      </c>
      <c r="C985" s="1" t="s">
        <v>4396</v>
      </c>
      <c r="D985" s="1">
        <v>1.4652099999999999</v>
      </c>
      <c r="E985" s="1">
        <v>4.0378600000000002</v>
      </c>
      <c r="F985" s="1">
        <v>3.3230200000000001</v>
      </c>
      <c r="G985" s="1">
        <v>0.12187199999999999</v>
      </c>
      <c r="H985" s="1">
        <v>0.35045500000000002</v>
      </c>
      <c r="I985" s="1">
        <v>0.26974300000000001</v>
      </c>
      <c r="J985" s="4">
        <v>4.2337899999999999</v>
      </c>
      <c r="K985" s="4">
        <v>0.33473000000000003</v>
      </c>
      <c r="L985" s="1">
        <v>-3.6608800000000001</v>
      </c>
      <c r="M985" s="1">
        <v>4.0000000000000002E-4</v>
      </c>
      <c r="N985" s="4">
        <v>1.18195E-2</v>
      </c>
    </row>
    <row r="986" spans="1:14" x14ac:dyDescent="0.15">
      <c r="A986" s="1" t="s">
        <v>2835</v>
      </c>
      <c r="B986" s="1" t="s">
        <v>2759</v>
      </c>
      <c r="C986" s="1" t="s">
        <v>4400</v>
      </c>
      <c r="D986" s="1">
        <v>2.0787800000000001</v>
      </c>
      <c r="E986" s="1">
        <v>2.91004</v>
      </c>
      <c r="F986" s="1">
        <v>2.2623700000000002</v>
      </c>
      <c r="G986" s="1">
        <v>46.292700000000004</v>
      </c>
      <c r="H986" s="1">
        <v>10.9489</v>
      </c>
      <c r="I986" s="1">
        <v>9.8930199999999999</v>
      </c>
      <c r="J986" s="4">
        <v>3.4409999999999998</v>
      </c>
      <c r="K986" s="4">
        <v>33.718699999999998</v>
      </c>
      <c r="L986" s="1">
        <v>3.2926500000000001</v>
      </c>
      <c r="M986" s="2">
        <v>5.0000000000000002E-5</v>
      </c>
      <c r="N986" s="4">
        <v>2.2197599999999999E-3</v>
      </c>
    </row>
    <row r="987" spans="1:14" x14ac:dyDescent="0.15">
      <c r="A987" s="1" t="s">
        <v>2836</v>
      </c>
      <c r="B987" s="1" t="s">
        <v>2760</v>
      </c>
      <c r="C987" s="1" t="s">
        <v>4401</v>
      </c>
      <c r="D987" s="1">
        <v>211.24600000000001</v>
      </c>
      <c r="E987" s="1">
        <v>215.61799999999999</v>
      </c>
      <c r="F987" s="1">
        <v>208.93799999999999</v>
      </c>
      <c r="G987" s="1">
        <v>153.32400000000001</v>
      </c>
      <c r="H987" s="1">
        <v>98.856800000000007</v>
      </c>
      <c r="I987" s="1">
        <v>45.423000000000002</v>
      </c>
      <c r="J987" s="4">
        <v>273.30200000000002</v>
      </c>
      <c r="K987" s="4">
        <v>123.785</v>
      </c>
      <c r="L987" s="1">
        <v>-1.14266</v>
      </c>
      <c r="M987" s="1">
        <v>5.0000000000000001E-4</v>
      </c>
      <c r="N987" s="4">
        <v>1.40015E-2</v>
      </c>
    </row>
    <row r="988" spans="1:14" x14ac:dyDescent="0.15">
      <c r="A988" s="1" t="s">
        <v>2838</v>
      </c>
      <c r="B988" s="1" t="s">
        <v>2772</v>
      </c>
      <c r="C988" s="1" t="s">
        <v>4408</v>
      </c>
      <c r="D988" s="1">
        <v>4.6321399999999997</v>
      </c>
      <c r="E988" s="1">
        <v>6.5713100000000004</v>
      </c>
      <c r="F988" s="1">
        <v>6.2079399999999998</v>
      </c>
      <c r="G988" s="1">
        <v>3.4920200000000001</v>
      </c>
      <c r="H988" s="1">
        <v>29.373000000000001</v>
      </c>
      <c r="I988" s="1">
        <v>31.150300000000001</v>
      </c>
      <c r="J988" s="4">
        <v>7.3297499999999998</v>
      </c>
      <c r="K988" s="4">
        <v>30.026199999999999</v>
      </c>
      <c r="L988" s="1">
        <v>2.0343900000000001</v>
      </c>
      <c r="M988" s="2">
        <v>5.0000000000000002E-5</v>
      </c>
      <c r="N988" s="4">
        <v>2.2197599999999999E-3</v>
      </c>
    </row>
    <row r="989" spans="1:14" x14ac:dyDescent="0.15">
      <c r="A989" s="1" t="s">
        <v>2839</v>
      </c>
      <c r="B989" s="1" t="s">
        <v>2840</v>
      </c>
      <c r="C989" s="1" t="s">
        <v>4409</v>
      </c>
      <c r="D989" s="1">
        <v>75.506799999999998</v>
      </c>
      <c r="E989" s="1">
        <v>31.7653</v>
      </c>
      <c r="F989" s="1">
        <v>32.684399999999997</v>
      </c>
      <c r="G989" s="1">
        <v>5.32796</v>
      </c>
      <c r="H989" s="1">
        <v>2.64845</v>
      </c>
      <c r="I989" s="1">
        <v>2.18363</v>
      </c>
      <c r="J989" s="4">
        <v>74.598299999999995</v>
      </c>
      <c r="K989" s="4">
        <v>5.1540299999999997</v>
      </c>
      <c r="L989" s="1">
        <v>-3.8553700000000002</v>
      </c>
      <c r="M989" s="2">
        <v>5.0000000000000002E-5</v>
      </c>
      <c r="N989" s="4">
        <v>2.2197599999999999E-3</v>
      </c>
    </row>
    <row r="990" spans="1:14" x14ac:dyDescent="0.15">
      <c r="A990" s="1" t="s">
        <v>2841</v>
      </c>
      <c r="B990" s="1" t="s">
        <v>2775</v>
      </c>
      <c r="C990" s="1" t="s">
        <v>4411</v>
      </c>
      <c r="D990" s="1">
        <v>2.7359900000000001</v>
      </c>
      <c r="E990" s="1">
        <v>4.7997699999999996</v>
      </c>
      <c r="F990" s="1">
        <v>4.1660300000000001</v>
      </c>
      <c r="G990" s="1">
        <v>10.8545</v>
      </c>
      <c r="H990" s="1">
        <v>9.0785599999999995</v>
      </c>
      <c r="I990" s="1">
        <v>6.8838400000000002</v>
      </c>
      <c r="J990" s="4">
        <v>4.1749799999999997</v>
      </c>
      <c r="K990" s="4">
        <v>12.061</v>
      </c>
      <c r="L990" s="1">
        <v>1.53051</v>
      </c>
      <c r="M990" s="2">
        <v>5.0000000000000002E-5</v>
      </c>
      <c r="N990" s="4">
        <v>2.2197599999999999E-3</v>
      </c>
    </row>
    <row r="991" spans="1:14" x14ac:dyDescent="0.15">
      <c r="A991" s="1" t="s">
        <v>2842</v>
      </c>
      <c r="B991" s="1" t="s">
        <v>2780</v>
      </c>
      <c r="C991" s="1" t="s">
        <v>4414</v>
      </c>
      <c r="D991" s="1">
        <v>2.0025300000000001</v>
      </c>
      <c r="E991" s="1">
        <v>2.9063300000000001</v>
      </c>
      <c r="F991" s="1">
        <v>3.1586500000000002</v>
      </c>
      <c r="G991" s="1">
        <v>8.2655700000000003</v>
      </c>
      <c r="H991" s="1">
        <v>29.556000000000001</v>
      </c>
      <c r="I991" s="1">
        <v>2.9065699999999999</v>
      </c>
      <c r="J991" s="4">
        <v>3.6863999999999999</v>
      </c>
      <c r="K991" s="4">
        <v>19.761500000000002</v>
      </c>
      <c r="L991" s="1">
        <v>2.4224100000000002</v>
      </c>
      <c r="M991" s="2">
        <v>5.0000000000000002E-5</v>
      </c>
      <c r="N991" s="4">
        <v>2.2197599999999999E-3</v>
      </c>
    </row>
    <row r="992" spans="1:14" x14ac:dyDescent="0.15">
      <c r="A992" s="1" t="s">
        <v>2843</v>
      </c>
      <c r="B992" s="1" t="s">
        <v>2844</v>
      </c>
      <c r="C992" s="1" t="s">
        <v>4419</v>
      </c>
      <c r="D992" s="1">
        <v>70.249799999999993</v>
      </c>
      <c r="E992" s="1">
        <v>29.499700000000001</v>
      </c>
      <c r="F992" s="1">
        <v>36.697699999999998</v>
      </c>
      <c r="G992" s="1">
        <v>0.169076</v>
      </c>
      <c r="H992" s="1">
        <v>9.5032700000000006</v>
      </c>
      <c r="I992" s="1">
        <v>8.2254699999999996</v>
      </c>
      <c r="J992" s="4">
        <v>63.203200000000002</v>
      </c>
      <c r="K992" s="4">
        <v>8.5942799999999995</v>
      </c>
      <c r="L992" s="1">
        <v>-2.8785500000000002</v>
      </c>
      <c r="M992" s="2">
        <v>5.0000000000000002E-5</v>
      </c>
      <c r="N992" s="4">
        <v>2.2197599999999999E-3</v>
      </c>
    </row>
    <row r="993" spans="1:14" x14ac:dyDescent="0.15">
      <c r="A993" s="1" t="s">
        <v>2847</v>
      </c>
      <c r="B993" s="1" t="s">
        <v>2848</v>
      </c>
      <c r="C993" s="1" t="s">
        <v>4429</v>
      </c>
      <c r="D993" s="1">
        <v>9.8360800000000008</v>
      </c>
      <c r="E993" s="1">
        <v>29.528700000000001</v>
      </c>
      <c r="F993" s="1">
        <v>16.244399999999999</v>
      </c>
      <c r="G993" s="1">
        <v>99.648600000000002</v>
      </c>
      <c r="H993" s="1">
        <v>46.4221</v>
      </c>
      <c r="I993" s="1">
        <v>1.1009899999999999</v>
      </c>
      <c r="J993" s="4">
        <v>16.5321</v>
      </c>
      <c r="K993" s="4">
        <v>40.728200000000001</v>
      </c>
      <c r="L993" s="1">
        <v>1.3007599999999999</v>
      </c>
      <c r="M993" s="1">
        <v>2.9999999999999997E-4</v>
      </c>
      <c r="N993" s="4">
        <v>9.4967000000000003E-3</v>
      </c>
    </row>
    <row r="994" spans="1:14" x14ac:dyDescent="0.15">
      <c r="A994" s="1" t="s">
        <v>2851</v>
      </c>
      <c r="B994" s="1" t="s">
        <v>2852</v>
      </c>
      <c r="C994" s="1" t="s">
        <v>4436</v>
      </c>
      <c r="D994" s="1">
        <v>84.504599999999996</v>
      </c>
      <c r="E994" s="1">
        <v>57.194099999999999</v>
      </c>
      <c r="F994" s="1">
        <v>68.002600000000001</v>
      </c>
      <c r="G994" s="1">
        <v>18.1541</v>
      </c>
      <c r="H994" s="1">
        <v>16.165600000000001</v>
      </c>
      <c r="I994" s="1">
        <v>18.095600000000001</v>
      </c>
      <c r="J994" s="4">
        <v>96.312799999999996</v>
      </c>
      <c r="K994" s="4">
        <v>26.255800000000001</v>
      </c>
      <c r="L994" s="1">
        <v>-1.8750899999999999</v>
      </c>
      <c r="M994" s="1">
        <v>1.2999999999999999E-3</v>
      </c>
      <c r="N994" s="4">
        <v>2.8716700000000001E-2</v>
      </c>
    </row>
    <row r="995" spans="1:14" x14ac:dyDescent="0.15">
      <c r="A995" s="1" t="s">
        <v>2853</v>
      </c>
      <c r="B995" s="1" t="s">
        <v>6</v>
      </c>
      <c r="C995" s="1" t="s">
        <v>4438</v>
      </c>
      <c r="D995" s="1">
        <v>27.274000000000001</v>
      </c>
      <c r="E995" s="1">
        <v>21.083300000000001</v>
      </c>
      <c r="F995" s="1">
        <v>25.5</v>
      </c>
      <c r="G995" s="1">
        <v>4.91615</v>
      </c>
      <c r="H995" s="1">
        <v>6.6615900000000003</v>
      </c>
      <c r="I995" s="1">
        <v>9.5809300000000004</v>
      </c>
      <c r="J995" s="4">
        <v>25.2469</v>
      </c>
      <c r="K995" s="4">
        <v>7.6279500000000002</v>
      </c>
      <c r="L995" s="1">
        <v>-1.7267399999999999</v>
      </c>
      <c r="M995" s="1">
        <v>1.4999999999999999E-4</v>
      </c>
      <c r="N995" s="4">
        <v>5.4497E-3</v>
      </c>
    </row>
    <row r="996" spans="1:14" x14ac:dyDescent="0.15">
      <c r="A996" s="1" t="s">
        <v>2854</v>
      </c>
      <c r="B996" s="1" t="s">
        <v>6</v>
      </c>
      <c r="C996" s="1" t="s">
        <v>4439</v>
      </c>
      <c r="D996" s="1">
        <v>7.5928399999999998</v>
      </c>
      <c r="E996" s="1">
        <v>7.11477</v>
      </c>
      <c r="F996" s="1">
        <v>6.1182400000000001</v>
      </c>
      <c r="G996" s="1">
        <v>20.4589</v>
      </c>
      <c r="H996" s="1">
        <v>17.920200000000001</v>
      </c>
      <c r="I996" s="1">
        <v>11.620799999999999</v>
      </c>
      <c r="J996" s="4">
        <v>8.1504700000000003</v>
      </c>
      <c r="K996" s="4">
        <v>19.793199999999999</v>
      </c>
      <c r="L996" s="1">
        <v>1.2800499999999999</v>
      </c>
      <c r="M996" s="1">
        <v>6.4999999999999997E-4</v>
      </c>
      <c r="N996" s="4">
        <v>1.7347899999999999E-2</v>
      </c>
    </row>
    <row r="997" spans="1:14" x14ac:dyDescent="0.15">
      <c r="A997" s="1" t="s">
        <v>2855</v>
      </c>
      <c r="B997" s="1" t="s">
        <v>6</v>
      </c>
      <c r="C997" s="1" t="s">
        <v>4440</v>
      </c>
      <c r="D997" s="1">
        <v>6.0909800000000001</v>
      </c>
      <c r="E997" s="1">
        <v>9.8615300000000001</v>
      </c>
      <c r="F997" s="1">
        <v>9.0713500000000007</v>
      </c>
      <c r="G997" s="1">
        <v>90.884699999999995</v>
      </c>
      <c r="H997" s="1">
        <v>21.771000000000001</v>
      </c>
      <c r="I997" s="1">
        <v>23.797000000000001</v>
      </c>
      <c r="J997" s="4">
        <v>10.877000000000001</v>
      </c>
      <c r="K997" s="4">
        <v>60.670900000000003</v>
      </c>
      <c r="L997" s="1">
        <v>2.4797199999999999</v>
      </c>
      <c r="M997" s="2">
        <v>5.0000000000000002E-5</v>
      </c>
      <c r="N997" s="4">
        <v>2.2197599999999999E-3</v>
      </c>
    </row>
    <row r="998" spans="1:14" x14ac:dyDescent="0.15">
      <c r="A998" s="1" t="s">
        <v>2859</v>
      </c>
      <c r="B998" s="1" t="s">
        <v>2860</v>
      </c>
      <c r="C998" s="1" t="s">
        <v>4444</v>
      </c>
      <c r="D998" s="1">
        <v>3.3014000000000001</v>
      </c>
      <c r="E998" s="1">
        <v>3.5453199999999998</v>
      </c>
      <c r="F998" s="1">
        <v>3.3516300000000001</v>
      </c>
      <c r="G998" s="1">
        <v>11.1355</v>
      </c>
      <c r="H998" s="1">
        <v>10.3581</v>
      </c>
      <c r="I998" s="1">
        <v>4.8456799999999998</v>
      </c>
      <c r="J998" s="4">
        <v>3.9490699999999999</v>
      </c>
      <c r="K998" s="4">
        <v>9.5509599999999999</v>
      </c>
      <c r="L998" s="1">
        <v>1.27413</v>
      </c>
      <c r="M998" s="1">
        <v>8.0000000000000004E-4</v>
      </c>
      <c r="N998" s="4">
        <v>2.0365899999999999E-2</v>
      </c>
    </row>
    <row r="999" spans="1:14" x14ac:dyDescent="0.15">
      <c r="A999" s="1" t="s">
        <v>2861</v>
      </c>
      <c r="B999" s="1" t="s">
        <v>2862</v>
      </c>
      <c r="C999" s="1" t="s">
        <v>4445</v>
      </c>
      <c r="D999" s="1">
        <v>1.3094300000000001</v>
      </c>
      <c r="E999" s="1">
        <v>1.39472</v>
      </c>
      <c r="F999" s="1">
        <v>0.73724900000000004</v>
      </c>
      <c r="G999" s="1">
        <v>8.4759100000000007</v>
      </c>
      <c r="H999" s="1">
        <v>2.6139100000000002</v>
      </c>
      <c r="I999" s="1">
        <v>5.0303399999999998</v>
      </c>
      <c r="J999" s="4">
        <v>1.1447700000000001</v>
      </c>
      <c r="K999" s="4">
        <v>5.4767900000000003</v>
      </c>
      <c r="L999" s="1">
        <v>2.25827</v>
      </c>
      <c r="M999" s="1">
        <v>1.4999999999999999E-4</v>
      </c>
      <c r="N999" s="4">
        <v>5.4497E-3</v>
      </c>
    </row>
    <row r="1000" spans="1:14" x14ac:dyDescent="0.15">
      <c r="A1000" s="1" t="s">
        <v>2865</v>
      </c>
      <c r="B1000" s="1" t="s">
        <v>6</v>
      </c>
      <c r="C1000" s="1" t="s">
        <v>4447</v>
      </c>
      <c r="D1000" s="1">
        <v>7.94489</v>
      </c>
      <c r="E1000" s="1">
        <v>5.54284</v>
      </c>
      <c r="F1000" s="1">
        <v>2.0486</v>
      </c>
      <c r="G1000" s="1">
        <v>0</v>
      </c>
      <c r="H1000" s="1">
        <v>0</v>
      </c>
      <c r="I1000" s="1">
        <v>0</v>
      </c>
      <c r="J1000" s="4">
        <v>7.3087499999999999</v>
      </c>
      <c r="K1000" s="4">
        <v>0</v>
      </c>
      <c r="L1000" s="1" t="e">
        <f>-inf</f>
        <v>#NAME?</v>
      </c>
      <c r="M1000" s="2">
        <v>5.0000000000000002E-5</v>
      </c>
      <c r="N1000" s="4">
        <v>2.2197599999999999E-3</v>
      </c>
    </row>
    <row r="1001" spans="1:14" x14ac:dyDescent="0.15">
      <c r="A1001" s="1" t="s">
        <v>2866</v>
      </c>
      <c r="B1001" s="1" t="s">
        <v>6</v>
      </c>
      <c r="C1001" s="1" t="s">
        <v>4448</v>
      </c>
      <c r="D1001" s="1">
        <v>19.887499999999999</v>
      </c>
      <c r="E1001" s="1">
        <v>13.688700000000001</v>
      </c>
      <c r="F1001" s="1">
        <v>2.7477399999999998</v>
      </c>
      <c r="G1001" s="1">
        <v>0</v>
      </c>
      <c r="H1001" s="1">
        <v>0</v>
      </c>
      <c r="I1001" s="1">
        <v>0</v>
      </c>
      <c r="J1001" s="4">
        <v>16.719000000000001</v>
      </c>
      <c r="K1001" s="4">
        <v>0</v>
      </c>
      <c r="L1001" s="1" t="e">
        <f>-inf</f>
        <v>#NAME?</v>
      </c>
      <c r="M1001" s="2">
        <v>5.0000000000000002E-5</v>
      </c>
      <c r="N1001" s="4">
        <v>2.2197599999999999E-3</v>
      </c>
    </row>
    <row r="1002" spans="1:14" x14ac:dyDescent="0.15">
      <c r="A1002" s="1" t="s">
        <v>2867</v>
      </c>
      <c r="B1002" s="1" t="s">
        <v>2868</v>
      </c>
      <c r="C1002" s="1" t="s">
        <v>4449</v>
      </c>
      <c r="D1002" s="1">
        <v>5.12087</v>
      </c>
      <c r="E1002" s="1">
        <v>7.3830600000000004</v>
      </c>
      <c r="F1002" s="1">
        <v>8.2819199999999995</v>
      </c>
      <c r="G1002" s="1">
        <v>10.9597</v>
      </c>
      <c r="H1002" s="1">
        <v>20.7242</v>
      </c>
      <c r="I1002" s="1">
        <v>11.9076</v>
      </c>
      <c r="J1002" s="4">
        <v>8.1568199999999997</v>
      </c>
      <c r="K1002" s="4">
        <v>17.569900000000001</v>
      </c>
      <c r="L1002" s="1">
        <v>1.10703</v>
      </c>
      <c r="M1002" s="1">
        <v>1.4E-3</v>
      </c>
      <c r="N1002" s="4">
        <v>2.9909399999999999E-2</v>
      </c>
    </row>
    <row r="1003" spans="1:14" x14ac:dyDescent="0.15">
      <c r="A1003" s="1" t="s">
        <v>2870</v>
      </c>
      <c r="B1003" s="1" t="s">
        <v>2871</v>
      </c>
      <c r="C1003" s="1" t="s">
        <v>4451</v>
      </c>
      <c r="D1003" s="1">
        <v>5.3918200000000001</v>
      </c>
      <c r="E1003" s="1">
        <v>6.1585700000000001</v>
      </c>
      <c r="F1003" s="1">
        <v>5.7565400000000002</v>
      </c>
      <c r="G1003" s="1">
        <v>15.7394</v>
      </c>
      <c r="H1003" s="1">
        <v>12.5206</v>
      </c>
      <c r="I1003" s="1">
        <v>11.9901</v>
      </c>
      <c r="J1003" s="4">
        <v>8.4662400000000009</v>
      </c>
      <c r="K1003" s="4">
        <v>19.005199999999999</v>
      </c>
      <c r="L1003" s="1">
        <v>1.1666000000000001</v>
      </c>
      <c r="M1003" s="1">
        <v>1E-4</v>
      </c>
      <c r="N1003" s="4">
        <v>3.8563600000000001E-3</v>
      </c>
    </row>
    <row r="1004" spans="1:14" x14ac:dyDescent="0.15">
      <c r="A1004" s="1" t="s">
        <v>2880</v>
      </c>
      <c r="B1004" s="1" t="s">
        <v>2881</v>
      </c>
      <c r="C1004" s="1" t="s">
        <v>4459</v>
      </c>
      <c r="D1004" s="1">
        <v>406.85700000000003</v>
      </c>
      <c r="E1004" s="1">
        <v>333.18</v>
      </c>
      <c r="F1004" s="1">
        <v>296.10899999999998</v>
      </c>
      <c r="G1004" s="1">
        <v>148.70500000000001</v>
      </c>
      <c r="H1004" s="1">
        <v>154.10400000000001</v>
      </c>
      <c r="I1004" s="1">
        <v>21.101800000000001</v>
      </c>
      <c r="J1004" s="4">
        <v>345.97500000000002</v>
      </c>
      <c r="K1004" s="4">
        <v>136.315</v>
      </c>
      <c r="L1004" s="1">
        <v>-1.3437300000000001</v>
      </c>
      <c r="M1004" s="1">
        <v>1.4999999999999999E-4</v>
      </c>
      <c r="N1004" s="4">
        <v>5.4497E-3</v>
      </c>
    </row>
    <row r="1005" spans="1:14" x14ac:dyDescent="0.15">
      <c r="A1005" s="1" t="s">
        <v>2883</v>
      </c>
      <c r="B1005" s="1" t="s">
        <v>2884</v>
      </c>
      <c r="C1005" s="1" t="s">
        <v>4461</v>
      </c>
      <c r="D1005" s="1">
        <v>1.1396500000000001</v>
      </c>
      <c r="E1005" s="1">
        <v>0.73616199999999998</v>
      </c>
      <c r="F1005" s="1">
        <v>0.69508999999999999</v>
      </c>
      <c r="G1005" s="1">
        <v>0</v>
      </c>
      <c r="H1005" s="1">
        <v>0</v>
      </c>
      <c r="I1005" s="1">
        <v>0</v>
      </c>
      <c r="J1005" s="4">
        <v>0.898173</v>
      </c>
      <c r="K1005" s="4">
        <v>0</v>
      </c>
      <c r="L1005" s="1" t="e">
        <f>-inf</f>
        <v>#NAME?</v>
      </c>
      <c r="M1005" s="2">
        <v>5.0000000000000002E-5</v>
      </c>
      <c r="N1005" s="4">
        <v>2.2197599999999999E-3</v>
      </c>
    </row>
    <row r="1006" spans="1:14" x14ac:dyDescent="0.15">
      <c r="A1006" s="1" t="s">
        <v>2885</v>
      </c>
      <c r="B1006" s="1" t="s">
        <v>2886</v>
      </c>
      <c r="C1006" s="1" t="s">
        <v>4462</v>
      </c>
      <c r="D1006" s="1">
        <v>20.652699999999999</v>
      </c>
      <c r="E1006" s="1">
        <v>16.863800000000001</v>
      </c>
      <c r="F1006" s="1">
        <v>15.315799999999999</v>
      </c>
      <c r="G1006" s="1">
        <v>60.804600000000001</v>
      </c>
      <c r="H1006" s="1">
        <v>36.951700000000002</v>
      </c>
      <c r="I1006" s="1">
        <v>73.941900000000004</v>
      </c>
      <c r="J1006" s="4">
        <v>20.5106</v>
      </c>
      <c r="K1006" s="4">
        <v>70.093299999999999</v>
      </c>
      <c r="L1006" s="1">
        <v>1.77291</v>
      </c>
      <c r="M1006" s="2">
        <v>5.0000000000000002E-5</v>
      </c>
      <c r="N1006" s="4">
        <v>2.2197599999999999E-3</v>
      </c>
    </row>
    <row r="1007" spans="1:14" x14ac:dyDescent="0.15">
      <c r="A1007" s="1" t="s">
        <v>2896</v>
      </c>
      <c r="B1007" s="1" t="s">
        <v>2897</v>
      </c>
      <c r="C1007" s="1" t="s">
        <v>4469</v>
      </c>
      <c r="D1007" s="1">
        <v>9.3718400000000006</v>
      </c>
      <c r="E1007" s="1">
        <v>7.89975</v>
      </c>
      <c r="F1007" s="1">
        <v>8.4724199999999996</v>
      </c>
      <c r="G1007" s="1">
        <v>9.5145400000000005E-2</v>
      </c>
      <c r="H1007" s="1">
        <v>2.3382299999999998</v>
      </c>
      <c r="I1007" s="1">
        <v>1.18167</v>
      </c>
      <c r="J1007" s="4">
        <v>8.6117399999999993</v>
      </c>
      <c r="K1007" s="4">
        <v>1.1638900000000001</v>
      </c>
      <c r="L1007" s="1">
        <v>-2.8873500000000001</v>
      </c>
      <c r="M1007" s="1">
        <v>8.0000000000000004E-4</v>
      </c>
      <c r="N1007" s="4">
        <v>2.0365899999999999E-2</v>
      </c>
    </row>
    <row r="1008" spans="1:14" x14ac:dyDescent="0.15">
      <c r="A1008" s="1" t="s">
        <v>2898</v>
      </c>
      <c r="B1008" s="1" t="s">
        <v>2899</v>
      </c>
      <c r="C1008" s="1" t="s">
        <v>4471</v>
      </c>
      <c r="D1008" s="1">
        <v>424.75599999999997</v>
      </c>
      <c r="E1008" s="1">
        <v>337.48</v>
      </c>
      <c r="F1008" s="1">
        <v>372.97</v>
      </c>
      <c r="G1008" s="1">
        <v>98.980199999999996</v>
      </c>
      <c r="H1008" s="1">
        <v>186.876</v>
      </c>
      <c r="I1008" s="1">
        <v>235.952</v>
      </c>
      <c r="J1008" s="4">
        <v>447.60300000000001</v>
      </c>
      <c r="K1008" s="4">
        <v>217.03299999999999</v>
      </c>
      <c r="L1008" s="1">
        <v>-1.0443100000000001</v>
      </c>
      <c r="M1008" s="1">
        <v>1.1000000000000001E-3</v>
      </c>
      <c r="N1008" s="4">
        <v>2.5571099999999999E-2</v>
      </c>
    </row>
    <row r="1009" spans="1:14" x14ac:dyDescent="0.15">
      <c r="A1009" s="1" t="s">
        <v>2900</v>
      </c>
      <c r="B1009" s="1" t="s">
        <v>2901</v>
      </c>
      <c r="C1009" s="1" t="s">
        <v>4472</v>
      </c>
      <c r="D1009" s="1">
        <v>34.092799999999997</v>
      </c>
      <c r="E1009" s="1">
        <v>25.253</v>
      </c>
      <c r="F1009" s="1">
        <v>28.6022</v>
      </c>
      <c r="G1009" s="1">
        <v>16.723199999999999</v>
      </c>
      <c r="H1009" s="1">
        <v>6.25108</v>
      </c>
      <c r="I1009" s="1">
        <v>2.8388900000000001</v>
      </c>
      <c r="J1009" s="4">
        <v>34.764800000000001</v>
      </c>
      <c r="K1009" s="4">
        <v>9.4816199999999995</v>
      </c>
      <c r="L1009" s="1">
        <v>-1.87442</v>
      </c>
      <c r="M1009" s="2">
        <v>5.0000000000000002E-5</v>
      </c>
      <c r="N1009" s="4">
        <v>2.2197599999999999E-3</v>
      </c>
    </row>
    <row r="1010" spans="1:14" x14ac:dyDescent="0.15">
      <c r="A1010" s="1" t="s">
        <v>2902</v>
      </c>
      <c r="B1010" s="1" t="s">
        <v>2903</v>
      </c>
      <c r="C1010" s="1" t="s">
        <v>4473</v>
      </c>
      <c r="D1010" s="1">
        <v>6.83367E-2</v>
      </c>
      <c r="E1010" s="1">
        <v>0.27865400000000001</v>
      </c>
      <c r="F1010" s="1">
        <v>7.4726500000000001E-2</v>
      </c>
      <c r="G1010" s="1">
        <v>8.1609999999999996</v>
      </c>
      <c r="H1010" s="1">
        <v>1.34249</v>
      </c>
      <c r="I1010" s="1">
        <v>0.377525</v>
      </c>
      <c r="J1010" s="4">
        <v>0.18283199999999999</v>
      </c>
      <c r="K1010" s="4">
        <v>3.3933800000000001</v>
      </c>
      <c r="L1010" s="1">
        <v>4.2141400000000004</v>
      </c>
      <c r="M1010" s="2">
        <v>5.0000000000000002E-5</v>
      </c>
      <c r="N1010" s="4">
        <v>2.2197599999999999E-3</v>
      </c>
    </row>
    <row r="1011" spans="1:14" x14ac:dyDescent="0.15">
      <c r="A1011" s="1" t="s">
        <v>2905</v>
      </c>
      <c r="B1011" s="1" t="s">
        <v>2906</v>
      </c>
      <c r="C1011" s="1" t="s">
        <v>4476</v>
      </c>
      <c r="D1011" s="1">
        <v>7.6088699999999996</v>
      </c>
      <c r="E1011" s="1">
        <v>12.512600000000001</v>
      </c>
      <c r="F1011" s="1">
        <v>12.8851</v>
      </c>
      <c r="G1011" s="1">
        <v>55.6708</v>
      </c>
      <c r="H1011" s="1">
        <v>22.957899999999999</v>
      </c>
      <c r="I1011" s="1">
        <v>22.578600000000002</v>
      </c>
      <c r="J1011" s="4">
        <v>12.0761</v>
      </c>
      <c r="K1011" s="4">
        <v>37.668399999999998</v>
      </c>
      <c r="L1011" s="1">
        <v>1.6412</v>
      </c>
      <c r="M1011" s="2">
        <v>5.0000000000000002E-5</v>
      </c>
      <c r="N1011" s="4">
        <v>2.2197599999999999E-3</v>
      </c>
    </row>
    <row r="1012" spans="1:14" x14ac:dyDescent="0.15">
      <c r="A1012" s="1" t="s">
        <v>2907</v>
      </c>
      <c r="B1012" s="1" t="s">
        <v>2908</v>
      </c>
      <c r="C1012" s="1" t="s">
        <v>4477</v>
      </c>
      <c r="D1012" s="1">
        <v>2.1805699999999999</v>
      </c>
      <c r="E1012" s="1">
        <v>0.95023800000000003</v>
      </c>
      <c r="F1012" s="1">
        <v>1.8980399999999999</v>
      </c>
      <c r="G1012" s="1">
        <v>0.39319799999999999</v>
      </c>
      <c r="H1012" s="1">
        <v>6.9148699999999994E-2</v>
      </c>
      <c r="I1012" s="1">
        <v>0.36661899999999997</v>
      </c>
      <c r="J1012" s="4">
        <v>1.94662</v>
      </c>
      <c r="K1012" s="4">
        <v>0.32535799999999998</v>
      </c>
      <c r="L1012" s="1">
        <v>-2.58087</v>
      </c>
      <c r="M1012" s="1">
        <v>2.7000000000000001E-3</v>
      </c>
      <c r="N1012" s="4">
        <v>4.7993599999999997E-2</v>
      </c>
    </row>
    <row r="1013" spans="1:14" x14ac:dyDescent="0.15">
      <c r="A1013" s="1" t="s">
        <v>2914</v>
      </c>
      <c r="B1013" s="1" t="s">
        <v>2915</v>
      </c>
      <c r="C1013" s="1" t="s">
        <v>4483</v>
      </c>
      <c r="D1013" s="1">
        <v>10.297800000000001</v>
      </c>
      <c r="E1013" s="1">
        <v>10.5054</v>
      </c>
      <c r="F1013" s="1">
        <v>11.2804</v>
      </c>
      <c r="G1013" s="1">
        <v>6.0846799999999999E-2</v>
      </c>
      <c r="H1013" s="1">
        <v>3.25325</v>
      </c>
      <c r="I1013" s="1">
        <v>0.76654199999999995</v>
      </c>
      <c r="J1013" s="4">
        <v>11.057</v>
      </c>
      <c r="K1013" s="4">
        <v>1.34996</v>
      </c>
      <c r="L1013" s="1">
        <v>-3.0339800000000001</v>
      </c>
      <c r="M1013" s="1">
        <v>1E-4</v>
      </c>
      <c r="N1013" s="4">
        <v>3.8563600000000001E-3</v>
      </c>
    </row>
    <row r="1014" spans="1:14" x14ac:dyDescent="0.15">
      <c r="A1014" s="1" t="s">
        <v>2916</v>
      </c>
      <c r="B1014" s="1" t="s">
        <v>2917</v>
      </c>
      <c r="C1014" s="1" t="s">
        <v>4484</v>
      </c>
      <c r="D1014" s="1">
        <v>3.26559</v>
      </c>
      <c r="E1014" s="1">
        <v>4.3019499999999997</v>
      </c>
      <c r="F1014" s="1">
        <v>4.6386700000000003</v>
      </c>
      <c r="G1014" s="1">
        <v>10.183299999999999</v>
      </c>
      <c r="H1014" s="1">
        <v>8.4799500000000005</v>
      </c>
      <c r="I1014" s="1">
        <v>9.4050600000000006</v>
      </c>
      <c r="J1014" s="4">
        <v>3.9690099999999999</v>
      </c>
      <c r="K1014" s="4">
        <v>9.4738299999999995</v>
      </c>
      <c r="L1014" s="1">
        <v>1.2551699999999999</v>
      </c>
      <c r="M1014" s="1">
        <v>2.8500000000000001E-3</v>
      </c>
      <c r="N1014" s="4">
        <v>4.9976600000000003E-2</v>
      </c>
    </row>
    <row r="1015" spans="1:14" x14ac:dyDescent="0.15">
      <c r="A1015" s="1" t="s">
        <v>2921</v>
      </c>
      <c r="B1015" s="1" t="s">
        <v>2922</v>
      </c>
      <c r="C1015" s="1" t="s">
        <v>4487</v>
      </c>
      <c r="D1015" s="1">
        <v>27.292200000000001</v>
      </c>
      <c r="E1015" s="1">
        <v>11.0168</v>
      </c>
      <c r="F1015" s="1">
        <v>11.029299999999999</v>
      </c>
      <c r="G1015" s="1">
        <v>2.5165099999999998</v>
      </c>
      <c r="H1015" s="1">
        <v>2.0450499999999998</v>
      </c>
      <c r="I1015" s="1">
        <v>2.7080500000000001</v>
      </c>
      <c r="J1015" s="4">
        <v>22.942699999999999</v>
      </c>
      <c r="K1015" s="4">
        <v>3.3776600000000001</v>
      </c>
      <c r="L1015" s="1">
        <v>-2.7639399999999998</v>
      </c>
      <c r="M1015" s="2">
        <v>5.0000000000000002E-5</v>
      </c>
      <c r="N1015" s="4">
        <v>2.2197599999999999E-3</v>
      </c>
    </row>
    <row r="1016" spans="1:14" x14ac:dyDescent="0.15">
      <c r="A1016" s="1" t="s">
        <v>2925</v>
      </c>
      <c r="B1016" s="1" t="s">
        <v>2926</v>
      </c>
      <c r="C1016" s="1" t="s">
        <v>4489</v>
      </c>
      <c r="D1016" s="1">
        <v>1.7522</v>
      </c>
      <c r="E1016" s="1">
        <v>3.6790400000000001</v>
      </c>
      <c r="F1016" s="1">
        <v>4.6486499999999999</v>
      </c>
      <c r="G1016" s="1">
        <v>7.9737400000000003</v>
      </c>
      <c r="H1016" s="1">
        <v>7.1692299999999998</v>
      </c>
      <c r="I1016" s="1">
        <v>12.7073</v>
      </c>
      <c r="J1016" s="4">
        <v>3.05192</v>
      </c>
      <c r="K1016" s="4">
        <v>11.0244</v>
      </c>
      <c r="L1016" s="1">
        <v>1.8529100000000001</v>
      </c>
      <c r="M1016" s="2">
        <v>5.0000000000000002E-5</v>
      </c>
      <c r="N1016" s="4">
        <v>2.2197599999999999E-3</v>
      </c>
    </row>
    <row r="1017" spans="1:14" x14ac:dyDescent="0.15">
      <c r="A1017" s="1" t="s">
        <v>2928</v>
      </c>
      <c r="B1017" s="1" t="s">
        <v>2929</v>
      </c>
      <c r="C1017" s="1" t="s">
        <v>4491</v>
      </c>
      <c r="D1017" s="1">
        <v>119.624</v>
      </c>
      <c r="E1017" s="1">
        <v>82.919600000000003</v>
      </c>
      <c r="F1017" s="1">
        <v>102.393</v>
      </c>
      <c r="G1017" s="1">
        <v>7.9421600000000003</v>
      </c>
      <c r="H1017" s="1">
        <v>17.6953</v>
      </c>
      <c r="I1017" s="1">
        <v>62.695999999999998</v>
      </c>
      <c r="J1017" s="4">
        <v>106.40300000000001</v>
      </c>
      <c r="K1017" s="4">
        <v>31.723600000000001</v>
      </c>
      <c r="L1017" s="1">
        <v>-1.7459100000000001</v>
      </c>
      <c r="M1017" s="2">
        <v>5.0000000000000002E-5</v>
      </c>
      <c r="N1017" s="4">
        <v>2.2197599999999999E-3</v>
      </c>
    </row>
    <row r="1018" spans="1:14" x14ac:dyDescent="0.15">
      <c r="A1018" s="1" t="s">
        <v>2930</v>
      </c>
      <c r="B1018" s="1" t="s">
        <v>2931</v>
      </c>
      <c r="C1018" s="1" t="s">
        <v>4492</v>
      </c>
      <c r="D1018" s="1">
        <v>0.44087300000000001</v>
      </c>
      <c r="E1018" s="1">
        <v>1.1900500000000001</v>
      </c>
      <c r="F1018" s="1">
        <v>0.87875700000000001</v>
      </c>
      <c r="G1018" s="1">
        <v>12.7697</v>
      </c>
      <c r="H1018" s="1">
        <v>21.832699999999999</v>
      </c>
      <c r="I1018" s="1">
        <v>0.793686</v>
      </c>
      <c r="J1018" s="4">
        <v>0.97616400000000003</v>
      </c>
      <c r="K1018" s="4">
        <v>14.716100000000001</v>
      </c>
      <c r="L1018" s="1">
        <v>3.91412</v>
      </c>
      <c r="M1018" s="2">
        <v>5.0000000000000002E-5</v>
      </c>
      <c r="N1018" s="4">
        <v>2.2197599999999999E-3</v>
      </c>
    </row>
    <row r="1019" spans="1:14" x14ac:dyDescent="0.15">
      <c r="A1019" s="1" t="s">
        <v>2932</v>
      </c>
      <c r="B1019" s="1" t="s">
        <v>2933</v>
      </c>
      <c r="C1019" s="1" t="s">
        <v>4494</v>
      </c>
      <c r="D1019" s="1">
        <v>17.592600000000001</v>
      </c>
      <c r="E1019" s="1">
        <v>20.436599999999999</v>
      </c>
      <c r="F1019" s="1">
        <v>16.936199999999999</v>
      </c>
      <c r="G1019" s="1">
        <v>82.653800000000004</v>
      </c>
      <c r="H1019" s="1">
        <v>42.496200000000002</v>
      </c>
      <c r="I1019" s="1">
        <v>63.866700000000002</v>
      </c>
      <c r="J1019" s="4">
        <v>15.9146</v>
      </c>
      <c r="K1019" s="4">
        <v>53.528599999999997</v>
      </c>
      <c r="L1019" s="1">
        <v>1.74996</v>
      </c>
      <c r="M1019" s="1">
        <v>5.5000000000000003E-4</v>
      </c>
      <c r="N1019" s="4">
        <v>1.5214399999999999E-2</v>
      </c>
    </row>
    <row r="1020" spans="1:14" x14ac:dyDescent="0.15">
      <c r="A1020" s="1" t="s">
        <v>2934</v>
      </c>
      <c r="B1020" s="1" t="s">
        <v>2935</v>
      </c>
      <c r="C1020" s="1" t="s">
        <v>4495</v>
      </c>
      <c r="D1020" s="1">
        <v>3.21211</v>
      </c>
      <c r="E1020" s="1">
        <v>1.24837</v>
      </c>
      <c r="F1020" s="1">
        <v>2.5900300000000001</v>
      </c>
      <c r="G1020" s="1">
        <v>9.3955300000000008</v>
      </c>
      <c r="H1020" s="1">
        <v>13.004799999999999</v>
      </c>
      <c r="I1020" s="1">
        <v>19.013300000000001</v>
      </c>
      <c r="J1020" s="4">
        <v>3.32483</v>
      </c>
      <c r="K1020" s="4">
        <v>19.317699999999999</v>
      </c>
      <c r="L1020" s="1">
        <v>2.53857</v>
      </c>
      <c r="M1020" s="2">
        <v>5.0000000000000002E-5</v>
      </c>
      <c r="N1020" s="4">
        <v>2.2197599999999999E-3</v>
      </c>
    </row>
    <row r="1021" spans="1:14" x14ac:dyDescent="0.15">
      <c r="A1021" s="1" t="s">
        <v>2938</v>
      </c>
      <c r="B1021" s="1" t="s">
        <v>2939</v>
      </c>
      <c r="C1021" s="1" t="s">
        <v>4500</v>
      </c>
      <c r="D1021" s="1">
        <v>4.8716299999999997E-2</v>
      </c>
      <c r="E1021" s="1">
        <v>0.120313</v>
      </c>
      <c r="F1021" s="1">
        <v>0.52498999999999996</v>
      </c>
      <c r="G1021" s="1">
        <v>5.7607100000000004</v>
      </c>
      <c r="H1021" s="1">
        <v>3.5659999999999998</v>
      </c>
      <c r="I1021" s="1">
        <v>1.0024200000000001</v>
      </c>
      <c r="J1021" s="4">
        <v>0.23463300000000001</v>
      </c>
      <c r="K1021" s="4">
        <v>3.2462499999999999</v>
      </c>
      <c r="L1021" s="1">
        <v>3.7902900000000002</v>
      </c>
      <c r="M1021" s="1">
        <v>2.0500000000000002E-3</v>
      </c>
      <c r="N1021" s="4">
        <v>3.9278E-2</v>
      </c>
    </row>
    <row r="1022" spans="1:14" x14ac:dyDescent="0.15">
      <c r="A1022" s="1" t="s">
        <v>2940</v>
      </c>
      <c r="B1022" s="1" t="s">
        <v>2941</v>
      </c>
      <c r="C1022" s="1" t="s">
        <v>4501</v>
      </c>
      <c r="D1022" s="1">
        <v>5.1390200000000004</v>
      </c>
      <c r="E1022" s="1">
        <v>5.2395500000000004</v>
      </c>
      <c r="F1022" s="1">
        <v>5.5410899999999996</v>
      </c>
      <c r="G1022" s="1">
        <v>29.389800000000001</v>
      </c>
      <c r="H1022" s="1">
        <v>21.2331</v>
      </c>
      <c r="I1022" s="1">
        <v>6.2709700000000002</v>
      </c>
      <c r="J1022" s="4">
        <v>5.6723600000000003</v>
      </c>
      <c r="K1022" s="4">
        <v>19.793900000000001</v>
      </c>
      <c r="L1022" s="1">
        <v>1.80304</v>
      </c>
      <c r="M1022" s="2">
        <v>5.0000000000000002E-5</v>
      </c>
      <c r="N1022" s="4">
        <v>2.2197599999999999E-3</v>
      </c>
    </row>
    <row r="1023" spans="1:14" x14ac:dyDescent="0.15">
      <c r="A1023" s="1" t="s">
        <v>2942</v>
      </c>
      <c r="B1023" s="1" t="s">
        <v>2943</v>
      </c>
      <c r="C1023" s="1" t="s">
        <v>4441</v>
      </c>
      <c r="D1023" s="1">
        <v>28.450399999999998</v>
      </c>
      <c r="E1023" s="1">
        <v>21.664200000000001</v>
      </c>
      <c r="F1023" s="1">
        <v>22.7744</v>
      </c>
      <c r="G1023" s="1">
        <v>1.1779299999999999</v>
      </c>
      <c r="H1023" s="1">
        <v>2.4313699999999998</v>
      </c>
      <c r="I1023" s="1">
        <v>2.5655600000000001</v>
      </c>
      <c r="J1023" s="4">
        <v>22.597999999999999</v>
      </c>
      <c r="K1023" s="4">
        <v>2.2147199999999998</v>
      </c>
      <c r="L1023" s="1">
        <v>-3.351</v>
      </c>
      <c r="M1023" s="2">
        <v>5.0000000000000002E-5</v>
      </c>
      <c r="N1023" s="4">
        <v>2.2197599999999999E-3</v>
      </c>
    </row>
    <row r="1024" spans="1:14" x14ac:dyDescent="0.15">
      <c r="A1024" s="1" t="s">
        <v>2944</v>
      </c>
      <c r="B1024" s="1" t="s">
        <v>2858</v>
      </c>
      <c r="C1024" s="1" t="s">
        <v>4443</v>
      </c>
      <c r="D1024" s="1">
        <v>2.7383700000000002</v>
      </c>
      <c r="E1024" s="1">
        <v>1.3223400000000001</v>
      </c>
      <c r="F1024" s="1">
        <v>2.1369099999999999</v>
      </c>
      <c r="G1024" s="1">
        <v>0</v>
      </c>
      <c r="H1024" s="1">
        <v>0.29197499999999998</v>
      </c>
      <c r="I1024" s="1">
        <v>0.62265800000000004</v>
      </c>
      <c r="J1024" s="4">
        <v>2.0032000000000001</v>
      </c>
      <c r="K1024" s="4">
        <v>0.26821499999999998</v>
      </c>
      <c r="L1024" s="1">
        <v>-2.9008400000000001</v>
      </c>
      <c r="M1024" s="1">
        <v>1.4E-3</v>
      </c>
      <c r="N1024" s="4">
        <v>2.9909399999999999E-2</v>
      </c>
    </row>
    <row r="1025" spans="1:14" x14ac:dyDescent="0.15">
      <c r="A1025" s="1" t="s">
        <v>2947</v>
      </c>
      <c r="B1025" s="1" t="s">
        <v>2869</v>
      </c>
      <c r="C1025" s="1" t="s">
        <v>4450</v>
      </c>
      <c r="D1025" s="1">
        <v>18.6023</v>
      </c>
      <c r="E1025" s="1">
        <v>19.1751</v>
      </c>
      <c r="F1025" s="1">
        <v>15.571899999999999</v>
      </c>
      <c r="G1025" s="1">
        <v>26.092700000000001</v>
      </c>
      <c r="H1025" s="1">
        <v>36.982500000000002</v>
      </c>
      <c r="I1025" s="1">
        <v>42.123699999999999</v>
      </c>
      <c r="J1025" s="4">
        <v>16.648099999999999</v>
      </c>
      <c r="K1025" s="4">
        <v>34.266199999999998</v>
      </c>
      <c r="L1025" s="1">
        <v>1.0414300000000001</v>
      </c>
      <c r="M1025" s="1">
        <v>1.4499999999999999E-3</v>
      </c>
      <c r="N1025" s="4">
        <v>3.0689399999999999E-2</v>
      </c>
    </row>
    <row r="1026" spans="1:14" x14ac:dyDescent="0.15">
      <c r="A1026" s="1" t="s">
        <v>2948</v>
      </c>
      <c r="B1026" s="1" t="s">
        <v>2872</v>
      </c>
      <c r="C1026" s="1" t="s">
        <v>4452</v>
      </c>
      <c r="D1026" s="1">
        <v>1.2411799999999999</v>
      </c>
      <c r="E1026" s="1">
        <v>0.981684</v>
      </c>
      <c r="F1026" s="1">
        <v>1.226</v>
      </c>
      <c r="G1026" s="1">
        <v>0</v>
      </c>
      <c r="H1026" s="1">
        <v>0</v>
      </c>
      <c r="I1026" s="1">
        <v>0</v>
      </c>
      <c r="J1026" s="4">
        <v>1.4245699999999999</v>
      </c>
      <c r="K1026" s="4">
        <v>0</v>
      </c>
      <c r="L1026" s="1" t="e">
        <f>-inf</f>
        <v>#NAME?</v>
      </c>
      <c r="M1026" s="2">
        <v>5.0000000000000002E-5</v>
      </c>
      <c r="N1026" s="4">
        <v>2.2197599999999999E-3</v>
      </c>
    </row>
    <row r="1027" spans="1:14" x14ac:dyDescent="0.15">
      <c r="A1027" s="1" t="s">
        <v>2949</v>
      </c>
      <c r="B1027" s="1" t="s">
        <v>2873</v>
      </c>
      <c r="C1027" s="1" t="s">
        <v>4453</v>
      </c>
      <c r="D1027" s="1">
        <v>0.61473800000000001</v>
      </c>
      <c r="E1027" s="1">
        <v>5.0638699999999996</v>
      </c>
      <c r="F1027" s="1">
        <v>2.1431300000000002</v>
      </c>
      <c r="G1027" s="1">
        <v>9.1459399999999995</v>
      </c>
      <c r="H1027" s="1">
        <v>6.0064500000000001</v>
      </c>
      <c r="I1027" s="1">
        <v>8.5346899999999994</v>
      </c>
      <c r="J1027" s="4">
        <v>3.8236599999999998</v>
      </c>
      <c r="K1027" s="4">
        <v>12.287100000000001</v>
      </c>
      <c r="L1027" s="1">
        <v>1.6841200000000001</v>
      </c>
      <c r="M1027" s="1">
        <v>6.9999999999999999E-4</v>
      </c>
      <c r="N1027" s="4">
        <v>1.8280299999999999E-2</v>
      </c>
    </row>
    <row r="1028" spans="1:14" x14ac:dyDescent="0.15">
      <c r="A1028" s="1" t="s">
        <v>2950</v>
      </c>
      <c r="B1028" s="1" t="s">
        <v>2874</v>
      </c>
      <c r="C1028" s="1" t="s">
        <v>4454</v>
      </c>
      <c r="D1028" s="1">
        <v>0.88439000000000001</v>
      </c>
      <c r="E1028" s="1">
        <v>2.37852</v>
      </c>
      <c r="F1028" s="1">
        <v>1.35724</v>
      </c>
      <c r="G1028" s="1">
        <v>6.54514</v>
      </c>
      <c r="H1028" s="1">
        <v>3.9621200000000001</v>
      </c>
      <c r="I1028" s="1">
        <v>2.52183</v>
      </c>
      <c r="J1028" s="4">
        <v>1.8636600000000001</v>
      </c>
      <c r="K1028" s="4">
        <v>6.1455500000000001</v>
      </c>
      <c r="L1028" s="1">
        <v>1.7214100000000001</v>
      </c>
      <c r="M1028" s="1">
        <v>2.3500000000000001E-3</v>
      </c>
      <c r="N1028" s="4">
        <v>4.3294199999999998E-2</v>
      </c>
    </row>
    <row r="1029" spans="1:14" x14ac:dyDescent="0.15">
      <c r="A1029" s="1" t="s">
        <v>2951</v>
      </c>
      <c r="B1029" s="1" t="s">
        <v>2875</v>
      </c>
      <c r="C1029" s="1" t="s">
        <v>4455</v>
      </c>
      <c r="D1029" s="1">
        <v>48.028199999999998</v>
      </c>
      <c r="E1029" s="1">
        <v>25.231100000000001</v>
      </c>
      <c r="F1029" s="1">
        <v>31.2012</v>
      </c>
      <c r="G1029" s="1">
        <v>113.16800000000001</v>
      </c>
      <c r="H1029" s="1">
        <v>86.886300000000006</v>
      </c>
      <c r="I1029" s="1">
        <v>99.935299999999998</v>
      </c>
      <c r="J1029" s="4">
        <v>54.166200000000003</v>
      </c>
      <c r="K1029" s="4">
        <v>156.441</v>
      </c>
      <c r="L1029" s="1">
        <v>1.5301499999999999</v>
      </c>
      <c r="M1029" s="2">
        <v>5.0000000000000002E-5</v>
      </c>
      <c r="N1029" s="4">
        <v>2.2197599999999999E-3</v>
      </c>
    </row>
    <row r="1030" spans="1:14" x14ac:dyDescent="0.15">
      <c r="A1030" s="1" t="s">
        <v>2952</v>
      </c>
      <c r="B1030" s="1" t="s">
        <v>2876</v>
      </c>
      <c r="C1030" s="1" t="s">
        <v>4456</v>
      </c>
      <c r="D1030" s="1">
        <v>146.79599999999999</v>
      </c>
      <c r="E1030" s="1">
        <v>126.419</v>
      </c>
      <c r="F1030" s="1">
        <v>118.58</v>
      </c>
      <c r="G1030" s="1">
        <v>51.284999999999997</v>
      </c>
      <c r="H1030" s="1">
        <v>36.0486</v>
      </c>
      <c r="I1030" s="1">
        <v>58.448500000000003</v>
      </c>
      <c r="J1030" s="4">
        <v>104.95399999999999</v>
      </c>
      <c r="K1030" s="4">
        <v>49.893999999999998</v>
      </c>
      <c r="L1030" s="1">
        <v>-1.0728200000000001</v>
      </c>
      <c r="M1030" s="1">
        <v>1.8E-3</v>
      </c>
      <c r="N1030" s="4">
        <v>3.6123000000000002E-2</v>
      </c>
    </row>
    <row r="1031" spans="1:14" x14ac:dyDescent="0.15">
      <c r="A1031" s="1" t="s">
        <v>2953</v>
      </c>
      <c r="B1031" s="1" t="s">
        <v>2877</v>
      </c>
      <c r="C1031" s="1" t="s">
        <v>4457</v>
      </c>
      <c r="D1031" s="1">
        <v>8.4969400000000004</v>
      </c>
      <c r="E1031" s="1">
        <v>12.7555</v>
      </c>
      <c r="F1031" s="1">
        <v>14.859</v>
      </c>
      <c r="G1031" s="1">
        <v>133.226</v>
      </c>
      <c r="H1031" s="1">
        <v>1.5177700000000001</v>
      </c>
      <c r="I1031" s="1">
        <v>1.0666100000000001</v>
      </c>
      <c r="J1031" s="4">
        <v>13.2498</v>
      </c>
      <c r="K1031" s="4">
        <v>52.665799999999997</v>
      </c>
      <c r="L1031" s="1">
        <v>1.9908999999999999</v>
      </c>
      <c r="M1031" s="1">
        <v>1.1000000000000001E-3</v>
      </c>
      <c r="N1031" s="4">
        <v>2.5571099999999999E-2</v>
      </c>
    </row>
    <row r="1032" spans="1:14" x14ac:dyDescent="0.15">
      <c r="A1032" s="1" t="s">
        <v>2954</v>
      </c>
      <c r="B1032" s="1" t="s">
        <v>2882</v>
      </c>
      <c r="C1032" s="1" t="s">
        <v>4460</v>
      </c>
      <c r="D1032" s="1">
        <v>0.71594599999999997</v>
      </c>
      <c r="E1032" s="1">
        <v>0.70996999999999999</v>
      </c>
      <c r="F1032" s="1">
        <v>0.61703200000000002</v>
      </c>
      <c r="G1032" s="1">
        <v>8.1706000000000003</v>
      </c>
      <c r="H1032" s="1">
        <v>2.2890700000000002</v>
      </c>
      <c r="I1032" s="1">
        <v>1.9555100000000001</v>
      </c>
      <c r="J1032" s="4">
        <v>0.99607800000000002</v>
      </c>
      <c r="K1032" s="4">
        <v>3.7192500000000002</v>
      </c>
      <c r="L1032" s="1">
        <v>1.9006799999999999</v>
      </c>
      <c r="M1032" s="1">
        <v>1.65E-3</v>
      </c>
      <c r="N1032" s="4">
        <v>3.3935899999999998E-2</v>
      </c>
    </row>
    <row r="1033" spans="1:14" x14ac:dyDescent="0.15">
      <c r="A1033" s="1" t="s">
        <v>2955</v>
      </c>
      <c r="B1033" s="1" t="s">
        <v>6</v>
      </c>
      <c r="C1033" s="1" t="s">
        <v>4503</v>
      </c>
      <c r="D1033" s="1">
        <v>9.6443200000000004</v>
      </c>
      <c r="E1033" s="1">
        <v>6.7946200000000001</v>
      </c>
      <c r="F1033" s="1">
        <v>8.6820400000000006</v>
      </c>
      <c r="G1033" s="1">
        <v>0.152367</v>
      </c>
      <c r="H1033" s="1">
        <v>1.0162599999999999</v>
      </c>
      <c r="I1033" s="1">
        <v>1.84765</v>
      </c>
      <c r="J1033" s="4">
        <v>13.139200000000001</v>
      </c>
      <c r="K1033" s="4">
        <v>1.28677</v>
      </c>
      <c r="L1033" s="1">
        <v>-3.3520500000000002</v>
      </c>
      <c r="M1033" s="1">
        <v>1E-4</v>
      </c>
      <c r="N1033" s="4">
        <v>3.8563600000000001E-3</v>
      </c>
    </row>
    <row r="1034" spans="1:14" x14ac:dyDescent="0.15">
      <c r="A1034" s="1" t="s">
        <v>2956</v>
      </c>
      <c r="B1034" s="1" t="s">
        <v>2887</v>
      </c>
      <c r="C1034" s="1" t="s">
        <v>4463</v>
      </c>
      <c r="D1034" s="1">
        <v>6.9023000000000003</v>
      </c>
      <c r="E1034" s="1">
        <v>8.4739699999999996</v>
      </c>
      <c r="F1034" s="1">
        <v>7.1140499999999998</v>
      </c>
      <c r="G1034" s="1">
        <v>20.5396</v>
      </c>
      <c r="H1034" s="1">
        <v>19.468399999999999</v>
      </c>
      <c r="I1034" s="1">
        <v>7.6518199999999998</v>
      </c>
      <c r="J1034" s="4">
        <v>9.8275199999999998</v>
      </c>
      <c r="K1034" s="4">
        <v>19.997599999999998</v>
      </c>
      <c r="L1034" s="1">
        <v>1.0249200000000001</v>
      </c>
      <c r="M1034" s="1">
        <v>2.0500000000000002E-3</v>
      </c>
      <c r="N1034" s="4">
        <v>3.9278E-2</v>
      </c>
    </row>
    <row r="1035" spans="1:14" x14ac:dyDescent="0.15">
      <c r="A1035" s="1" t="s">
        <v>2957</v>
      </c>
      <c r="B1035" s="1" t="s">
        <v>2958</v>
      </c>
      <c r="C1035" s="1" t="s">
        <v>4504</v>
      </c>
      <c r="D1035" s="1">
        <v>0.35342099999999999</v>
      </c>
      <c r="E1035" s="1">
        <v>0.69200700000000004</v>
      </c>
      <c r="F1035" s="1">
        <v>0.72467400000000004</v>
      </c>
      <c r="G1035" s="1">
        <v>9.3538099999999993</v>
      </c>
      <c r="H1035" s="1">
        <v>1.7489300000000001</v>
      </c>
      <c r="I1035" s="1">
        <v>0</v>
      </c>
      <c r="J1035" s="4">
        <v>0.54737899999999995</v>
      </c>
      <c r="K1035" s="4">
        <v>3.35026</v>
      </c>
      <c r="L1035" s="1">
        <v>2.6136599999999999</v>
      </c>
      <c r="M1035" s="1">
        <v>2.5999999999999999E-3</v>
      </c>
      <c r="N1035" s="4">
        <v>4.6625800000000002E-2</v>
      </c>
    </row>
    <row r="1036" spans="1:14" x14ac:dyDescent="0.15">
      <c r="A1036" s="1" t="s">
        <v>2959</v>
      </c>
      <c r="B1036" s="1" t="s">
        <v>2894</v>
      </c>
      <c r="C1036" s="1" t="s">
        <v>4467</v>
      </c>
      <c r="D1036" s="1">
        <v>27.527999999999999</v>
      </c>
      <c r="E1036" s="1">
        <v>17.933599999999998</v>
      </c>
      <c r="F1036" s="1">
        <v>17.701499999999999</v>
      </c>
      <c r="G1036" s="1">
        <v>2.5328499999999998</v>
      </c>
      <c r="H1036" s="1">
        <v>10.4902</v>
      </c>
      <c r="I1036" s="1">
        <v>10.2538</v>
      </c>
      <c r="J1036" s="4">
        <v>20.193100000000001</v>
      </c>
      <c r="K1036" s="4">
        <v>7.6069399999999998</v>
      </c>
      <c r="L1036" s="1">
        <v>-1.4084700000000001</v>
      </c>
      <c r="M1036" s="1">
        <v>2.2000000000000001E-3</v>
      </c>
      <c r="N1036" s="4">
        <v>4.1240400000000003E-2</v>
      </c>
    </row>
    <row r="1037" spans="1:14" x14ac:dyDescent="0.15">
      <c r="A1037" s="1" t="s">
        <v>2960</v>
      </c>
      <c r="B1037" s="1" t="s">
        <v>2895</v>
      </c>
      <c r="C1037" s="1" t="s">
        <v>4468</v>
      </c>
      <c r="D1037" s="1">
        <v>0.151231</v>
      </c>
      <c r="E1037" s="1">
        <v>0.71011899999999994</v>
      </c>
      <c r="F1037" s="1">
        <v>0.46199200000000001</v>
      </c>
      <c r="G1037" s="1">
        <v>2.0778500000000002</v>
      </c>
      <c r="H1037" s="1">
        <v>2.4742500000000001</v>
      </c>
      <c r="I1037" s="1">
        <v>2.5093899999999998</v>
      </c>
      <c r="J1037" s="4">
        <v>0.55494500000000002</v>
      </c>
      <c r="K1037" s="4">
        <v>2.8210099999999998</v>
      </c>
      <c r="L1037" s="1">
        <v>2.34579</v>
      </c>
      <c r="M1037" s="2">
        <v>5.0000000000000002E-5</v>
      </c>
      <c r="N1037" s="4">
        <v>2.2197599999999999E-3</v>
      </c>
    </row>
    <row r="1038" spans="1:14" x14ac:dyDescent="0.15">
      <c r="A1038" s="1" t="s">
        <v>2961</v>
      </c>
      <c r="B1038" s="1" t="s">
        <v>2962</v>
      </c>
      <c r="C1038" s="1" t="s">
        <v>4470</v>
      </c>
      <c r="D1038" s="1">
        <v>3.9727700000000001</v>
      </c>
      <c r="E1038" s="1">
        <v>5.4584599999999996</v>
      </c>
      <c r="F1038" s="1">
        <v>4.5005300000000004</v>
      </c>
      <c r="G1038" s="1">
        <v>8.9169999999999998</v>
      </c>
      <c r="H1038" s="1">
        <v>7.38809</v>
      </c>
      <c r="I1038" s="1">
        <v>20.226099999999999</v>
      </c>
      <c r="J1038" s="4">
        <v>4.4446099999999999</v>
      </c>
      <c r="K1038" s="4">
        <v>11.526899999999999</v>
      </c>
      <c r="L1038" s="1">
        <v>1.3748800000000001</v>
      </c>
      <c r="M1038" s="1">
        <v>5.9999999999999995E-4</v>
      </c>
      <c r="N1038" s="4">
        <v>1.6275999999999999E-2</v>
      </c>
    </row>
    <row r="1039" spans="1:14" x14ac:dyDescent="0.15">
      <c r="A1039" s="1" t="s">
        <v>2964</v>
      </c>
      <c r="B1039" s="1" t="s">
        <v>2965</v>
      </c>
      <c r="C1039" s="1" t="s">
        <v>4475</v>
      </c>
      <c r="D1039" s="1">
        <v>2.3404199999999999</v>
      </c>
      <c r="E1039" s="1">
        <v>1.5271600000000001</v>
      </c>
      <c r="F1039" s="1">
        <v>0.88941499999999996</v>
      </c>
      <c r="G1039" s="1">
        <v>0.43381999999999998</v>
      </c>
      <c r="H1039" s="1">
        <v>9.26728E-2</v>
      </c>
      <c r="I1039" s="1">
        <v>0.19570100000000001</v>
      </c>
      <c r="J1039" s="4">
        <v>1.78616</v>
      </c>
      <c r="K1039" s="4">
        <v>0.18561</v>
      </c>
      <c r="L1039" s="1">
        <v>-3.2665099999999998</v>
      </c>
      <c r="M1039" s="1">
        <v>1.15E-3</v>
      </c>
      <c r="N1039" s="4">
        <v>2.62639E-2</v>
      </c>
    </row>
    <row r="1040" spans="1:14" x14ac:dyDescent="0.15">
      <c r="A1040" s="1" t="s">
        <v>2968</v>
      </c>
      <c r="B1040" s="1" t="s">
        <v>2909</v>
      </c>
      <c r="C1040" s="1" t="s">
        <v>4479</v>
      </c>
      <c r="D1040" s="1">
        <v>0.91093599999999997</v>
      </c>
      <c r="E1040" s="1">
        <v>3.0978400000000001</v>
      </c>
      <c r="F1040" s="1">
        <v>2.00291</v>
      </c>
      <c r="G1040" s="1">
        <v>10.177899999999999</v>
      </c>
      <c r="H1040" s="1">
        <v>21.762499999999999</v>
      </c>
      <c r="I1040" s="1">
        <v>12.419499999999999</v>
      </c>
      <c r="J1040" s="4">
        <v>2.4412699999999998</v>
      </c>
      <c r="K1040" s="4">
        <v>19.930099999999999</v>
      </c>
      <c r="L1040" s="1">
        <v>3.0292400000000002</v>
      </c>
      <c r="M1040" s="2">
        <v>5.0000000000000002E-5</v>
      </c>
      <c r="N1040" s="4">
        <v>2.2197599999999999E-3</v>
      </c>
    </row>
    <row r="1041" spans="1:14" x14ac:dyDescent="0.15">
      <c r="A1041" s="1" t="s">
        <v>2969</v>
      </c>
      <c r="B1041" s="1" t="s">
        <v>2970</v>
      </c>
      <c r="C1041" s="1" t="s">
        <v>4482</v>
      </c>
      <c r="D1041" s="1">
        <v>12.1379</v>
      </c>
      <c r="E1041" s="1">
        <v>17.299399999999999</v>
      </c>
      <c r="F1041" s="1">
        <v>16.303100000000001</v>
      </c>
      <c r="G1041" s="1">
        <v>2.15056</v>
      </c>
      <c r="H1041" s="1">
        <v>2.7077100000000001</v>
      </c>
      <c r="I1041" s="1">
        <v>0.27861200000000003</v>
      </c>
      <c r="J1041" s="4">
        <v>22.160599999999999</v>
      </c>
      <c r="K1041" s="4">
        <v>2.17028</v>
      </c>
      <c r="L1041" s="1">
        <v>-3.3520400000000001</v>
      </c>
      <c r="M1041" s="2">
        <v>5.0000000000000002E-5</v>
      </c>
      <c r="N1041" s="4">
        <v>2.2197599999999999E-3</v>
      </c>
    </row>
    <row r="1042" spans="1:14" x14ac:dyDescent="0.15">
      <c r="A1042" s="1" t="s">
        <v>2971</v>
      </c>
      <c r="B1042" s="1" t="s">
        <v>2918</v>
      </c>
      <c r="C1042" s="1" t="s">
        <v>4485</v>
      </c>
      <c r="D1042" s="1">
        <v>6.1400399999999999</v>
      </c>
      <c r="E1042" s="1">
        <v>3.7237100000000001</v>
      </c>
      <c r="F1042" s="1">
        <v>5.1864100000000004</v>
      </c>
      <c r="G1042" s="1">
        <v>6.3478399999999997</v>
      </c>
      <c r="H1042" s="1">
        <v>7.5970300000000002</v>
      </c>
      <c r="I1042" s="1">
        <v>35.927900000000001</v>
      </c>
      <c r="J1042" s="4">
        <v>5.9039299999999999</v>
      </c>
      <c r="K1042" s="4">
        <v>20.511199999999999</v>
      </c>
      <c r="L1042" s="1">
        <v>1.7966599999999999</v>
      </c>
      <c r="M1042" s="2">
        <v>5.0000000000000002E-5</v>
      </c>
      <c r="N1042" s="4">
        <v>2.2197599999999999E-3</v>
      </c>
    </row>
    <row r="1043" spans="1:14" x14ac:dyDescent="0.15">
      <c r="A1043" s="1" t="s">
        <v>2975</v>
      </c>
      <c r="B1043" s="1" t="s">
        <v>2976</v>
      </c>
      <c r="C1043" s="1" t="s">
        <v>4493</v>
      </c>
      <c r="D1043" s="1">
        <v>0.202454</v>
      </c>
      <c r="E1043" s="1">
        <v>0.51077700000000004</v>
      </c>
      <c r="F1043" s="1">
        <v>0.13300400000000001</v>
      </c>
      <c r="G1043" s="1">
        <v>1.5773999999999999</v>
      </c>
      <c r="H1043" s="1">
        <v>0.95861399999999997</v>
      </c>
      <c r="I1043" s="1">
        <v>0.94718999999999998</v>
      </c>
      <c r="J1043" s="4">
        <v>0.33040700000000001</v>
      </c>
      <c r="K1043" s="4">
        <v>1.55955</v>
      </c>
      <c r="L1043" s="1">
        <v>2.23882</v>
      </c>
      <c r="M1043" s="1">
        <v>2.0000000000000001E-4</v>
      </c>
      <c r="N1043" s="4">
        <v>6.8947000000000001E-3</v>
      </c>
    </row>
    <row r="1044" spans="1:14" x14ac:dyDescent="0.15">
      <c r="A1044" s="1" t="s">
        <v>2977</v>
      </c>
      <c r="B1044" s="1" t="s">
        <v>2978</v>
      </c>
      <c r="C1044" s="1" t="s">
        <v>4496</v>
      </c>
      <c r="D1044" s="1">
        <v>18.6892</v>
      </c>
      <c r="E1044" s="1">
        <v>20.604700000000001</v>
      </c>
      <c r="F1044" s="1">
        <v>17.6158</v>
      </c>
      <c r="G1044" s="1">
        <v>56.886400000000002</v>
      </c>
      <c r="H1044" s="1">
        <v>31.140599999999999</v>
      </c>
      <c r="I1044" s="1">
        <v>37.259399999999999</v>
      </c>
      <c r="J1044" s="4">
        <v>24.9663</v>
      </c>
      <c r="K1044" s="4">
        <v>60.655299999999997</v>
      </c>
      <c r="L1044" s="1">
        <v>1.2806500000000001</v>
      </c>
      <c r="M1044" s="1">
        <v>1E-3</v>
      </c>
      <c r="N1044" s="4">
        <v>2.3887100000000001E-2</v>
      </c>
    </row>
    <row r="1045" spans="1:14" x14ac:dyDescent="0.15">
      <c r="A1045" s="1" t="s">
        <v>2980</v>
      </c>
      <c r="B1045" s="1" t="s">
        <v>2937</v>
      </c>
      <c r="C1045" s="1" t="s">
        <v>4498</v>
      </c>
      <c r="D1045" s="1">
        <v>2.7715800000000002</v>
      </c>
      <c r="E1045" s="1">
        <v>5.3197099999999997</v>
      </c>
      <c r="F1045" s="1">
        <v>4.5806399999999998</v>
      </c>
      <c r="G1045" s="1">
        <v>13.9688</v>
      </c>
      <c r="H1045" s="1">
        <v>5.1213199999999999</v>
      </c>
      <c r="I1045" s="1">
        <v>10.882899999999999</v>
      </c>
      <c r="J1045" s="4">
        <v>5.5502200000000004</v>
      </c>
      <c r="K1045" s="4">
        <v>13.9444</v>
      </c>
      <c r="L1045" s="1">
        <v>1.32907</v>
      </c>
      <c r="M1045" s="1">
        <v>5.0000000000000001E-4</v>
      </c>
      <c r="N1045" s="4">
        <v>1.40015E-2</v>
      </c>
    </row>
    <row r="1046" spans="1:14" x14ac:dyDescent="0.15">
      <c r="A1046" s="1" t="s">
        <v>2981</v>
      </c>
      <c r="B1046" s="1" t="s">
        <v>2982</v>
      </c>
      <c r="C1046" s="1" t="s">
        <v>4499</v>
      </c>
      <c r="D1046" s="1">
        <v>7.9402799999999996</v>
      </c>
      <c r="E1046" s="1">
        <v>8.3235399999999995</v>
      </c>
      <c r="F1046" s="1">
        <v>8.6088000000000005</v>
      </c>
      <c r="G1046" s="1">
        <v>21.936800000000002</v>
      </c>
      <c r="H1046" s="1">
        <v>31.8249</v>
      </c>
      <c r="I1046" s="1">
        <v>18.82</v>
      </c>
      <c r="J1046" s="4">
        <v>10.1393</v>
      </c>
      <c r="K1046" s="4">
        <v>30.56</v>
      </c>
      <c r="L1046" s="1">
        <v>1.59168</v>
      </c>
      <c r="M1046" s="1">
        <v>1.4999999999999999E-4</v>
      </c>
      <c r="N1046" s="4">
        <v>5.4497E-3</v>
      </c>
    </row>
  </sheetData>
  <sortState ref="A9:N1046">
    <sortCondition ref="A8"/>
  </sortState>
  <mergeCells count="1">
    <mergeCell ref="J5:K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912"/>
  <sheetViews>
    <sheetView workbookViewId="0">
      <selection activeCell="B5" sqref="B5"/>
    </sheetView>
  </sheetViews>
  <sheetFormatPr baseColWidth="10" defaultRowHeight="13" x14ac:dyDescent="0.15"/>
  <cols>
    <col min="1" max="3" width="10.83203125" style="1"/>
    <col min="4" max="4" width="18.33203125" style="1" customWidth="1"/>
    <col min="5" max="5" width="19.1640625" style="1" customWidth="1"/>
    <col min="6" max="6" width="19" style="1" customWidth="1"/>
    <col min="7" max="8" width="20.1640625" style="1" bestFit="1" customWidth="1"/>
    <col min="9" max="9" width="19.1640625" style="1" bestFit="1" customWidth="1"/>
    <col min="10" max="11" width="10.83203125" style="4"/>
    <col min="12" max="12" width="15.1640625" style="1" bestFit="1" customWidth="1"/>
    <col min="13" max="13" width="10.83203125" style="1"/>
    <col min="14" max="14" width="10.83203125" style="4"/>
    <col min="15" max="16384" width="10.83203125" style="1"/>
  </cols>
  <sheetData>
    <row r="1" spans="1:14" s="4" customFormat="1" x14ac:dyDescent="0.15">
      <c r="A1" s="4" t="s">
        <v>4523</v>
      </c>
    </row>
    <row r="2" spans="1:14" x14ac:dyDescent="0.15">
      <c r="A2" s="1" t="s">
        <v>4506</v>
      </c>
    </row>
    <row r="5" spans="1:14" x14ac:dyDescent="0.15">
      <c r="J5" s="5" t="s">
        <v>4522</v>
      </c>
      <c r="K5" s="5"/>
    </row>
    <row r="6" spans="1:14" x14ac:dyDescent="0.15">
      <c r="J6" s="5"/>
      <c r="K6" s="5"/>
    </row>
    <row r="7" spans="1:14" x14ac:dyDescent="0.15">
      <c r="J7" s="5"/>
      <c r="K7" s="5"/>
    </row>
    <row r="8" spans="1:14" x14ac:dyDescent="0.15">
      <c r="A8" s="1" t="s">
        <v>0</v>
      </c>
      <c r="B8" s="1" t="s">
        <v>1</v>
      </c>
      <c r="C8" s="1" t="s">
        <v>2983</v>
      </c>
      <c r="D8" s="1" t="s">
        <v>4510</v>
      </c>
      <c r="E8" s="1" t="s">
        <v>4511</v>
      </c>
      <c r="F8" s="1" t="s">
        <v>4512</v>
      </c>
      <c r="G8" s="1" t="s">
        <v>4519</v>
      </c>
      <c r="H8" s="1" t="s">
        <v>4520</v>
      </c>
      <c r="I8" s="1" t="s">
        <v>4521</v>
      </c>
      <c r="J8" s="4" t="s">
        <v>4508</v>
      </c>
      <c r="K8" s="4" t="s">
        <v>4509</v>
      </c>
      <c r="L8" s="1" t="s">
        <v>2</v>
      </c>
      <c r="M8" s="1" t="s">
        <v>3</v>
      </c>
      <c r="N8" s="4" t="s">
        <v>4</v>
      </c>
    </row>
    <row r="9" spans="1:14" x14ac:dyDescent="0.15">
      <c r="A9" s="1" t="s">
        <v>7</v>
      </c>
      <c r="B9" s="1" t="s">
        <v>8</v>
      </c>
      <c r="C9" s="1" t="s">
        <v>2984</v>
      </c>
      <c r="D9" s="1">
        <v>49.495399999999997</v>
      </c>
      <c r="E9" s="1">
        <v>40.927900000000001</v>
      </c>
      <c r="F9" s="1">
        <v>52.619500000000002</v>
      </c>
      <c r="G9" s="1">
        <v>56.367199999999997</v>
      </c>
      <c r="H9" s="1">
        <v>72.842699999999994</v>
      </c>
      <c r="I9" s="1">
        <v>152.57</v>
      </c>
      <c r="J9" s="4">
        <v>42.861899999999999</v>
      </c>
      <c r="K9" s="4">
        <v>85.260300000000001</v>
      </c>
      <c r="L9" s="1">
        <v>0.992178</v>
      </c>
      <c r="M9" s="1">
        <v>1.6999999999999999E-3</v>
      </c>
      <c r="N9" s="4">
        <v>3.8373499999999998E-2</v>
      </c>
    </row>
    <row r="10" spans="1:14" x14ac:dyDescent="0.15">
      <c r="A10" s="1" t="s">
        <v>9</v>
      </c>
      <c r="B10" s="1" t="s">
        <v>10</v>
      </c>
      <c r="C10" s="1" t="s">
        <v>2985</v>
      </c>
      <c r="D10" s="1">
        <v>7.5704700000000003</v>
      </c>
      <c r="E10" s="1">
        <v>3.1745399999999999</v>
      </c>
      <c r="F10" s="1">
        <v>3.3618000000000001</v>
      </c>
      <c r="G10" s="1">
        <v>41.121699999999997</v>
      </c>
      <c r="H10" s="1">
        <v>21.7502</v>
      </c>
      <c r="I10" s="1">
        <v>0.97796300000000003</v>
      </c>
      <c r="J10" s="4">
        <v>5.5939199999999998</v>
      </c>
      <c r="K10" s="4">
        <v>25.260200000000001</v>
      </c>
      <c r="L10" s="1">
        <v>2.1749299999999998</v>
      </c>
      <c r="M10" s="1">
        <v>1.9E-3</v>
      </c>
      <c r="N10" s="4">
        <v>4.1360000000000001E-2</v>
      </c>
    </row>
    <row r="11" spans="1:14" x14ac:dyDescent="0.15">
      <c r="A11" s="1" t="s">
        <v>11</v>
      </c>
      <c r="B11" s="1" t="s">
        <v>12</v>
      </c>
      <c r="C11" s="1" t="s">
        <v>2986</v>
      </c>
      <c r="D11" s="1">
        <v>6.5873499999999998</v>
      </c>
      <c r="E11" s="1">
        <v>5.6161500000000002</v>
      </c>
      <c r="F11" s="1">
        <v>8.8259100000000004</v>
      </c>
      <c r="G11" s="1">
        <v>9.3563399999999994</v>
      </c>
      <c r="H11" s="1">
        <v>10.5289</v>
      </c>
      <c r="I11" s="1">
        <v>24.342400000000001</v>
      </c>
      <c r="J11" s="4">
        <v>8.4480199999999996</v>
      </c>
      <c r="K11" s="4">
        <v>21.601500000000001</v>
      </c>
      <c r="L11" s="1">
        <v>1.3544499999999999</v>
      </c>
      <c r="M11" s="2">
        <v>5.0000000000000002E-5</v>
      </c>
      <c r="N11" s="4">
        <v>2.7603900000000002E-3</v>
      </c>
    </row>
    <row r="12" spans="1:14" x14ac:dyDescent="0.15">
      <c r="A12" s="1" t="s">
        <v>13</v>
      </c>
      <c r="B12" s="1" t="s">
        <v>14</v>
      </c>
      <c r="C12" s="1" t="s">
        <v>2987</v>
      </c>
      <c r="D12" s="1">
        <v>3.23535E-2</v>
      </c>
      <c r="E12" s="1">
        <v>7.1744600000000006E-2</v>
      </c>
      <c r="F12" s="1">
        <v>0.20869399999999999</v>
      </c>
      <c r="G12" s="1">
        <v>0.33636899999999997</v>
      </c>
      <c r="H12" s="1">
        <v>3.4615800000000001</v>
      </c>
      <c r="I12" s="1">
        <v>3.7864499999999999</v>
      </c>
      <c r="J12" s="4">
        <v>0.14521500000000001</v>
      </c>
      <c r="K12" s="4">
        <v>2.7774999999999999</v>
      </c>
      <c r="L12" s="1">
        <v>4.2575200000000004</v>
      </c>
      <c r="M12" s="1">
        <v>8.4999999999999995E-4</v>
      </c>
      <c r="N12" s="4">
        <v>2.3357800000000001E-2</v>
      </c>
    </row>
    <row r="13" spans="1:14" x14ac:dyDescent="0.15">
      <c r="A13" s="1" t="s">
        <v>15</v>
      </c>
      <c r="B13" s="1" t="s">
        <v>16</v>
      </c>
      <c r="C13" s="1" t="s">
        <v>2988</v>
      </c>
      <c r="D13" s="1">
        <v>0.218056</v>
      </c>
      <c r="E13" s="1">
        <v>0.117325</v>
      </c>
      <c r="F13" s="1">
        <v>0.10710500000000001</v>
      </c>
      <c r="G13" s="1">
        <v>0.35847600000000002</v>
      </c>
      <c r="H13" s="1">
        <v>0.36416900000000002</v>
      </c>
      <c r="I13" s="1">
        <v>2.4868999999999999</v>
      </c>
      <c r="J13" s="4">
        <v>0.28964499999999999</v>
      </c>
      <c r="K13" s="4">
        <v>1.2560899999999999</v>
      </c>
      <c r="L13" s="1">
        <v>2.1165799999999999</v>
      </c>
      <c r="M13" s="1">
        <v>2.0999999999999999E-3</v>
      </c>
      <c r="N13" s="4">
        <v>4.4293300000000001E-2</v>
      </c>
    </row>
    <row r="14" spans="1:14" x14ac:dyDescent="0.15">
      <c r="A14" s="1" t="s">
        <v>21</v>
      </c>
      <c r="B14" s="1" t="s">
        <v>22</v>
      </c>
      <c r="C14" s="1" t="s">
        <v>2992</v>
      </c>
      <c r="D14" s="1">
        <v>0.54150500000000001</v>
      </c>
      <c r="E14" s="1">
        <v>0.261961</v>
      </c>
      <c r="F14" s="1">
        <v>0.3468</v>
      </c>
      <c r="G14" s="1">
        <v>0</v>
      </c>
      <c r="H14" s="1">
        <v>0</v>
      </c>
      <c r="I14" s="1">
        <v>0</v>
      </c>
      <c r="J14" s="4">
        <v>0.92972699999999997</v>
      </c>
      <c r="K14" s="4">
        <v>0</v>
      </c>
      <c r="L14" s="1" t="e">
        <f>-inf</f>
        <v>#NAME?</v>
      </c>
      <c r="M14" s="2">
        <v>5.0000000000000002E-5</v>
      </c>
      <c r="N14" s="4">
        <v>2.7603900000000002E-3</v>
      </c>
    </row>
    <row r="15" spans="1:14" x14ac:dyDescent="0.15">
      <c r="A15" s="1" t="s">
        <v>24</v>
      </c>
      <c r="B15" s="1" t="s">
        <v>25</v>
      </c>
      <c r="C15" s="1" t="s">
        <v>2994</v>
      </c>
      <c r="D15" s="1">
        <v>17.5396</v>
      </c>
      <c r="E15" s="1">
        <v>17.975300000000001</v>
      </c>
      <c r="F15" s="1">
        <v>9.3409999999999993</v>
      </c>
      <c r="G15" s="1">
        <v>30.097899999999999</v>
      </c>
      <c r="H15" s="1">
        <v>32.929499999999997</v>
      </c>
      <c r="I15" s="1">
        <v>53.516800000000003</v>
      </c>
      <c r="J15" s="4">
        <v>13.043100000000001</v>
      </c>
      <c r="K15" s="4">
        <v>33.296500000000002</v>
      </c>
      <c r="L15" s="1">
        <v>1.3520799999999999</v>
      </c>
      <c r="M15" s="1">
        <v>1.25E-3</v>
      </c>
      <c r="N15" s="4">
        <v>3.1045099999999999E-2</v>
      </c>
    </row>
    <row r="16" spans="1:14" x14ac:dyDescent="0.15">
      <c r="A16" s="1" t="s">
        <v>26</v>
      </c>
      <c r="B16" s="1" t="s">
        <v>27</v>
      </c>
      <c r="C16" s="1" t="s">
        <v>2996</v>
      </c>
      <c r="D16" s="1">
        <v>23.095099999999999</v>
      </c>
      <c r="E16" s="1">
        <v>30.258900000000001</v>
      </c>
      <c r="F16" s="1">
        <v>27.701000000000001</v>
      </c>
      <c r="G16" s="1">
        <v>14.5397</v>
      </c>
      <c r="H16" s="1">
        <v>9.0854999999999997</v>
      </c>
      <c r="I16" s="1">
        <v>12.5741</v>
      </c>
      <c r="J16" s="4">
        <v>42.360599999999998</v>
      </c>
      <c r="K16" s="4">
        <v>19.4725</v>
      </c>
      <c r="L16" s="1">
        <v>-1.1212899999999999</v>
      </c>
      <c r="M16" s="1">
        <v>5.9999999999999995E-4</v>
      </c>
      <c r="N16" s="4">
        <v>1.85454E-2</v>
      </c>
    </row>
    <row r="17" spans="1:14" x14ac:dyDescent="0.15">
      <c r="A17" s="1" t="s">
        <v>31</v>
      </c>
      <c r="B17" s="1" t="s">
        <v>32</v>
      </c>
      <c r="C17" s="1" t="s">
        <v>2999</v>
      </c>
      <c r="D17" s="1">
        <v>3.8269299999999999</v>
      </c>
      <c r="E17" s="1">
        <v>3.4302000000000001</v>
      </c>
      <c r="F17" s="1">
        <v>4.3638399999999997</v>
      </c>
      <c r="G17" s="1">
        <v>5.6333200000000003</v>
      </c>
      <c r="H17" s="1">
        <v>9.6753699999999991</v>
      </c>
      <c r="I17" s="1">
        <v>10.604799999999999</v>
      </c>
      <c r="J17" s="4">
        <v>5.56508</v>
      </c>
      <c r="K17" s="4">
        <v>12.632300000000001</v>
      </c>
      <c r="L17" s="1">
        <v>1.1826399999999999</v>
      </c>
      <c r="M17" s="1">
        <v>2.2499999999999998E-3</v>
      </c>
      <c r="N17" s="4">
        <v>4.65466E-2</v>
      </c>
    </row>
    <row r="18" spans="1:14" x14ac:dyDescent="0.15">
      <c r="A18" s="1" t="s">
        <v>34</v>
      </c>
      <c r="B18" s="1" t="s">
        <v>35</v>
      </c>
      <c r="C18" s="1" t="s">
        <v>3001</v>
      </c>
      <c r="D18" s="1">
        <v>9.3032000000000004</v>
      </c>
      <c r="E18" s="1">
        <v>6.18147</v>
      </c>
      <c r="F18" s="1">
        <v>6.2736400000000003</v>
      </c>
      <c r="G18" s="1">
        <v>14.1106</v>
      </c>
      <c r="H18" s="1">
        <v>50.577599999999997</v>
      </c>
      <c r="I18" s="1">
        <v>10.484299999999999</v>
      </c>
      <c r="J18" s="4">
        <v>7.1935799999999999</v>
      </c>
      <c r="K18" s="4">
        <v>26.4924</v>
      </c>
      <c r="L18" s="1">
        <v>1.8808</v>
      </c>
      <c r="M18" s="2">
        <v>5.0000000000000002E-5</v>
      </c>
      <c r="N18" s="4">
        <v>2.7603900000000002E-3</v>
      </c>
    </row>
    <row r="19" spans="1:14" x14ac:dyDescent="0.15">
      <c r="A19" s="1" t="s">
        <v>41</v>
      </c>
      <c r="B19" s="1" t="s">
        <v>42</v>
      </c>
      <c r="C19" s="1" t="s">
        <v>3005</v>
      </c>
      <c r="D19" s="1">
        <v>18.407699999999998</v>
      </c>
      <c r="E19" s="1">
        <v>17.221299999999999</v>
      </c>
      <c r="F19" s="1">
        <v>11.1303</v>
      </c>
      <c r="G19" s="1">
        <v>46.360900000000001</v>
      </c>
      <c r="H19" s="1">
        <v>20.011900000000001</v>
      </c>
      <c r="I19" s="1">
        <v>37.572099999999999</v>
      </c>
      <c r="J19" s="4">
        <v>19.606000000000002</v>
      </c>
      <c r="K19" s="4">
        <v>45.461300000000001</v>
      </c>
      <c r="L19" s="1">
        <v>1.2133400000000001</v>
      </c>
      <c r="M19" s="1">
        <v>1.4999999999999999E-4</v>
      </c>
      <c r="N19" s="4">
        <v>6.5931699999999998E-3</v>
      </c>
    </row>
    <row r="20" spans="1:14" x14ac:dyDescent="0.15">
      <c r="A20" s="1" t="s">
        <v>51</v>
      </c>
      <c r="B20" s="1" t="s">
        <v>52</v>
      </c>
      <c r="C20" s="1" t="s">
        <v>3012</v>
      </c>
      <c r="D20" s="1">
        <v>4.6481199999999996</v>
      </c>
      <c r="E20" s="1">
        <v>6.4710700000000001</v>
      </c>
      <c r="F20" s="1">
        <v>8.3485999999999994</v>
      </c>
      <c r="G20" s="1">
        <v>0</v>
      </c>
      <c r="H20" s="1">
        <v>6.6028900000000001E-2</v>
      </c>
      <c r="I20" s="1">
        <v>0</v>
      </c>
      <c r="J20" s="4">
        <v>5.8739299999999997</v>
      </c>
      <c r="K20" s="4">
        <v>2.1201299999999999E-2</v>
      </c>
      <c r="L20" s="1">
        <v>-8.1140299999999996</v>
      </c>
      <c r="M20" s="1">
        <v>1.6000000000000001E-3</v>
      </c>
      <c r="N20" s="4">
        <v>3.6796000000000002E-2</v>
      </c>
    </row>
    <row r="21" spans="1:14" x14ac:dyDescent="0.15">
      <c r="A21" s="1" t="s">
        <v>54</v>
      </c>
      <c r="B21" s="1" t="s">
        <v>55</v>
      </c>
      <c r="C21" s="1" t="s">
        <v>3014</v>
      </c>
      <c r="D21" s="1">
        <v>7.35494</v>
      </c>
      <c r="E21" s="1">
        <v>2.6883699999999999</v>
      </c>
      <c r="F21" s="1">
        <v>0.94413999999999998</v>
      </c>
      <c r="G21" s="1">
        <v>66.706699999999998</v>
      </c>
      <c r="H21" s="1">
        <v>5.66317</v>
      </c>
      <c r="I21" s="1">
        <v>4.2808099999999998</v>
      </c>
      <c r="J21" s="4">
        <v>4.2526099999999998</v>
      </c>
      <c r="K21" s="4">
        <v>31.693200000000001</v>
      </c>
      <c r="L21" s="1">
        <v>2.8977499999999998</v>
      </c>
      <c r="M21" s="1">
        <v>1.4999999999999999E-4</v>
      </c>
      <c r="N21" s="4">
        <v>6.5931699999999998E-3</v>
      </c>
    </row>
    <row r="22" spans="1:14" x14ac:dyDescent="0.15">
      <c r="A22" s="1" t="s">
        <v>61</v>
      </c>
      <c r="B22" s="1" t="s">
        <v>62</v>
      </c>
      <c r="C22" s="1" t="s">
        <v>3018</v>
      </c>
      <c r="D22" s="1">
        <v>9.4306300000000007</v>
      </c>
      <c r="E22" s="1">
        <v>11.9161</v>
      </c>
      <c r="F22" s="1">
        <v>8.1026900000000008</v>
      </c>
      <c r="G22" s="1">
        <v>3.0960100000000002</v>
      </c>
      <c r="H22" s="1">
        <v>0.386932</v>
      </c>
      <c r="I22" s="1">
        <v>1.01285</v>
      </c>
      <c r="J22" s="4">
        <v>8.9920100000000005</v>
      </c>
      <c r="K22" s="4">
        <v>1.44591</v>
      </c>
      <c r="L22" s="1">
        <v>-2.63666</v>
      </c>
      <c r="M22" s="1">
        <v>1.2999999999999999E-3</v>
      </c>
      <c r="N22" s="4">
        <v>3.1770300000000001E-2</v>
      </c>
    </row>
    <row r="23" spans="1:14" x14ac:dyDescent="0.15">
      <c r="A23" s="1" t="s">
        <v>65</v>
      </c>
      <c r="B23" s="1" t="s">
        <v>66</v>
      </c>
      <c r="C23" s="1" t="s">
        <v>3020</v>
      </c>
      <c r="D23" s="1">
        <v>41.430700000000002</v>
      </c>
      <c r="E23" s="1">
        <v>39.9846</v>
      </c>
      <c r="F23" s="1">
        <v>47.102200000000003</v>
      </c>
      <c r="G23" s="1">
        <v>10.073</v>
      </c>
      <c r="H23" s="1">
        <v>18.507200000000001</v>
      </c>
      <c r="I23" s="1">
        <v>25.967199999999998</v>
      </c>
      <c r="J23" s="4">
        <v>54.222999999999999</v>
      </c>
      <c r="K23" s="4">
        <v>22.116199999999999</v>
      </c>
      <c r="L23" s="1">
        <v>-1.2938000000000001</v>
      </c>
      <c r="M23" s="2">
        <v>5.0000000000000002E-5</v>
      </c>
      <c r="N23" s="4">
        <v>2.7603900000000002E-3</v>
      </c>
    </row>
    <row r="24" spans="1:14" x14ac:dyDescent="0.15">
      <c r="A24" s="1" t="s">
        <v>68</v>
      </c>
      <c r="B24" s="1" t="s">
        <v>69</v>
      </c>
      <c r="C24" s="1" t="s">
        <v>3022</v>
      </c>
      <c r="D24" s="1">
        <v>32.348500000000001</v>
      </c>
      <c r="E24" s="1">
        <v>32.330599999999997</v>
      </c>
      <c r="F24" s="1">
        <v>29.354800000000001</v>
      </c>
      <c r="G24" s="1">
        <v>17.045000000000002</v>
      </c>
      <c r="H24" s="1">
        <v>8.5706600000000002</v>
      </c>
      <c r="I24" s="1">
        <v>2.59355</v>
      </c>
      <c r="J24" s="4">
        <v>35.792099999999998</v>
      </c>
      <c r="K24" s="4">
        <v>11.935499999999999</v>
      </c>
      <c r="L24" s="1">
        <v>-1.5843799999999999</v>
      </c>
      <c r="M24" s="1">
        <v>8.9999999999999998E-4</v>
      </c>
      <c r="N24" s="4">
        <v>2.4402500000000001E-2</v>
      </c>
    </row>
    <row r="25" spans="1:14" x14ac:dyDescent="0.15">
      <c r="A25" s="1" t="s">
        <v>71</v>
      </c>
      <c r="B25" s="1" t="s">
        <v>72</v>
      </c>
      <c r="C25" s="1" t="s">
        <v>3026</v>
      </c>
      <c r="D25" s="1">
        <v>16.341000000000001</v>
      </c>
      <c r="E25" s="1">
        <v>14.271699999999999</v>
      </c>
      <c r="F25" s="1">
        <v>14.525600000000001</v>
      </c>
      <c r="G25" s="1">
        <v>19.159600000000001</v>
      </c>
      <c r="H25" s="1">
        <v>26.8399</v>
      </c>
      <c r="I25" s="1">
        <v>42.200299999999999</v>
      </c>
      <c r="J25" s="4">
        <v>14.0656</v>
      </c>
      <c r="K25" s="4">
        <v>28.540400000000002</v>
      </c>
      <c r="L25" s="1">
        <v>1.02084</v>
      </c>
      <c r="M25" s="1">
        <v>2.0999999999999999E-3</v>
      </c>
      <c r="N25" s="4">
        <v>4.4293300000000001E-2</v>
      </c>
    </row>
    <row r="26" spans="1:14" x14ac:dyDescent="0.15">
      <c r="A26" s="1" t="s">
        <v>75</v>
      </c>
      <c r="B26" s="1" t="s">
        <v>6</v>
      </c>
      <c r="C26" s="1" t="s">
        <v>3029</v>
      </c>
      <c r="D26" s="1">
        <v>4.5225799999999996</v>
      </c>
      <c r="E26" s="1">
        <v>2.17361</v>
      </c>
      <c r="F26" s="1">
        <v>0</v>
      </c>
      <c r="G26" s="1">
        <v>0</v>
      </c>
      <c r="H26" s="1">
        <v>0</v>
      </c>
      <c r="I26" s="1">
        <v>0</v>
      </c>
      <c r="J26" s="4">
        <v>2.2817500000000002</v>
      </c>
      <c r="K26" s="4">
        <v>0</v>
      </c>
      <c r="L26" s="1" t="e">
        <f>-inf</f>
        <v>#NAME?</v>
      </c>
      <c r="M26" s="1">
        <v>1.0499999999999999E-3</v>
      </c>
      <c r="N26" s="4">
        <v>2.69544E-2</v>
      </c>
    </row>
    <row r="27" spans="1:14" x14ac:dyDescent="0.15">
      <c r="A27" s="1" t="s">
        <v>76</v>
      </c>
      <c r="B27" s="1" t="s">
        <v>77</v>
      </c>
      <c r="C27" s="1" t="s">
        <v>3030</v>
      </c>
      <c r="D27" s="1">
        <v>26.331199999999999</v>
      </c>
      <c r="E27" s="1">
        <v>22.535399999999999</v>
      </c>
      <c r="F27" s="1">
        <v>15.779199999999999</v>
      </c>
      <c r="G27" s="1">
        <v>6.7176400000000003</v>
      </c>
      <c r="H27" s="1">
        <v>9.6727500000000006</v>
      </c>
      <c r="I27" s="1">
        <v>1.3519699999999999</v>
      </c>
      <c r="J27" s="4">
        <v>26.493099999999998</v>
      </c>
      <c r="K27" s="4">
        <v>7.5264499999999996</v>
      </c>
      <c r="L27" s="1">
        <v>-1.8155699999999999</v>
      </c>
      <c r="M27" s="2">
        <v>5.0000000000000002E-5</v>
      </c>
      <c r="N27" s="4">
        <v>2.7603900000000002E-3</v>
      </c>
    </row>
    <row r="28" spans="1:14" x14ac:dyDescent="0.15">
      <c r="A28" s="1" t="s">
        <v>78</v>
      </c>
      <c r="B28" s="1" t="s">
        <v>79</v>
      </c>
      <c r="C28" s="1" t="s">
        <v>3031</v>
      </c>
      <c r="D28" s="1">
        <v>9.0940999999999992</v>
      </c>
      <c r="E28" s="1">
        <v>7.0095599999999996</v>
      </c>
      <c r="F28" s="1">
        <v>10.245799999999999</v>
      </c>
      <c r="G28" s="1">
        <v>2.0174599999999998</v>
      </c>
      <c r="H28" s="1">
        <v>2.2742</v>
      </c>
      <c r="I28" s="1">
        <v>1.35073</v>
      </c>
      <c r="J28" s="4">
        <v>12.3558</v>
      </c>
      <c r="K28" s="4">
        <v>3.1038299999999999</v>
      </c>
      <c r="L28" s="1">
        <v>-1.9930699999999999</v>
      </c>
      <c r="M28" s="2">
        <v>5.0000000000000002E-5</v>
      </c>
      <c r="N28" s="4">
        <v>2.7603900000000002E-3</v>
      </c>
    </row>
    <row r="29" spans="1:14" x14ac:dyDescent="0.15">
      <c r="A29" s="1" t="s">
        <v>80</v>
      </c>
      <c r="B29" s="1" t="s">
        <v>81</v>
      </c>
      <c r="C29" s="1" t="s">
        <v>3032</v>
      </c>
      <c r="D29" s="1">
        <v>4.6101999999999999</v>
      </c>
      <c r="E29" s="1">
        <v>3.5034399999999999</v>
      </c>
      <c r="F29" s="1">
        <v>2.5119699999999998</v>
      </c>
      <c r="G29" s="1">
        <v>5.8459700000000003</v>
      </c>
      <c r="H29" s="1">
        <v>7.6228999999999996</v>
      </c>
      <c r="I29" s="1">
        <v>8.2190899999999996</v>
      </c>
      <c r="J29" s="4">
        <v>4.2961099999999997</v>
      </c>
      <c r="K29" s="4">
        <v>9.4177199999999992</v>
      </c>
      <c r="L29" s="1">
        <v>1.13235</v>
      </c>
      <c r="M29" s="1">
        <v>1.4499999999999999E-3</v>
      </c>
      <c r="N29" s="4">
        <v>3.45156E-2</v>
      </c>
    </row>
    <row r="30" spans="1:14" x14ac:dyDescent="0.15">
      <c r="A30" s="1" t="s">
        <v>84</v>
      </c>
      <c r="B30" s="1" t="s">
        <v>85</v>
      </c>
      <c r="C30" s="1" t="s">
        <v>3035</v>
      </c>
      <c r="D30" s="1">
        <v>19.239699999999999</v>
      </c>
      <c r="E30" s="1">
        <v>25.850100000000001</v>
      </c>
      <c r="F30" s="1">
        <v>10.185499999999999</v>
      </c>
      <c r="G30" s="1">
        <v>1.37897</v>
      </c>
      <c r="H30" s="1">
        <v>2.1493199999999999</v>
      </c>
      <c r="I30" s="1">
        <v>9.9592399999999998E-2</v>
      </c>
      <c r="J30" s="4">
        <v>28.62</v>
      </c>
      <c r="K30" s="4">
        <v>2.0642999999999998</v>
      </c>
      <c r="L30" s="1">
        <v>-3.7932999999999999</v>
      </c>
      <c r="M30" s="2">
        <v>5.0000000000000002E-5</v>
      </c>
      <c r="N30" s="4">
        <v>2.7603900000000002E-3</v>
      </c>
    </row>
    <row r="31" spans="1:14" x14ac:dyDescent="0.15">
      <c r="A31" s="1" t="s">
        <v>93</v>
      </c>
      <c r="B31" s="1" t="s">
        <v>94</v>
      </c>
      <c r="C31" s="1" t="s">
        <v>3043</v>
      </c>
      <c r="D31" s="1">
        <v>45.7057</v>
      </c>
      <c r="E31" s="1">
        <v>45.574300000000001</v>
      </c>
      <c r="F31" s="1">
        <v>28.003499999999999</v>
      </c>
      <c r="G31" s="1">
        <v>95.748099999999994</v>
      </c>
      <c r="H31" s="1">
        <v>71.421999999999997</v>
      </c>
      <c r="I31" s="1">
        <v>79.799000000000007</v>
      </c>
      <c r="J31" s="4">
        <v>44.0261</v>
      </c>
      <c r="K31" s="4">
        <v>89.022999999999996</v>
      </c>
      <c r="L31" s="1">
        <v>1.0158199999999999</v>
      </c>
      <c r="M31" s="1">
        <v>2.0999999999999999E-3</v>
      </c>
      <c r="N31" s="4">
        <v>4.4293300000000001E-2</v>
      </c>
    </row>
    <row r="32" spans="1:14" x14ac:dyDescent="0.15">
      <c r="A32" s="1" t="s">
        <v>95</v>
      </c>
      <c r="B32" s="1" t="s">
        <v>96</v>
      </c>
      <c r="C32" s="1" t="s">
        <v>3045</v>
      </c>
      <c r="D32" s="1">
        <v>10.046799999999999</v>
      </c>
      <c r="E32" s="1">
        <v>5.82003</v>
      </c>
      <c r="F32" s="1">
        <v>6.09274</v>
      </c>
      <c r="G32" s="1">
        <v>19.486899999999999</v>
      </c>
      <c r="H32" s="1">
        <v>24.667899999999999</v>
      </c>
      <c r="I32" s="1">
        <v>18.286899999999999</v>
      </c>
      <c r="J32" s="4">
        <v>7.8057100000000004</v>
      </c>
      <c r="K32" s="4">
        <v>20.8843</v>
      </c>
      <c r="L32" s="1">
        <v>1.4198200000000001</v>
      </c>
      <c r="M32" s="1">
        <v>1.4999999999999999E-4</v>
      </c>
      <c r="N32" s="4">
        <v>6.5931699999999998E-3</v>
      </c>
    </row>
    <row r="33" spans="1:14" x14ac:dyDescent="0.15">
      <c r="A33" s="1" t="s">
        <v>97</v>
      </c>
      <c r="B33" s="1" t="s">
        <v>98</v>
      </c>
      <c r="C33" s="1" t="s">
        <v>3046</v>
      </c>
      <c r="D33" s="1">
        <v>75.087999999999994</v>
      </c>
      <c r="E33" s="1">
        <v>98.031499999999994</v>
      </c>
      <c r="F33" s="1">
        <v>73.150199999999998</v>
      </c>
      <c r="G33" s="1">
        <v>61.471899999999998</v>
      </c>
      <c r="H33" s="1">
        <v>40.624899999999997</v>
      </c>
      <c r="I33" s="1">
        <v>18.978100000000001</v>
      </c>
      <c r="J33" s="4">
        <v>133.55099999999999</v>
      </c>
      <c r="K33" s="4">
        <v>58.982799999999997</v>
      </c>
      <c r="L33" s="1">
        <v>-1.17902</v>
      </c>
      <c r="M33" s="1">
        <v>5.9999999999999995E-4</v>
      </c>
      <c r="N33" s="4">
        <v>1.85454E-2</v>
      </c>
    </row>
    <row r="34" spans="1:14" x14ac:dyDescent="0.15">
      <c r="A34" s="1" t="s">
        <v>102</v>
      </c>
      <c r="B34" s="1" t="s">
        <v>103</v>
      </c>
      <c r="C34" s="1" t="s">
        <v>3050</v>
      </c>
      <c r="D34" s="1">
        <v>232.24199999999999</v>
      </c>
      <c r="E34" s="1">
        <v>264.58999999999997</v>
      </c>
      <c r="F34" s="1">
        <v>198.81299999999999</v>
      </c>
      <c r="G34" s="1">
        <v>277.01100000000002</v>
      </c>
      <c r="H34" s="1">
        <v>880.23500000000001</v>
      </c>
      <c r="I34" s="1">
        <v>702.78</v>
      </c>
      <c r="J34" s="4">
        <v>200.93100000000001</v>
      </c>
      <c r="K34" s="4">
        <v>517.54200000000003</v>
      </c>
      <c r="L34" s="1">
        <v>1.3649800000000001</v>
      </c>
      <c r="M34" s="1">
        <v>7.5000000000000002E-4</v>
      </c>
      <c r="N34" s="4">
        <v>2.1345900000000001E-2</v>
      </c>
    </row>
    <row r="35" spans="1:14" x14ac:dyDescent="0.15">
      <c r="A35" s="1" t="s">
        <v>107</v>
      </c>
      <c r="B35" s="1" t="s">
        <v>108</v>
      </c>
      <c r="C35" s="1" t="s">
        <v>3054</v>
      </c>
      <c r="D35" s="1">
        <v>38.039700000000003</v>
      </c>
      <c r="E35" s="1">
        <v>37.944400000000002</v>
      </c>
      <c r="F35" s="1">
        <v>23.588899999999999</v>
      </c>
      <c r="G35" s="1">
        <v>132.85499999999999</v>
      </c>
      <c r="H35" s="1">
        <v>1.28725</v>
      </c>
      <c r="I35" s="1">
        <v>548.95100000000002</v>
      </c>
      <c r="J35" s="4">
        <v>39.397300000000001</v>
      </c>
      <c r="K35" s="4">
        <v>270.77100000000002</v>
      </c>
      <c r="L35" s="1">
        <v>2.7808999999999999</v>
      </c>
      <c r="M35" s="1">
        <v>1E-4</v>
      </c>
      <c r="N35" s="4">
        <v>4.7856399999999999E-3</v>
      </c>
    </row>
    <row r="36" spans="1:14" x14ac:dyDescent="0.15">
      <c r="A36" s="1" t="s">
        <v>110</v>
      </c>
      <c r="B36" s="1" t="s">
        <v>111</v>
      </c>
      <c r="C36" s="1" t="s">
        <v>3056</v>
      </c>
      <c r="D36" s="1">
        <v>0.139936</v>
      </c>
      <c r="E36" s="1">
        <v>0.19004399999999999</v>
      </c>
      <c r="F36" s="1">
        <v>0.217001</v>
      </c>
      <c r="G36" s="1">
        <v>0.79699200000000003</v>
      </c>
      <c r="H36" s="1">
        <v>0.11681</v>
      </c>
      <c r="I36" s="1">
        <v>5.8939500000000002</v>
      </c>
      <c r="J36" s="4">
        <v>0.21765999999999999</v>
      </c>
      <c r="K36" s="4">
        <v>2.45974</v>
      </c>
      <c r="L36" s="1">
        <v>3.4983599999999999</v>
      </c>
      <c r="M36" s="1">
        <v>1.4499999999999999E-3</v>
      </c>
      <c r="N36" s="4">
        <v>3.45156E-2</v>
      </c>
    </row>
    <row r="37" spans="1:14" x14ac:dyDescent="0.15">
      <c r="A37" s="1" t="s">
        <v>118</v>
      </c>
      <c r="B37" s="1" t="s">
        <v>119</v>
      </c>
      <c r="C37" s="1" t="s">
        <v>3063</v>
      </c>
      <c r="D37" s="1">
        <v>0.63683500000000004</v>
      </c>
      <c r="E37" s="1">
        <v>2.36952E-2</v>
      </c>
      <c r="F37" s="1">
        <v>1.0553300000000001</v>
      </c>
      <c r="G37" s="1">
        <v>0</v>
      </c>
      <c r="H37" s="1">
        <v>0</v>
      </c>
      <c r="I37" s="1">
        <v>0</v>
      </c>
      <c r="J37" s="4">
        <v>0.67844099999999996</v>
      </c>
      <c r="K37" s="4">
        <v>4.9164899999999997E-2</v>
      </c>
      <c r="L37" s="1">
        <v>-3.7865199999999999</v>
      </c>
      <c r="M37" s="1">
        <v>1.5E-3</v>
      </c>
      <c r="N37" s="4">
        <v>3.52933E-2</v>
      </c>
    </row>
    <row r="38" spans="1:14" x14ac:dyDescent="0.15">
      <c r="A38" s="1" t="s">
        <v>120</v>
      </c>
      <c r="B38" s="1" t="s">
        <v>121</v>
      </c>
      <c r="C38" s="1" t="s">
        <v>3064</v>
      </c>
      <c r="D38" s="1">
        <v>482.69400000000002</v>
      </c>
      <c r="E38" s="1">
        <v>511.48599999999999</v>
      </c>
      <c r="F38" s="1">
        <v>374.26499999999999</v>
      </c>
      <c r="G38" s="1">
        <v>315.911</v>
      </c>
      <c r="H38" s="1">
        <v>139.70400000000001</v>
      </c>
      <c r="I38" s="1">
        <v>106.812</v>
      </c>
      <c r="J38" s="4">
        <v>485.36599999999999</v>
      </c>
      <c r="K38" s="4">
        <v>216.54900000000001</v>
      </c>
      <c r="L38" s="1">
        <v>-1.16438</v>
      </c>
      <c r="M38" s="1">
        <v>6.4999999999999997E-4</v>
      </c>
      <c r="N38" s="4">
        <v>1.95309E-2</v>
      </c>
    </row>
    <row r="39" spans="1:14" x14ac:dyDescent="0.15">
      <c r="A39" s="1" t="s">
        <v>123</v>
      </c>
      <c r="B39" s="1" t="s">
        <v>6</v>
      </c>
      <c r="C39" s="1" t="s">
        <v>3067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4.3720999999999997</v>
      </c>
      <c r="J39" s="4">
        <v>0</v>
      </c>
      <c r="K39" s="4">
        <v>2.5562900000000002</v>
      </c>
      <c r="L39" s="1" t="s">
        <v>5</v>
      </c>
      <c r="M39" s="1">
        <v>1.75E-3</v>
      </c>
      <c r="N39" s="4">
        <v>3.9069100000000002E-2</v>
      </c>
    </row>
    <row r="40" spans="1:14" x14ac:dyDescent="0.15">
      <c r="A40" s="1" t="s">
        <v>128</v>
      </c>
      <c r="B40" s="1" t="s">
        <v>19</v>
      </c>
      <c r="C40" s="1" t="s">
        <v>2990</v>
      </c>
      <c r="D40" s="1">
        <v>4.17028</v>
      </c>
      <c r="E40" s="1">
        <v>4.12439</v>
      </c>
      <c r="F40" s="1">
        <v>4.0462899999999999</v>
      </c>
      <c r="G40" s="1">
        <v>10.7873</v>
      </c>
      <c r="H40" s="1">
        <v>12.254</v>
      </c>
      <c r="I40" s="1">
        <v>10.4057</v>
      </c>
      <c r="J40" s="4">
        <v>5.6134399999999998</v>
      </c>
      <c r="K40" s="4">
        <v>13.5962</v>
      </c>
      <c r="L40" s="1">
        <v>1.27624</v>
      </c>
      <c r="M40" s="1">
        <v>1.6000000000000001E-3</v>
      </c>
      <c r="N40" s="4">
        <v>3.6796000000000002E-2</v>
      </c>
    </row>
    <row r="41" spans="1:14" x14ac:dyDescent="0.15">
      <c r="A41" s="1" t="s">
        <v>130</v>
      </c>
      <c r="B41" s="1" t="s">
        <v>23</v>
      </c>
      <c r="C41" s="1" t="s">
        <v>2993</v>
      </c>
      <c r="D41" s="1">
        <v>0.39459300000000003</v>
      </c>
      <c r="E41" s="1">
        <v>0.22885</v>
      </c>
      <c r="F41" s="1">
        <v>9.9349199999999999E-2</v>
      </c>
      <c r="G41" s="1">
        <v>3.0723799999999999</v>
      </c>
      <c r="H41" s="1">
        <v>4.7469200000000003</v>
      </c>
      <c r="I41" s="1">
        <v>1.64506</v>
      </c>
      <c r="J41" s="4">
        <v>0.27195799999999998</v>
      </c>
      <c r="K41" s="4">
        <v>3.0787200000000001</v>
      </c>
      <c r="L41" s="1">
        <v>3.50088</v>
      </c>
      <c r="M41" s="1">
        <v>4.4999999999999999E-4</v>
      </c>
      <c r="N41" s="4">
        <v>1.52459E-2</v>
      </c>
    </row>
    <row r="42" spans="1:14" x14ac:dyDescent="0.15">
      <c r="A42" s="1" t="s">
        <v>133</v>
      </c>
      <c r="B42" s="1" t="s">
        <v>28</v>
      </c>
      <c r="C42" s="1" t="s">
        <v>2997</v>
      </c>
      <c r="D42" s="1">
        <v>0.69959099999999996</v>
      </c>
      <c r="E42" s="1">
        <v>0.44789000000000001</v>
      </c>
      <c r="F42" s="1">
        <v>0.48293199999999997</v>
      </c>
      <c r="G42" s="1">
        <v>1.1098300000000001</v>
      </c>
      <c r="H42" s="1">
        <v>2.96577</v>
      </c>
      <c r="I42" s="1">
        <v>3.3717999999999999</v>
      </c>
      <c r="J42" s="4">
        <v>1.0103800000000001</v>
      </c>
      <c r="K42" s="4">
        <v>3.32355</v>
      </c>
      <c r="L42" s="1">
        <v>1.7178199999999999</v>
      </c>
      <c r="M42" s="1">
        <v>1.3500000000000001E-3</v>
      </c>
      <c r="N42" s="4">
        <v>3.27304E-2</v>
      </c>
    </row>
    <row r="43" spans="1:14" x14ac:dyDescent="0.15">
      <c r="A43" s="1" t="s">
        <v>134</v>
      </c>
      <c r="B43" s="1" t="s">
        <v>33</v>
      </c>
      <c r="C43" s="1" t="s">
        <v>3000</v>
      </c>
      <c r="D43" s="1">
        <v>121.32299999999999</v>
      </c>
      <c r="E43" s="1">
        <v>112.306</v>
      </c>
      <c r="F43" s="1">
        <v>97.636399999999995</v>
      </c>
      <c r="G43" s="1">
        <v>53.008099999999999</v>
      </c>
      <c r="H43" s="1">
        <v>42.335700000000003</v>
      </c>
      <c r="I43" s="1">
        <v>72.013400000000004</v>
      </c>
      <c r="J43" s="4">
        <v>134.69900000000001</v>
      </c>
      <c r="K43" s="4">
        <v>67.215800000000002</v>
      </c>
      <c r="L43" s="1">
        <v>-1.0028699999999999</v>
      </c>
      <c r="M43" s="1">
        <v>1.1000000000000001E-3</v>
      </c>
      <c r="N43" s="4">
        <v>2.80416E-2</v>
      </c>
    </row>
    <row r="44" spans="1:14" x14ac:dyDescent="0.15">
      <c r="A44" s="1" t="s">
        <v>136</v>
      </c>
      <c r="B44" s="1" t="s">
        <v>47</v>
      </c>
      <c r="C44" s="1" t="s">
        <v>3008</v>
      </c>
      <c r="D44" s="1">
        <v>8.5253700000000002E-2</v>
      </c>
      <c r="E44" s="1">
        <v>9.4601000000000005E-2</v>
      </c>
      <c r="F44" s="1">
        <v>0.104842</v>
      </c>
      <c r="G44" s="1">
        <v>0.67840999999999996</v>
      </c>
      <c r="H44" s="1">
        <v>8.95233E-2</v>
      </c>
      <c r="I44" s="1">
        <v>4.9847200000000003</v>
      </c>
      <c r="J44" s="4">
        <v>5.43002E-2</v>
      </c>
      <c r="K44" s="4">
        <v>2.8309500000000001</v>
      </c>
      <c r="L44" s="1">
        <v>5.7041899999999996</v>
      </c>
      <c r="M44" s="2">
        <v>5.0000000000000002E-5</v>
      </c>
      <c r="N44" s="4">
        <v>2.7603900000000002E-3</v>
      </c>
    </row>
    <row r="45" spans="1:14" x14ac:dyDescent="0.15">
      <c r="A45" s="1" t="s">
        <v>137</v>
      </c>
      <c r="B45" s="1" t="s">
        <v>48</v>
      </c>
      <c r="C45" s="1" t="s">
        <v>3009</v>
      </c>
      <c r="D45" s="1">
        <v>19.502400000000002</v>
      </c>
      <c r="E45" s="1">
        <v>13.081300000000001</v>
      </c>
      <c r="F45" s="1">
        <v>10.6813</v>
      </c>
      <c r="G45" s="1">
        <v>0.72201099999999996</v>
      </c>
      <c r="H45" s="1">
        <v>0.20566300000000001</v>
      </c>
      <c r="I45" s="1">
        <v>0.49703000000000003</v>
      </c>
      <c r="J45" s="4">
        <v>19.0336</v>
      </c>
      <c r="K45" s="4">
        <v>0.61338899999999996</v>
      </c>
      <c r="L45" s="1">
        <v>-4.9556100000000001</v>
      </c>
      <c r="M45" s="1">
        <v>6.4999999999999997E-4</v>
      </c>
      <c r="N45" s="4">
        <v>1.95309E-2</v>
      </c>
    </row>
    <row r="46" spans="1:14" x14ac:dyDescent="0.15">
      <c r="A46" s="1" t="s">
        <v>138</v>
      </c>
      <c r="B46" s="1" t="s">
        <v>49</v>
      </c>
      <c r="C46" s="1" t="s">
        <v>3010</v>
      </c>
      <c r="D46" s="1">
        <v>75.762699999999995</v>
      </c>
      <c r="E46" s="1">
        <v>62.168599999999998</v>
      </c>
      <c r="F46" s="1">
        <v>48.702300000000001</v>
      </c>
      <c r="G46" s="1">
        <v>27.578800000000001</v>
      </c>
      <c r="H46" s="1">
        <v>6.7538200000000002</v>
      </c>
      <c r="I46" s="1">
        <v>15.8741</v>
      </c>
      <c r="J46" s="4">
        <v>78.914599999999993</v>
      </c>
      <c r="K46" s="4">
        <v>22.361899999999999</v>
      </c>
      <c r="L46" s="1">
        <v>-1.81925</v>
      </c>
      <c r="M46" s="2">
        <v>5.0000000000000002E-5</v>
      </c>
      <c r="N46" s="4">
        <v>2.7603900000000002E-3</v>
      </c>
    </row>
    <row r="47" spans="1:14" x14ac:dyDescent="0.15">
      <c r="A47" s="1" t="s">
        <v>139</v>
      </c>
      <c r="B47" s="1" t="s">
        <v>50</v>
      </c>
      <c r="C47" s="1" t="s">
        <v>3011</v>
      </c>
      <c r="D47" s="1">
        <v>60.543599999999998</v>
      </c>
      <c r="E47" s="1">
        <v>48.767899999999997</v>
      </c>
      <c r="F47" s="1">
        <v>43.509599999999999</v>
      </c>
      <c r="G47" s="1">
        <v>26.700700000000001</v>
      </c>
      <c r="H47" s="1">
        <v>5.0364500000000003</v>
      </c>
      <c r="I47" s="1">
        <v>23.134799999999998</v>
      </c>
      <c r="J47" s="4">
        <v>52.6053</v>
      </c>
      <c r="K47" s="4">
        <v>18.647600000000001</v>
      </c>
      <c r="L47" s="1">
        <v>-1.4962200000000001</v>
      </c>
      <c r="M47" s="2">
        <v>5.0000000000000002E-5</v>
      </c>
      <c r="N47" s="4">
        <v>2.7603900000000002E-3</v>
      </c>
    </row>
    <row r="48" spans="1:14" x14ac:dyDescent="0.15">
      <c r="A48" s="1" t="s">
        <v>140</v>
      </c>
      <c r="B48" s="1" t="s">
        <v>53</v>
      </c>
      <c r="C48" s="1" t="s">
        <v>3013</v>
      </c>
      <c r="D48" s="1">
        <v>8.2489899999999992</v>
      </c>
      <c r="E48" s="1">
        <v>8.6927199999999996</v>
      </c>
      <c r="F48" s="1">
        <v>2.8987099999999999</v>
      </c>
      <c r="G48" s="1">
        <v>19.880099999999999</v>
      </c>
      <c r="H48" s="1">
        <v>4.2635199999999998</v>
      </c>
      <c r="I48" s="1">
        <v>15.861800000000001</v>
      </c>
      <c r="J48" s="4">
        <v>7.5162800000000001</v>
      </c>
      <c r="K48" s="4">
        <v>16.301400000000001</v>
      </c>
      <c r="L48" s="1">
        <v>1.1169100000000001</v>
      </c>
      <c r="M48" s="1">
        <v>9.5E-4</v>
      </c>
      <c r="N48" s="4">
        <v>2.5272200000000002E-2</v>
      </c>
    </row>
    <row r="49" spans="1:14" x14ac:dyDescent="0.15">
      <c r="A49" s="1" t="s">
        <v>144</v>
      </c>
      <c r="B49" s="1" t="s">
        <v>67</v>
      </c>
      <c r="C49" s="1" t="s">
        <v>3021</v>
      </c>
      <c r="D49" s="1">
        <v>19.298500000000001</v>
      </c>
      <c r="E49" s="1">
        <v>14.508699999999999</v>
      </c>
      <c r="F49" s="1">
        <v>10.839600000000001</v>
      </c>
      <c r="G49" s="1">
        <v>5.3374800000000002</v>
      </c>
      <c r="H49" s="1">
        <v>2.1810700000000001</v>
      </c>
      <c r="I49" s="1">
        <v>0.82655599999999996</v>
      </c>
      <c r="J49" s="4">
        <v>14.040699999999999</v>
      </c>
      <c r="K49" s="4">
        <v>2.73272</v>
      </c>
      <c r="L49" s="1">
        <v>-2.3612099999999998</v>
      </c>
      <c r="M49" s="2">
        <v>5.0000000000000002E-5</v>
      </c>
      <c r="N49" s="4">
        <v>2.7603900000000002E-3</v>
      </c>
    </row>
    <row r="50" spans="1:14" x14ac:dyDescent="0.15">
      <c r="A50" s="1" t="s">
        <v>147</v>
      </c>
      <c r="B50" s="1" t="s">
        <v>6</v>
      </c>
      <c r="C50" s="1" t="s">
        <v>3074</v>
      </c>
      <c r="D50" s="1">
        <v>0</v>
      </c>
      <c r="E50" s="1">
        <v>2.2320600000000002</v>
      </c>
      <c r="F50" s="1">
        <v>0.18828500000000001</v>
      </c>
      <c r="G50" s="1">
        <v>0</v>
      </c>
      <c r="H50" s="1">
        <v>0</v>
      </c>
      <c r="I50" s="1">
        <v>0</v>
      </c>
      <c r="J50" s="4">
        <v>1.33016</v>
      </c>
      <c r="K50" s="4">
        <v>0</v>
      </c>
      <c r="L50" s="1" t="e">
        <f>-inf</f>
        <v>#NAME?</v>
      </c>
      <c r="M50" s="1">
        <v>1.15E-3</v>
      </c>
      <c r="N50" s="4">
        <v>2.90335E-2</v>
      </c>
    </row>
    <row r="51" spans="1:14" x14ac:dyDescent="0.15">
      <c r="A51" s="1" t="s">
        <v>151</v>
      </c>
      <c r="B51" s="1" t="s">
        <v>73</v>
      </c>
      <c r="C51" s="1" t="s">
        <v>3027</v>
      </c>
      <c r="D51" s="1">
        <v>0.104703</v>
      </c>
      <c r="E51" s="1">
        <v>6.3653899999999999E-2</v>
      </c>
      <c r="F51" s="1">
        <v>7.3952900000000002E-2</v>
      </c>
      <c r="G51" s="1">
        <v>0.518926</v>
      </c>
      <c r="H51" s="1">
        <v>4.5151399999999997</v>
      </c>
      <c r="I51" s="1">
        <v>0.14066200000000001</v>
      </c>
      <c r="J51" s="4">
        <v>6.6109399999999999E-2</v>
      </c>
      <c r="K51" s="4">
        <v>1.3874899999999999</v>
      </c>
      <c r="L51" s="1">
        <v>4.3914799999999996</v>
      </c>
      <c r="M51" s="1">
        <v>1.4999999999999999E-4</v>
      </c>
      <c r="N51" s="4">
        <v>6.5931699999999998E-3</v>
      </c>
    </row>
    <row r="52" spans="1:14" x14ac:dyDescent="0.15">
      <c r="A52" s="1" t="s">
        <v>152</v>
      </c>
      <c r="B52" s="1" t="s">
        <v>74</v>
      </c>
      <c r="C52" s="1" t="s">
        <v>3028</v>
      </c>
      <c r="D52" s="1">
        <v>3.6276099999999998</v>
      </c>
      <c r="E52" s="1">
        <v>2.5392000000000001</v>
      </c>
      <c r="F52" s="1">
        <v>2.8378000000000001</v>
      </c>
      <c r="G52" s="1">
        <v>7.8032899999999996</v>
      </c>
      <c r="H52" s="1">
        <v>5.8467500000000001</v>
      </c>
      <c r="I52" s="1">
        <v>17.549399999999999</v>
      </c>
      <c r="J52" s="4">
        <v>2.9222199999999998</v>
      </c>
      <c r="K52" s="4">
        <v>11.0817</v>
      </c>
      <c r="L52" s="1">
        <v>1.9230499999999999</v>
      </c>
      <c r="M52" s="2">
        <v>5.0000000000000002E-5</v>
      </c>
      <c r="N52" s="4">
        <v>2.7603900000000002E-3</v>
      </c>
    </row>
    <row r="53" spans="1:14" x14ac:dyDescent="0.15">
      <c r="A53" s="1" t="s">
        <v>153</v>
      </c>
      <c r="B53" s="1" t="s">
        <v>82</v>
      </c>
      <c r="C53" s="1" t="s">
        <v>3033</v>
      </c>
      <c r="D53" s="1">
        <v>6.8083200000000001</v>
      </c>
      <c r="E53" s="1">
        <v>8.6582399999999993</v>
      </c>
      <c r="F53" s="1">
        <v>8.6066400000000005</v>
      </c>
      <c r="G53" s="1">
        <v>19.207699999999999</v>
      </c>
      <c r="H53" s="1">
        <v>14.7052</v>
      </c>
      <c r="I53" s="1">
        <v>15.922000000000001</v>
      </c>
      <c r="J53" s="4">
        <v>10.497999999999999</v>
      </c>
      <c r="K53" s="4">
        <v>23.846499999999999</v>
      </c>
      <c r="L53" s="1">
        <v>1.1836599999999999</v>
      </c>
      <c r="M53" s="1">
        <v>7.5000000000000002E-4</v>
      </c>
      <c r="N53" s="4">
        <v>2.1345900000000001E-2</v>
      </c>
    </row>
    <row r="54" spans="1:14" x14ac:dyDescent="0.15">
      <c r="A54" s="1" t="s">
        <v>156</v>
      </c>
      <c r="B54" s="1" t="s">
        <v>157</v>
      </c>
      <c r="C54" s="1" t="s">
        <v>3037</v>
      </c>
      <c r="D54" s="1">
        <v>3.5355300000000001</v>
      </c>
      <c r="E54" s="1">
        <v>7.68194</v>
      </c>
      <c r="F54" s="1">
        <v>20.333600000000001</v>
      </c>
      <c r="G54" s="1">
        <v>0.83133800000000002</v>
      </c>
      <c r="H54" s="1">
        <v>0.25334699999999999</v>
      </c>
      <c r="I54" s="1">
        <v>0.84707399999999999</v>
      </c>
      <c r="J54" s="4">
        <v>9.2107200000000002</v>
      </c>
      <c r="K54" s="4">
        <v>0.67624200000000001</v>
      </c>
      <c r="L54" s="1">
        <v>-3.7677</v>
      </c>
      <c r="M54" s="2">
        <v>5.0000000000000002E-5</v>
      </c>
      <c r="N54" s="4">
        <v>2.7603900000000002E-3</v>
      </c>
    </row>
    <row r="55" spans="1:14" x14ac:dyDescent="0.15">
      <c r="A55" s="1" t="s">
        <v>158</v>
      </c>
      <c r="B55" s="1" t="s">
        <v>91</v>
      </c>
      <c r="C55" s="1" t="s">
        <v>3040</v>
      </c>
      <c r="D55" s="1">
        <v>0.16581599999999999</v>
      </c>
      <c r="E55" s="1">
        <v>9.4166100000000003E-2</v>
      </c>
      <c r="F55" s="1">
        <v>0.145542</v>
      </c>
      <c r="G55" s="1">
        <v>0.35778300000000002</v>
      </c>
      <c r="H55" s="1">
        <v>9.2710399999999993</v>
      </c>
      <c r="I55" s="1">
        <v>0.81702200000000003</v>
      </c>
      <c r="J55" s="4">
        <v>0.17316500000000001</v>
      </c>
      <c r="K55" s="4">
        <v>3.6126900000000002</v>
      </c>
      <c r="L55" s="1">
        <v>4.38286</v>
      </c>
      <c r="M55" s="2">
        <v>5.0000000000000002E-5</v>
      </c>
      <c r="N55" s="4">
        <v>2.7603900000000002E-3</v>
      </c>
    </row>
    <row r="56" spans="1:14" x14ac:dyDescent="0.15">
      <c r="A56" s="1" t="s">
        <v>159</v>
      </c>
      <c r="B56" s="1" t="s">
        <v>92</v>
      </c>
      <c r="C56" s="1" t="s">
        <v>3041</v>
      </c>
      <c r="D56" s="1">
        <v>4.5519699999999998</v>
      </c>
      <c r="E56" s="1">
        <v>4.7408400000000004</v>
      </c>
      <c r="F56" s="1">
        <v>1.6463000000000001</v>
      </c>
      <c r="G56" s="1">
        <v>9.9886499999999998</v>
      </c>
      <c r="H56" s="1">
        <v>4.05938</v>
      </c>
      <c r="I56" s="1">
        <v>7.5589000000000004</v>
      </c>
      <c r="J56" s="4">
        <v>5.38157</v>
      </c>
      <c r="K56" s="4">
        <v>10.8895</v>
      </c>
      <c r="L56" s="1">
        <v>1.01684</v>
      </c>
      <c r="M56" s="1">
        <v>2.2000000000000001E-3</v>
      </c>
      <c r="N56" s="4">
        <v>4.5770499999999999E-2</v>
      </c>
    </row>
    <row r="57" spans="1:14" x14ac:dyDescent="0.15">
      <c r="A57" s="1" t="s">
        <v>160</v>
      </c>
      <c r="B57" s="1" t="s">
        <v>6</v>
      </c>
      <c r="C57" s="1" t="s">
        <v>3042</v>
      </c>
      <c r="D57" s="1">
        <v>8.8997800000000002E-2</v>
      </c>
      <c r="E57" s="1">
        <v>4.9367399999999999E-2</v>
      </c>
      <c r="F57" s="1">
        <v>0.26694200000000001</v>
      </c>
      <c r="G57" s="1">
        <v>3.3106900000000002E-2</v>
      </c>
      <c r="H57" s="1">
        <v>0.80405599999999999</v>
      </c>
      <c r="I57" s="1">
        <v>2.7976299999999998</v>
      </c>
      <c r="J57" s="4">
        <v>0.162832</v>
      </c>
      <c r="K57" s="4">
        <v>1.5197000000000001</v>
      </c>
      <c r="L57" s="1">
        <v>3.2223199999999999</v>
      </c>
      <c r="M57" s="1">
        <v>2.4499999999999999E-3</v>
      </c>
      <c r="N57" s="4">
        <v>4.9674799999999998E-2</v>
      </c>
    </row>
    <row r="58" spans="1:14" x14ac:dyDescent="0.15">
      <c r="A58" s="1" t="s">
        <v>163</v>
      </c>
      <c r="B58" s="1" t="s">
        <v>99</v>
      </c>
      <c r="C58" s="1" t="s">
        <v>3047</v>
      </c>
      <c r="D58" s="1">
        <v>1.9690399999999999</v>
      </c>
      <c r="E58" s="1">
        <v>1.7114400000000001</v>
      </c>
      <c r="F58" s="1">
        <v>2.4556300000000002</v>
      </c>
      <c r="G58" s="1">
        <v>2.3460899999999998</v>
      </c>
      <c r="H58" s="1">
        <v>12.0723</v>
      </c>
      <c r="I58" s="1">
        <v>9.5272299999999994</v>
      </c>
      <c r="J58" s="4">
        <v>2.6452399999999998</v>
      </c>
      <c r="K58" s="4">
        <v>10.9125</v>
      </c>
      <c r="L58" s="1">
        <v>2.0445099999999998</v>
      </c>
      <c r="M58" s="1">
        <v>1E-4</v>
      </c>
      <c r="N58" s="4">
        <v>4.7856399999999999E-3</v>
      </c>
    </row>
    <row r="59" spans="1:14" x14ac:dyDescent="0.15">
      <c r="A59" s="1" t="s">
        <v>164</v>
      </c>
      <c r="B59" s="1" t="s">
        <v>100</v>
      </c>
      <c r="C59" s="1" t="s">
        <v>3048</v>
      </c>
      <c r="D59" s="1">
        <v>7.1905000000000001</v>
      </c>
      <c r="E59" s="1">
        <v>9.3177099999999999</v>
      </c>
      <c r="F59" s="1">
        <v>9.6742799999999995</v>
      </c>
      <c r="G59" s="1">
        <v>9.2310400000000001</v>
      </c>
      <c r="H59" s="1">
        <v>18.413900000000002</v>
      </c>
      <c r="I59" s="1">
        <v>36.786999999999999</v>
      </c>
      <c r="J59" s="4">
        <v>10.207000000000001</v>
      </c>
      <c r="K59" s="4">
        <v>26.096499999999999</v>
      </c>
      <c r="L59" s="1">
        <v>1.3543000000000001</v>
      </c>
      <c r="M59" s="1">
        <v>8.9999999999999998E-4</v>
      </c>
      <c r="N59" s="4">
        <v>2.4402500000000001E-2</v>
      </c>
    </row>
    <row r="60" spans="1:14" x14ac:dyDescent="0.15">
      <c r="A60" s="1" t="s">
        <v>166</v>
      </c>
      <c r="B60" s="1" t="s">
        <v>104</v>
      </c>
      <c r="C60" s="1" t="s">
        <v>3051</v>
      </c>
      <c r="D60" s="1">
        <v>6.7778799999999997</v>
      </c>
      <c r="E60" s="1">
        <v>7.7453599999999998</v>
      </c>
      <c r="F60" s="1">
        <v>6.68825</v>
      </c>
      <c r="G60" s="1">
        <v>1.2416400000000001</v>
      </c>
      <c r="H60" s="1">
        <v>2.7839100000000001</v>
      </c>
      <c r="I60" s="1">
        <v>1.88368</v>
      </c>
      <c r="J60" s="4">
        <v>8.5332299999999996</v>
      </c>
      <c r="K60" s="4">
        <v>2.6438100000000002</v>
      </c>
      <c r="L60" s="1">
        <v>-1.69048</v>
      </c>
      <c r="M60" s="1">
        <v>1.9499999999999999E-3</v>
      </c>
      <c r="N60" s="4">
        <v>4.2148100000000001E-2</v>
      </c>
    </row>
    <row r="61" spans="1:14" x14ac:dyDescent="0.15">
      <c r="A61" s="1" t="s">
        <v>167</v>
      </c>
      <c r="B61" s="1" t="s">
        <v>168</v>
      </c>
      <c r="C61" s="1" t="s">
        <v>3053</v>
      </c>
      <c r="D61" s="1">
        <v>21.660299999999999</v>
      </c>
      <c r="E61" s="1">
        <v>12.244</v>
      </c>
      <c r="F61" s="1">
        <v>9.6530699999999996</v>
      </c>
      <c r="G61" s="1">
        <v>67.245000000000005</v>
      </c>
      <c r="H61" s="1">
        <v>93.652000000000001</v>
      </c>
      <c r="I61" s="1">
        <v>12.2623</v>
      </c>
      <c r="J61" s="4">
        <v>17.640899999999998</v>
      </c>
      <c r="K61" s="4">
        <v>74.918199999999999</v>
      </c>
      <c r="L61" s="1">
        <v>2.0863900000000002</v>
      </c>
      <c r="M61" s="2">
        <v>5.0000000000000002E-5</v>
      </c>
      <c r="N61" s="4">
        <v>2.7603900000000002E-3</v>
      </c>
    </row>
    <row r="62" spans="1:14" x14ac:dyDescent="0.15">
      <c r="A62" s="1" t="s">
        <v>169</v>
      </c>
      <c r="B62" s="1" t="s">
        <v>109</v>
      </c>
      <c r="C62" s="1" t="s">
        <v>3055</v>
      </c>
      <c r="D62" s="1">
        <v>2.8405800000000001</v>
      </c>
      <c r="E62" s="1">
        <v>2.5179999999999998</v>
      </c>
      <c r="F62" s="1">
        <v>2.60507</v>
      </c>
      <c r="G62" s="1">
        <v>3.00535</v>
      </c>
      <c r="H62" s="1">
        <v>15.6066</v>
      </c>
      <c r="I62" s="1">
        <v>7.0146600000000001</v>
      </c>
      <c r="J62" s="4">
        <v>3.92821</v>
      </c>
      <c r="K62" s="4">
        <v>12.179</v>
      </c>
      <c r="L62" s="1">
        <v>1.63245</v>
      </c>
      <c r="M62" s="2">
        <v>5.0000000000000002E-5</v>
      </c>
      <c r="N62" s="4">
        <v>2.7603900000000002E-3</v>
      </c>
    </row>
    <row r="63" spans="1:14" x14ac:dyDescent="0.15">
      <c r="A63" s="1" t="s">
        <v>175</v>
      </c>
      <c r="B63" s="1" t="s">
        <v>117</v>
      </c>
      <c r="C63" s="1" t="s">
        <v>3062</v>
      </c>
      <c r="D63" s="1">
        <v>1.3386400000000001</v>
      </c>
      <c r="E63" s="1">
        <v>0</v>
      </c>
      <c r="F63" s="1">
        <v>1.6882699999999999</v>
      </c>
      <c r="G63" s="1">
        <v>0</v>
      </c>
      <c r="H63" s="1">
        <v>0</v>
      </c>
      <c r="I63" s="1">
        <v>0</v>
      </c>
      <c r="J63" s="4">
        <v>1.61907</v>
      </c>
      <c r="K63" s="4">
        <v>0</v>
      </c>
      <c r="L63" s="1" t="e">
        <f>-inf</f>
        <v>#NAME?</v>
      </c>
      <c r="M63" s="2">
        <v>5.0000000000000002E-5</v>
      </c>
      <c r="N63" s="4">
        <v>2.7603900000000002E-3</v>
      </c>
    </row>
    <row r="64" spans="1:14" x14ac:dyDescent="0.15">
      <c r="A64" s="1" t="s">
        <v>178</v>
      </c>
      <c r="B64" s="1" t="s">
        <v>179</v>
      </c>
      <c r="C64" s="1" t="s">
        <v>3075</v>
      </c>
      <c r="D64" s="1">
        <v>3.9228000000000001</v>
      </c>
      <c r="E64" s="1">
        <v>4.0085800000000003</v>
      </c>
      <c r="F64" s="1">
        <v>1.7287699999999999</v>
      </c>
      <c r="G64" s="1">
        <v>10.0684</v>
      </c>
      <c r="H64" s="1">
        <v>2.34117</v>
      </c>
      <c r="I64" s="1">
        <v>81.094399999999993</v>
      </c>
      <c r="J64" s="4">
        <v>3.52658</v>
      </c>
      <c r="K64" s="4">
        <v>38.142499999999998</v>
      </c>
      <c r="L64" s="1">
        <v>3.43506</v>
      </c>
      <c r="M64" s="2">
        <v>5.0000000000000002E-5</v>
      </c>
      <c r="N64" s="4">
        <v>2.7603900000000002E-3</v>
      </c>
    </row>
    <row r="65" spans="1:14" x14ac:dyDescent="0.15">
      <c r="A65" s="1" t="s">
        <v>183</v>
      </c>
      <c r="B65" s="1" t="s">
        <v>124</v>
      </c>
      <c r="C65" s="1" t="s">
        <v>3069</v>
      </c>
      <c r="D65" s="1">
        <v>5.4670300000000003</v>
      </c>
      <c r="E65" s="1">
        <v>6.42577</v>
      </c>
      <c r="F65" s="1">
        <v>5.1933100000000003</v>
      </c>
      <c r="G65" s="1">
        <v>24.410799999999998</v>
      </c>
      <c r="H65" s="1">
        <v>14.3147</v>
      </c>
      <c r="I65" s="1">
        <v>25.856100000000001</v>
      </c>
      <c r="J65" s="4">
        <v>5.8266200000000001</v>
      </c>
      <c r="K65" s="4">
        <v>22.824999999999999</v>
      </c>
      <c r="L65" s="1">
        <v>1.9698800000000001</v>
      </c>
      <c r="M65" s="2">
        <v>5.0000000000000002E-5</v>
      </c>
      <c r="N65" s="4">
        <v>2.7603900000000002E-3</v>
      </c>
    </row>
    <row r="66" spans="1:14" x14ac:dyDescent="0.15">
      <c r="A66" s="1" t="s">
        <v>184</v>
      </c>
      <c r="B66" s="1" t="s">
        <v>125</v>
      </c>
      <c r="C66" s="1" t="s">
        <v>3070</v>
      </c>
      <c r="D66" s="1">
        <v>2.2944900000000001</v>
      </c>
      <c r="E66" s="1">
        <v>3.9230499999999999</v>
      </c>
      <c r="F66" s="1">
        <v>2.1411899999999999</v>
      </c>
      <c r="G66" s="1">
        <v>0.46314300000000003</v>
      </c>
      <c r="H66" s="1">
        <v>29.886199999999999</v>
      </c>
      <c r="I66" s="1">
        <v>8.0636100000000006</v>
      </c>
      <c r="J66" s="4">
        <v>3.2268500000000002</v>
      </c>
      <c r="K66" s="4">
        <v>16.954499999999999</v>
      </c>
      <c r="L66" s="1">
        <v>2.3934700000000002</v>
      </c>
      <c r="M66" s="1">
        <v>1E-4</v>
      </c>
      <c r="N66" s="4">
        <v>4.7856399999999999E-3</v>
      </c>
    </row>
    <row r="67" spans="1:14" x14ac:dyDescent="0.15">
      <c r="A67" s="1" t="s">
        <v>185</v>
      </c>
      <c r="B67" s="1" t="s">
        <v>126</v>
      </c>
      <c r="C67" s="1" t="s">
        <v>3071</v>
      </c>
      <c r="D67" s="1">
        <v>19.244700000000002</v>
      </c>
      <c r="E67" s="1">
        <v>24.144500000000001</v>
      </c>
      <c r="F67" s="1">
        <v>17.807200000000002</v>
      </c>
      <c r="G67" s="1">
        <v>37.694899999999997</v>
      </c>
      <c r="H67" s="1">
        <v>51.235599999999998</v>
      </c>
      <c r="I67" s="1">
        <v>50.482700000000001</v>
      </c>
      <c r="J67" s="4">
        <v>22.0351</v>
      </c>
      <c r="K67" s="4">
        <v>51.709499999999998</v>
      </c>
      <c r="L67" s="1">
        <v>1.2306299999999999</v>
      </c>
      <c r="M67" s="1">
        <v>1.3500000000000001E-3</v>
      </c>
      <c r="N67" s="4">
        <v>3.27304E-2</v>
      </c>
    </row>
    <row r="68" spans="1:14" x14ac:dyDescent="0.15">
      <c r="A68" s="1" t="s">
        <v>186</v>
      </c>
      <c r="B68" s="1" t="s">
        <v>187</v>
      </c>
      <c r="C68" s="1" t="s">
        <v>3076</v>
      </c>
      <c r="D68" s="1">
        <v>0.58206599999999997</v>
      </c>
      <c r="E68" s="1">
        <v>0.47703699999999999</v>
      </c>
      <c r="F68" s="1">
        <v>0.38579999999999998</v>
      </c>
      <c r="G68" s="1">
        <v>1.03264</v>
      </c>
      <c r="H68" s="1">
        <v>1.6122799999999999</v>
      </c>
      <c r="I68" s="1">
        <v>3.1229300000000002</v>
      </c>
      <c r="J68" s="4">
        <v>0.65889600000000004</v>
      </c>
      <c r="K68" s="4">
        <v>2.6693699999999998</v>
      </c>
      <c r="L68" s="1">
        <v>2.0183800000000001</v>
      </c>
      <c r="M68" s="2">
        <v>5.0000000000000002E-5</v>
      </c>
      <c r="N68" s="4">
        <v>2.7603900000000002E-3</v>
      </c>
    </row>
    <row r="69" spans="1:14" x14ac:dyDescent="0.15">
      <c r="A69" s="1" t="s">
        <v>192</v>
      </c>
      <c r="B69" s="1" t="s">
        <v>193</v>
      </c>
      <c r="C69" s="1" t="s">
        <v>3080</v>
      </c>
      <c r="D69" s="1">
        <v>9.1800899999999999</v>
      </c>
      <c r="E69" s="1">
        <v>8.2123899999999992</v>
      </c>
      <c r="F69" s="1">
        <v>5.3053400000000002</v>
      </c>
      <c r="G69" s="1">
        <v>9.0371600000000001</v>
      </c>
      <c r="H69" s="1">
        <v>13.6053</v>
      </c>
      <c r="I69" s="1">
        <v>31.782900000000001</v>
      </c>
      <c r="J69" s="4">
        <v>8.8657699999999995</v>
      </c>
      <c r="K69" s="4">
        <v>27.300599999999999</v>
      </c>
      <c r="L69" s="1">
        <v>1.6226100000000001</v>
      </c>
      <c r="M69" s="1">
        <v>1E-4</v>
      </c>
      <c r="N69" s="4">
        <v>4.7856399999999999E-3</v>
      </c>
    </row>
    <row r="70" spans="1:14" x14ac:dyDescent="0.15">
      <c r="A70" s="1" t="s">
        <v>195</v>
      </c>
      <c r="B70" s="1" t="s">
        <v>196</v>
      </c>
      <c r="C70" s="1" t="s">
        <v>3082</v>
      </c>
      <c r="D70" s="1">
        <v>8.2735299999999992</v>
      </c>
      <c r="E70" s="1">
        <v>8.0126100000000005</v>
      </c>
      <c r="F70" s="1">
        <v>5.43438</v>
      </c>
      <c r="G70" s="1">
        <v>15.8568</v>
      </c>
      <c r="H70" s="1">
        <v>13.671200000000001</v>
      </c>
      <c r="I70" s="1">
        <v>18.183</v>
      </c>
      <c r="J70" s="4">
        <v>8.4961599999999997</v>
      </c>
      <c r="K70" s="4">
        <v>17.7591</v>
      </c>
      <c r="L70" s="1">
        <v>1.0636699999999999</v>
      </c>
      <c r="M70" s="1">
        <v>1.8500000000000001E-3</v>
      </c>
      <c r="N70" s="4">
        <v>4.0657899999999997E-2</v>
      </c>
    </row>
    <row r="71" spans="1:14" x14ac:dyDescent="0.15">
      <c r="A71" s="1" t="s">
        <v>205</v>
      </c>
      <c r="B71" s="1" t="s">
        <v>6</v>
      </c>
      <c r="C71" s="1" t="s">
        <v>3090</v>
      </c>
      <c r="D71" s="1">
        <v>0</v>
      </c>
      <c r="E71" s="1">
        <v>0</v>
      </c>
      <c r="F71" s="1">
        <v>0</v>
      </c>
      <c r="G71" s="1">
        <v>0.54031799999999996</v>
      </c>
      <c r="H71" s="1">
        <v>0</v>
      </c>
      <c r="I71" s="1">
        <v>0</v>
      </c>
      <c r="J71" s="4">
        <v>0</v>
      </c>
      <c r="K71" s="4">
        <v>0.73090999999999995</v>
      </c>
      <c r="L71" s="1" t="s">
        <v>5</v>
      </c>
      <c r="M71" s="1">
        <v>4.4999999999999999E-4</v>
      </c>
      <c r="N71" s="4">
        <v>1.52459E-2</v>
      </c>
    </row>
    <row r="72" spans="1:14" x14ac:dyDescent="0.15">
      <c r="A72" s="1" t="s">
        <v>206</v>
      </c>
      <c r="B72" s="1" t="s">
        <v>207</v>
      </c>
      <c r="C72" s="1" t="s">
        <v>3091</v>
      </c>
      <c r="D72" s="1">
        <v>0.31881100000000001</v>
      </c>
      <c r="E72" s="1">
        <v>0.383353</v>
      </c>
      <c r="F72" s="1">
        <v>0.24498900000000001</v>
      </c>
      <c r="G72" s="1">
        <v>0.27779399999999999</v>
      </c>
      <c r="H72" s="1">
        <v>54.450299999999999</v>
      </c>
      <c r="I72" s="1">
        <v>3.5609199999999999</v>
      </c>
      <c r="J72" s="4">
        <v>0.44367400000000001</v>
      </c>
      <c r="K72" s="4">
        <v>27.069500000000001</v>
      </c>
      <c r="L72" s="1">
        <v>5.9310200000000002</v>
      </c>
      <c r="M72" s="1">
        <v>1E-4</v>
      </c>
      <c r="N72" s="4">
        <v>4.7856399999999999E-3</v>
      </c>
    </row>
    <row r="73" spans="1:14" x14ac:dyDescent="0.15">
      <c r="A73" s="1" t="s">
        <v>214</v>
      </c>
      <c r="B73" s="1" t="s">
        <v>215</v>
      </c>
      <c r="C73" s="1" t="s">
        <v>3097</v>
      </c>
      <c r="D73" s="1">
        <v>9.6255699999999997</v>
      </c>
      <c r="E73" s="1">
        <v>8.7456399999999999</v>
      </c>
      <c r="F73" s="1">
        <v>6.1809200000000004</v>
      </c>
      <c r="G73" s="1">
        <v>18.615200000000002</v>
      </c>
      <c r="H73" s="1">
        <v>25.616700000000002</v>
      </c>
      <c r="I73" s="1">
        <v>6.8194499999999998</v>
      </c>
      <c r="J73" s="4">
        <v>7.9814699999999998</v>
      </c>
      <c r="K73" s="4">
        <v>17.004300000000001</v>
      </c>
      <c r="L73" s="1">
        <v>1.09117</v>
      </c>
      <c r="M73" s="1">
        <v>1.2999999999999999E-3</v>
      </c>
      <c r="N73" s="4">
        <v>3.1770300000000001E-2</v>
      </c>
    </row>
    <row r="74" spans="1:14" x14ac:dyDescent="0.15">
      <c r="A74" s="1" t="s">
        <v>219</v>
      </c>
      <c r="B74" s="1" t="s">
        <v>220</v>
      </c>
      <c r="C74" s="1" t="s">
        <v>3101</v>
      </c>
      <c r="D74" s="1">
        <v>3.1210300000000002</v>
      </c>
      <c r="E74" s="1">
        <v>2.8920400000000002</v>
      </c>
      <c r="F74" s="1">
        <v>2.7627700000000002</v>
      </c>
      <c r="G74" s="1">
        <v>6.2520100000000003</v>
      </c>
      <c r="H74" s="1">
        <v>8.3273299999999999</v>
      </c>
      <c r="I74" s="1">
        <v>9.2886500000000005</v>
      </c>
      <c r="J74" s="4">
        <v>3.5051800000000002</v>
      </c>
      <c r="K74" s="4">
        <v>9.5831400000000002</v>
      </c>
      <c r="L74" s="1">
        <v>1.4510099999999999</v>
      </c>
      <c r="M74" s="1">
        <v>5.5000000000000003E-4</v>
      </c>
      <c r="N74" s="4">
        <v>1.7380900000000001E-2</v>
      </c>
    </row>
    <row r="75" spans="1:14" x14ac:dyDescent="0.15">
      <c r="A75" s="1" t="s">
        <v>222</v>
      </c>
      <c r="B75" s="1" t="s">
        <v>223</v>
      </c>
      <c r="C75" s="1" t="s">
        <v>3103</v>
      </c>
      <c r="D75" s="1">
        <v>1.5864199999999999</v>
      </c>
      <c r="E75" s="1">
        <v>1.5953900000000001</v>
      </c>
      <c r="F75" s="1">
        <v>1.44136</v>
      </c>
      <c r="G75" s="1">
        <v>2.96021</v>
      </c>
      <c r="H75" s="1">
        <v>8.4741099999999996</v>
      </c>
      <c r="I75" s="1">
        <v>6.2291100000000004</v>
      </c>
      <c r="J75" s="4">
        <v>2.0052500000000002</v>
      </c>
      <c r="K75" s="4">
        <v>7.6595500000000003</v>
      </c>
      <c r="L75" s="1">
        <v>1.9334800000000001</v>
      </c>
      <c r="M75" s="2">
        <v>5.0000000000000002E-5</v>
      </c>
      <c r="N75" s="4">
        <v>2.7603900000000002E-3</v>
      </c>
    </row>
    <row r="76" spans="1:14" x14ac:dyDescent="0.15">
      <c r="A76" s="1" t="s">
        <v>224</v>
      </c>
      <c r="B76" s="1" t="s">
        <v>225</v>
      </c>
      <c r="C76" s="1" t="s">
        <v>3104</v>
      </c>
      <c r="D76" s="1">
        <v>83.172899999999998</v>
      </c>
      <c r="E76" s="1">
        <v>79.514099999999999</v>
      </c>
      <c r="F76" s="1">
        <v>61.229399999999998</v>
      </c>
      <c r="G76" s="1">
        <v>113.72499999999999</v>
      </c>
      <c r="H76" s="1">
        <v>125.614</v>
      </c>
      <c r="I76" s="1">
        <v>251.23699999999999</v>
      </c>
      <c r="J76" s="4">
        <v>109.581</v>
      </c>
      <c r="K76" s="4">
        <v>244.24100000000001</v>
      </c>
      <c r="L76" s="1">
        <v>1.1563099999999999</v>
      </c>
      <c r="M76" s="1">
        <v>8.9999999999999998E-4</v>
      </c>
      <c r="N76" s="4">
        <v>2.4402500000000001E-2</v>
      </c>
    </row>
    <row r="77" spans="1:14" x14ac:dyDescent="0.15">
      <c r="A77" s="1" t="s">
        <v>227</v>
      </c>
      <c r="B77" s="1" t="s">
        <v>228</v>
      </c>
      <c r="C77" s="1" t="s">
        <v>3106</v>
      </c>
      <c r="D77" s="1">
        <v>19.1858</v>
      </c>
      <c r="E77" s="1">
        <v>12.5167</v>
      </c>
      <c r="F77" s="1">
        <v>8.6574000000000009</v>
      </c>
      <c r="G77" s="1">
        <v>61.486499999999999</v>
      </c>
      <c r="H77" s="1">
        <v>68.347899999999996</v>
      </c>
      <c r="I77" s="1">
        <v>3.56073</v>
      </c>
      <c r="J77" s="4">
        <v>19.494800000000001</v>
      </c>
      <c r="K77" s="4">
        <v>71.045699999999997</v>
      </c>
      <c r="L77" s="1">
        <v>1.86565</v>
      </c>
      <c r="M77" s="2">
        <v>5.0000000000000002E-5</v>
      </c>
      <c r="N77" s="4">
        <v>2.7603900000000002E-3</v>
      </c>
    </row>
    <row r="78" spans="1:14" x14ac:dyDescent="0.15">
      <c r="A78" s="1" t="s">
        <v>230</v>
      </c>
      <c r="B78" s="1" t="s">
        <v>231</v>
      </c>
      <c r="C78" s="1" t="s">
        <v>3108</v>
      </c>
      <c r="D78" s="1">
        <v>0.16418199999999999</v>
      </c>
      <c r="E78" s="1">
        <v>2.3880400000000002</v>
      </c>
      <c r="F78" s="1">
        <v>0.33802599999999999</v>
      </c>
      <c r="G78" s="1">
        <v>0</v>
      </c>
      <c r="H78" s="1">
        <v>0</v>
      </c>
      <c r="I78" s="1">
        <v>0</v>
      </c>
      <c r="J78" s="4">
        <v>1.1228</v>
      </c>
      <c r="K78" s="4">
        <v>0</v>
      </c>
      <c r="L78" s="1" t="e">
        <f>-inf</f>
        <v>#NAME?</v>
      </c>
      <c r="M78" s="2">
        <v>5.0000000000000002E-5</v>
      </c>
      <c r="N78" s="4">
        <v>2.7603900000000002E-3</v>
      </c>
    </row>
    <row r="79" spans="1:14" x14ac:dyDescent="0.15">
      <c r="A79" s="1" t="s">
        <v>233</v>
      </c>
      <c r="B79" s="1" t="s">
        <v>234</v>
      </c>
      <c r="C79" s="1" t="s">
        <v>3110</v>
      </c>
      <c r="D79" s="1">
        <v>9.57456</v>
      </c>
      <c r="E79" s="1">
        <v>4.91174</v>
      </c>
      <c r="F79" s="1">
        <v>6.6301199999999998</v>
      </c>
      <c r="G79" s="1">
        <v>4.70268</v>
      </c>
      <c r="H79" s="1">
        <v>42.768300000000004</v>
      </c>
      <c r="I79" s="1">
        <v>50.745600000000003</v>
      </c>
      <c r="J79" s="4">
        <v>6.5744199999999999</v>
      </c>
      <c r="K79" s="4">
        <v>35.670400000000001</v>
      </c>
      <c r="L79" s="1">
        <v>2.4397899999999999</v>
      </c>
      <c r="M79" s="2">
        <v>5.0000000000000002E-5</v>
      </c>
      <c r="N79" s="4">
        <v>2.7603900000000002E-3</v>
      </c>
    </row>
    <row r="80" spans="1:14" x14ac:dyDescent="0.15">
      <c r="A80" s="1" t="s">
        <v>241</v>
      </c>
      <c r="B80" s="1" t="s">
        <v>242</v>
      </c>
      <c r="C80" s="1" t="s">
        <v>3118</v>
      </c>
      <c r="D80" s="1">
        <v>7.21739</v>
      </c>
      <c r="E80" s="1">
        <v>11.644299999999999</v>
      </c>
      <c r="F80" s="1">
        <v>2.91127</v>
      </c>
      <c r="G80" s="1">
        <v>1.9964500000000001</v>
      </c>
      <c r="H80" s="1">
        <v>2.6072700000000002</v>
      </c>
      <c r="I80" s="1">
        <v>0.36843599999999999</v>
      </c>
      <c r="J80" s="4">
        <v>9.7218300000000006</v>
      </c>
      <c r="K80" s="4">
        <v>2.2152099999999999</v>
      </c>
      <c r="L80" s="1">
        <v>-2.1337799999999998</v>
      </c>
      <c r="M80" s="2">
        <v>5.0000000000000002E-5</v>
      </c>
      <c r="N80" s="4">
        <v>2.7603900000000002E-3</v>
      </c>
    </row>
    <row r="81" spans="1:14" x14ac:dyDescent="0.15">
      <c r="A81" s="1" t="s">
        <v>250</v>
      </c>
      <c r="B81" s="1" t="s">
        <v>251</v>
      </c>
      <c r="C81" s="1" t="s">
        <v>3124</v>
      </c>
      <c r="D81" s="1">
        <v>5.2721099999999996</v>
      </c>
      <c r="E81" s="1">
        <v>3.9720599999999999</v>
      </c>
      <c r="F81" s="1">
        <v>4.8232900000000001</v>
      </c>
      <c r="G81" s="1">
        <v>14.690899999999999</v>
      </c>
      <c r="H81" s="1">
        <v>6.6208099999999996</v>
      </c>
      <c r="I81" s="1">
        <v>18.6905</v>
      </c>
      <c r="J81" s="4">
        <v>6.0031600000000003</v>
      </c>
      <c r="K81" s="4">
        <v>18.155899999999999</v>
      </c>
      <c r="L81" s="1">
        <v>1.5966499999999999</v>
      </c>
      <c r="M81" s="1">
        <v>2.0000000000000001E-4</v>
      </c>
      <c r="N81" s="4">
        <v>8.2192800000000007E-3</v>
      </c>
    </row>
    <row r="82" spans="1:14" x14ac:dyDescent="0.15">
      <c r="A82" s="1" t="s">
        <v>256</v>
      </c>
      <c r="B82" s="1" t="s">
        <v>257</v>
      </c>
      <c r="C82" s="1" t="s">
        <v>3130</v>
      </c>
      <c r="D82" s="1">
        <v>13.1426</v>
      </c>
      <c r="E82" s="1">
        <v>8.6550399999999996</v>
      </c>
      <c r="F82" s="1">
        <v>13.3591</v>
      </c>
      <c r="G82" s="1">
        <v>9.2387599999999992</v>
      </c>
      <c r="H82" s="1">
        <v>115.047</v>
      </c>
      <c r="I82" s="1">
        <v>9.4740599999999994E-2</v>
      </c>
      <c r="J82" s="4">
        <v>12.9617</v>
      </c>
      <c r="K82" s="4">
        <v>45.661000000000001</v>
      </c>
      <c r="L82" s="1">
        <v>1.81671</v>
      </c>
      <c r="M82" s="1">
        <v>1.2999999999999999E-3</v>
      </c>
      <c r="N82" s="4">
        <v>3.1770300000000001E-2</v>
      </c>
    </row>
    <row r="83" spans="1:14" x14ac:dyDescent="0.15">
      <c r="A83" s="1" t="s">
        <v>261</v>
      </c>
      <c r="B83" s="1" t="s">
        <v>262</v>
      </c>
      <c r="C83" s="1" t="s">
        <v>3134</v>
      </c>
      <c r="D83" s="1">
        <v>61.492800000000003</v>
      </c>
      <c r="E83" s="1">
        <v>71.569800000000001</v>
      </c>
      <c r="F83" s="1">
        <v>64.236999999999995</v>
      </c>
      <c r="G83" s="1">
        <v>23.273099999999999</v>
      </c>
      <c r="H83" s="1">
        <v>20.247199999999999</v>
      </c>
      <c r="I83" s="1">
        <v>21.287400000000002</v>
      </c>
      <c r="J83" s="4">
        <v>103.607</v>
      </c>
      <c r="K83" s="4">
        <v>30.071300000000001</v>
      </c>
      <c r="L83" s="1">
        <v>-1.78467</v>
      </c>
      <c r="M83" s="2">
        <v>5.0000000000000002E-5</v>
      </c>
      <c r="N83" s="4">
        <v>2.7603900000000002E-3</v>
      </c>
    </row>
    <row r="84" spans="1:14" x14ac:dyDescent="0.15">
      <c r="A84" s="1" t="s">
        <v>265</v>
      </c>
      <c r="B84" s="1" t="s">
        <v>266</v>
      </c>
      <c r="C84" s="1" t="s">
        <v>3139</v>
      </c>
      <c r="D84" s="1">
        <v>9.7696299999999994</v>
      </c>
      <c r="E84" s="1">
        <v>10.5702</v>
      </c>
      <c r="F84" s="1">
        <v>9.0749700000000004</v>
      </c>
      <c r="G84" s="1">
        <v>0.78012700000000001</v>
      </c>
      <c r="H84" s="1">
        <v>0.35734900000000003</v>
      </c>
      <c r="I84" s="1">
        <v>0.30426799999999998</v>
      </c>
      <c r="J84" s="4">
        <v>14.773400000000001</v>
      </c>
      <c r="K84" s="4">
        <v>0.79954400000000003</v>
      </c>
      <c r="L84" s="1">
        <v>-4.2076799999999999</v>
      </c>
      <c r="M84" s="2">
        <v>5.0000000000000002E-5</v>
      </c>
      <c r="N84" s="4">
        <v>2.7603900000000002E-3</v>
      </c>
    </row>
    <row r="85" spans="1:14" x14ac:dyDescent="0.15">
      <c r="A85" s="1" t="s">
        <v>273</v>
      </c>
      <c r="B85" s="1" t="s">
        <v>274</v>
      </c>
      <c r="C85" s="1" t="s">
        <v>3144</v>
      </c>
      <c r="D85" s="1">
        <v>12.667899999999999</v>
      </c>
      <c r="E85" s="1">
        <v>12.369400000000001</v>
      </c>
      <c r="F85" s="1">
        <v>7.8945299999999996</v>
      </c>
      <c r="G85" s="1">
        <v>23.744499999999999</v>
      </c>
      <c r="H85" s="1">
        <v>15.914199999999999</v>
      </c>
      <c r="I85" s="1">
        <v>34.968499999999999</v>
      </c>
      <c r="J85" s="4">
        <v>12.1243</v>
      </c>
      <c r="K85" s="4">
        <v>27.0623</v>
      </c>
      <c r="L85" s="1">
        <v>1.15838</v>
      </c>
      <c r="M85" s="1">
        <v>3.5E-4</v>
      </c>
      <c r="N85" s="4">
        <v>1.2855999999999999E-2</v>
      </c>
    </row>
    <row r="86" spans="1:14" x14ac:dyDescent="0.15">
      <c r="A86" s="1" t="s">
        <v>276</v>
      </c>
      <c r="B86" s="1" t="s">
        <v>277</v>
      </c>
      <c r="C86" s="1" t="s">
        <v>3146</v>
      </c>
      <c r="D86" s="1">
        <v>2.4546100000000002</v>
      </c>
      <c r="E86" s="1">
        <v>0.80231399999999997</v>
      </c>
      <c r="F86" s="1">
        <v>1.6998599999999999</v>
      </c>
      <c r="G86" s="1">
        <v>4.1069000000000004</v>
      </c>
      <c r="H86" s="1">
        <v>22.627300000000002</v>
      </c>
      <c r="I86" s="1">
        <v>9.1786600000000007</v>
      </c>
      <c r="J86" s="4">
        <v>2.3174999999999999</v>
      </c>
      <c r="K86" s="4">
        <v>15.571899999999999</v>
      </c>
      <c r="L86" s="1">
        <v>2.7483</v>
      </c>
      <c r="M86" s="1">
        <v>2.0000000000000001E-4</v>
      </c>
      <c r="N86" s="4">
        <v>8.2192800000000007E-3</v>
      </c>
    </row>
    <row r="87" spans="1:14" x14ac:dyDescent="0.15">
      <c r="A87" s="1" t="s">
        <v>280</v>
      </c>
      <c r="B87" s="1" t="s">
        <v>281</v>
      </c>
      <c r="C87" s="1" t="s">
        <v>3149</v>
      </c>
      <c r="D87" s="1">
        <v>9.7068700000000003</v>
      </c>
      <c r="E87" s="1">
        <v>8.15808</v>
      </c>
      <c r="F87" s="1">
        <v>6.8974399999999996</v>
      </c>
      <c r="G87" s="1">
        <v>24.556899999999999</v>
      </c>
      <c r="H87" s="1">
        <v>11.982900000000001</v>
      </c>
      <c r="I87" s="1">
        <v>26.171299999999999</v>
      </c>
      <c r="J87" s="4">
        <v>9.7346199999999996</v>
      </c>
      <c r="K87" s="4">
        <v>24.777799999999999</v>
      </c>
      <c r="L87" s="1">
        <v>1.34785</v>
      </c>
      <c r="M87" s="2">
        <v>5.0000000000000002E-5</v>
      </c>
      <c r="N87" s="4">
        <v>2.7603900000000002E-3</v>
      </c>
    </row>
    <row r="88" spans="1:14" x14ac:dyDescent="0.15">
      <c r="A88" s="1" t="s">
        <v>282</v>
      </c>
      <c r="B88" s="1" t="s">
        <v>283</v>
      </c>
      <c r="C88" s="1" t="s">
        <v>3151</v>
      </c>
      <c r="D88" s="1">
        <v>3.1023399999999999</v>
      </c>
      <c r="E88" s="1">
        <v>3.86252</v>
      </c>
      <c r="F88" s="1">
        <v>2.2659199999999999</v>
      </c>
      <c r="G88" s="1">
        <v>1.26624</v>
      </c>
      <c r="H88" s="1">
        <v>0.226079</v>
      </c>
      <c r="I88" s="1">
        <v>0.78855799999999998</v>
      </c>
      <c r="J88" s="4">
        <v>3.57091</v>
      </c>
      <c r="K88" s="4">
        <v>0.77802800000000005</v>
      </c>
      <c r="L88" s="1">
        <v>-2.1983999999999999</v>
      </c>
      <c r="M88" s="2">
        <v>5.0000000000000002E-5</v>
      </c>
      <c r="N88" s="4">
        <v>2.7603900000000002E-3</v>
      </c>
    </row>
    <row r="89" spans="1:14" x14ac:dyDescent="0.15">
      <c r="A89" s="1" t="s">
        <v>284</v>
      </c>
      <c r="B89" s="1" t="s">
        <v>285</v>
      </c>
      <c r="C89" s="1" t="s">
        <v>3153</v>
      </c>
      <c r="D89" s="1">
        <v>26.4176</v>
      </c>
      <c r="E89" s="1">
        <v>16.730399999999999</v>
      </c>
      <c r="F89" s="1">
        <v>10.556800000000001</v>
      </c>
      <c r="G89" s="1">
        <v>7.0239700000000003</v>
      </c>
      <c r="H89" s="1">
        <v>2.7244999999999999</v>
      </c>
      <c r="I89" s="1">
        <v>2.2732000000000001</v>
      </c>
      <c r="J89" s="4">
        <v>22.7622</v>
      </c>
      <c r="K89" s="4">
        <v>5.4390799999999997</v>
      </c>
      <c r="L89" s="1">
        <v>-2.0651999999999999</v>
      </c>
      <c r="M89" s="2">
        <v>5.0000000000000002E-5</v>
      </c>
      <c r="N89" s="4">
        <v>2.7603900000000002E-3</v>
      </c>
    </row>
    <row r="90" spans="1:14" x14ac:dyDescent="0.15">
      <c r="A90" s="1" t="s">
        <v>286</v>
      </c>
      <c r="B90" s="1" t="s">
        <v>287</v>
      </c>
      <c r="C90" s="1" t="s">
        <v>3154</v>
      </c>
      <c r="D90" s="1">
        <v>10.141299999999999</v>
      </c>
      <c r="E90" s="1">
        <v>10.7668</v>
      </c>
      <c r="F90" s="1">
        <v>20.7029</v>
      </c>
      <c r="G90" s="1">
        <v>2.44163</v>
      </c>
      <c r="H90" s="1">
        <v>0.69059099999999995</v>
      </c>
      <c r="I90" s="1">
        <v>9.67882</v>
      </c>
      <c r="J90" s="4">
        <v>23.6434</v>
      </c>
      <c r="K90" s="4">
        <v>7.4482799999999996</v>
      </c>
      <c r="L90" s="1">
        <v>-1.6664600000000001</v>
      </c>
      <c r="M90" s="1">
        <v>2.0500000000000002E-3</v>
      </c>
      <c r="N90" s="4">
        <v>4.3589799999999998E-2</v>
      </c>
    </row>
    <row r="91" spans="1:14" x14ac:dyDescent="0.15">
      <c r="A91" s="1" t="s">
        <v>288</v>
      </c>
      <c r="B91" s="1" t="s">
        <v>289</v>
      </c>
      <c r="C91" s="1" t="s">
        <v>3155</v>
      </c>
      <c r="D91" s="1">
        <v>11.348100000000001</v>
      </c>
      <c r="E91" s="1">
        <v>11.4815</v>
      </c>
      <c r="F91" s="1">
        <v>5.4950099999999997</v>
      </c>
      <c r="G91" s="1">
        <v>4.6278499999999996</v>
      </c>
      <c r="H91" s="1">
        <v>0.79191199999999995</v>
      </c>
      <c r="I91" s="1">
        <v>3.0019499999999999</v>
      </c>
      <c r="J91" s="4">
        <v>13.6015</v>
      </c>
      <c r="K91" s="4">
        <v>3.3461699999999999</v>
      </c>
      <c r="L91" s="1">
        <v>-2.02318</v>
      </c>
      <c r="M91" s="2">
        <v>5.0000000000000002E-5</v>
      </c>
      <c r="N91" s="4">
        <v>2.7603900000000002E-3</v>
      </c>
    </row>
    <row r="92" spans="1:14" x14ac:dyDescent="0.15">
      <c r="A92" s="1" t="s">
        <v>291</v>
      </c>
      <c r="B92" s="1" t="s">
        <v>292</v>
      </c>
      <c r="C92" s="1" t="s">
        <v>3157</v>
      </c>
      <c r="D92" s="1">
        <v>7.9283000000000001</v>
      </c>
      <c r="E92" s="1">
        <v>7.3869699999999998</v>
      </c>
      <c r="F92" s="1">
        <v>4.47356</v>
      </c>
      <c r="G92" s="1">
        <v>17.6051</v>
      </c>
      <c r="H92" s="1">
        <v>7.9261799999999996</v>
      </c>
      <c r="I92" s="1">
        <v>21.595600000000001</v>
      </c>
      <c r="J92" s="4">
        <v>7.7215400000000001</v>
      </c>
      <c r="K92" s="4">
        <v>19.123200000000001</v>
      </c>
      <c r="L92" s="1">
        <v>1.30836</v>
      </c>
      <c r="M92" s="1">
        <v>1E-4</v>
      </c>
      <c r="N92" s="4">
        <v>4.7856399999999999E-3</v>
      </c>
    </row>
    <row r="93" spans="1:14" x14ac:dyDescent="0.15">
      <c r="A93" s="1" t="s">
        <v>293</v>
      </c>
      <c r="B93" s="1" t="s">
        <v>294</v>
      </c>
      <c r="C93" s="1" t="s">
        <v>3158</v>
      </c>
      <c r="D93" s="1">
        <v>68.499099999999999</v>
      </c>
      <c r="E93" s="1">
        <v>51.078000000000003</v>
      </c>
      <c r="F93" s="1">
        <v>47.7241</v>
      </c>
      <c r="G93" s="1">
        <v>799.99699999999996</v>
      </c>
      <c r="H93" s="1">
        <v>56.8277</v>
      </c>
      <c r="I93" s="1">
        <v>993.27599999999995</v>
      </c>
      <c r="J93" s="4">
        <v>61.683700000000002</v>
      </c>
      <c r="K93" s="4">
        <v>682.94200000000001</v>
      </c>
      <c r="L93" s="1">
        <v>3.4687999999999999</v>
      </c>
      <c r="M93" s="2">
        <v>5.0000000000000002E-5</v>
      </c>
      <c r="N93" s="4">
        <v>2.7603900000000002E-3</v>
      </c>
    </row>
    <row r="94" spans="1:14" x14ac:dyDescent="0.15">
      <c r="A94" s="1" t="s">
        <v>295</v>
      </c>
      <c r="B94" s="1" t="s">
        <v>296</v>
      </c>
      <c r="C94" s="1" t="s">
        <v>3159</v>
      </c>
      <c r="D94" s="1">
        <v>1.9458500000000001</v>
      </c>
      <c r="E94" s="1">
        <v>4.1772999999999998</v>
      </c>
      <c r="F94" s="1">
        <v>3.5741000000000001</v>
      </c>
      <c r="G94" s="1">
        <v>3.57579</v>
      </c>
      <c r="H94" s="1">
        <v>10.244400000000001</v>
      </c>
      <c r="I94" s="1">
        <v>18.482500000000002</v>
      </c>
      <c r="J94" s="4">
        <v>3.7852299999999999</v>
      </c>
      <c r="K94" s="4">
        <v>14.6707</v>
      </c>
      <c r="L94" s="1">
        <v>1.9544900000000001</v>
      </c>
      <c r="M94" s="2">
        <v>5.0000000000000002E-5</v>
      </c>
      <c r="N94" s="4">
        <v>2.7603900000000002E-3</v>
      </c>
    </row>
    <row r="95" spans="1:14" x14ac:dyDescent="0.15">
      <c r="A95" s="1" t="s">
        <v>297</v>
      </c>
      <c r="B95" s="1" t="s">
        <v>298</v>
      </c>
      <c r="C95" s="1" t="s">
        <v>3160</v>
      </c>
      <c r="D95" s="1">
        <v>4.7735200000000004</v>
      </c>
      <c r="E95" s="1">
        <v>4.5493300000000003</v>
      </c>
      <c r="F95" s="1">
        <v>3.3206600000000002</v>
      </c>
      <c r="G95" s="1">
        <v>9.9579799999999992</v>
      </c>
      <c r="H95" s="1">
        <v>7.5003500000000001</v>
      </c>
      <c r="I95" s="1">
        <v>8.9171899999999997</v>
      </c>
      <c r="J95" s="4">
        <v>5.3600899999999996</v>
      </c>
      <c r="K95" s="4">
        <v>11.248799999999999</v>
      </c>
      <c r="L95" s="1">
        <v>1.06945</v>
      </c>
      <c r="M95" s="1">
        <v>1.6000000000000001E-3</v>
      </c>
      <c r="N95" s="4">
        <v>3.6796000000000002E-2</v>
      </c>
    </row>
    <row r="96" spans="1:14" x14ac:dyDescent="0.15">
      <c r="A96" s="1" t="s">
        <v>302</v>
      </c>
      <c r="B96" s="1" t="s">
        <v>303</v>
      </c>
      <c r="C96" s="1" t="s">
        <v>3163</v>
      </c>
      <c r="D96" s="1">
        <v>10.6127</v>
      </c>
      <c r="E96" s="1">
        <v>7.0059500000000003</v>
      </c>
      <c r="F96" s="1">
        <v>8.07653</v>
      </c>
      <c r="G96" s="1">
        <v>26.122499999999999</v>
      </c>
      <c r="H96" s="1">
        <v>20.4757</v>
      </c>
      <c r="I96" s="1">
        <v>28.365100000000002</v>
      </c>
      <c r="J96" s="4">
        <v>10.576000000000001</v>
      </c>
      <c r="K96" s="4">
        <v>33.1554</v>
      </c>
      <c r="L96" s="1">
        <v>1.64845</v>
      </c>
      <c r="M96" s="1">
        <v>1.25E-3</v>
      </c>
      <c r="N96" s="4">
        <v>3.1045099999999999E-2</v>
      </c>
    </row>
    <row r="97" spans="1:14" x14ac:dyDescent="0.15">
      <c r="A97" s="1" t="s">
        <v>304</v>
      </c>
      <c r="B97" s="1" t="s">
        <v>305</v>
      </c>
      <c r="C97" s="1" t="s">
        <v>3164</v>
      </c>
      <c r="D97" s="1">
        <v>2.54389E-2</v>
      </c>
      <c r="E97" s="1">
        <v>0.29634199999999999</v>
      </c>
      <c r="F97" s="1">
        <v>0.22500100000000001</v>
      </c>
      <c r="G97" s="1">
        <v>2.6462599999999998</v>
      </c>
      <c r="H97" s="1">
        <v>4.70678E-2</v>
      </c>
      <c r="I97" s="1">
        <v>1.7408999999999999</v>
      </c>
      <c r="J97" s="4">
        <v>0.17962900000000001</v>
      </c>
      <c r="K97" s="4">
        <v>1.5184800000000001</v>
      </c>
      <c r="L97" s="1">
        <v>3.0795400000000002</v>
      </c>
      <c r="M97" s="1">
        <v>5.5000000000000003E-4</v>
      </c>
      <c r="N97" s="4">
        <v>1.7380900000000001E-2</v>
      </c>
    </row>
    <row r="98" spans="1:14" x14ac:dyDescent="0.15">
      <c r="A98" s="1" t="s">
        <v>316</v>
      </c>
      <c r="B98" s="1" t="s">
        <v>317</v>
      </c>
      <c r="C98" s="1" t="s">
        <v>3171</v>
      </c>
      <c r="D98" s="1">
        <v>8.0323499999999992</v>
      </c>
      <c r="E98" s="1">
        <v>8.6116299999999999</v>
      </c>
      <c r="F98" s="1">
        <v>7.101</v>
      </c>
      <c r="G98" s="1">
        <v>11.817500000000001</v>
      </c>
      <c r="H98" s="1">
        <v>9.7049500000000002</v>
      </c>
      <c r="I98" s="1">
        <v>66.358699999999999</v>
      </c>
      <c r="J98" s="4">
        <v>7.7145599999999996</v>
      </c>
      <c r="K98" s="4">
        <v>27.821200000000001</v>
      </c>
      <c r="L98" s="1">
        <v>1.85053</v>
      </c>
      <c r="M98" s="2">
        <v>5.0000000000000002E-5</v>
      </c>
      <c r="N98" s="4">
        <v>2.7603900000000002E-3</v>
      </c>
    </row>
    <row r="99" spans="1:14" x14ac:dyDescent="0.15">
      <c r="A99" s="1" t="s">
        <v>322</v>
      </c>
      <c r="B99" s="1" t="s">
        <v>323</v>
      </c>
      <c r="C99" s="1" t="s">
        <v>3175</v>
      </c>
      <c r="D99" s="1">
        <v>17.041799999999999</v>
      </c>
      <c r="E99" s="1">
        <v>23.857299999999999</v>
      </c>
      <c r="F99" s="1">
        <v>33.837899999999998</v>
      </c>
      <c r="G99" s="1">
        <v>8.9680800000000005</v>
      </c>
      <c r="H99" s="1">
        <v>10.9232</v>
      </c>
      <c r="I99" s="1">
        <v>10.438000000000001</v>
      </c>
      <c r="J99" s="4">
        <v>43.910899999999998</v>
      </c>
      <c r="K99" s="4">
        <v>15.9086</v>
      </c>
      <c r="L99" s="1">
        <v>-1.4647699999999999</v>
      </c>
      <c r="M99" s="1">
        <v>8.4999999999999995E-4</v>
      </c>
      <c r="N99" s="4">
        <v>2.3357800000000001E-2</v>
      </c>
    </row>
    <row r="100" spans="1:14" x14ac:dyDescent="0.15">
      <c r="A100" s="1" t="s">
        <v>324</v>
      </c>
      <c r="B100" s="1" t="s">
        <v>190</v>
      </c>
      <c r="C100" s="1" t="s">
        <v>3078</v>
      </c>
      <c r="D100" s="1">
        <v>5.9342899999999998</v>
      </c>
      <c r="E100" s="1">
        <v>3.9649000000000001</v>
      </c>
      <c r="F100" s="1">
        <v>4.1290399999999998</v>
      </c>
      <c r="G100" s="1">
        <v>7.5522099999999996</v>
      </c>
      <c r="H100" s="1">
        <v>21.387799999999999</v>
      </c>
      <c r="I100" s="1">
        <v>13.471500000000001</v>
      </c>
      <c r="J100" s="4">
        <v>5.4558499999999999</v>
      </c>
      <c r="K100" s="4">
        <v>16.966100000000001</v>
      </c>
      <c r="L100" s="1">
        <v>1.6367799999999999</v>
      </c>
      <c r="M100" s="1">
        <v>1.4999999999999999E-4</v>
      </c>
      <c r="N100" s="4">
        <v>6.5931699999999998E-3</v>
      </c>
    </row>
    <row r="101" spans="1:14" x14ac:dyDescent="0.15">
      <c r="A101" s="1" t="s">
        <v>325</v>
      </c>
      <c r="B101" s="1" t="s">
        <v>191</v>
      </c>
      <c r="C101" s="1" t="s">
        <v>3079</v>
      </c>
      <c r="D101" s="1">
        <v>2.3546900000000002</v>
      </c>
      <c r="E101" s="1">
        <v>2.5964800000000001</v>
      </c>
      <c r="F101" s="1">
        <v>2.3063400000000001</v>
      </c>
      <c r="G101" s="1">
        <v>3.23014</v>
      </c>
      <c r="H101" s="1">
        <v>31.930700000000002</v>
      </c>
      <c r="I101" s="1">
        <v>5.6937600000000002</v>
      </c>
      <c r="J101" s="4">
        <v>2.8499300000000001</v>
      </c>
      <c r="K101" s="4">
        <v>16.3567</v>
      </c>
      <c r="L101" s="1">
        <v>2.52088</v>
      </c>
      <c r="M101" s="2">
        <v>5.0000000000000002E-5</v>
      </c>
      <c r="N101" s="4">
        <v>2.7603900000000002E-3</v>
      </c>
    </row>
    <row r="102" spans="1:14" x14ac:dyDescent="0.15">
      <c r="A102" s="1" t="s">
        <v>326</v>
      </c>
      <c r="B102" s="1" t="s">
        <v>194</v>
      </c>
      <c r="C102" s="1" t="s">
        <v>3081</v>
      </c>
      <c r="D102" s="1">
        <v>34.1404</v>
      </c>
      <c r="E102" s="1">
        <v>39.023800000000001</v>
      </c>
      <c r="F102" s="1">
        <v>18.472300000000001</v>
      </c>
      <c r="G102" s="1">
        <v>64.364199999999997</v>
      </c>
      <c r="H102" s="1">
        <v>68.873099999999994</v>
      </c>
      <c r="I102" s="1">
        <v>96.447500000000005</v>
      </c>
      <c r="J102" s="4">
        <v>36.125300000000003</v>
      </c>
      <c r="K102" s="4">
        <v>85.919700000000006</v>
      </c>
      <c r="L102" s="1">
        <v>1.2499800000000001</v>
      </c>
      <c r="M102" s="1">
        <v>1.5499999999999999E-3</v>
      </c>
      <c r="N102" s="4">
        <v>3.6098999999999999E-2</v>
      </c>
    </row>
    <row r="103" spans="1:14" x14ac:dyDescent="0.15">
      <c r="A103" s="1" t="s">
        <v>327</v>
      </c>
      <c r="B103" s="1" t="s">
        <v>197</v>
      </c>
      <c r="C103" s="1" t="s">
        <v>3083</v>
      </c>
      <c r="D103" s="1">
        <v>5.6928799999999997</v>
      </c>
      <c r="E103" s="1">
        <v>7.0206099999999996</v>
      </c>
      <c r="F103" s="1">
        <v>8.2268500000000007</v>
      </c>
      <c r="G103" s="1">
        <v>16.0547</v>
      </c>
      <c r="H103" s="1">
        <v>22.0062</v>
      </c>
      <c r="I103" s="1">
        <v>24.0761</v>
      </c>
      <c r="J103" s="4">
        <v>10.004</v>
      </c>
      <c r="K103" s="4">
        <v>31.902999999999999</v>
      </c>
      <c r="L103" s="1">
        <v>1.6731199999999999</v>
      </c>
      <c r="M103" s="2">
        <v>5.0000000000000002E-5</v>
      </c>
      <c r="N103" s="4">
        <v>2.7603900000000002E-3</v>
      </c>
    </row>
    <row r="104" spans="1:14" x14ac:dyDescent="0.15">
      <c r="A104" s="1" t="s">
        <v>329</v>
      </c>
      <c r="B104" s="1" t="s">
        <v>199</v>
      </c>
      <c r="C104" s="1" t="s">
        <v>3085</v>
      </c>
      <c r="D104" s="1">
        <v>4.60459</v>
      </c>
      <c r="E104" s="1">
        <v>3.9321899999999999</v>
      </c>
      <c r="F104" s="1">
        <v>2.8905500000000002</v>
      </c>
      <c r="G104" s="1">
        <v>9.83371</v>
      </c>
      <c r="H104" s="1">
        <v>9.4586600000000001</v>
      </c>
      <c r="I104" s="1">
        <v>7.0935600000000001</v>
      </c>
      <c r="J104" s="4">
        <v>5.4812000000000003</v>
      </c>
      <c r="K104" s="4">
        <v>13.954599999999999</v>
      </c>
      <c r="L104" s="1">
        <v>1.3481799999999999</v>
      </c>
      <c r="M104" s="1">
        <v>1.25E-3</v>
      </c>
      <c r="N104" s="4">
        <v>3.1045099999999999E-2</v>
      </c>
    </row>
    <row r="105" spans="1:14" x14ac:dyDescent="0.15">
      <c r="A105" s="1" t="s">
        <v>331</v>
      </c>
      <c r="B105" s="1" t="s">
        <v>203</v>
      </c>
      <c r="C105" s="1" t="s">
        <v>3088</v>
      </c>
      <c r="D105" s="1">
        <v>2.6977099999999998</v>
      </c>
      <c r="E105" s="1">
        <v>3.1706400000000001</v>
      </c>
      <c r="F105" s="1">
        <v>1.4862299999999999</v>
      </c>
      <c r="G105" s="1">
        <v>9.9879599999999993</v>
      </c>
      <c r="H105" s="1">
        <v>2.3363399999999999E-2</v>
      </c>
      <c r="I105" s="1">
        <v>20.369900000000001</v>
      </c>
      <c r="J105" s="4">
        <v>2.57131</v>
      </c>
      <c r="K105" s="4">
        <v>11.4655</v>
      </c>
      <c r="L105" s="1">
        <v>2.15672</v>
      </c>
      <c r="M105" s="1">
        <v>1E-4</v>
      </c>
      <c r="N105" s="4">
        <v>4.7856399999999999E-3</v>
      </c>
    </row>
    <row r="106" spans="1:14" x14ac:dyDescent="0.15">
      <c r="A106" s="1" t="s">
        <v>332</v>
      </c>
      <c r="B106" s="1" t="s">
        <v>204</v>
      </c>
      <c r="C106" s="1" t="s">
        <v>3089</v>
      </c>
      <c r="D106" s="1">
        <v>1.2659199999999999</v>
      </c>
      <c r="E106" s="1">
        <v>1.256</v>
      </c>
      <c r="F106" s="1">
        <v>2.1689400000000001</v>
      </c>
      <c r="G106" s="1">
        <v>0.69311400000000001</v>
      </c>
      <c r="H106" s="1">
        <v>37.493000000000002</v>
      </c>
      <c r="I106" s="1">
        <v>1.46662</v>
      </c>
      <c r="J106" s="4">
        <v>1.87016</v>
      </c>
      <c r="K106" s="4">
        <v>14.606</v>
      </c>
      <c r="L106" s="1">
        <v>2.9653299999999998</v>
      </c>
      <c r="M106" s="2">
        <v>5.0000000000000002E-5</v>
      </c>
      <c r="N106" s="4">
        <v>2.7603900000000002E-3</v>
      </c>
    </row>
    <row r="107" spans="1:14" x14ac:dyDescent="0.15">
      <c r="A107" s="1" t="s">
        <v>335</v>
      </c>
      <c r="B107" s="1" t="s">
        <v>336</v>
      </c>
      <c r="C107" s="1" t="s">
        <v>3096</v>
      </c>
      <c r="D107" s="1">
        <v>3.8040699999999998</v>
      </c>
      <c r="E107" s="1">
        <v>2.4319700000000002</v>
      </c>
      <c r="F107" s="1">
        <v>2.3722799999999999</v>
      </c>
      <c r="G107" s="1">
        <v>0.80572900000000003</v>
      </c>
      <c r="H107" s="1">
        <v>0.35890699999999998</v>
      </c>
      <c r="I107" s="1">
        <v>0.13359299999999999</v>
      </c>
      <c r="J107" s="4">
        <v>3.1895099999999998</v>
      </c>
      <c r="K107" s="4">
        <v>0.60491200000000001</v>
      </c>
      <c r="L107" s="1">
        <v>-2.3985400000000001</v>
      </c>
      <c r="M107" s="1">
        <v>1.4E-3</v>
      </c>
      <c r="N107" s="4">
        <v>3.36312E-2</v>
      </c>
    </row>
    <row r="108" spans="1:14" x14ac:dyDescent="0.15">
      <c r="A108" s="1" t="s">
        <v>338</v>
      </c>
      <c r="B108" s="1" t="s">
        <v>217</v>
      </c>
      <c r="C108" s="1" t="s">
        <v>3099</v>
      </c>
      <c r="D108" s="1">
        <v>16.860900000000001</v>
      </c>
      <c r="E108" s="1">
        <v>18.052900000000001</v>
      </c>
      <c r="F108" s="1">
        <v>15.8393</v>
      </c>
      <c r="G108" s="1">
        <v>23.934799999999999</v>
      </c>
      <c r="H108" s="1">
        <v>40.6404</v>
      </c>
      <c r="I108" s="1">
        <v>33.599800000000002</v>
      </c>
      <c r="J108" s="4">
        <v>25.303000000000001</v>
      </c>
      <c r="K108" s="4">
        <v>49.694600000000001</v>
      </c>
      <c r="L108" s="1">
        <v>0.97378200000000004</v>
      </c>
      <c r="M108" s="1">
        <v>1.5499999999999999E-3</v>
      </c>
      <c r="N108" s="4">
        <v>3.6098999999999999E-2</v>
      </c>
    </row>
    <row r="109" spans="1:14" x14ac:dyDescent="0.15">
      <c r="A109" s="1" t="s">
        <v>339</v>
      </c>
      <c r="B109" s="1" t="s">
        <v>6</v>
      </c>
      <c r="C109" s="1" t="s">
        <v>3176</v>
      </c>
      <c r="D109" s="1">
        <v>5.7677699999999996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4">
        <v>1.71472</v>
      </c>
      <c r="K109" s="4">
        <v>0</v>
      </c>
      <c r="L109" s="1" t="e">
        <f>-inf</f>
        <v>#NAME?</v>
      </c>
      <c r="M109" s="1">
        <v>5.5000000000000003E-4</v>
      </c>
      <c r="N109" s="4">
        <v>1.7380900000000001E-2</v>
      </c>
    </row>
    <row r="110" spans="1:14" x14ac:dyDescent="0.15">
      <c r="A110" s="1" t="s">
        <v>341</v>
      </c>
      <c r="B110" s="1" t="s">
        <v>6</v>
      </c>
      <c r="C110" s="1" t="s">
        <v>3177</v>
      </c>
      <c r="D110" s="1">
        <v>1.32124</v>
      </c>
      <c r="E110" s="1">
        <v>0</v>
      </c>
      <c r="F110" s="1">
        <v>22.615600000000001</v>
      </c>
      <c r="G110" s="1">
        <v>0</v>
      </c>
      <c r="H110" s="1">
        <v>0</v>
      </c>
      <c r="I110" s="1">
        <v>0</v>
      </c>
      <c r="J110" s="4">
        <v>6.5683699999999998</v>
      </c>
      <c r="K110" s="4">
        <v>0</v>
      </c>
      <c r="L110" s="1" t="e">
        <f>-inf</f>
        <v>#NAME?</v>
      </c>
      <c r="M110" s="1">
        <v>6.9999999999999999E-4</v>
      </c>
      <c r="N110" s="4">
        <v>2.0462999999999999E-2</v>
      </c>
    </row>
    <row r="111" spans="1:14" x14ac:dyDescent="0.15">
      <c r="A111" s="1" t="s">
        <v>344</v>
      </c>
      <c r="B111" s="1" t="s">
        <v>221</v>
      </c>
      <c r="C111" s="1" t="s">
        <v>3102</v>
      </c>
      <c r="D111" s="1">
        <v>0.97297400000000001</v>
      </c>
      <c r="E111" s="1">
        <v>1.05606</v>
      </c>
      <c r="F111" s="1">
        <v>0.53031499999999998</v>
      </c>
      <c r="G111" s="1">
        <v>4.2020799999999996</v>
      </c>
      <c r="H111" s="1">
        <v>0.67452699999999999</v>
      </c>
      <c r="I111" s="1">
        <v>5.1716800000000003</v>
      </c>
      <c r="J111" s="4">
        <v>1.14272</v>
      </c>
      <c r="K111" s="4">
        <v>4.9060199999999998</v>
      </c>
      <c r="L111" s="1">
        <v>2.1020799999999999</v>
      </c>
      <c r="M111" s="1">
        <v>1.4999999999999999E-4</v>
      </c>
      <c r="N111" s="4">
        <v>6.5931699999999998E-3</v>
      </c>
    </row>
    <row r="112" spans="1:14" x14ac:dyDescent="0.15">
      <c r="A112" s="1" t="s">
        <v>347</v>
      </c>
      <c r="B112" s="1" t="s">
        <v>232</v>
      </c>
      <c r="C112" s="1" t="s">
        <v>3109</v>
      </c>
      <c r="D112" s="1">
        <v>103.459</v>
      </c>
      <c r="E112" s="1">
        <v>83.990600000000001</v>
      </c>
      <c r="F112" s="1">
        <v>69.415499999999994</v>
      </c>
      <c r="G112" s="1">
        <v>146.80600000000001</v>
      </c>
      <c r="H112" s="1">
        <v>176.32400000000001</v>
      </c>
      <c r="I112" s="1">
        <v>303.93099999999998</v>
      </c>
      <c r="J112" s="4">
        <v>109.41500000000001</v>
      </c>
      <c r="K112" s="4">
        <v>278.51</v>
      </c>
      <c r="L112" s="1">
        <v>1.3479300000000001</v>
      </c>
      <c r="M112" s="2">
        <v>5.0000000000000002E-5</v>
      </c>
      <c r="N112" s="4">
        <v>2.7603900000000002E-3</v>
      </c>
    </row>
    <row r="113" spans="1:14" x14ac:dyDescent="0.15">
      <c r="A113" s="1" t="s">
        <v>348</v>
      </c>
      <c r="B113" s="1" t="s">
        <v>235</v>
      </c>
      <c r="C113" s="1" t="s">
        <v>3111</v>
      </c>
      <c r="D113" s="1">
        <v>32.963299999999997</v>
      </c>
      <c r="E113" s="1">
        <v>45.149299999999997</v>
      </c>
      <c r="F113" s="1">
        <v>71.281400000000005</v>
      </c>
      <c r="G113" s="1">
        <v>16.075800000000001</v>
      </c>
      <c r="H113" s="1">
        <v>22.454899999999999</v>
      </c>
      <c r="I113" s="1">
        <v>31.141300000000001</v>
      </c>
      <c r="J113" s="4">
        <v>66.340999999999994</v>
      </c>
      <c r="K113" s="4">
        <v>30.6648</v>
      </c>
      <c r="L113" s="1">
        <v>-1.1133200000000001</v>
      </c>
      <c r="M113" s="1">
        <v>7.5000000000000002E-4</v>
      </c>
      <c r="N113" s="4">
        <v>2.1345900000000001E-2</v>
      </c>
    </row>
    <row r="114" spans="1:14" x14ac:dyDescent="0.15">
      <c r="A114" s="1" t="s">
        <v>349</v>
      </c>
      <c r="B114" s="1" t="s">
        <v>236</v>
      </c>
      <c r="C114" s="1" t="s">
        <v>3112</v>
      </c>
      <c r="D114" s="1">
        <v>69.744699999999995</v>
      </c>
      <c r="E114" s="1">
        <v>68.772599999999997</v>
      </c>
      <c r="F114" s="1">
        <v>43.603200000000001</v>
      </c>
      <c r="G114" s="1">
        <v>27.258299999999998</v>
      </c>
      <c r="H114" s="1">
        <v>6.6211000000000002</v>
      </c>
      <c r="I114" s="1">
        <v>0.61638899999999996</v>
      </c>
      <c r="J114" s="4">
        <v>75.124099999999999</v>
      </c>
      <c r="K114" s="4">
        <v>14.014799999999999</v>
      </c>
      <c r="L114" s="1">
        <v>-2.42232</v>
      </c>
      <c r="M114" s="2">
        <v>5.0000000000000002E-5</v>
      </c>
      <c r="N114" s="4">
        <v>2.7603900000000002E-3</v>
      </c>
    </row>
    <row r="115" spans="1:14" x14ac:dyDescent="0.15">
      <c r="A115" s="1" t="s">
        <v>350</v>
      </c>
      <c r="B115" s="1" t="s">
        <v>237</v>
      </c>
      <c r="C115" s="1" t="s">
        <v>3113</v>
      </c>
      <c r="D115" s="1">
        <v>46.673999999999999</v>
      </c>
      <c r="E115" s="1">
        <v>40.984099999999998</v>
      </c>
      <c r="F115" s="1">
        <v>27.090800000000002</v>
      </c>
      <c r="G115" s="1">
        <v>51.860399999999998</v>
      </c>
      <c r="H115" s="1">
        <v>71.494699999999995</v>
      </c>
      <c r="I115" s="1">
        <v>124.096</v>
      </c>
      <c r="J115" s="4">
        <v>40.398400000000002</v>
      </c>
      <c r="K115" s="4">
        <v>93.353300000000004</v>
      </c>
      <c r="L115" s="1">
        <v>1.2083999999999999</v>
      </c>
      <c r="M115" s="1">
        <v>2.0000000000000001E-4</v>
      </c>
      <c r="N115" s="4">
        <v>8.2192800000000007E-3</v>
      </c>
    </row>
    <row r="116" spans="1:14" x14ac:dyDescent="0.15">
      <c r="A116" s="1" t="s">
        <v>353</v>
      </c>
      <c r="B116" s="1" t="s">
        <v>238</v>
      </c>
      <c r="C116" s="1" t="s">
        <v>3115</v>
      </c>
      <c r="D116" s="1">
        <v>0.45505200000000001</v>
      </c>
      <c r="E116" s="1">
        <v>0.29158600000000001</v>
      </c>
      <c r="F116" s="1">
        <v>0.41707300000000003</v>
      </c>
      <c r="G116" s="1">
        <v>0.113095</v>
      </c>
      <c r="H116" s="1">
        <v>3.12866</v>
      </c>
      <c r="I116" s="1">
        <v>4.8372999999999999</v>
      </c>
      <c r="J116" s="4">
        <v>0.270791</v>
      </c>
      <c r="K116" s="4">
        <v>3.9347799999999999</v>
      </c>
      <c r="L116" s="1">
        <v>3.86103</v>
      </c>
      <c r="M116" s="2">
        <v>5.0000000000000002E-5</v>
      </c>
      <c r="N116" s="4">
        <v>2.7603900000000002E-3</v>
      </c>
    </row>
    <row r="117" spans="1:14" x14ac:dyDescent="0.15">
      <c r="A117" s="1" t="s">
        <v>354</v>
      </c>
      <c r="B117" s="1" t="s">
        <v>239</v>
      </c>
      <c r="C117" s="1" t="s">
        <v>3116</v>
      </c>
      <c r="D117" s="1">
        <v>3.2297699999999998</v>
      </c>
      <c r="E117" s="1">
        <v>2.3990399999999998</v>
      </c>
      <c r="F117" s="1">
        <v>2.0811299999999999</v>
      </c>
      <c r="G117" s="1">
        <v>7.0674700000000001</v>
      </c>
      <c r="H117" s="1">
        <v>7.0914900000000003</v>
      </c>
      <c r="I117" s="1">
        <v>7.181</v>
      </c>
      <c r="J117" s="4">
        <v>3.9287399999999999</v>
      </c>
      <c r="K117" s="4">
        <v>10.194699999999999</v>
      </c>
      <c r="L117" s="1">
        <v>1.37568</v>
      </c>
      <c r="M117" s="1">
        <v>1.5E-3</v>
      </c>
      <c r="N117" s="4">
        <v>3.52933E-2</v>
      </c>
    </row>
    <row r="118" spans="1:14" x14ac:dyDescent="0.15">
      <c r="A118" s="1" t="s">
        <v>357</v>
      </c>
      <c r="B118" s="1" t="s">
        <v>244</v>
      </c>
      <c r="C118" s="1" t="s">
        <v>3120</v>
      </c>
      <c r="D118" s="1">
        <v>22.66</v>
      </c>
      <c r="E118" s="1">
        <v>19.323599999999999</v>
      </c>
      <c r="F118" s="1">
        <v>10.231999999999999</v>
      </c>
      <c r="G118" s="1">
        <v>46.1126</v>
      </c>
      <c r="H118" s="1">
        <v>34.287799999999997</v>
      </c>
      <c r="I118" s="1">
        <v>24.127400000000002</v>
      </c>
      <c r="J118" s="4">
        <v>24.700600000000001</v>
      </c>
      <c r="K118" s="4">
        <v>53.272399999999998</v>
      </c>
      <c r="L118" s="1">
        <v>1.1088499999999999</v>
      </c>
      <c r="M118" s="1">
        <v>1.8500000000000001E-3</v>
      </c>
      <c r="N118" s="4">
        <v>4.0657899999999997E-2</v>
      </c>
    </row>
    <row r="119" spans="1:14" x14ac:dyDescent="0.15">
      <c r="A119" s="1" t="s">
        <v>359</v>
      </c>
      <c r="B119" s="1" t="s">
        <v>252</v>
      </c>
      <c r="C119" s="1" t="s">
        <v>3125</v>
      </c>
      <c r="D119" s="1">
        <v>0.63650700000000004</v>
      </c>
      <c r="E119" s="1">
        <v>0.72929299999999997</v>
      </c>
      <c r="F119" s="1">
        <v>1.3015099999999999</v>
      </c>
      <c r="G119" s="1">
        <v>3.0350600000000001</v>
      </c>
      <c r="H119" s="1">
        <v>8.2884600000000006</v>
      </c>
      <c r="I119" s="1">
        <v>2.89194</v>
      </c>
      <c r="J119" s="4">
        <v>1.0961000000000001</v>
      </c>
      <c r="K119" s="4">
        <v>5.8969399999999998</v>
      </c>
      <c r="L119" s="1">
        <v>2.4275899999999999</v>
      </c>
      <c r="M119" s="1">
        <v>2.0500000000000002E-3</v>
      </c>
      <c r="N119" s="4">
        <v>4.3589799999999998E-2</v>
      </c>
    </row>
    <row r="120" spans="1:14" x14ac:dyDescent="0.15">
      <c r="A120" s="1" t="s">
        <v>360</v>
      </c>
      <c r="B120" s="1" t="s">
        <v>253</v>
      </c>
      <c r="C120" s="1" t="s">
        <v>3126</v>
      </c>
      <c r="D120" s="1">
        <v>248.50200000000001</v>
      </c>
      <c r="E120" s="1">
        <v>244.98699999999999</v>
      </c>
      <c r="F120" s="1">
        <v>232.24100000000001</v>
      </c>
      <c r="G120" s="1">
        <v>138.33600000000001</v>
      </c>
      <c r="H120" s="1">
        <v>28.372199999999999</v>
      </c>
      <c r="I120" s="1">
        <v>126.298</v>
      </c>
      <c r="J120" s="4">
        <v>285.30700000000002</v>
      </c>
      <c r="K120" s="4">
        <v>115.346</v>
      </c>
      <c r="L120" s="1">
        <v>-1.3065500000000001</v>
      </c>
      <c r="M120" s="1">
        <v>7.5000000000000002E-4</v>
      </c>
      <c r="N120" s="4">
        <v>2.1345900000000001E-2</v>
      </c>
    </row>
    <row r="121" spans="1:14" x14ac:dyDescent="0.15">
      <c r="A121" s="1" t="s">
        <v>361</v>
      </c>
      <c r="B121" s="1" t="s">
        <v>254</v>
      </c>
      <c r="C121" s="1" t="s">
        <v>3127</v>
      </c>
      <c r="D121" s="1">
        <v>28.090499999999999</v>
      </c>
      <c r="E121" s="1">
        <v>18.9696</v>
      </c>
      <c r="F121" s="1">
        <v>28.2058</v>
      </c>
      <c r="G121" s="1">
        <v>6.2009800000000004</v>
      </c>
      <c r="H121" s="1">
        <v>6.3373100000000004</v>
      </c>
      <c r="I121" s="1">
        <v>6.6939500000000001</v>
      </c>
      <c r="J121" s="4">
        <v>25.495000000000001</v>
      </c>
      <c r="K121" s="4">
        <v>6.2259399999999996</v>
      </c>
      <c r="L121" s="1">
        <v>-2.0338500000000002</v>
      </c>
      <c r="M121" s="1">
        <v>2.0000000000000001E-4</v>
      </c>
      <c r="N121" s="4">
        <v>8.2192800000000007E-3</v>
      </c>
    </row>
    <row r="122" spans="1:14" x14ac:dyDescent="0.15">
      <c r="A122" s="1" t="s">
        <v>362</v>
      </c>
      <c r="B122" s="1" t="s">
        <v>255</v>
      </c>
      <c r="C122" s="1" t="s">
        <v>3128</v>
      </c>
      <c r="D122" s="1">
        <v>2.7519100000000001</v>
      </c>
      <c r="E122" s="1">
        <v>3.0857000000000001</v>
      </c>
      <c r="F122" s="1">
        <v>3.0654400000000002</v>
      </c>
      <c r="G122" s="1">
        <v>10.9809</v>
      </c>
      <c r="H122" s="1">
        <v>4.1626799999999999</v>
      </c>
      <c r="I122" s="1">
        <v>10.0341</v>
      </c>
      <c r="J122" s="4">
        <v>4.1766399999999999</v>
      </c>
      <c r="K122" s="4">
        <v>12.3239</v>
      </c>
      <c r="L122" s="1">
        <v>1.56104</v>
      </c>
      <c r="M122" s="2">
        <v>5.0000000000000002E-5</v>
      </c>
      <c r="N122" s="4">
        <v>2.7603900000000002E-3</v>
      </c>
    </row>
    <row r="123" spans="1:14" x14ac:dyDescent="0.15">
      <c r="A123" s="1" t="s">
        <v>363</v>
      </c>
      <c r="B123" s="1" t="s">
        <v>6</v>
      </c>
      <c r="C123" s="1" t="s">
        <v>3179</v>
      </c>
      <c r="D123" s="1">
        <v>0</v>
      </c>
      <c r="E123" s="1">
        <v>0</v>
      </c>
      <c r="F123" s="1">
        <v>0</v>
      </c>
      <c r="G123" s="1">
        <v>0.38739400000000002</v>
      </c>
      <c r="H123" s="1">
        <v>0.113221</v>
      </c>
      <c r="I123" s="1">
        <v>1.50596</v>
      </c>
      <c r="J123" s="4">
        <v>0</v>
      </c>
      <c r="K123" s="4">
        <v>0.73686600000000002</v>
      </c>
      <c r="L123" s="1" t="s">
        <v>5</v>
      </c>
      <c r="M123" s="1">
        <v>2.9999999999999997E-4</v>
      </c>
      <c r="N123" s="4">
        <v>1.15762E-2</v>
      </c>
    </row>
    <row r="124" spans="1:14" x14ac:dyDescent="0.15">
      <c r="A124" s="1" t="s">
        <v>364</v>
      </c>
      <c r="B124" s="1" t="s">
        <v>365</v>
      </c>
      <c r="C124" s="1" t="s">
        <v>3129</v>
      </c>
      <c r="D124" s="1">
        <v>3.8658199999999998</v>
      </c>
      <c r="E124" s="1">
        <v>3.7962799999999999</v>
      </c>
      <c r="F124" s="1">
        <v>4.3148999999999997</v>
      </c>
      <c r="G124" s="1">
        <v>6.3404600000000002</v>
      </c>
      <c r="H124" s="1">
        <v>4.21394</v>
      </c>
      <c r="I124" s="1">
        <v>19.9834</v>
      </c>
      <c r="J124" s="4">
        <v>5.9247399999999999</v>
      </c>
      <c r="K124" s="4">
        <v>13.0525</v>
      </c>
      <c r="L124" s="1">
        <v>1.1395</v>
      </c>
      <c r="M124" s="1">
        <v>1.6999999999999999E-3</v>
      </c>
      <c r="N124" s="4">
        <v>3.8373499999999998E-2</v>
      </c>
    </row>
    <row r="125" spans="1:14" x14ac:dyDescent="0.15">
      <c r="A125" s="1" t="s">
        <v>366</v>
      </c>
      <c r="B125" s="1" t="s">
        <v>258</v>
      </c>
      <c r="C125" s="1" t="s">
        <v>3131</v>
      </c>
      <c r="D125" s="1">
        <v>6.8959999999999999</v>
      </c>
      <c r="E125" s="1">
        <v>5.84903</v>
      </c>
      <c r="F125" s="1">
        <v>6.2759</v>
      </c>
      <c r="G125" s="1">
        <v>16.5336</v>
      </c>
      <c r="H125" s="1">
        <v>15.783200000000001</v>
      </c>
      <c r="I125" s="1">
        <v>11.645799999999999</v>
      </c>
      <c r="J125" s="4">
        <v>9.6626899999999996</v>
      </c>
      <c r="K125" s="4">
        <v>21.000900000000001</v>
      </c>
      <c r="L125" s="1">
        <v>1.11995</v>
      </c>
      <c r="M125" s="1">
        <v>8.4999999999999995E-4</v>
      </c>
      <c r="N125" s="4">
        <v>2.3357800000000001E-2</v>
      </c>
    </row>
    <row r="126" spans="1:14" x14ac:dyDescent="0.15">
      <c r="A126" s="1" t="s">
        <v>367</v>
      </c>
      <c r="B126" s="1" t="s">
        <v>6</v>
      </c>
      <c r="C126" s="1" t="s">
        <v>3132</v>
      </c>
      <c r="D126" s="1">
        <v>0.13946</v>
      </c>
      <c r="E126" s="1">
        <v>0.15875500000000001</v>
      </c>
      <c r="F126" s="1">
        <v>0.11343399999999999</v>
      </c>
      <c r="G126" s="1">
        <v>7.5617199999999996E-2</v>
      </c>
      <c r="H126" s="1">
        <v>2.1358199999999998</v>
      </c>
      <c r="I126" s="1">
        <v>0.21523200000000001</v>
      </c>
      <c r="J126" s="4">
        <v>0.18704299999999999</v>
      </c>
      <c r="K126" s="4">
        <v>1.24702</v>
      </c>
      <c r="L126" s="1">
        <v>2.73705</v>
      </c>
      <c r="M126" s="1">
        <v>2.15E-3</v>
      </c>
      <c r="N126" s="4">
        <v>4.5037000000000001E-2</v>
      </c>
    </row>
    <row r="127" spans="1:14" x14ac:dyDescent="0.15">
      <c r="A127" s="1" t="s">
        <v>368</v>
      </c>
      <c r="B127" s="1" t="s">
        <v>263</v>
      </c>
      <c r="C127" s="1" t="s">
        <v>3135</v>
      </c>
      <c r="D127" s="1">
        <v>15.6768</v>
      </c>
      <c r="E127" s="1">
        <v>13.6563</v>
      </c>
      <c r="F127" s="1">
        <v>14.0435</v>
      </c>
      <c r="G127" s="1">
        <v>6.63469</v>
      </c>
      <c r="H127" s="1">
        <v>5.8332600000000001</v>
      </c>
      <c r="I127" s="1">
        <v>7.7210200000000002</v>
      </c>
      <c r="J127" s="4">
        <v>21.757899999999999</v>
      </c>
      <c r="K127" s="4">
        <v>9.8470600000000008</v>
      </c>
      <c r="L127" s="1">
        <v>-1.14377</v>
      </c>
      <c r="M127" s="1">
        <v>1.5E-3</v>
      </c>
      <c r="N127" s="4">
        <v>3.52933E-2</v>
      </c>
    </row>
    <row r="128" spans="1:14" x14ac:dyDescent="0.15">
      <c r="A128" s="1" t="s">
        <v>369</v>
      </c>
      <c r="B128" s="1" t="s">
        <v>264</v>
      </c>
      <c r="C128" s="1" t="s">
        <v>3136</v>
      </c>
      <c r="D128" s="1">
        <v>70.379499999999993</v>
      </c>
      <c r="E128" s="1">
        <v>98.410300000000007</v>
      </c>
      <c r="F128" s="1">
        <v>95.0578</v>
      </c>
      <c r="G128" s="1">
        <v>44.937100000000001</v>
      </c>
      <c r="H128" s="1">
        <v>26.3889</v>
      </c>
      <c r="I128" s="1">
        <v>32.4039</v>
      </c>
      <c r="J128" s="4">
        <v>117.78700000000001</v>
      </c>
      <c r="K128" s="4">
        <v>45.1571</v>
      </c>
      <c r="L128" s="1">
        <v>-1.3831599999999999</v>
      </c>
      <c r="M128" s="2">
        <v>5.0000000000000002E-5</v>
      </c>
      <c r="N128" s="4">
        <v>2.7603900000000002E-3</v>
      </c>
    </row>
    <row r="129" spans="1:14" x14ac:dyDescent="0.15">
      <c r="A129" s="1" t="s">
        <v>370</v>
      </c>
      <c r="B129" s="1" t="s">
        <v>371</v>
      </c>
      <c r="C129" s="1" t="s">
        <v>3137</v>
      </c>
      <c r="D129" s="1">
        <v>33.7607</v>
      </c>
      <c r="E129" s="1">
        <v>29.200800000000001</v>
      </c>
      <c r="F129" s="1">
        <v>23.421299999999999</v>
      </c>
      <c r="G129" s="1">
        <v>14.984400000000001</v>
      </c>
      <c r="H129" s="1">
        <v>5.38924</v>
      </c>
      <c r="I129" s="1">
        <v>19.220600000000001</v>
      </c>
      <c r="J129" s="4">
        <v>43.4756</v>
      </c>
      <c r="K129" s="4">
        <v>19.5684</v>
      </c>
      <c r="L129" s="1">
        <v>-1.15168</v>
      </c>
      <c r="M129" s="1">
        <v>5.0000000000000001E-4</v>
      </c>
      <c r="N129" s="4">
        <v>1.6394499999999999E-2</v>
      </c>
    </row>
    <row r="130" spans="1:14" x14ac:dyDescent="0.15">
      <c r="A130" s="1" t="s">
        <v>372</v>
      </c>
      <c r="B130" s="1" t="s">
        <v>373</v>
      </c>
      <c r="C130" s="1" t="s">
        <v>3138</v>
      </c>
      <c r="D130" s="1">
        <v>70.803700000000006</v>
      </c>
      <c r="E130" s="1">
        <v>85.4572</v>
      </c>
      <c r="F130" s="1">
        <v>84.837999999999994</v>
      </c>
      <c r="G130" s="1">
        <v>48.508899999999997</v>
      </c>
      <c r="H130" s="1">
        <v>35.6066</v>
      </c>
      <c r="I130" s="1">
        <v>36.811</v>
      </c>
      <c r="J130" s="4">
        <v>89.769300000000001</v>
      </c>
      <c r="K130" s="4">
        <v>44.3093</v>
      </c>
      <c r="L130" s="1">
        <v>-1.01861</v>
      </c>
      <c r="M130" s="1">
        <v>1.75E-3</v>
      </c>
      <c r="N130" s="4">
        <v>3.9069100000000002E-2</v>
      </c>
    </row>
    <row r="131" spans="1:14" x14ac:dyDescent="0.15">
      <c r="A131" s="1" t="s">
        <v>377</v>
      </c>
      <c r="B131" s="1" t="s">
        <v>272</v>
      </c>
      <c r="C131" s="1" t="s">
        <v>3143</v>
      </c>
      <c r="D131" s="1">
        <v>11.880599999999999</v>
      </c>
      <c r="E131" s="1">
        <v>16.790400000000002</v>
      </c>
      <c r="F131" s="1">
        <v>15.070499999999999</v>
      </c>
      <c r="G131" s="1">
        <v>18.812100000000001</v>
      </c>
      <c r="H131" s="1">
        <v>42.2014</v>
      </c>
      <c r="I131" s="1">
        <v>30.5136</v>
      </c>
      <c r="J131" s="4">
        <v>15.384399999999999</v>
      </c>
      <c r="K131" s="4">
        <v>34.507300000000001</v>
      </c>
      <c r="L131" s="1">
        <v>1.16543</v>
      </c>
      <c r="M131" s="1">
        <v>5.5000000000000003E-4</v>
      </c>
      <c r="N131" s="4">
        <v>1.7380900000000001E-2</v>
      </c>
    </row>
    <row r="132" spans="1:14" x14ac:dyDescent="0.15">
      <c r="A132" s="1" t="s">
        <v>378</v>
      </c>
      <c r="B132" s="1" t="s">
        <v>275</v>
      </c>
      <c r="C132" s="1" t="s">
        <v>3145</v>
      </c>
      <c r="D132" s="1">
        <v>4.4159600000000001</v>
      </c>
      <c r="E132" s="1">
        <v>4.0459300000000002</v>
      </c>
      <c r="F132" s="1">
        <v>7.5020499999999997</v>
      </c>
      <c r="G132" s="1">
        <v>10.431699999999999</v>
      </c>
      <c r="H132" s="1">
        <v>22.600100000000001</v>
      </c>
      <c r="I132" s="1">
        <v>38.059699999999999</v>
      </c>
      <c r="J132" s="4">
        <v>5.59755</v>
      </c>
      <c r="K132" s="4">
        <v>23.905799999999999</v>
      </c>
      <c r="L132" s="1">
        <v>2.09449</v>
      </c>
      <c r="M132" s="2">
        <v>5.0000000000000002E-5</v>
      </c>
      <c r="N132" s="4">
        <v>2.7603900000000002E-3</v>
      </c>
    </row>
    <row r="133" spans="1:14" x14ac:dyDescent="0.15">
      <c r="A133" s="1" t="s">
        <v>379</v>
      </c>
      <c r="B133" s="1" t="s">
        <v>279</v>
      </c>
      <c r="C133" s="1" t="s">
        <v>3148</v>
      </c>
      <c r="D133" s="1">
        <v>7.15299</v>
      </c>
      <c r="E133" s="1">
        <v>6.1363500000000002</v>
      </c>
      <c r="F133" s="1">
        <v>4.3152799999999996</v>
      </c>
      <c r="G133" s="1">
        <v>33.736600000000003</v>
      </c>
      <c r="H133" s="1">
        <v>13.2211</v>
      </c>
      <c r="I133" s="1">
        <v>22.2959</v>
      </c>
      <c r="J133" s="4">
        <v>7.9587700000000003</v>
      </c>
      <c r="K133" s="4">
        <v>32.329799999999999</v>
      </c>
      <c r="L133" s="1">
        <v>2.0222500000000001</v>
      </c>
      <c r="M133" s="2">
        <v>5.0000000000000002E-5</v>
      </c>
      <c r="N133" s="4">
        <v>2.7603900000000002E-3</v>
      </c>
    </row>
    <row r="134" spans="1:14" x14ac:dyDescent="0.15">
      <c r="A134" s="1" t="s">
        <v>382</v>
      </c>
      <c r="B134" s="1" t="s">
        <v>383</v>
      </c>
      <c r="C134" s="1" t="s">
        <v>3152</v>
      </c>
      <c r="D134" s="1">
        <v>2.94758E-2</v>
      </c>
      <c r="E134" s="1">
        <v>9.5730099999999999E-2</v>
      </c>
      <c r="F134" s="1">
        <v>1.25836E-2</v>
      </c>
      <c r="G134" s="1">
        <v>2.3436400000000002</v>
      </c>
      <c r="H134" s="1">
        <v>15.0082</v>
      </c>
      <c r="I134" s="1">
        <v>0.66704300000000005</v>
      </c>
      <c r="J134" s="4">
        <v>7.2945700000000002E-2</v>
      </c>
      <c r="K134" s="4">
        <v>3.4995400000000001</v>
      </c>
      <c r="L134" s="1">
        <v>5.5842000000000001</v>
      </c>
      <c r="M134" s="2">
        <v>5.0000000000000002E-5</v>
      </c>
      <c r="N134" s="4">
        <v>2.7603900000000002E-3</v>
      </c>
    </row>
    <row r="135" spans="1:14" x14ac:dyDescent="0.15">
      <c r="A135" s="1" t="s">
        <v>387</v>
      </c>
      <c r="B135" s="1" t="s">
        <v>388</v>
      </c>
      <c r="C135" s="1" t="s">
        <v>3182</v>
      </c>
      <c r="D135" s="1">
        <v>0.30319800000000002</v>
      </c>
      <c r="E135" s="1">
        <v>0.142209</v>
      </c>
      <c r="F135" s="1">
        <v>0.25664199999999998</v>
      </c>
      <c r="G135" s="1">
        <v>4.74317E-2</v>
      </c>
      <c r="H135" s="1">
        <v>5.1246099999999997</v>
      </c>
      <c r="I135" s="1">
        <v>4.8284599999999997E-2</v>
      </c>
      <c r="J135" s="4">
        <v>0.25387900000000002</v>
      </c>
      <c r="K135" s="4">
        <v>1.8324</v>
      </c>
      <c r="L135" s="1">
        <v>2.8515199999999998</v>
      </c>
      <c r="M135" s="2">
        <v>5.0000000000000002E-5</v>
      </c>
      <c r="N135" s="4">
        <v>2.7603900000000002E-3</v>
      </c>
    </row>
    <row r="136" spans="1:14" x14ac:dyDescent="0.15">
      <c r="A136" s="1" t="s">
        <v>389</v>
      </c>
      <c r="B136" s="1" t="s">
        <v>301</v>
      </c>
      <c r="C136" s="1" t="s">
        <v>3162</v>
      </c>
      <c r="D136" s="1">
        <v>12.6252</v>
      </c>
      <c r="E136" s="1">
        <v>10.5237</v>
      </c>
      <c r="F136" s="1">
        <v>10.053000000000001</v>
      </c>
      <c r="G136" s="1">
        <v>27.387799999999999</v>
      </c>
      <c r="H136" s="1">
        <v>28.1418</v>
      </c>
      <c r="I136" s="1">
        <v>33.6661</v>
      </c>
      <c r="J136" s="4">
        <v>11.6944</v>
      </c>
      <c r="K136" s="4">
        <v>32.105899999999998</v>
      </c>
      <c r="L136" s="1">
        <v>1.45702</v>
      </c>
      <c r="M136" s="2">
        <v>5.0000000000000002E-5</v>
      </c>
      <c r="N136" s="4">
        <v>2.7603900000000002E-3</v>
      </c>
    </row>
    <row r="137" spans="1:14" x14ac:dyDescent="0.15">
      <c r="A137" s="1" t="s">
        <v>391</v>
      </c>
      <c r="B137" s="1" t="s">
        <v>307</v>
      </c>
      <c r="C137" s="1" t="s">
        <v>3166</v>
      </c>
      <c r="D137" s="1">
        <v>50.713799999999999</v>
      </c>
      <c r="E137" s="1">
        <v>5.5762299999999998</v>
      </c>
      <c r="F137" s="1">
        <v>71.864500000000007</v>
      </c>
      <c r="G137" s="1">
        <v>3.0367199999999999</v>
      </c>
      <c r="H137" s="1">
        <v>1.32853</v>
      </c>
      <c r="I137" s="1">
        <v>13.1798</v>
      </c>
      <c r="J137" s="4">
        <v>55.713799999999999</v>
      </c>
      <c r="K137" s="4">
        <v>7.4769800000000002</v>
      </c>
      <c r="L137" s="1">
        <v>-2.89751</v>
      </c>
      <c r="M137" s="2">
        <v>5.0000000000000002E-5</v>
      </c>
      <c r="N137" s="4">
        <v>2.7603900000000002E-3</v>
      </c>
    </row>
    <row r="138" spans="1:14" x14ac:dyDescent="0.15">
      <c r="A138" s="1" t="s">
        <v>392</v>
      </c>
      <c r="B138" s="1" t="s">
        <v>320</v>
      </c>
      <c r="C138" s="1" t="s">
        <v>3173</v>
      </c>
      <c r="D138" s="1">
        <v>0.18101600000000001</v>
      </c>
      <c r="E138" s="1">
        <v>0.33402500000000002</v>
      </c>
      <c r="F138" s="1">
        <v>0.46666099999999999</v>
      </c>
      <c r="G138" s="1">
        <v>1.16808</v>
      </c>
      <c r="H138" s="1">
        <v>1.58718</v>
      </c>
      <c r="I138" s="1">
        <v>1.54813</v>
      </c>
      <c r="J138" s="4">
        <v>0.47432099999999999</v>
      </c>
      <c r="K138" s="4">
        <v>2.2980499999999999</v>
      </c>
      <c r="L138" s="1">
        <v>2.2764700000000002</v>
      </c>
      <c r="M138" s="1">
        <v>2.15E-3</v>
      </c>
      <c r="N138" s="4">
        <v>4.5037000000000001E-2</v>
      </c>
    </row>
    <row r="139" spans="1:14" x14ac:dyDescent="0.15">
      <c r="A139" s="1" t="s">
        <v>393</v>
      </c>
      <c r="B139" s="1" t="s">
        <v>321</v>
      </c>
      <c r="C139" s="1" t="s">
        <v>3174</v>
      </c>
      <c r="D139" s="1">
        <v>17.562200000000001</v>
      </c>
      <c r="E139" s="1">
        <v>17.159500000000001</v>
      </c>
      <c r="F139" s="1">
        <v>14.441599999999999</v>
      </c>
      <c r="G139" s="1">
        <v>29.064499999999999</v>
      </c>
      <c r="H139" s="1">
        <v>30.956099999999999</v>
      </c>
      <c r="I139" s="1">
        <v>41.539900000000003</v>
      </c>
      <c r="J139" s="4">
        <v>23.192499999999999</v>
      </c>
      <c r="K139" s="4">
        <v>49.395800000000001</v>
      </c>
      <c r="L139" s="1">
        <v>1.09073</v>
      </c>
      <c r="M139" s="1">
        <v>3.5E-4</v>
      </c>
      <c r="N139" s="4">
        <v>1.2855999999999999E-2</v>
      </c>
    </row>
    <row r="140" spans="1:14" x14ac:dyDescent="0.15">
      <c r="A140" s="1" t="s">
        <v>398</v>
      </c>
      <c r="B140" s="1" t="s">
        <v>399</v>
      </c>
      <c r="C140" s="1" t="s">
        <v>3187</v>
      </c>
      <c r="D140" s="1">
        <v>51.967799999999997</v>
      </c>
      <c r="E140" s="1">
        <v>59.614699999999999</v>
      </c>
      <c r="F140" s="1">
        <v>53.6404</v>
      </c>
      <c r="G140" s="1">
        <v>37.954099999999997</v>
      </c>
      <c r="H140" s="1">
        <v>16.195799999999998</v>
      </c>
      <c r="I140" s="1">
        <v>23.281199999999998</v>
      </c>
      <c r="J140" s="4">
        <v>58.686399999999999</v>
      </c>
      <c r="K140" s="4">
        <v>25.766400000000001</v>
      </c>
      <c r="L140" s="1">
        <v>-1.18754</v>
      </c>
      <c r="M140" s="2">
        <v>5.0000000000000002E-5</v>
      </c>
      <c r="N140" s="4">
        <v>2.7603900000000002E-3</v>
      </c>
    </row>
    <row r="141" spans="1:14" x14ac:dyDescent="0.15">
      <c r="A141" s="1" t="s">
        <v>407</v>
      </c>
      <c r="B141" s="1" t="s">
        <v>408</v>
      </c>
      <c r="C141" s="1" t="s">
        <v>3193</v>
      </c>
      <c r="D141" s="1">
        <v>23.765999999999998</v>
      </c>
      <c r="E141" s="1">
        <v>19.747299999999999</v>
      </c>
      <c r="F141" s="1">
        <v>24.433199999999999</v>
      </c>
      <c r="G141" s="1">
        <v>2.7606899999999999</v>
      </c>
      <c r="H141" s="1">
        <v>3.5116800000000001</v>
      </c>
      <c r="I141" s="1">
        <v>9.9054000000000002</v>
      </c>
      <c r="J141" s="4">
        <v>24.454599999999999</v>
      </c>
      <c r="K141" s="4">
        <v>5.6752799999999999</v>
      </c>
      <c r="L141" s="1">
        <v>-2.1073499999999998</v>
      </c>
      <c r="M141" s="2">
        <v>5.0000000000000002E-5</v>
      </c>
      <c r="N141" s="4">
        <v>2.7603900000000002E-3</v>
      </c>
    </row>
    <row r="142" spans="1:14" x14ac:dyDescent="0.15">
      <c r="A142" s="1" t="s">
        <v>415</v>
      </c>
      <c r="B142" s="1" t="s">
        <v>416</v>
      </c>
      <c r="C142" s="1" t="s">
        <v>3198</v>
      </c>
      <c r="D142" s="1">
        <v>16.670999999999999</v>
      </c>
      <c r="E142" s="1">
        <v>14.4148</v>
      </c>
      <c r="F142" s="1">
        <v>16.8001</v>
      </c>
      <c r="G142" s="1">
        <v>28.075099999999999</v>
      </c>
      <c r="H142" s="1">
        <v>37.368699999999997</v>
      </c>
      <c r="I142" s="1">
        <v>44.838200000000001</v>
      </c>
      <c r="J142" s="4">
        <v>13.8748</v>
      </c>
      <c r="K142" s="4">
        <v>31.561699999999998</v>
      </c>
      <c r="L142" s="1">
        <v>1.1857</v>
      </c>
      <c r="M142" s="1">
        <v>1.8500000000000001E-3</v>
      </c>
      <c r="N142" s="4">
        <v>4.0657899999999997E-2</v>
      </c>
    </row>
    <row r="143" spans="1:14" x14ac:dyDescent="0.15">
      <c r="A143" s="1" t="s">
        <v>417</v>
      </c>
      <c r="B143" s="1" t="s">
        <v>418</v>
      </c>
      <c r="C143" s="1" t="s">
        <v>3199</v>
      </c>
      <c r="D143" s="1">
        <v>44.334699999999998</v>
      </c>
      <c r="E143" s="1">
        <v>42.274299999999997</v>
      </c>
      <c r="F143" s="1">
        <v>20.804400000000001</v>
      </c>
      <c r="G143" s="1">
        <v>25.721599999999999</v>
      </c>
      <c r="H143" s="1">
        <v>4.6970799999999997</v>
      </c>
      <c r="I143" s="1">
        <v>7.1879200000000001</v>
      </c>
      <c r="J143" s="4">
        <v>40.455199999999998</v>
      </c>
      <c r="K143" s="4">
        <v>15.7532</v>
      </c>
      <c r="L143" s="1">
        <v>-1.3606799999999999</v>
      </c>
      <c r="M143" s="1">
        <v>2.5000000000000001E-4</v>
      </c>
      <c r="N143" s="4">
        <v>9.9398000000000004E-3</v>
      </c>
    </row>
    <row r="144" spans="1:14" x14ac:dyDescent="0.15">
      <c r="A144" s="1" t="s">
        <v>424</v>
      </c>
      <c r="B144" s="1" t="s">
        <v>6</v>
      </c>
      <c r="C144" s="1" t="s">
        <v>3203</v>
      </c>
      <c r="D144" s="1">
        <v>0.23175999999999999</v>
      </c>
      <c r="E144" s="1">
        <v>1.35657E-2</v>
      </c>
      <c r="F144" s="1">
        <v>0.112583</v>
      </c>
      <c r="G144" s="1">
        <v>0.37925700000000001</v>
      </c>
      <c r="H144" s="1">
        <v>0.62895199999999996</v>
      </c>
      <c r="I144" s="1">
        <v>1.40977</v>
      </c>
      <c r="J144" s="4">
        <v>0.20322100000000001</v>
      </c>
      <c r="K144" s="4">
        <v>1.4002399999999999</v>
      </c>
      <c r="L144" s="1">
        <v>2.7845599999999999</v>
      </c>
      <c r="M144" s="1">
        <v>1.75E-3</v>
      </c>
      <c r="N144" s="4">
        <v>3.9069100000000002E-2</v>
      </c>
    </row>
    <row r="145" spans="1:14" x14ac:dyDescent="0.15">
      <c r="A145" s="1" t="s">
        <v>425</v>
      </c>
      <c r="B145" s="1" t="s">
        <v>426</v>
      </c>
      <c r="C145" s="1" t="s">
        <v>3204</v>
      </c>
      <c r="D145" s="1">
        <v>0.193748</v>
      </c>
      <c r="E145" s="1">
        <v>0.33530500000000002</v>
      </c>
      <c r="F145" s="1">
        <v>0.175816</v>
      </c>
      <c r="G145" s="1">
        <v>0.30448199999999997</v>
      </c>
      <c r="H145" s="1">
        <v>6.7234600000000005E-2</v>
      </c>
      <c r="I145" s="1">
        <v>5.7922200000000004</v>
      </c>
      <c r="J145" s="4">
        <v>0.27757900000000002</v>
      </c>
      <c r="K145" s="4">
        <v>2.6095700000000002</v>
      </c>
      <c r="L145" s="1">
        <v>3.2328399999999999</v>
      </c>
      <c r="M145" s="1">
        <v>1E-4</v>
      </c>
      <c r="N145" s="4">
        <v>4.7856399999999999E-3</v>
      </c>
    </row>
    <row r="146" spans="1:14" x14ac:dyDescent="0.15">
      <c r="A146" s="1" t="s">
        <v>428</v>
      </c>
      <c r="B146" s="1" t="s">
        <v>429</v>
      </c>
      <c r="C146" s="1" t="s">
        <v>3206</v>
      </c>
      <c r="D146" s="1">
        <v>1.9891300000000001</v>
      </c>
      <c r="E146" s="1">
        <v>1.10059</v>
      </c>
      <c r="F146" s="1">
        <v>0.155722</v>
      </c>
      <c r="G146" s="1">
        <v>0</v>
      </c>
      <c r="H146" s="1">
        <v>0</v>
      </c>
      <c r="I146" s="1">
        <v>0</v>
      </c>
      <c r="J146" s="4">
        <v>1.36991</v>
      </c>
      <c r="K146" s="4">
        <v>0</v>
      </c>
      <c r="L146" s="1" t="e">
        <f>-inf</f>
        <v>#NAME?</v>
      </c>
      <c r="M146" s="2">
        <v>5.0000000000000002E-5</v>
      </c>
      <c r="N146" s="4">
        <v>2.7603900000000002E-3</v>
      </c>
    </row>
    <row r="147" spans="1:14" x14ac:dyDescent="0.15">
      <c r="A147" s="1" t="s">
        <v>432</v>
      </c>
      <c r="B147" s="1" t="s">
        <v>433</v>
      </c>
      <c r="C147" s="1" t="s">
        <v>3208</v>
      </c>
      <c r="D147" s="1">
        <v>5.6072499999999996</v>
      </c>
      <c r="E147" s="1">
        <v>6.1305300000000003</v>
      </c>
      <c r="F147" s="1">
        <v>4.7523799999999996</v>
      </c>
      <c r="G147" s="1">
        <v>9.7970199999999998</v>
      </c>
      <c r="H147" s="1">
        <v>17.823699999999999</v>
      </c>
      <c r="I147" s="1">
        <v>19.781400000000001</v>
      </c>
      <c r="J147" s="4">
        <v>7.0850400000000002</v>
      </c>
      <c r="K147" s="4">
        <v>20.7713</v>
      </c>
      <c r="L147" s="1">
        <v>1.5517399999999999</v>
      </c>
      <c r="M147" s="2">
        <v>5.0000000000000002E-5</v>
      </c>
      <c r="N147" s="4">
        <v>2.7603900000000002E-3</v>
      </c>
    </row>
    <row r="148" spans="1:14" x14ac:dyDescent="0.15">
      <c r="A148" s="1" t="s">
        <v>438</v>
      </c>
      <c r="B148" s="1" t="s">
        <v>439</v>
      </c>
      <c r="C148" s="1" t="s">
        <v>3212</v>
      </c>
      <c r="D148" s="1">
        <v>3.2435</v>
      </c>
      <c r="E148" s="1">
        <v>4.8349299999999999</v>
      </c>
      <c r="F148" s="1">
        <v>4.1672700000000003</v>
      </c>
      <c r="G148" s="1">
        <v>7.0763100000000003</v>
      </c>
      <c r="H148" s="1">
        <v>3.9230499999999999</v>
      </c>
      <c r="I148" s="1">
        <v>24.667899999999999</v>
      </c>
      <c r="J148" s="4">
        <v>5.7907799999999998</v>
      </c>
      <c r="K148" s="4">
        <v>18.303999999999998</v>
      </c>
      <c r="L148" s="1">
        <v>1.6603300000000001</v>
      </c>
      <c r="M148" s="1">
        <v>3.5E-4</v>
      </c>
      <c r="N148" s="4">
        <v>1.2855999999999999E-2</v>
      </c>
    </row>
    <row r="149" spans="1:14" x14ac:dyDescent="0.15">
      <c r="A149" s="1" t="s">
        <v>440</v>
      </c>
      <c r="B149" s="1" t="s">
        <v>441</v>
      </c>
      <c r="C149" s="1" t="s">
        <v>3213</v>
      </c>
      <c r="D149" s="1">
        <v>2.5302899999999999</v>
      </c>
      <c r="E149" s="1">
        <v>3.8357000000000001</v>
      </c>
      <c r="F149" s="1">
        <v>5.7957799999999997</v>
      </c>
      <c r="G149" s="1">
        <v>1.31778</v>
      </c>
      <c r="H149" s="1">
        <v>1.00559</v>
      </c>
      <c r="I149" s="1">
        <v>0.79199299999999995</v>
      </c>
      <c r="J149" s="4">
        <v>5.96122</v>
      </c>
      <c r="K149" s="4">
        <v>1.4172199999999999</v>
      </c>
      <c r="L149" s="1">
        <v>-2.0725500000000001</v>
      </c>
      <c r="M149" s="1">
        <v>7.5000000000000002E-4</v>
      </c>
      <c r="N149" s="4">
        <v>2.1345900000000001E-2</v>
      </c>
    </row>
    <row r="150" spans="1:14" x14ac:dyDescent="0.15">
      <c r="A150" s="1" t="s">
        <v>447</v>
      </c>
      <c r="B150" s="1" t="s">
        <v>448</v>
      </c>
      <c r="C150" s="1" t="s">
        <v>3217</v>
      </c>
      <c r="D150" s="1">
        <v>27.8279</v>
      </c>
      <c r="E150" s="1">
        <v>24.191199999999998</v>
      </c>
      <c r="F150" s="1">
        <v>15.890499999999999</v>
      </c>
      <c r="G150" s="1">
        <v>7.3995300000000004</v>
      </c>
      <c r="H150" s="1">
        <v>7.51858</v>
      </c>
      <c r="I150" s="1">
        <v>6.7797299999999998</v>
      </c>
      <c r="J150" s="4">
        <v>29.015599999999999</v>
      </c>
      <c r="K150" s="4">
        <v>9.5472900000000003</v>
      </c>
      <c r="L150" s="1">
        <v>-1.6036699999999999</v>
      </c>
      <c r="M150" s="2">
        <v>5.0000000000000002E-5</v>
      </c>
      <c r="N150" s="4">
        <v>2.7603900000000002E-3</v>
      </c>
    </row>
    <row r="151" spans="1:14" x14ac:dyDescent="0.15">
      <c r="A151" s="1" t="s">
        <v>449</v>
      </c>
      <c r="B151" s="1" t="s">
        <v>450</v>
      </c>
      <c r="C151" s="1" t="s">
        <v>3218</v>
      </c>
      <c r="D151" s="1">
        <v>150.90700000000001</v>
      </c>
      <c r="E151" s="1">
        <v>142.69999999999999</v>
      </c>
      <c r="F151" s="1">
        <v>273.12599999999998</v>
      </c>
      <c r="G151" s="1">
        <v>159.16300000000001</v>
      </c>
      <c r="H151" s="1">
        <v>1179.5899999999999</v>
      </c>
      <c r="I151" s="1">
        <v>310.803</v>
      </c>
      <c r="J151" s="4">
        <v>155.03200000000001</v>
      </c>
      <c r="K151" s="4">
        <v>449.05099999999999</v>
      </c>
      <c r="L151" s="1">
        <v>1.5343199999999999</v>
      </c>
      <c r="M151" s="1">
        <v>2.3500000000000001E-3</v>
      </c>
      <c r="N151" s="4">
        <v>4.8072700000000003E-2</v>
      </c>
    </row>
    <row r="152" spans="1:14" x14ac:dyDescent="0.15">
      <c r="A152" s="1" t="s">
        <v>451</v>
      </c>
      <c r="B152" s="1" t="s">
        <v>452</v>
      </c>
      <c r="C152" s="1" t="s">
        <v>3219</v>
      </c>
      <c r="D152" s="1">
        <v>37.0837</v>
      </c>
      <c r="E152" s="1">
        <v>30.7316</v>
      </c>
      <c r="F152" s="1">
        <v>13.7181</v>
      </c>
      <c r="G152" s="1">
        <v>10.038500000000001</v>
      </c>
      <c r="H152" s="1">
        <v>5.9185499999999998</v>
      </c>
      <c r="I152" s="1">
        <v>5.5570399999999998</v>
      </c>
      <c r="J152" s="4">
        <v>32.994599999999998</v>
      </c>
      <c r="K152" s="4">
        <v>8.9924300000000006</v>
      </c>
      <c r="L152" s="1">
        <v>-1.8754500000000001</v>
      </c>
      <c r="M152" s="2">
        <v>5.0000000000000002E-5</v>
      </c>
      <c r="N152" s="4">
        <v>2.7603900000000002E-3</v>
      </c>
    </row>
    <row r="153" spans="1:14" x14ac:dyDescent="0.15">
      <c r="A153" s="1" t="s">
        <v>460</v>
      </c>
      <c r="B153" s="1" t="s">
        <v>461</v>
      </c>
      <c r="C153" s="1" t="s">
        <v>3228</v>
      </c>
      <c r="D153" s="1">
        <v>14.888199999999999</v>
      </c>
      <c r="E153" s="1">
        <v>23.2972</v>
      </c>
      <c r="F153" s="1">
        <v>28.137499999999999</v>
      </c>
      <c r="G153" s="1">
        <v>13.450799999999999</v>
      </c>
      <c r="H153" s="1">
        <v>1.28345</v>
      </c>
      <c r="I153" s="1">
        <v>4.8075999999999999</v>
      </c>
      <c r="J153" s="4">
        <v>28.636900000000001</v>
      </c>
      <c r="K153" s="4">
        <v>8.6473099999999992</v>
      </c>
      <c r="L153" s="1">
        <v>-1.7275499999999999</v>
      </c>
      <c r="M153" s="1">
        <v>1.5499999999999999E-3</v>
      </c>
      <c r="N153" s="4">
        <v>3.6098999999999999E-2</v>
      </c>
    </row>
    <row r="154" spans="1:14" x14ac:dyDescent="0.15">
      <c r="A154" s="1" t="s">
        <v>474</v>
      </c>
      <c r="B154" s="1" t="s">
        <v>475</v>
      </c>
      <c r="C154" s="1" t="s">
        <v>3239</v>
      </c>
      <c r="D154" s="1">
        <v>1.8449800000000001</v>
      </c>
      <c r="E154" s="1">
        <v>0.20566300000000001</v>
      </c>
      <c r="F154" s="1">
        <v>0.530003</v>
      </c>
      <c r="G154" s="1">
        <v>0</v>
      </c>
      <c r="H154" s="1">
        <v>0</v>
      </c>
      <c r="I154" s="1">
        <v>0</v>
      </c>
      <c r="J154" s="4">
        <v>0.67606699999999997</v>
      </c>
      <c r="K154" s="4">
        <v>0</v>
      </c>
      <c r="L154" s="1" t="e">
        <f>-inf</f>
        <v>#NAME?</v>
      </c>
      <c r="M154" s="2">
        <v>5.0000000000000002E-5</v>
      </c>
      <c r="N154" s="4">
        <v>2.7603900000000002E-3</v>
      </c>
    </row>
    <row r="155" spans="1:14" x14ac:dyDescent="0.15">
      <c r="A155" s="1" t="s">
        <v>478</v>
      </c>
      <c r="B155" s="1" t="s">
        <v>479</v>
      </c>
      <c r="C155" s="1" t="s">
        <v>3241</v>
      </c>
      <c r="D155" s="1">
        <v>37.407600000000002</v>
      </c>
      <c r="E155" s="1">
        <v>35.755699999999997</v>
      </c>
      <c r="F155" s="1">
        <v>33.305799999999998</v>
      </c>
      <c r="G155" s="1">
        <v>21.048400000000001</v>
      </c>
      <c r="H155" s="1">
        <v>15.171200000000001</v>
      </c>
      <c r="I155" s="1">
        <v>17.245000000000001</v>
      </c>
      <c r="J155" s="4">
        <v>56.3048</v>
      </c>
      <c r="K155" s="4">
        <v>25.212800000000001</v>
      </c>
      <c r="L155" s="1">
        <v>-1.1591</v>
      </c>
      <c r="M155" s="1">
        <v>1.0499999999999999E-3</v>
      </c>
      <c r="N155" s="4">
        <v>2.69544E-2</v>
      </c>
    </row>
    <row r="156" spans="1:14" x14ac:dyDescent="0.15">
      <c r="A156" s="1" t="s">
        <v>480</v>
      </c>
      <c r="B156" s="1" t="s">
        <v>481</v>
      </c>
      <c r="C156" s="1" t="s">
        <v>3242</v>
      </c>
      <c r="D156" s="1">
        <v>302.86799999999999</v>
      </c>
      <c r="E156" s="1">
        <v>273.43299999999999</v>
      </c>
      <c r="F156" s="1">
        <v>160.11600000000001</v>
      </c>
      <c r="G156" s="1">
        <v>124.18300000000001</v>
      </c>
      <c r="H156" s="1">
        <v>39.843400000000003</v>
      </c>
      <c r="I156" s="1">
        <v>94.200599999999994</v>
      </c>
      <c r="J156" s="4">
        <v>260.61700000000002</v>
      </c>
      <c r="K156" s="4">
        <v>87.915700000000001</v>
      </c>
      <c r="L156" s="1">
        <v>-1.5677399999999999</v>
      </c>
      <c r="M156" s="2">
        <v>5.0000000000000002E-5</v>
      </c>
      <c r="N156" s="4">
        <v>2.7603900000000002E-3</v>
      </c>
    </row>
    <row r="157" spans="1:14" x14ac:dyDescent="0.15">
      <c r="A157" s="1" t="s">
        <v>482</v>
      </c>
      <c r="B157" s="1" t="s">
        <v>6</v>
      </c>
      <c r="C157" s="1" t="s">
        <v>3243</v>
      </c>
      <c r="D157" s="1">
        <v>0.85501499999999997</v>
      </c>
      <c r="E157" s="1">
        <v>0</v>
      </c>
      <c r="F157" s="1">
        <v>8.4801199999999994</v>
      </c>
      <c r="G157" s="1">
        <v>0</v>
      </c>
      <c r="H157" s="1">
        <v>0</v>
      </c>
      <c r="I157" s="1">
        <v>0</v>
      </c>
      <c r="J157" s="4">
        <v>3.8407100000000001</v>
      </c>
      <c r="K157" s="4">
        <v>0</v>
      </c>
      <c r="L157" s="1" t="e">
        <f>-inf</f>
        <v>#NAME?</v>
      </c>
      <c r="M157" s="1">
        <v>9.5E-4</v>
      </c>
      <c r="N157" s="4">
        <v>2.5272200000000002E-2</v>
      </c>
    </row>
    <row r="158" spans="1:14" x14ac:dyDescent="0.15">
      <c r="A158" s="1" t="s">
        <v>484</v>
      </c>
      <c r="B158" s="1" t="s">
        <v>6</v>
      </c>
      <c r="C158" s="1" t="s">
        <v>3245</v>
      </c>
      <c r="D158" s="1">
        <v>1.41344</v>
      </c>
      <c r="E158" s="1">
        <v>0.207263</v>
      </c>
      <c r="F158" s="1">
        <v>0.86599400000000004</v>
      </c>
      <c r="G158" s="1">
        <v>0</v>
      </c>
      <c r="H158" s="1">
        <v>0</v>
      </c>
      <c r="I158" s="1">
        <v>0</v>
      </c>
      <c r="J158" s="4">
        <v>1.0325599999999999</v>
      </c>
      <c r="K158" s="4">
        <v>0</v>
      </c>
      <c r="L158" s="1" t="e">
        <f>-inf</f>
        <v>#NAME?</v>
      </c>
      <c r="M158" s="2">
        <v>5.0000000000000002E-5</v>
      </c>
      <c r="N158" s="4">
        <v>2.7603900000000002E-3</v>
      </c>
    </row>
    <row r="159" spans="1:14" x14ac:dyDescent="0.15">
      <c r="A159" s="1" t="s">
        <v>486</v>
      </c>
      <c r="B159" s="1" t="s">
        <v>487</v>
      </c>
      <c r="C159" s="1" t="s">
        <v>3247</v>
      </c>
      <c r="D159" s="1">
        <v>220.67699999999999</v>
      </c>
      <c r="E159" s="1">
        <v>213.584</v>
      </c>
      <c r="F159" s="1">
        <v>209.09100000000001</v>
      </c>
      <c r="G159" s="1">
        <v>89.993499999999997</v>
      </c>
      <c r="H159" s="1">
        <v>66.8185</v>
      </c>
      <c r="I159" s="1">
        <v>52.098199999999999</v>
      </c>
      <c r="J159" s="4">
        <v>227.00299999999999</v>
      </c>
      <c r="K159" s="4">
        <v>74.1738</v>
      </c>
      <c r="L159" s="1">
        <v>-1.6137300000000001</v>
      </c>
      <c r="M159" s="1">
        <v>3.5E-4</v>
      </c>
      <c r="N159" s="4">
        <v>1.2855999999999999E-2</v>
      </c>
    </row>
    <row r="160" spans="1:14" x14ac:dyDescent="0.15">
      <c r="A160" s="1" t="s">
        <v>488</v>
      </c>
      <c r="B160" s="1" t="s">
        <v>489</v>
      </c>
      <c r="C160" s="1" t="s">
        <v>3249</v>
      </c>
      <c r="D160" s="1">
        <v>34.846200000000003</v>
      </c>
      <c r="E160" s="1">
        <v>30.221800000000002</v>
      </c>
      <c r="F160" s="1">
        <v>35.817700000000002</v>
      </c>
      <c r="G160" s="1">
        <v>26.772500000000001</v>
      </c>
      <c r="H160" s="1">
        <v>10.190300000000001</v>
      </c>
      <c r="I160" s="1">
        <v>11.4932</v>
      </c>
      <c r="J160" s="4">
        <v>31.3733</v>
      </c>
      <c r="K160" s="4">
        <v>14.769299999999999</v>
      </c>
      <c r="L160" s="1">
        <v>-1.08693</v>
      </c>
      <c r="M160" s="1">
        <v>2.2000000000000001E-3</v>
      </c>
      <c r="N160" s="4">
        <v>4.5770499999999999E-2</v>
      </c>
    </row>
    <row r="161" spans="1:14" x14ac:dyDescent="0.15">
      <c r="A161" s="1" t="s">
        <v>491</v>
      </c>
      <c r="B161" s="1" t="s">
        <v>492</v>
      </c>
      <c r="C161" s="1" t="s">
        <v>3252</v>
      </c>
      <c r="D161" s="1">
        <v>15.0115</v>
      </c>
      <c r="E161" s="1">
        <v>16.167200000000001</v>
      </c>
      <c r="F161" s="1">
        <v>16.492599999999999</v>
      </c>
      <c r="G161" s="1">
        <v>23.1767</v>
      </c>
      <c r="H161" s="1">
        <v>30.976500000000001</v>
      </c>
      <c r="I161" s="1">
        <v>41.387099999999997</v>
      </c>
      <c r="J161" s="4">
        <v>18.3429</v>
      </c>
      <c r="K161" s="4">
        <v>38.498399999999997</v>
      </c>
      <c r="L161" s="1">
        <v>1.0695699999999999</v>
      </c>
      <c r="M161" s="1">
        <v>5.0000000000000001E-4</v>
      </c>
      <c r="N161" s="4">
        <v>1.6394499999999999E-2</v>
      </c>
    </row>
    <row r="162" spans="1:14" x14ac:dyDescent="0.15">
      <c r="A162" s="1" t="s">
        <v>493</v>
      </c>
      <c r="B162" s="1" t="s">
        <v>494</v>
      </c>
      <c r="C162" s="1" t="s">
        <v>3253</v>
      </c>
      <c r="D162" s="1">
        <v>14.616400000000001</v>
      </c>
      <c r="E162" s="1">
        <v>13.802</v>
      </c>
      <c r="F162" s="1">
        <v>12.684900000000001</v>
      </c>
      <c r="G162" s="1">
        <v>8.2123799999999996</v>
      </c>
      <c r="H162" s="1">
        <v>0.49430800000000003</v>
      </c>
      <c r="I162" s="1">
        <v>6.4893200000000002</v>
      </c>
      <c r="J162" s="4">
        <v>16.529699999999998</v>
      </c>
      <c r="K162" s="4">
        <v>6.0163099999999998</v>
      </c>
      <c r="L162" s="1">
        <v>-1.45811</v>
      </c>
      <c r="M162" s="1">
        <v>5.0000000000000001E-4</v>
      </c>
      <c r="N162" s="4">
        <v>1.6394499999999999E-2</v>
      </c>
    </row>
    <row r="163" spans="1:14" x14ac:dyDescent="0.15">
      <c r="A163" s="1" t="s">
        <v>499</v>
      </c>
      <c r="B163" s="1" t="s">
        <v>500</v>
      </c>
      <c r="C163" s="1" t="s">
        <v>3257</v>
      </c>
      <c r="D163" s="1">
        <v>10.825699999999999</v>
      </c>
      <c r="E163" s="1">
        <v>12.6426</v>
      </c>
      <c r="F163" s="1">
        <v>12.6112</v>
      </c>
      <c r="G163" s="1">
        <v>6.4910600000000001</v>
      </c>
      <c r="H163" s="1">
        <v>2.5942099999999999</v>
      </c>
      <c r="I163" s="1">
        <v>3.3833799999999998</v>
      </c>
      <c r="J163" s="4">
        <v>17.593499999999999</v>
      </c>
      <c r="K163" s="4">
        <v>6.5271699999999999</v>
      </c>
      <c r="L163" s="1">
        <v>-1.43052</v>
      </c>
      <c r="M163" s="1">
        <v>1E-3</v>
      </c>
      <c r="N163" s="4">
        <v>2.6184300000000001E-2</v>
      </c>
    </row>
    <row r="164" spans="1:14" x14ac:dyDescent="0.15">
      <c r="A164" s="1" t="s">
        <v>505</v>
      </c>
      <c r="B164" s="3">
        <v>40057</v>
      </c>
      <c r="C164" s="1" t="s">
        <v>3262</v>
      </c>
      <c r="D164" s="1">
        <v>141.38499999999999</v>
      </c>
      <c r="E164" s="1">
        <v>128.678</v>
      </c>
      <c r="F164" s="1">
        <v>132.82300000000001</v>
      </c>
      <c r="G164" s="1">
        <v>77.482200000000006</v>
      </c>
      <c r="H164" s="1">
        <v>34.6586</v>
      </c>
      <c r="I164" s="1">
        <v>76.184700000000007</v>
      </c>
      <c r="J164" s="4">
        <v>115.96899999999999</v>
      </c>
      <c r="K164" s="4">
        <v>54.010800000000003</v>
      </c>
      <c r="L164" s="1">
        <v>-1.10243</v>
      </c>
      <c r="M164" s="1">
        <v>6.9999999999999999E-4</v>
      </c>
      <c r="N164" s="4">
        <v>2.0462999999999999E-2</v>
      </c>
    </row>
    <row r="165" spans="1:14" x14ac:dyDescent="0.15">
      <c r="A165" s="1" t="s">
        <v>506</v>
      </c>
      <c r="B165" s="1" t="s">
        <v>507</v>
      </c>
      <c r="C165" s="1" t="s">
        <v>3263</v>
      </c>
      <c r="D165" s="1">
        <v>1.84334</v>
      </c>
      <c r="E165" s="1">
        <v>1.1024700000000001</v>
      </c>
      <c r="F165" s="1">
        <v>2.80416</v>
      </c>
      <c r="G165" s="1">
        <v>4.6469800000000001</v>
      </c>
      <c r="H165" s="1">
        <v>20.998000000000001</v>
      </c>
      <c r="I165" s="1">
        <v>1.9184000000000001</v>
      </c>
      <c r="J165" s="4">
        <v>2.9959699999999998</v>
      </c>
      <c r="K165" s="4">
        <v>13.992699999999999</v>
      </c>
      <c r="L165" s="1">
        <v>2.22357</v>
      </c>
      <c r="M165" s="2">
        <v>5.0000000000000002E-5</v>
      </c>
      <c r="N165" s="4">
        <v>2.7603900000000002E-3</v>
      </c>
    </row>
    <row r="166" spans="1:14" x14ac:dyDescent="0.15">
      <c r="A166" s="1" t="s">
        <v>513</v>
      </c>
      <c r="B166" s="1" t="s">
        <v>514</v>
      </c>
      <c r="C166" s="1" t="s">
        <v>3267</v>
      </c>
      <c r="D166" s="1">
        <v>49.921599999999998</v>
      </c>
      <c r="E166" s="1">
        <v>50.903599999999997</v>
      </c>
      <c r="F166" s="1">
        <v>32.117199999999997</v>
      </c>
      <c r="G166" s="1">
        <v>32.118600000000001</v>
      </c>
      <c r="H166" s="1">
        <v>7.2031400000000003</v>
      </c>
      <c r="I166" s="1">
        <v>14.708600000000001</v>
      </c>
      <c r="J166" s="4">
        <v>58.485900000000001</v>
      </c>
      <c r="K166" s="4">
        <v>24.526900000000001</v>
      </c>
      <c r="L166" s="1">
        <v>-1.2537199999999999</v>
      </c>
      <c r="M166" s="1">
        <v>1.3500000000000001E-3</v>
      </c>
      <c r="N166" s="4">
        <v>3.27304E-2</v>
      </c>
    </row>
    <row r="167" spans="1:14" x14ac:dyDescent="0.15">
      <c r="A167" s="1" t="s">
        <v>515</v>
      </c>
      <c r="B167" s="1" t="s">
        <v>516</v>
      </c>
      <c r="C167" s="1" t="s">
        <v>3183</v>
      </c>
      <c r="D167" s="1">
        <v>41.727800000000002</v>
      </c>
      <c r="E167" s="1">
        <v>35.5548</v>
      </c>
      <c r="F167" s="1">
        <v>33.693399999999997</v>
      </c>
      <c r="G167" s="1">
        <v>16.4436</v>
      </c>
      <c r="H167" s="1">
        <v>18.4848</v>
      </c>
      <c r="I167" s="1">
        <v>7.9690000000000003</v>
      </c>
      <c r="J167" s="4">
        <v>36.866999999999997</v>
      </c>
      <c r="K167" s="4">
        <v>14.960699999999999</v>
      </c>
      <c r="L167" s="1">
        <v>-1.30115</v>
      </c>
      <c r="M167" s="2">
        <v>5.0000000000000002E-5</v>
      </c>
      <c r="N167" s="4">
        <v>2.7603900000000002E-3</v>
      </c>
    </row>
    <row r="168" spans="1:14" x14ac:dyDescent="0.15">
      <c r="A168" s="1" t="s">
        <v>517</v>
      </c>
      <c r="B168" s="1" t="s">
        <v>394</v>
      </c>
      <c r="C168" s="1" t="s">
        <v>3184</v>
      </c>
      <c r="D168" s="1">
        <v>17.2026</v>
      </c>
      <c r="E168" s="1">
        <v>16.275200000000002</v>
      </c>
      <c r="F168" s="1">
        <v>13.1747</v>
      </c>
      <c r="G168" s="1">
        <v>7.6874700000000002</v>
      </c>
      <c r="H168" s="1">
        <v>8.2664600000000004</v>
      </c>
      <c r="I168" s="1">
        <v>4.8331799999999996</v>
      </c>
      <c r="J168" s="4">
        <v>23.398</v>
      </c>
      <c r="K168" s="4">
        <v>10.892799999999999</v>
      </c>
      <c r="L168" s="1">
        <v>-1.1030199999999999</v>
      </c>
      <c r="M168" s="1">
        <v>1.15E-3</v>
      </c>
      <c r="N168" s="4">
        <v>2.90335E-2</v>
      </c>
    </row>
    <row r="169" spans="1:14" x14ac:dyDescent="0.15">
      <c r="A169" s="1" t="s">
        <v>519</v>
      </c>
      <c r="B169" s="1" t="s">
        <v>400</v>
      </c>
      <c r="C169" s="1" t="s">
        <v>3188</v>
      </c>
      <c r="D169" s="1">
        <v>6.2034900000000004</v>
      </c>
      <c r="E169" s="1">
        <v>2.3092199999999998</v>
      </c>
      <c r="F169" s="1">
        <v>2.5836600000000001</v>
      </c>
      <c r="G169" s="1">
        <v>0.73786300000000005</v>
      </c>
      <c r="H169" s="1">
        <v>1.2718499999999999</v>
      </c>
      <c r="I169" s="1">
        <v>6.2832399999999997E-2</v>
      </c>
      <c r="J169" s="4">
        <v>3.41072</v>
      </c>
      <c r="K169" s="4">
        <v>0.69147000000000003</v>
      </c>
      <c r="L169" s="1">
        <v>-2.3023400000000001</v>
      </c>
      <c r="M169" s="1">
        <v>2.2000000000000001E-3</v>
      </c>
      <c r="N169" s="4">
        <v>4.5770499999999999E-2</v>
      </c>
    </row>
    <row r="170" spans="1:14" x14ac:dyDescent="0.15">
      <c r="A170" s="1" t="s">
        <v>521</v>
      </c>
      <c r="B170" s="1" t="s">
        <v>406</v>
      </c>
      <c r="C170" s="1" t="s">
        <v>3192</v>
      </c>
      <c r="D170" s="1">
        <v>0.53942299999999999</v>
      </c>
      <c r="E170" s="1">
        <v>0.38148500000000002</v>
      </c>
      <c r="F170" s="1">
        <v>0.110987</v>
      </c>
      <c r="G170" s="1">
        <v>4.92401</v>
      </c>
      <c r="H170" s="1">
        <v>0.20466500000000001</v>
      </c>
      <c r="I170" s="1">
        <v>0.703426</v>
      </c>
      <c r="J170" s="4">
        <v>0.417545</v>
      </c>
      <c r="K170" s="4">
        <v>2.57416</v>
      </c>
      <c r="L170" s="1">
        <v>2.6240999999999999</v>
      </c>
      <c r="M170" s="1">
        <v>7.5000000000000002E-4</v>
      </c>
      <c r="N170" s="4">
        <v>2.1345900000000001E-2</v>
      </c>
    </row>
    <row r="171" spans="1:14" x14ac:dyDescent="0.15">
      <c r="A171" s="1" t="s">
        <v>522</v>
      </c>
      <c r="B171" s="1" t="s">
        <v>523</v>
      </c>
      <c r="C171" s="1" t="s">
        <v>3268</v>
      </c>
      <c r="D171" s="1">
        <v>1.39913</v>
      </c>
      <c r="E171" s="1">
        <v>1.95665</v>
      </c>
      <c r="F171" s="1">
        <v>2.5238800000000001</v>
      </c>
      <c r="G171" s="1">
        <v>3.3792</v>
      </c>
      <c r="H171" s="1">
        <v>13.6273</v>
      </c>
      <c r="I171" s="1">
        <v>7.11477</v>
      </c>
      <c r="J171" s="4">
        <v>2.9960499999999999</v>
      </c>
      <c r="K171" s="4">
        <v>11.1309</v>
      </c>
      <c r="L171" s="1">
        <v>1.89344</v>
      </c>
      <c r="M171" s="2">
        <v>5.0000000000000002E-5</v>
      </c>
      <c r="N171" s="4">
        <v>2.7603900000000002E-3</v>
      </c>
    </row>
    <row r="172" spans="1:14" x14ac:dyDescent="0.15">
      <c r="A172" s="1" t="s">
        <v>524</v>
      </c>
      <c r="B172" s="1" t="s">
        <v>411</v>
      </c>
      <c r="C172" s="1" t="s">
        <v>3195</v>
      </c>
      <c r="D172" s="1">
        <v>33.451999999999998</v>
      </c>
      <c r="E172" s="1">
        <v>36.093499999999999</v>
      </c>
      <c r="F172" s="1">
        <v>38.713200000000001</v>
      </c>
      <c r="G172" s="1">
        <v>14.0207</v>
      </c>
      <c r="H172" s="1">
        <v>15.363300000000001</v>
      </c>
      <c r="I172" s="1">
        <v>21.285299999999999</v>
      </c>
      <c r="J172" s="4">
        <v>35.409999999999997</v>
      </c>
      <c r="K172" s="4">
        <v>17.056000000000001</v>
      </c>
      <c r="L172" s="1">
        <v>-1.0538700000000001</v>
      </c>
      <c r="M172" s="1">
        <v>1.65E-3</v>
      </c>
      <c r="N172" s="4">
        <v>3.7709300000000001E-2</v>
      </c>
    </row>
    <row r="173" spans="1:14" x14ac:dyDescent="0.15">
      <c r="A173" s="1" t="s">
        <v>526</v>
      </c>
      <c r="B173" s="1" t="s">
        <v>419</v>
      </c>
      <c r="C173" s="1" t="s">
        <v>3200</v>
      </c>
      <c r="D173" s="1">
        <v>23.284199999999998</v>
      </c>
      <c r="E173" s="1">
        <v>23.0029</v>
      </c>
      <c r="F173" s="1">
        <v>16.677</v>
      </c>
      <c r="G173" s="1">
        <v>26.8963</v>
      </c>
      <c r="H173" s="1">
        <v>45.652700000000003</v>
      </c>
      <c r="I173" s="1">
        <v>96.567499999999995</v>
      </c>
      <c r="J173" s="4">
        <v>31.162700000000001</v>
      </c>
      <c r="K173" s="4">
        <v>84.741100000000003</v>
      </c>
      <c r="L173" s="1">
        <v>1.4432400000000001</v>
      </c>
      <c r="M173" s="1">
        <v>4.4999999999999999E-4</v>
      </c>
      <c r="N173" s="4">
        <v>1.52459E-2</v>
      </c>
    </row>
    <row r="174" spans="1:14" x14ac:dyDescent="0.15">
      <c r="A174" s="1" t="s">
        <v>527</v>
      </c>
      <c r="B174" s="1" t="s">
        <v>427</v>
      </c>
      <c r="C174" s="1" t="s">
        <v>3205</v>
      </c>
      <c r="D174" s="1">
        <v>1.7620199999999999</v>
      </c>
      <c r="E174" s="1">
        <v>1.6447099999999999</v>
      </c>
      <c r="F174" s="1">
        <v>1.87399</v>
      </c>
      <c r="G174" s="1">
        <v>2.22864</v>
      </c>
      <c r="H174" s="1">
        <v>5.3268500000000003</v>
      </c>
      <c r="I174" s="1">
        <v>4.6502299999999996</v>
      </c>
      <c r="J174" s="4">
        <v>2.4781399999999998</v>
      </c>
      <c r="K174" s="4">
        <v>5.8446899999999999</v>
      </c>
      <c r="L174" s="1">
        <v>1.23787</v>
      </c>
      <c r="M174" s="1">
        <v>2E-3</v>
      </c>
      <c r="N174" s="4">
        <v>4.2724900000000003E-2</v>
      </c>
    </row>
    <row r="175" spans="1:14" x14ac:dyDescent="0.15">
      <c r="A175" s="1" t="s">
        <v>528</v>
      </c>
      <c r="B175" s="1" t="s">
        <v>434</v>
      </c>
      <c r="C175" s="1" t="s">
        <v>3209</v>
      </c>
      <c r="D175" s="1">
        <v>275.24900000000002</v>
      </c>
      <c r="E175" s="1">
        <v>266.84300000000002</v>
      </c>
      <c r="F175" s="1">
        <v>278.476</v>
      </c>
      <c r="G175" s="1">
        <v>130.041</v>
      </c>
      <c r="H175" s="1">
        <v>83.971800000000002</v>
      </c>
      <c r="I175" s="1">
        <v>63.944099999999999</v>
      </c>
      <c r="J175" s="4">
        <v>391.31599999999997</v>
      </c>
      <c r="K175" s="4">
        <v>103.539</v>
      </c>
      <c r="L175" s="1">
        <v>-1.9181600000000001</v>
      </c>
      <c r="M175" s="1">
        <v>1E-4</v>
      </c>
      <c r="N175" s="4">
        <v>4.7856399999999999E-3</v>
      </c>
    </row>
    <row r="176" spans="1:14" x14ac:dyDescent="0.15">
      <c r="A176" s="1" t="s">
        <v>530</v>
      </c>
      <c r="B176" s="1" t="s">
        <v>444</v>
      </c>
      <c r="C176" s="1" t="s">
        <v>3215</v>
      </c>
      <c r="D176" s="1">
        <v>14.954000000000001</v>
      </c>
      <c r="E176" s="1">
        <v>13.654500000000001</v>
      </c>
      <c r="F176" s="1">
        <v>13.466900000000001</v>
      </c>
      <c r="G176" s="1">
        <v>21.0229</v>
      </c>
      <c r="H176" s="1">
        <v>22.750800000000002</v>
      </c>
      <c r="I176" s="1">
        <v>47.978400000000001</v>
      </c>
      <c r="J176" s="4">
        <v>17.135899999999999</v>
      </c>
      <c r="K176" s="4">
        <v>36.586599999999997</v>
      </c>
      <c r="L176" s="1">
        <v>1.09429</v>
      </c>
      <c r="M176" s="1">
        <v>1.0499999999999999E-3</v>
      </c>
      <c r="N176" s="4">
        <v>2.69544E-2</v>
      </c>
    </row>
    <row r="177" spans="1:14" x14ac:dyDescent="0.15">
      <c r="A177" s="1" t="s">
        <v>532</v>
      </c>
      <c r="B177" s="1" t="s">
        <v>533</v>
      </c>
      <c r="C177" s="1" t="s">
        <v>3221</v>
      </c>
      <c r="D177" s="1">
        <v>5.8141800000000003</v>
      </c>
      <c r="E177" s="1">
        <v>9.1378699999999995</v>
      </c>
      <c r="F177" s="1">
        <v>6.4321900000000003</v>
      </c>
      <c r="G177" s="1">
        <v>10.6494</v>
      </c>
      <c r="H177" s="1">
        <v>6.4115000000000002</v>
      </c>
      <c r="I177" s="1">
        <v>92.442099999999996</v>
      </c>
      <c r="J177" s="4">
        <v>10.543200000000001</v>
      </c>
      <c r="K177" s="4">
        <v>41.744799999999998</v>
      </c>
      <c r="L177" s="1">
        <v>1.9852799999999999</v>
      </c>
      <c r="M177" s="1">
        <v>1.15E-3</v>
      </c>
      <c r="N177" s="4">
        <v>2.90335E-2</v>
      </c>
    </row>
    <row r="178" spans="1:14" x14ac:dyDescent="0.15">
      <c r="A178" s="1" t="s">
        <v>536</v>
      </c>
      <c r="B178" s="1" t="s">
        <v>537</v>
      </c>
      <c r="C178" s="1" t="s">
        <v>3225</v>
      </c>
      <c r="D178" s="1">
        <v>14.1174</v>
      </c>
      <c r="E178" s="1">
        <v>15.95</v>
      </c>
      <c r="F178" s="1">
        <v>11.9193</v>
      </c>
      <c r="G178" s="1">
        <v>3.8919100000000002</v>
      </c>
      <c r="H178" s="1">
        <v>2.4746800000000002</v>
      </c>
      <c r="I178" s="1">
        <v>5.13239</v>
      </c>
      <c r="J178" s="4">
        <v>22.729700000000001</v>
      </c>
      <c r="K178" s="4">
        <v>5.7917300000000003</v>
      </c>
      <c r="L178" s="1">
        <v>-1.97251</v>
      </c>
      <c r="M178" s="2">
        <v>5.0000000000000002E-5</v>
      </c>
      <c r="N178" s="4">
        <v>2.7603900000000002E-3</v>
      </c>
    </row>
    <row r="179" spans="1:14" x14ac:dyDescent="0.15">
      <c r="A179" s="1" t="s">
        <v>539</v>
      </c>
      <c r="B179" s="1" t="s">
        <v>540</v>
      </c>
      <c r="C179" s="1" t="s">
        <v>3227</v>
      </c>
      <c r="D179" s="1">
        <v>1436.22</v>
      </c>
      <c r="E179" s="1">
        <v>1410.28</v>
      </c>
      <c r="F179" s="1">
        <v>1456.84</v>
      </c>
      <c r="G179" s="1">
        <v>794.51599999999996</v>
      </c>
      <c r="H179" s="1">
        <v>320.5</v>
      </c>
      <c r="I179" s="1">
        <v>413.947</v>
      </c>
      <c r="J179" s="4">
        <v>1686.23</v>
      </c>
      <c r="K179" s="4">
        <v>660.93399999999997</v>
      </c>
      <c r="L179" s="1">
        <v>-1.3512200000000001</v>
      </c>
      <c r="M179" s="1">
        <v>1.6999999999999999E-3</v>
      </c>
      <c r="N179" s="4">
        <v>3.8373499999999998E-2</v>
      </c>
    </row>
    <row r="180" spans="1:14" x14ac:dyDescent="0.15">
      <c r="A180" s="1" t="s">
        <v>541</v>
      </c>
      <c r="B180" s="1" t="s">
        <v>462</v>
      </c>
      <c r="C180" s="1" t="s">
        <v>3229</v>
      </c>
      <c r="D180" s="1">
        <v>3.5272399999999999</v>
      </c>
      <c r="E180" s="1">
        <v>2.28857</v>
      </c>
      <c r="F180" s="1">
        <v>5.8414400000000004</v>
      </c>
      <c r="G180" s="1">
        <v>3.49648</v>
      </c>
      <c r="H180" s="1">
        <v>14.2997</v>
      </c>
      <c r="I180" s="1">
        <v>18.9955</v>
      </c>
      <c r="J180" s="4">
        <v>4.84537</v>
      </c>
      <c r="K180" s="4">
        <v>13.599</v>
      </c>
      <c r="L180" s="1">
        <v>1.48882</v>
      </c>
      <c r="M180" s="1">
        <v>8.4999999999999995E-4</v>
      </c>
      <c r="N180" s="4">
        <v>2.3357800000000001E-2</v>
      </c>
    </row>
    <row r="181" spans="1:14" x14ac:dyDescent="0.15">
      <c r="A181" s="1" t="s">
        <v>542</v>
      </c>
      <c r="B181" s="1" t="s">
        <v>543</v>
      </c>
      <c r="C181" s="1" t="s">
        <v>3233</v>
      </c>
      <c r="D181" s="1">
        <v>30.143699999999999</v>
      </c>
      <c r="E181" s="1">
        <v>40.281500000000001</v>
      </c>
      <c r="F181" s="1">
        <v>45.068100000000001</v>
      </c>
      <c r="G181" s="1">
        <v>17.265699999999999</v>
      </c>
      <c r="H181" s="1">
        <v>16.1419</v>
      </c>
      <c r="I181" s="1">
        <v>13.3087</v>
      </c>
      <c r="J181" s="4">
        <v>45.829700000000003</v>
      </c>
      <c r="K181" s="4">
        <v>18.3857</v>
      </c>
      <c r="L181" s="1">
        <v>-1.3177000000000001</v>
      </c>
      <c r="M181" s="1">
        <v>1.0499999999999999E-3</v>
      </c>
      <c r="N181" s="4">
        <v>2.69544E-2</v>
      </c>
    </row>
    <row r="182" spans="1:14" x14ac:dyDescent="0.15">
      <c r="A182" s="1" t="s">
        <v>545</v>
      </c>
      <c r="B182" s="1" t="s">
        <v>6</v>
      </c>
      <c r="C182" s="1" t="s">
        <v>3270</v>
      </c>
      <c r="D182" s="1">
        <v>0.94425000000000003</v>
      </c>
      <c r="E182" s="1">
        <v>8.6721599999999996E-2</v>
      </c>
      <c r="F182" s="1">
        <v>0.50662200000000002</v>
      </c>
      <c r="G182" s="1">
        <v>0</v>
      </c>
      <c r="H182" s="1">
        <v>0</v>
      </c>
      <c r="I182" s="1">
        <v>0</v>
      </c>
      <c r="J182" s="4">
        <v>0.75680599999999998</v>
      </c>
      <c r="K182" s="4">
        <v>0</v>
      </c>
      <c r="L182" s="1" t="e">
        <f>-inf</f>
        <v>#NAME?</v>
      </c>
      <c r="M182" s="2">
        <v>5.0000000000000002E-5</v>
      </c>
      <c r="N182" s="4">
        <v>2.7603900000000002E-3</v>
      </c>
    </row>
    <row r="183" spans="1:14" x14ac:dyDescent="0.15">
      <c r="A183" s="1" t="s">
        <v>548</v>
      </c>
      <c r="B183" s="1" t="s">
        <v>473</v>
      </c>
      <c r="C183" s="1" t="s">
        <v>3238</v>
      </c>
      <c r="D183" s="1">
        <v>1.73668</v>
      </c>
      <c r="E183" s="1">
        <v>2.9063099999999999</v>
      </c>
      <c r="F183" s="1">
        <v>2.77101</v>
      </c>
      <c r="G183" s="1">
        <v>3.9158400000000002</v>
      </c>
      <c r="H183" s="1">
        <v>7.5107400000000002</v>
      </c>
      <c r="I183" s="1">
        <v>15.197800000000001</v>
      </c>
      <c r="J183" s="4">
        <v>2.9441999999999999</v>
      </c>
      <c r="K183" s="4">
        <v>10.324199999999999</v>
      </c>
      <c r="L183" s="1">
        <v>1.8100799999999999</v>
      </c>
      <c r="M183" s="1">
        <v>9.5E-4</v>
      </c>
      <c r="N183" s="4">
        <v>2.5272200000000002E-2</v>
      </c>
    </row>
    <row r="184" spans="1:14" x14ac:dyDescent="0.15">
      <c r="A184" s="1" t="s">
        <v>551</v>
      </c>
      <c r="B184" s="1" t="s">
        <v>485</v>
      </c>
      <c r="C184" s="1" t="s">
        <v>3246</v>
      </c>
      <c r="D184" s="1">
        <v>60.2224</v>
      </c>
      <c r="E184" s="1">
        <v>59.702100000000002</v>
      </c>
      <c r="F184" s="1">
        <v>61.620600000000003</v>
      </c>
      <c r="G184" s="1">
        <v>19.0672</v>
      </c>
      <c r="H184" s="1">
        <v>4.1741999999999999</v>
      </c>
      <c r="I184" s="1">
        <v>12.112399999999999</v>
      </c>
      <c r="J184" s="4">
        <v>87.992099999999994</v>
      </c>
      <c r="K184" s="4">
        <v>13.5144</v>
      </c>
      <c r="L184" s="1">
        <v>-2.7028799999999999</v>
      </c>
      <c r="M184" s="2">
        <v>5.0000000000000002E-5</v>
      </c>
      <c r="N184" s="4">
        <v>2.7603900000000002E-3</v>
      </c>
    </row>
    <row r="185" spans="1:14" x14ac:dyDescent="0.15">
      <c r="A185" s="1" t="s">
        <v>552</v>
      </c>
      <c r="B185" s="1" t="s">
        <v>553</v>
      </c>
      <c r="C185" s="1" t="s">
        <v>3248</v>
      </c>
      <c r="D185" s="1">
        <v>181.30600000000001</v>
      </c>
      <c r="E185" s="1">
        <v>163.31200000000001</v>
      </c>
      <c r="F185" s="1">
        <v>167.25899999999999</v>
      </c>
      <c r="G185" s="1">
        <v>90.309299999999993</v>
      </c>
      <c r="H185" s="1">
        <v>65.080500000000001</v>
      </c>
      <c r="I185" s="1">
        <v>49.441600000000001</v>
      </c>
      <c r="J185" s="4">
        <v>270.77600000000001</v>
      </c>
      <c r="K185" s="4">
        <v>109.164</v>
      </c>
      <c r="L185" s="1">
        <v>-1.3106</v>
      </c>
      <c r="M185" s="1">
        <v>2.3999999999999998E-3</v>
      </c>
      <c r="N185" s="4">
        <v>4.8877299999999999E-2</v>
      </c>
    </row>
    <row r="186" spans="1:14" x14ac:dyDescent="0.15">
      <c r="A186" s="1" t="s">
        <v>557</v>
      </c>
      <c r="B186" s="1" t="s">
        <v>6</v>
      </c>
      <c r="C186" s="1" t="s">
        <v>3272</v>
      </c>
      <c r="D186" s="1">
        <v>3.2660999999999998</v>
      </c>
      <c r="E186" s="1">
        <v>35.610399999999998</v>
      </c>
      <c r="F186" s="1">
        <v>0</v>
      </c>
      <c r="G186" s="1">
        <v>0</v>
      </c>
      <c r="H186" s="1">
        <v>0</v>
      </c>
      <c r="I186" s="1">
        <v>0</v>
      </c>
      <c r="J186" s="4">
        <v>15.6934</v>
      </c>
      <c r="K186" s="4">
        <v>0</v>
      </c>
      <c r="L186" s="1" t="e">
        <f>-inf</f>
        <v>#NAME?</v>
      </c>
      <c r="M186" s="1">
        <v>1.4E-3</v>
      </c>
      <c r="N186" s="4">
        <v>3.36312E-2</v>
      </c>
    </row>
    <row r="187" spans="1:14" x14ac:dyDescent="0.15">
      <c r="A187" s="1" t="s">
        <v>558</v>
      </c>
      <c r="B187" s="1" t="s">
        <v>559</v>
      </c>
      <c r="C187" s="1" t="s">
        <v>3273</v>
      </c>
      <c r="D187" s="1">
        <v>0.67261599999999999</v>
      </c>
      <c r="E187" s="1">
        <v>2.1130100000000001</v>
      </c>
      <c r="F187" s="1">
        <v>0.274702</v>
      </c>
      <c r="G187" s="1">
        <v>0</v>
      </c>
      <c r="H187" s="1">
        <v>0</v>
      </c>
      <c r="I187" s="1">
        <v>0</v>
      </c>
      <c r="J187" s="4">
        <v>0.88614599999999999</v>
      </c>
      <c r="K187" s="4">
        <v>0</v>
      </c>
      <c r="L187" s="1" t="e">
        <f>-inf</f>
        <v>#NAME?</v>
      </c>
      <c r="M187" s="2">
        <v>5.0000000000000002E-5</v>
      </c>
      <c r="N187" s="4">
        <v>2.7603900000000002E-3</v>
      </c>
    </row>
    <row r="188" spans="1:14" x14ac:dyDescent="0.15">
      <c r="A188" s="1" t="s">
        <v>560</v>
      </c>
      <c r="B188" s="1" t="s">
        <v>497</v>
      </c>
      <c r="C188" s="1" t="s">
        <v>3255</v>
      </c>
      <c r="D188" s="1">
        <v>6.0561299999999998E-2</v>
      </c>
      <c r="E188" s="1">
        <v>5.5521599999999997E-2</v>
      </c>
      <c r="F188" s="1">
        <v>0.138678</v>
      </c>
      <c r="G188" s="1">
        <v>0.107846</v>
      </c>
      <c r="H188" s="1">
        <v>2.4662899999999999</v>
      </c>
      <c r="I188" s="1">
        <v>4.1842100000000002</v>
      </c>
      <c r="J188" s="4">
        <v>0.10360900000000001</v>
      </c>
      <c r="K188" s="4">
        <v>2.0190399999999999</v>
      </c>
      <c r="L188" s="1">
        <v>4.28444</v>
      </c>
      <c r="M188" s="1">
        <v>1.5E-3</v>
      </c>
      <c r="N188" s="4">
        <v>3.52933E-2</v>
      </c>
    </row>
    <row r="189" spans="1:14" x14ac:dyDescent="0.15">
      <c r="A189" s="1" t="s">
        <v>561</v>
      </c>
      <c r="B189" s="1" t="s">
        <v>498</v>
      </c>
      <c r="C189" s="1" t="s">
        <v>3256</v>
      </c>
      <c r="D189" s="1">
        <v>0.206346</v>
      </c>
      <c r="E189" s="1">
        <v>9.8014299999999999E-2</v>
      </c>
      <c r="F189" s="1">
        <v>0.15451000000000001</v>
      </c>
      <c r="G189" s="1">
        <v>0.28083900000000001</v>
      </c>
      <c r="H189" s="1">
        <v>1.9444399999999999</v>
      </c>
      <c r="I189" s="1">
        <v>1.50048</v>
      </c>
      <c r="J189" s="4">
        <v>0.13603599999999999</v>
      </c>
      <c r="K189" s="4">
        <v>1.20641</v>
      </c>
      <c r="L189" s="1">
        <v>3.14866</v>
      </c>
      <c r="M189" s="1">
        <v>7.5000000000000002E-4</v>
      </c>
      <c r="N189" s="4">
        <v>2.1345900000000001E-2</v>
      </c>
    </row>
    <row r="190" spans="1:14" x14ac:dyDescent="0.15">
      <c r="A190" s="1" t="s">
        <v>562</v>
      </c>
      <c r="B190" s="1" t="s">
        <v>501</v>
      </c>
      <c r="C190" s="1" t="s">
        <v>3258</v>
      </c>
      <c r="D190" s="1">
        <v>97.712999999999994</v>
      </c>
      <c r="E190" s="1">
        <v>115.06</v>
      </c>
      <c r="F190" s="1">
        <v>135.21299999999999</v>
      </c>
      <c r="G190" s="1">
        <v>72.236500000000007</v>
      </c>
      <c r="H190" s="1">
        <v>17.7056</v>
      </c>
      <c r="I190" s="1">
        <v>24.323799999999999</v>
      </c>
      <c r="J190" s="4">
        <v>129.18899999999999</v>
      </c>
      <c r="K190" s="4">
        <v>43.103099999999998</v>
      </c>
      <c r="L190" s="1">
        <v>-1.58362</v>
      </c>
      <c r="M190" s="2">
        <v>5.0000000000000002E-5</v>
      </c>
      <c r="N190" s="4">
        <v>2.7603900000000002E-3</v>
      </c>
    </row>
    <row r="191" spans="1:14" x14ac:dyDescent="0.15">
      <c r="A191" s="1" t="s">
        <v>563</v>
      </c>
      <c r="B191" s="1" t="s">
        <v>564</v>
      </c>
      <c r="C191" s="1" t="s">
        <v>3274</v>
      </c>
      <c r="D191" s="1">
        <v>71.635199999999998</v>
      </c>
      <c r="E191" s="1">
        <v>79.165700000000001</v>
      </c>
      <c r="F191" s="1">
        <v>98.369</v>
      </c>
      <c r="G191" s="1">
        <v>56.0854</v>
      </c>
      <c r="H191" s="1">
        <v>36.396999999999998</v>
      </c>
      <c r="I191" s="1">
        <v>33.3217</v>
      </c>
      <c r="J191" s="4">
        <v>76.850499999999997</v>
      </c>
      <c r="K191" s="4">
        <v>38.8005</v>
      </c>
      <c r="L191" s="1">
        <v>-0.98597900000000005</v>
      </c>
      <c r="M191" s="1">
        <v>2.4499999999999999E-3</v>
      </c>
      <c r="N191" s="4">
        <v>4.9674799999999998E-2</v>
      </c>
    </row>
    <row r="192" spans="1:14" x14ac:dyDescent="0.15">
      <c r="A192" s="1" t="s">
        <v>565</v>
      </c>
      <c r="B192" s="1" t="s">
        <v>566</v>
      </c>
      <c r="C192" s="1" t="s">
        <v>3259</v>
      </c>
      <c r="D192" s="1">
        <v>18.378599999999999</v>
      </c>
      <c r="E192" s="1">
        <v>23.940899999999999</v>
      </c>
      <c r="F192" s="1">
        <v>21.308199999999999</v>
      </c>
      <c r="G192" s="1">
        <v>14.299899999999999</v>
      </c>
      <c r="H192" s="1">
        <v>8.3201000000000001</v>
      </c>
      <c r="I192" s="1">
        <v>8.7659699999999994</v>
      </c>
      <c r="J192" s="4">
        <v>29.3184</v>
      </c>
      <c r="K192" s="4">
        <v>12.5961</v>
      </c>
      <c r="L192" s="1">
        <v>-1.21882</v>
      </c>
      <c r="M192" s="1">
        <v>2.15E-3</v>
      </c>
      <c r="N192" s="4">
        <v>4.5037000000000001E-2</v>
      </c>
    </row>
    <row r="193" spans="1:14" x14ac:dyDescent="0.15">
      <c r="A193" s="1" t="s">
        <v>568</v>
      </c>
      <c r="B193" s="1" t="s">
        <v>510</v>
      </c>
      <c r="C193" s="1" t="s">
        <v>3265</v>
      </c>
      <c r="D193" s="1">
        <v>60.973100000000002</v>
      </c>
      <c r="E193" s="1">
        <v>51.938000000000002</v>
      </c>
      <c r="F193" s="1">
        <v>63.363900000000001</v>
      </c>
      <c r="G193" s="1">
        <v>25.350100000000001</v>
      </c>
      <c r="H193" s="1">
        <v>17.3689</v>
      </c>
      <c r="I193" s="1">
        <v>39.378900000000002</v>
      </c>
      <c r="J193" s="4">
        <v>72.848799999999997</v>
      </c>
      <c r="K193" s="4">
        <v>33.159700000000001</v>
      </c>
      <c r="L193" s="1">
        <v>-1.13547</v>
      </c>
      <c r="M193" s="1">
        <v>2.9999999999999997E-4</v>
      </c>
      <c r="N193" s="4">
        <v>1.15762E-2</v>
      </c>
    </row>
    <row r="194" spans="1:14" x14ac:dyDescent="0.15">
      <c r="A194" s="1" t="s">
        <v>570</v>
      </c>
      <c r="B194" s="1" t="s">
        <v>571</v>
      </c>
      <c r="C194" s="1" t="s">
        <v>3276</v>
      </c>
      <c r="D194" s="1">
        <v>71.341700000000003</v>
      </c>
      <c r="E194" s="1">
        <v>64.548500000000004</v>
      </c>
      <c r="F194" s="1">
        <v>58.472499999999997</v>
      </c>
      <c r="G194" s="1">
        <v>31.756599999999999</v>
      </c>
      <c r="H194" s="1">
        <v>42.7577</v>
      </c>
      <c r="I194" s="1">
        <v>23.737200000000001</v>
      </c>
      <c r="J194" s="4">
        <v>92.882199999999997</v>
      </c>
      <c r="K194" s="4">
        <v>46.873100000000001</v>
      </c>
      <c r="L194" s="1">
        <v>-0.98663999999999996</v>
      </c>
      <c r="M194" s="1">
        <v>1.6000000000000001E-3</v>
      </c>
      <c r="N194" s="4">
        <v>3.6796000000000002E-2</v>
      </c>
    </row>
    <row r="195" spans="1:14" x14ac:dyDescent="0.15">
      <c r="A195" s="1" t="s">
        <v>572</v>
      </c>
      <c r="B195" s="1" t="s">
        <v>573</v>
      </c>
      <c r="C195" s="1" t="s">
        <v>3277</v>
      </c>
      <c r="D195" s="1">
        <v>13.769</v>
      </c>
      <c r="E195" s="1">
        <v>15.162100000000001</v>
      </c>
      <c r="F195" s="1">
        <v>12.694900000000001</v>
      </c>
      <c r="G195" s="1">
        <v>2.53857</v>
      </c>
      <c r="H195" s="1">
        <v>8.3265200000000004</v>
      </c>
      <c r="I195" s="1">
        <v>2.35222</v>
      </c>
      <c r="J195" s="4">
        <v>19.897099999999998</v>
      </c>
      <c r="K195" s="4">
        <v>6.7142400000000002</v>
      </c>
      <c r="L195" s="1">
        <v>-1.5672699999999999</v>
      </c>
      <c r="M195" s="1">
        <v>5.9999999999999995E-4</v>
      </c>
      <c r="N195" s="4">
        <v>1.85454E-2</v>
      </c>
    </row>
    <row r="196" spans="1:14" x14ac:dyDescent="0.15">
      <c r="A196" s="1" t="s">
        <v>575</v>
      </c>
      <c r="B196" s="1" t="s">
        <v>576</v>
      </c>
      <c r="C196" s="1" t="s">
        <v>3279</v>
      </c>
      <c r="D196" s="1">
        <v>439.11500000000001</v>
      </c>
      <c r="E196" s="1">
        <v>352.63499999999999</v>
      </c>
      <c r="F196" s="1">
        <v>396.25099999999998</v>
      </c>
      <c r="G196" s="1">
        <v>201.553</v>
      </c>
      <c r="H196" s="1">
        <v>118.68</v>
      </c>
      <c r="I196" s="1">
        <v>211.60499999999999</v>
      </c>
      <c r="J196" s="4">
        <v>329.05399999999997</v>
      </c>
      <c r="K196" s="4">
        <v>144.83199999999999</v>
      </c>
      <c r="L196" s="1">
        <v>-1.1839500000000001</v>
      </c>
      <c r="M196" s="1">
        <v>4.0000000000000002E-4</v>
      </c>
      <c r="N196" s="4">
        <v>1.4126400000000001E-2</v>
      </c>
    </row>
    <row r="197" spans="1:14" x14ac:dyDescent="0.15">
      <c r="A197" s="1" t="s">
        <v>584</v>
      </c>
      <c r="B197" s="1" t="s">
        <v>585</v>
      </c>
      <c r="C197" s="1" t="s">
        <v>3286</v>
      </c>
      <c r="D197" s="1">
        <v>5.5178099999999999</v>
      </c>
      <c r="E197" s="1">
        <v>8.1190499999999997</v>
      </c>
      <c r="F197" s="1">
        <v>9.1288599999999995</v>
      </c>
      <c r="G197" s="1">
        <v>7.9006999999999996</v>
      </c>
      <c r="H197" s="1">
        <v>43.0471</v>
      </c>
      <c r="I197" s="1">
        <v>25.264399999999998</v>
      </c>
      <c r="J197" s="4">
        <v>8.2840699999999998</v>
      </c>
      <c r="K197" s="4">
        <v>29.046199999999999</v>
      </c>
      <c r="L197" s="1">
        <v>1.8099400000000001</v>
      </c>
      <c r="M197" s="2">
        <v>5.0000000000000002E-5</v>
      </c>
      <c r="N197" s="4">
        <v>2.7603900000000002E-3</v>
      </c>
    </row>
    <row r="198" spans="1:14" x14ac:dyDescent="0.15">
      <c r="A198" s="1" t="s">
        <v>587</v>
      </c>
      <c r="B198" s="1" t="s">
        <v>588</v>
      </c>
      <c r="C198" s="1" t="s">
        <v>3288</v>
      </c>
      <c r="D198" s="1">
        <v>2.3765999999999998</v>
      </c>
      <c r="E198" s="1">
        <v>2.1783999999999999</v>
      </c>
      <c r="F198" s="1">
        <v>1.6946399999999999</v>
      </c>
      <c r="G198" s="1">
        <v>7.7835700000000001</v>
      </c>
      <c r="H198" s="1">
        <v>1.6180399999999999</v>
      </c>
      <c r="I198" s="1">
        <v>7.9573400000000003</v>
      </c>
      <c r="J198" s="4">
        <v>2.1514000000000002</v>
      </c>
      <c r="K198" s="4">
        <v>5.5221999999999998</v>
      </c>
      <c r="L198" s="1">
        <v>1.3599699999999999</v>
      </c>
      <c r="M198" s="1">
        <v>9.5E-4</v>
      </c>
      <c r="N198" s="4">
        <v>2.5272200000000002E-2</v>
      </c>
    </row>
    <row r="199" spans="1:14" x14ac:dyDescent="0.15">
      <c r="A199" s="1" t="s">
        <v>591</v>
      </c>
      <c r="B199" s="1" t="s">
        <v>592</v>
      </c>
      <c r="C199" s="1" t="s">
        <v>3291</v>
      </c>
      <c r="D199" s="1">
        <v>2.4284699999999999</v>
      </c>
      <c r="E199" s="1">
        <v>0.88223799999999997</v>
      </c>
      <c r="F199" s="1">
        <v>0.97211199999999998</v>
      </c>
      <c r="G199" s="1">
        <v>0.12786500000000001</v>
      </c>
      <c r="H199" s="1">
        <v>6.7395700000000003E-2</v>
      </c>
      <c r="I199" s="1">
        <v>0.83124299999999995</v>
      </c>
      <c r="J199" s="4">
        <v>2.0971500000000001</v>
      </c>
      <c r="K199" s="4">
        <v>0.39648499999999998</v>
      </c>
      <c r="L199" s="1">
        <v>-2.4030900000000002</v>
      </c>
      <c r="M199" s="1">
        <v>1.5E-3</v>
      </c>
      <c r="N199" s="4">
        <v>3.52933E-2</v>
      </c>
    </row>
    <row r="200" spans="1:14" x14ac:dyDescent="0.15">
      <c r="A200" s="1" t="s">
        <v>595</v>
      </c>
      <c r="B200" s="1" t="s">
        <v>596</v>
      </c>
      <c r="C200" s="1" t="s">
        <v>3293</v>
      </c>
      <c r="D200" s="1">
        <v>3.0305499999999999</v>
      </c>
      <c r="E200" s="1">
        <v>1.5459499999999999</v>
      </c>
      <c r="F200" s="1">
        <v>1.8112999999999999</v>
      </c>
      <c r="G200" s="1">
        <v>10.8833</v>
      </c>
      <c r="H200" s="1">
        <v>4.0944700000000003</v>
      </c>
      <c r="I200" s="1">
        <v>6.6850800000000001</v>
      </c>
      <c r="J200" s="4">
        <v>2.0735600000000001</v>
      </c>
      <c r="K200" s="4">
        <v>6.0598700000000001</v>
      </c>
      <c r="L200" s="1">
        <v>1.54718</v>
      </c>
      <c r="M200" s="1">
        <v>1.8E-3</v>
      </c>
      <c r="N200" s="4">
        <v>3.98938E-2</v>
      </c>
    </row>
    <row r="201" spans="1:14" x14ac:dyDescent="0.15">
      <c r="A201" s="1" t="s">
        <v>600</v>
      </c>
      <c r="B201" s="1" t="s">
        <v>601</v>
      </c>
      <c r="C201" s="1" t="s">
        <v>3297</v>
      </c>
      <c r="D201" s="1">
        <v>2.82864</v>
      </c>
      <c r="E201" s="1">
        <v>4.6086999999999998</v>
      </c>
      <c r="F201" s="1">
        <v>3.5082100000000001</v>
      </c>
      <c r="G201" s="1">
        <v>5.6371599999999997</v>
      </c>
      <c r="H201" s="1">
        <v>15.3003</v>
      </c>
      <c r="I201" s="1">
        <v>8.25596</v>
      </c>
      <c r="J201" s="4">
        <v>5.36944</v>
      </c>
      <c r="K201" s="4">
        <v>14.1639</v>
      </c>
      <c r="L201" s="1">
        <v>1.39937</v>
      </c>
      <c r="M201" s="1">
        <v>5.5000000000000003E-4</v>
      </c>
      <c r="N201" s="4">
        <v>1.7380900000000001E-2</v>
      </c>
    </row>
    <row r="202" spans="1:14" x14ac:dyDescent="0.15">
      <c r="A202" s="1" t="s">
        <v>603</v>
      </c>
      <c r="B202" s="1" t="s">
        <v>604</v>
      </c>
      <c r="C202" s="1" t="s">
        <v>3299</v>
      </c>
      <c r="D202" s="1">
        <v>36.057499999999997</v>
      </c>
      <c r="E202" s="1">
        <v>37.599499999999999</v>
      </c>
      <c r="F202" s="1">
        <v>32.506300000000003</v>
      </c>
      <c r="G202" s="1">
        <v>63.477400000000003</v>
      </c>
      <c r="H202" s="1">
        <v>259.8</v>
      </c>
      <c r="I202" s="1">
        <v>91.631100000000004</v>
      </c>
      <c r="J202" s="4">
        <v>42.316400000000002</v>
      </c>
      <c r="K202" s="4">
        <v>169.90799999999999</v>
      </c>
      <c r="L202" s="1">
        <v>2.0054599999999998</v>
      </c>
      <c r="M202" s="2">
        <v>5.0000000000000002E-5</v>
      </c>
      <c r="N202" s="4">
        <v>2.7603900000000002E-3</v>
      </c>
    </row>
    <row r="203" spans="1:14" x14ac:dyDescent="0.15">
      <c r="A203" s="1" t="s">
        <v>605</v>
      </c>
      <c r="B203" s="1" t="s">
        <v>606</v>
      </c>
      <c r="C203" s="1" t="s">
        <v>3300</v>
      </c>
      <c r="D203" s="1">
        <v>12.3927</v>
      </c>
      <c r="E203" s="1">
        <v>12.646699999999999</v>
      </c>
      <c r="F203" s="1">
        <v>7.0960400000000003</v>
      </c>
      <c r="G203" s="1">
        <v>5.7997800000000002</v>
      </c>
      <c r="H203" s="1">
        <v>4.0227199999999996</v>
      </c>
      <c r="I203" s="1">
        <v>1.70523</v>
      </c>
      <c r="J203" s="4">
        <v>14.7363</v>
      </c>
      <c r="K203" s="4">
        <v>5.3315700000000001</v>
      </c>
      <c r="L203" s="1">
        <v>-1.4667399999999999</v>
      </c>
      <c r="M203" s="2">
        <v>5.0000000000000002E-5</v>
      </c>
      <c r="N203" s="4">
        <v>2.7603900000000002E-3</v>
      </c>
    </row>
    <row r="204" spans="1:14" x14ac:dyDescent="0.15">
      <c r="A204" s="1" t="s">
        <v>610</v>
      </c>
      <c r="B204" s="1" t="s">
        <v>611</v>
      </c>
      <c r="C204" s="1" t="s">
        <v>3303</v>
      </c>
      <c r="D204" s="1">
        <v>18.561599999999999</v>
      </c>
      <c r="E204" s="1">
        <v>19.065899999999999</v>
      </c>
      <c r="F204" s="1">
        <v>14.6769</v>
      </c>
      <c r="G204" s="1">
        <v>33.399900000000002</v>
      </c>
      <c r="H204" s="1">
        <v>61.259099999999997</v>
      </c>
      <c r="I204" s="1">
        <v>40.821399999999997</v>
      </c>
      <c r="J204" s="4">
        <v>26.659800000000001</v>
      </c>
      <c r="K204" s="4">
        <v>67.920699999999997</v>
      </c>
      <c r="L204" s="1">
        <v>1.34918</v>
      </c>
      <c r="M204" s="2">
        <v>5.0000000000000002E-5</v>
      </c>
      <c r="N204" s="4">
        <v>2.7603900000000002E-3</v>
      </c>
    </row>
    <row r="205" spans="1:14" x14ac:dyDescent="0.15">
      <c r="A205" s="1" t="s">
        <v>612</v>
      </c>
      <c r="B205" s="1" t="s">
        <v>613</v>
      </c>
      <c r="C205" s="1" t="s">
        <v>3304</v>
      </c>
      <c r="D205" s="1">
        <v>8.8868399999999994</v>
      </c>
      <c r="E205" s="1">
        <v>4.5410300000000001</v>
      </c>
      <c r="F205" s="1">
        <v>9.1708400000000001</v>
      </c>
      <c r="G205" s="1">
        <v>0.143849</v>
      </c>
      <c r="H205" s="1">
        <v>4.8960600000000003</v>
      </c>
      <c r="I205" s="1">
        <v>7.9666200000000006E-2</v>
      </c>
      <c r="J205" s="4">
        <v>9.7766199999999994</v>
      </c>
      <c r="K205" s="4">
        <v>2.0190999999999999</v>
      </c>
      <c r="L205" s="1">
        <v>-2.27562</v>
      </c>
      <c r="M205" s="1">
        <v>1.9E-3</v>
      </c>
      <c r="N205" s="4">
        <v>4.1360000000000001E-2</v>
      </c>
    </row>
    <row r="206" spans="1:14" x14ac:dyDescent="0.15">
      <c r="A206" s="1" t="s">
        <v>614</v>
      </c>
      <c r="B206" s="1" t="s">
        <v>615</v>
      </c>
      <c r="C206" s="1" t="s">
        <v>3305</v>
      </c>
      <c r="D206" s="1">
        <v>0.21546599999999999</v>
      </c>
      <c r="E206" s="1">
        <v>2.2501099999999998</v>
      </c>
      <c r="F206" s="1">
        <v>0.58776099999999998</v>
      </c>
      <c r="G206" s="1">
        <v>0</v>
      </c>
      <c r="H206" s="1">
        <v>0</v>
      </c>
      <c r="I206" s="1">
        <v>0</v>
      </c>
      <c r="J206" s="4">
        <v>1.1368499999999999</v>
      </c>
      <c r="K206" s="4">
        <v>0</v>
      </c>
      <c r="L206" s="1" t="e">
        <f>-inf</f>
        <v>#NAME?</v>
      </c>
      <c r="M206" s="2">
        <v>5.0000000000000002E-5</v>
      </c>
      <c r="N206" s="4">
        <v>2.7603900000000002E-3</v>
      </c>
    </row>
    <row r="207" spans="1:14" x14ac:dyDescent="0.15">
      <c r="A207" s="1" t="s">
        <v>619</v>
      </c>
      <c r="B207" s="1" t="s">
        <v>620</v>
      </c>
      <c r="C207" s="1" t="s">
        <v>3308</v>
      </c>
      <c r="D207" s="1">
        <v>7.3441599999999996</v>
      </c>
      <c r="E207" s="1">
        <v>7.0434099999999997</v>
      </c>
      <c r="F207" s="1">
        <v>7.1299900000000003</v>
      </c>
      <c r="G207" s="1">
        <v>2.15957</v>
      </c>
      <c r="H207" s="1">
        <v>2.7157200000000001</v>
      </c>
      <c r="I207" s="1">
        <v>2.0984799999999999</v>
      </c>
      <c r="J207" s="4">
        <v>9.7091200000000004</v>
      </c>
      <c r="K207" s="4">
        <v>2.9758</v>
      </c>
      <c r="L207" s="1">
        <v>-1.7060599999999999</v>
      </c>
      <c r="M207" s="1">
        <v>1E-4</v>
      </c>
      <c r="N207" s="4">
        <v>4.7856399999999999E-3</v>
      </c>
    </row>
    <row r="208" spans="1:14" x14ac:dyDescent="0.15">
      <c r="A208" s="1" t="s">
        <v>621</v>
      </c>
      <c r="B208" s="1" t="s">
        <v>622</v>
      </c>
      <c r="C208" s="1" t="s">
        <v>3309</v>
      </c>
      <c r="D208" s="1">
        <v>0.34754400000000002</v>
      </c>
      <c r="E208" s="1">
        <v>0.106377</v>
      </c>
      <c r="F208" s="1">
        <v>8.8311399999999998E-2</v>
      </c>
      <c r="G208" s="1">
        <v>0.85739399999999999</v>
      </c>
      <c r="H208" s="1">
        <v>1.56172</v>
      </c>
      <c r="I208" s="1">
        <v>0.82303700000000002</v>
      </c>
      <c r="J208" s="4">
        <v>0.121959</v>
      </c>
      <c r="K208" s="4">
        <v>1.1260699999999999</v>
      </c>
      <c r="L208" s="1">
        <v>3.2068300000000001</v>
      </c>
      <c r="M208" s="1">
        <v>1.6000000000000001E-3</v>
      </c>
      <c r="N208" s="4">
        <v>3.6796000000000002E-2</v>
      </c>
    </row>
    <row r="209" spans="1:14" x14ac:dyDescent="0.15">
      <c r="A209" s="1" t="s">
        <v>623</v>
      </c>
      <c r="B209" s="1" t="s">
        <v>624</v>
      </c>
      <c r="C209" s="1" t="s">
        <v>3310</v>
      </c>
      <c r="D209" s="1">
        <v>10.870900000000001</v>
      </c>
      <c r="E209" s="1">
        <v>8.5342900000000004</v>
      </c>
      <c r="F209" s="1">
        <v>13.318899999999999</v>
      </c>
      <c r="G209" s="1">
        <v>25.9575</v>
      </c>
      <c r="H209" s="1">
        <v>53.2256</v>
      </c>
      <c r="I209" s="1">
        <v>58.880200000000002</v>
      </c>
      <c r="J209" s="4">
        <v>15.412699999999999</v>
      </c>
      <c r="K209" s="4">
        <v>66.287499999999994</v>
      </c>
      <c r="L209" s="1">
        <v>2.1046200000000002</v>
      </c>
      <c r="M209" s="2">
        <v>5.0000000000000002E-5</v>
      </c>
      <c r="N209" s="4">
        <v>2.7603900000000002E-3</v>
      </c>
    </row>
    <row r="210" spans="1:14" x14ac:dyDescent="0.15">
      <c r="A210" s="1" t="s">
        <v>625</v>
      </c>
      <c r="B210" s="1" t="s">
        <v>626</v>
      </c>
      <c r="C210" s="1" t="s">
        <v>3311</v>
      </c>
      <c r="D210" s="1">
        <v>0.95001500000000005</v>
      </c>
      <c r="E210" s="1">
        <v>0.87807500000000005</v>
      </c>
      <c r="F210" s="1">
        <v>0.35025200000000001</v>
      </c>
      <c r="G210" s="1">
        <v>1.2968900000000001</v>
      </c>
      <c r="H210" s="1">
        <v>11.381</v>
      </c>
      <c r="I210" s="1">
        <v>1.8888799999999999</v>
      </c>
      <c r="J210" s="4">
        <v>0.92167699999999997</v>
      </c>
      <c r="K210" s="4">
        <v>6.62866</v>
      </c>
      <c r="L210" s="1">
        <v>2.8463799999999999</v>
      </c>
      <c r="M210" s="1">
        <v>1.2999999999999999E-3</v>
      </c>
      <c r="N210" s="4">
        <v>3.1770300000000001E-2</v>
      </c>
    </row>
    <row r="211" spans="1:14" x14ac:dyDescent="0.15">
      <c r="A211" s="1" t="s">
        <v>627</v>
      </c>
      <c r="B211" s="1" t="s">
        <v>628</v>
      </c>
      <c r="C211" s="1" t="s">
        <v>3312</v>
      </c>
      <c r="D211" s="1">
        <v>102.05800000000001</v>
      </c>
      <c r="E211" s="1">
        <v>126.126</v>
      </c>
      <c r="F211" s="1">
        <v>121.41</v>
      </c>
      <c r="G211" s="1">
        <v>38.955100000000002</v>
      </c>
      <c r="H211" s="1">
        <v>48.138300000000001</v>
      </c>
      <c r="I211" s="1">
        <v>24.867899999999999</v>
      </c>
      <c r="J211" s="4">
        <v>169.92599999999999</v>
      </c>
      <c r="K211" s="4">
        <v>58.442100000000003</v>
      </c>
      <c r="L211" s="1">
        <v>-1.53983</v>
      </c>
      <c r="M211" s="2">
        <v>5.0000000000000002E-5</v>
      </c>
      <c r="N211" s="4">
        <v>2.7603900000000002E-3</v>
      </c>
    </row>
    <row r="212" spans="1:14" x14ac:dyDescent="0.15">
      <c r="A212" s="1" t="s">
        <v>637</v>
      </c>
      <c r="B212" s="1" t="s">
        <v>638</v>
      </c>
      <c r="C212" s="1" t="s">
        <v>3319</v>
      </c>
      <c r="D212" s="1">
        <v>111.181</v>
      </c>
      <c r="E212" s="1">
        <v>109.383</v>
      </c>
      <c r="F212" s="1">
        <v>126.325</v>
      </c>
      <c r="G212" s="1">
        <v>3.6882600000000001</v>
      </c>
      <c r="H212" s="1">
        <v>9.9438700000000004</v>
      </c>
      <c r="I212" s="1">
        <v>4.8342099999999997</v>
      </c>
      <c r="J212" s="4">
        <v>104.471</v>
      </c>
      <c r="K212" s="4">
        <v>6.2227800000000002</v>
      </c>
      <c r="L212" s="1">
        <v>-4.0693999999999999</v>
      </c>
      <c r="M212" s="2">
        <v>5.0000000000000002E-5</v>
      </c>
      <c r="N212" s="4">
        <v>2.7603900000000002E-3</v>
      </c>
    </row>
    <row r="213" spans="1:14" x14ac:dyDescent="0.15">
      <c r="A213" s="1" t="s">
        <v>644</v>
      </c>
      <c r="B213" s="1" t="s">
        <v>574</v>
      </c>
      <c r="C213" s="1" t="s">
        <v>3278</v>
      </c>
      <c r="D213" s="1">
        <v>55.389899999999997</v>
      </c>
      <c r="E213" s="1">
        <v>84.118899999999996</v>
      </c>
      <c r="F213" s="1">
        <v>67.061499999999995</v>
      </c>
      <c r="G213" s="1">
        <v>25.218900000000001</v>
      </c>
      <c r="H213" s="1">
        <v>21.761099999999999</v>
      </c>
      <c r="I213" s="1">
        <v>33.826500000000003</v>
      </c>
      <c r="J213" s="4">
        <v>88.243499999999997</v>
      </c>
      <c r="K213" s="4">
        <v>36.540999999999997</v>
      </c>
      <c r="L213" s="1">
        <v>-1.27197</v>
      </c>
      <c r="M213" s="1">
        <v>9.5E-4</v>
      </c>
      <c r="N213" s="4">
        <v>2.5272200000000002E-2</v>
      </c>
    </row>
    <row r="214" spans="1:14" x14ac:dyDescent="0.15">
      <c r="A214" s="1" t="s">
        <v>645</v>
      </c>
      <c r="B214" s="1" t="s">
        <v>577</v>
      </c>
      <c r="C214" s="1" t="s">
        <v>3280</v>
      </c>
      <c r="D214" s="1">
        <v>11.5954</v>
      </c>
      <c r="E214" s="1">
        <v>6.0301999999999998</v>
      </c>
      <c r="F214" s="1">
        <v>9.3053100000000004</v>
      </c>
      <c r="G214" s="1">
        <v>56.904299999999999</v>
      </c>
      <c r="H214" s="1">
        <v>5.9111399999999996</v>
      </c>
      <c r="I214" s="1">
        <v>13.826599999999999</v>
      </c>
      <c r="J214" s="4">
        <v>13.630100000000001</v>
      </c>
      <c r="K214" s="4">
        <v>36.8767</v>
      </c>
      <c r="L214" s="1">
        <v>1.4359200000000001</v>
      </c>
      <c r="M214" s="1">
        <v>6.9999999999999999E-4</v>
      </c>
      <c r="N214" s="4">
        <v>2.0462999999999999E-2</v>
      </c>
    </row>
    <row r="215" spans="1:14" x14ac:dyDescent="0.15">
      <c r="A215" s="1" t="s">
        <v>646</v>
      </c>
      <c r="B215" s="1" t="s">
        <v>578</v>
      </c>
      <c r="C215" s="1" t="s">
        <v>3281</v>
      </c>
      <c r="D215" s="1">
        <v>0.72094999999999998</v>
      </c>
      <c r="E215" s="1">
        <v>1.7436400000000001</v>
      </c>
      <c r="F215" s="1">
        <v>1.5071300000000001</v>
      </c>
      <c r="G215" s="1">
        <v>3.3231299999999999</v>
      </c>
      <c r="H215" s="1">
        <v>6.3413000000000004</v>
      </c>
      <c r="I215" s="1">
        <v>2.1800899999999999</v>
      </c>
      <c r="J215" s="4">
        <v>1.3028900000000001</v>
      </c>
      <c r="K215" s="4">
        <v>4.8899900000000001</v>
      </c>
      <c r="L215" s="1">
        <v>1.90812</v>
      </c>
      <c r="M215" s="1">
        <v>6.4999999999999997E-4</v>
      </c>
      <c r="N215" s="4">
        <v>1.95309E-2</v>
      </c>
    </row>
    <row r="216" spans="1:14" x14ac:dyDescent="0.15">
      <c r="A216" s="1" t="s">
        <v>648</v>
      </c>
      <c r="B216" s="1" t="s">
        <v>649</v>
      </c>
      <c r="C216" s="1" t="s">
        <v>3285</v>
      </c>
      <c r="D216" s="1">
        <v>13.601900000000001</v>
      </c>
      <c r="E216" s="1">
        <v>11.648199999999999</v>
      </c>
      <c r="F216" s="1">
        <v>13.4184</v>
      </c>
      <c r="G216" s="1">
        <v>22.136600000000001</v>
      </c>
      <c r="H216" s="1">
        <v>48.830800000000004</v>
      </c>
      <c r="I216" s="1">
        <v>36.2622</v>
      </c>
      <c r="J216" s="4">
        <v>14.2643</v>
      </c>
      <c r="K216" s="4">
        <v>40.764000000000003</v>
      </c>
      <c r="L216" s="1">
        <v>1.5148900000000001</v>
      </c>
      <c r="M216" s="2">
        <v>5.0000000000000002E-5</v>
      </c>
      <c r="N216" s="4">
        <v>2.7603900000000002E-3</v>
      </c>
    </row>
    <row r="217" spans="1:14" x14ac:dyDescent="0.15">
      <c r="A217" s="1" t="s">
        <v>651</v>
      </c>
      <c r="B217" s="1" t="s">
        <v>589</v>
      </c>
      <c r="C217" s="1" t="s">
        <v>3289</v>
      </c>
      <c r="D217" s="1">
        <v>12.086</v>
      </c>
      <c r="E217" s="1">
        <v>9.7484800000000007</v>
      </c>
      <c r="F217" s="1">
        <v>8.1252899999999997</v>
      </c>
      <c r="G217" s="1">
        <v>15.192</v>
      </c>
      <c r="H217" s="1">
        <v>24.962299999999999</v>
      </c>
      <c r="I217" s="1">
        <v>21.369599999999998</v>
      </c>
      <c r="J217" s="4">
        <v>13.407400000000001</v>
      </c>
      <c r="K217" s="4">
        <v>29.7957</v>
      </c>
      <c r="L217" s="1">
        <v>1.1520699999999999</v>
      </c>
      <c r="M217" s="1">
        <v>1.2999999999999999E-3</v>
      </c>
      <c r="N217" s="4">
        <v>3.1770300000000001E-2</v>
      </c>
    </row>
    <row r="218" spans="1:14" x14ac:dyDescent="0.15">
      <c r="A218" s="1" t="s">
        <v>653</v>
      </c>
      <c r="B218" s="1" t="s">
        <v>597</v>
      </c>
      <c r="C218" s="1" t="s">
        <v>3294</v>
      </c>
      <c r="D218" s="1">
        <v>12.4115</v>
      </c>
      <c r="E218" s="1">
        <v>9.5060500000000001</v>
      </c>
      <c r="F218" s="1">
        <v>9.9190500000000004</v>
      </c>
      <c r="G218" s="1">
        <v>43.884099999999997</v>
      </c>
      <c r="H218" s="1">
        <v>44.441000000000003</v>
      </c>
      <c r="I218" s="1">
        <v>29.665099999999999</v>
      </c>
      <c r="J218" s="4">
        <v>12.8116</v>
      </c>
      <c r="K218" s="4">
        <v>45.140599999999999</v>
      </c>
      <c r="L218" s="1">
        <v>1.81698</v>
      </c>
      <c r="M218" s="2">
        <v>5.0000000000000002E-5</v>
      </c>
      <c r="N218" s="4">
        <v>2.7603900000000002E-3</v>
      </c>
    </row>
    <row r="219" spans="1:14" x14ac:dyDescent="0.15">
      <c r="A219" s="1" t="s">
        <v>654</v>
      </c>
      <c r="B219" s="1" t="s">
        <v>6</v>
      </c>
      <c r="C219" s="1" t="s">
        <v>3295</v>
      </c>
      <c r="D219" s="1">
        <v>61.526499999999999</v>
      </c>
      <c r="E219" s="1">
        <v>59.076799999999999</v>
      </c>
      <c r="F219" s="1">
        <v>64.988699999999994</v>
      </c>
      <c r="G219" s="1">
        <v>101.47799999999999</v>
      </c>
      <c r="H219" s="1">
        <v>126.58</v>
      </c>
      <c r="I219" s="1">
        <v>160.59700000000001</v>
      </c>
      <c r="J219" s="4">
        <v>102.17100000000001</v>
      </c>
      <c r="K219" s="4">
        <v>207.2</v>
      </c>
      <c r="L219" s="1">
        <v>1.0200400000000001</v>
      </c>
      <c r="M219" s="1">
        <v>8.4999999999999995E-4</v>
      </c>
      <c r="N219" s="4">
        <v>2.3357800000000001E-2</v>
      </c>
    </row>
    <row r="220" spans="1:14" x14ac:dyDescent="0.15">
      <c r="A220" s="1" t="s">
        <v>655</v>
      </c>
      <c r="B220" s="1" t="s">
        <v>656</v>
      </c>
      <c r="C220" s="1" t="s">
        <v>3322</v>
      </c>
      <c r="D220" s="1">
        <v>7.0283300000000004</v>
      </c>
      <c r="E220" s="1">
        <v>15.129300000000001</v>
      </c>
      <c r="F220" s="1">
        <v>19.715199999999999</v>
      </c>
      <c r="G220" s="1">
        <v>24.6313</v>
      </c>
      <c r="H220" s="1">
        <v>83.770499999999998</v>
      </c>
      <c r="I220" s="1">
        <v>49.480699999999999</v>
      </c>
      <c r="J220" s="4">
        <v>14.2424</v>
      </c>
      <c r="K220" s="4">
        <v>53.5578</v>
      </c>
      <c r="L220" s="1">
        <v>1.9109100000000001</v>
      </c>
      <c r="M220" s="2">
        <v>5.0000000000000002E-5</v>
      </c>
      <c r="N220" s="4">
        <v>2.7603900000000002E-3</v>
      </c>
    </row>
    <row r="221" spans="1:14" x14ac:dyDescent="0.15">
      <c r="A221" s="1" t="s">
        <v>657</v>
      </c>
      <c r="B221" s="1" t="s">
        <v>602</v>
      </c>
      <c r="C221" s="1" t="s">
        <v>3298</v>
      </c>
      <c r="D221" s="1">
        <v>3.0866099999999999</v>
      </c>
      <c r="E221" s="1">
        <v>3.3438099999999999</v>
      </c>
      <c r="F221" s="1">
        <v>4.8445499999999999</v>
      </c>
      <c r="G221" s="1">
        <v>1.9527399999999999</v>
      </c>
      <c r="H221" s="1">
        <v>29.1554</v>
      </c>
      <c r="I221" s="1">
        <v>3.35426</v>
      </c>
      <c r="J221" s="4">
        <v>4.9156899999999997</v>
      </c>
      <c r="K221" s="4">
        <v>17.575700000000001</v>
      </c>
      <c r="L221" s="1">
        <v>1.8381099999999999</v>
      </c>
      <c r="M221" s="1">
        <v>2.9999999999999997E-4</v>
      </c>
      <c r="N221" s="4">
        <v>1.15762E-2</v>
      </c>
    </row>
    <row r="222" spans="1:14" x14ac:dyDescent="0.15">
      <c r="A222" s="1" t="s">
        <v>659</v>
      </c>
      <c r="B222" s="1" t="s">
        <v>6</v>
      </c>
      <c r="C222" s="1" t="s">
        <v>3323</v>
      </c>
      <c r="D222" s="1">
        <v>0.20921699999999999</v>
      </c>
      <c r="E222" s="1">
        <v>0.17438300000000001</v>
      </c>
      <c r="F222" s="1">
        <v>0.112611</v>
      </c>
      <c r="G222" s="1">
        <v>0.36258200000000002</v>
      </c>
      <c r="H222" s="1">
        <v>1.55697</v>
      </c>
      <c r="I222" s="1">
        <v>0.77432900000000005</v>
      </c>
      <c r="J222" s="4">
        <v>0.30249799999999999</v>
      </c>
      <c r="K222" s="4">
        <v>1.5105599999999999</v>
      </c>
      <c r="L222" s="1">
        <v>2.3200799999999999</v>
      </c>
      <c r="M222" s="1">
        <v>8.0000000000000004E-4</v>
      </c>
      <c r="N222" s="4">
        <v>2.2524099999999998E-2</v>
      </c>
    </row>
    <row r="223" spans="1:14" x14ac:dyDescent="0.15">
      <c r="A223" s="1" t="s">
        <v>660</v>
      </c>
      <c r="B223" s="1" t="s">
        <v>616</v>
      </c>
      <c r="C223" s="1" t="s">
        <v>3306</v>
      </c>
      <c r="D223" s="1">
        <v>152.87100000000001</v>
      </c>
      <c r="E223" s="1">
        <v>114.499</v>
      </c>
      <c r="F223" s="1">
        <v>85.654399999999995</v>
      </c>
      <c r="G223" s="1">
        <v>28.671900000000001</v>
      </c>
      <c r="H223" s="1">
        <v>23.021899999999999</v>
      </c>
      <c r="I223" s="1">
        <v>10.956200000000001</v>
      </c>
      <c r="J223" s="4">
        <v>141.58600000000001</v>
      </c>
      <c r="K223" s="4">
        <v>25.542400000000001</v>
      </c>
      <c r="L223" s="1">
        <v>-2.47072</v>
      </c>
      <c r="M223" s="2">
        <v>5.0000000000000002E-5</v>
      </c>
      <c r="N223" s="4">
        <v>2.7603900000000002E-3</v>
      </c>
    </row>
    <row r="224" spans="1:14" x14ac:dyDescent="0.15">
      <c r="A224" s="1" t="s">
        <v>667</v>
      </c>
      <c r="B224" s="1" t="s">
        <v>668</v>
      </c>
      <c r="C224" s="1" t="s">
        <v>3325</v>
      </c>
      <c r="D224" s="1">
        <v>0.32190099999999999</v>
      </c>
      <c r="E224" s="1">
        <v>7.6276700000000003E-2</v>
      </c>
      <c r="F224" s="1">
        <v>0.84038900000000005</v>
      </c>
      <c r="G224" s="1">
        <v>0.29402099999999998</v>
      </c>
      <c r="H224" s="1">
        <v>7.2867300000000004</v>
      </c>
      <c r="I224" s="1">
        <v>2.45695</v>
      </c>
      <c r="J224" s="4">
        <v>0.37113600000000002</v>
      </c>
      <c r="K224" s="4">
        <v>2.9303699999999999</v>
      </c>
      <c r="L224" s="1">
        <v>2.9810599999999998</v>
      </c>
      <c r="M224" s="1">
        <v>4.4999999999999999E-4</v>
      </c>
      <c r="N224" s="4">
        <v>1.52459E-2</v>
      </c>
    </row>
    <row r="225" spans="1:14" x14ac:dyDescent="0.15">
      <c r="A225" s="1" t="s">
        <v>670</v>
      </c>
      <c r="B225" s="1" t="s">
        <v>671</v>
      </c>
      <c r="C225" s="1" t="s">
        <v>3327</v>
      </c>
      <c r="D225" s="1">
        <v>1.1409499999999999</v>
      </c>
      <c r="E225" s="1">
        <v>1.07881</v>
      </c>
      <c r="F225" s="1">
        <v>1.3588199999999999</v>
      </c>
      <c r="G225" s="1">
        <v>2.20818</v>
      </c>
      <c r="H225" s="1">
        <v>2.59314</v>
      </c>
      <c r="I225" s="1">
        <v>3.8885700000000001</v>
      </c>
      <c r="J225" s="4">
        <v>1.25115</v>
      </c>
      <c r="K225" s="4">
        <v>3.3090299999999999</v>
      </c>
      <c r="L225" s="1">
        <v>1.4031499999999999</v>
      </c>
      <c r="M225" s="1">
        <v>5.0000000000000001E-4</v>
      </c>
      <c r="N225" s="4">
        <v>1.6394499999999999E-2</v>
      </c>
    </row>
    <row r="226" spans="1:14" x14ac:dyDescent="0.15">
      <c r="A226" s="1" t="s">
        <v>677</v>
      </c>
      <c r="B226" s="1" t="s">
        <v>678</v>
      </c>
      <c r="C226" s="1" t="s">
        <v>3331</v>
      </c>
      <c r="D226" s="1">
        <v>2.5535700000000001</v>
      </c>
      <c r="E226" s="1">
        <v>2.3161200000000002</v>
      </c>
      <c r="F226" s="1">
        <v>4.4670899999999998</v>
      </c>
      <c r="G226" s="1">
        <v>2.1153300000000002</v>
      </c>
      <c r="H226" s="1">
        <v>29.401700000000002</v>
      </c>
      <c r="I226" s="1">
        <v>3.7065399999999999</v>
      </c>
      <c r="J226" s="4">
        <v>4.2560099999999998</v>
      </c>
      <c r="K226" s="4">
        <v>16.575399999999998</v>
      </c>
      <c r="L226" s="1">
        <v>1.9614799999999999</v>
      </c>
      <c r="M226" s="2">
        <v>5.0000000000000002E-5</v>
      </c>
      <c r="N226" s="4">
        <v>2.7603900000000002E-3</v>
      </c>
    </row>
    <row r="227" spans="1:14" x14ac:dyDescent="0.15">
      <c r="A227" s="1" t="s">
        <v>679</v>
      </c>
      <c r="B227" s="1" t="s">
        <v>680</v>
      </c>
      <c r="C227" s="1" t="s">
        <v>3332</v>
      </c>
      <c r="D227" s="1">
        <v>1.6005100000000001</v>
      </c>
      <c r="E227" s="1">
        <v>1.81935</v>
      </c>
      <c r="F227" s="1">
        <v>3.1911200000000002</v>
      </c>
      <c r="G227" s="1">
        <v>2.02346</v>
      </c>
      <c r="H227" s="1">
        <v>32.222499999999997</v>
      </c>
      <c r="I227" s="1">
        <v>8.9931800000000006</v>
      </c>
      <c r="J227" s="4">
        <v>2.8171499999999998</v>
      </c>
      <c r="K227" s="4">
        <v>18.43</v>
      </c>
      <c r="L227" s="1">
        <v>2.7097500000000001</v>
      </c>
      <c r="M227" s="1">
        <v>5.0000000000000001E-4</v>
      </c>
      <c r="N227" s="4">
        <v>1.6394499999999999E-2</v>
      </c>
    </row>
    <row r="228" spans="1:14" x14ac:dyDescent="0.15">
      <c r="A228" s="1" t="s">
        <v>685</v>
      </c>
      <c r="B228" s="1" t="s">
        <v>686</v>
      </c>
      <c r="C228" s="1" t="s">
        <v>3338</v>
      </c>
      <c r="D228" s="1">
        <v>0.19459099999999999</v>
      </c>
      <c r="E228" s="1">
        <v>0.233907</v>
      </c>
      <c r="F228" s="1">
        <v>0.493338</v>
      </c>
      <c r="G228" s="1">
        <v>0.86902000000000001</v>
      </c>
      <c r="H228" s="1">
        <v>3.1767500000000002</v>
      </c>
      <c r="I228" s="1">
        <v>2.0333800000000002</v>
      </c>
      <c r="J228" s="4">
        <v>0.12499499999999999</v>
      </c>
      <c r="K228" s="4">
        <v>2.6030500000000001</v>
      </c>
      <c r="L228" s="1">
        <v>4.3802599999999998</v>
      </c>
      <c r="M228" s="2">
        <v>5.0000000000000002E-5</v>
      </c>
      <c r="N228" s="4">
        <v>2.7603900000000002E-3</v>
      </c>
    </row>
    <row r="229" spans="1:14" x14ac:dyDescent="0.15">
      <c r="A229" s="1" t="s">
        <v>688</v>
      </c>
      <c r="B229" s="1" t="s">
        <v>689</v>
      </c>
      <c r="C229" s="1" t="s">
        <v>3340</v>
      </c>
      <c r="D229" s="1">
        <v>2.9040699999999999</v>
      </c>
      <c r="E229" s="1">
        <v>3.1118100000000002</v>
      </c>
      <c r="F229" s="1">
        <v>1.44408</v>
      </c>
      <c r="G229" s="1">
        <v>0.52777099999999999</v>
      </c>
      <c r="H229" s="1">
        <v>0</v>
      </c>
      <c r="I229" s="1">
        <v>0.18787799999999999</v>
      </c>
      <c r="J229" s="4">
        <v>4.6715299999999997</v>
      </c>
      <c r="K229" s="4">
        <v>0.66509600000000002</v>
      </c>
      <c r="L229" s="1">
        <v>-2.8122600000000002</v>
      </c>
      <c r="M229" s="1">
        <v>6.4999999999999997E-4</v>
      </c>
      <c r="N229" s="4">
        <v>1.95309E-2</v>
      </c>
    </row>
    <row r="230" spans="1:14" x14ac:dyDescent="0.15">
      <c r="A230" s="1" t="s">
        <v>690</v>
      </c>
      <c r="B230" s="1" t="s">
        <v>691</v>
      </c>
      <c r="C230" s="1" t="s">
        <v>3342</v>
      </c>
      <c r="D230" s="1">
        <v>39.671399999999998</v>
      </c>
      <c r="E230" s="1">
        <v>36.993499999999997</v>
      </c>
      <c r="F230" s="1">
        <v>28.947900000000001</v>
      </c>
      <c r="G230" s="1">
        <v>16.512899999999998</v>
      </c>
      <c r="H230" s="1">
        <v>12.3757</v>
      </c>
      <c r="I230" s="1">
        <v>12.917199999999999</v>
      </c>
      <c r="J230" s="4">
        <v>43.568399999999997</v>
      </c>
      <c r="K230" s="4">
        <v>18.9696</v>
      </c>
      <c r="L230" s="1">
        <v>-1.1995899999999999</v>
      </c>
      <c r="M230" s="1">
        <v>1.8E-3</v>
      </c>
      <c r="N230" s="4">
        <v>3.98938E-2</v>
      </c>
    </row>
    <row r="231" spans="1:14" x14ac:dyDescent="0.15">
      <c r="A231" s="1" t="s">
        <v>695</v>
      </c>
      <c r="B231" s="1" t="s">
        <v>696</v>
      </c>
      <c r="C231" s="1" t="s">
        <v>3345</v>
      </c>
      <c r="D231" s="1">
        <v>194.423</v>
      </c>
      <c r="E231" s="1">
        <v>144.80600000000001</v>
      </c>
      <c r="F231" s="1">
        <v>147.928</v>
      </c>
      <c r="G231" s="1">
        <v>79.446600000000004</v>
      </c>
      <c r="H231" s="1">
        <v>91.926199999999994</v>
      </c>
      <c r="I231" s="1">
        <v>16.040299999999998</v>
      </c>
      <c r="J231" s="4">
        <v>185.864</v>
      </c>
      <c r="K231" s="4">
        <v>72.772099999999995</v>
      </c>
      <c r="L231" s="1">
        <v>-1.3527899999999999</v>
      </c>
      <c r="M231" s="2">
        <v>5.0000000000000002E-5</v>
      </c>
      <c r="N231" s="4">
        <v>2.7603900000000002E-3</v>
      </c>
    </row>
    <row r="232" spans="1:14" x14ac:dyDescent="0.15">
      <c r="A232" s="1" t="s">
        <v>704</v>
      </c>
      <c r="B232" s="1" t="s">
        <v>705</v>
      </c>
      <c r="C232" s="1" t="s">
        <v>3350</v>
      </c>
      <c r="D232" s="1">
        <v>253.01400000000001</v>
      </c>
      <c r="E232" s="1">
        <v>278.91300000000001</v>
      </c>
      <c r="F232" s="1">
        <v>359.57299999999998</v>
      </c>
      <c r="G232" s="1">
        <v>184.34700000000001</v>
      </c>
      <c r="H232" s="1">
        <v>101.65600000000001</v>
      </c>
      <c r="I232" s="1">
        <v>149.15199999999999</v>
      </c>
      <c r="J232" s="4">
        <v>369.57799999999997</v>
      </c>
      <c r="K232" s="4">
        <v>179.11500000000001</v>
      </c>
      <c r="L232" s="1">
        <v>-1.0449900000000001</v>
      </c>
      <c r="M232" s="1">
        <v>1.9E-3</v>
      </c>
      <c r="N232" s="4">
        <v>4.1360000000000001E-2</v>
      </c>
    </row>
    <row r="233" spans="1:14" x14ac:dyDescent="0.15">
      <c r="A233" s="1" t="s">
        <v>712</v>
      </c>
      <c r="B233" s="1" t="s">
        <v>6</v>
      </c>
      <c r="C233" s="1" t="s">
        <v>3357</v>
      </c>
      <c r="D233" s="1">
        <v>0</v>
      </c>
      <c r="E233" s="1">
        <v>8.7939900000000009</v>
      </c>
      <c r="F233" s="1">
        <v>0</v>
      </c>
      <c r="G233" s="1">
        <v>0</v>
      </c>
      <c r="H233" s="1">
        <v>0</v>
      </c>
      <c r="I233" s="1">
        <v>0</v>
      </c>
      <c r="J233" s="4">
        <v>5.4039000000000001</v>
      </c>
      <c r="K233" s="4">
        <v>0</v>
      </c>
      <c r="L233" s="1" t="e">
        <f>-inf</f>
        <v>#NAME?</v>
      </c>
      <c r="M233" s="1">
        <v>7.5000000000000002E-4</v>
      </c>
      <c r="N233" s="4">
        <v>2.1345900000000001E-2</v>
      </c>
    </row>
    <row r="234" spans="1:14" x14ac:dyDescent="0.15">
      <c r="A234" s="1" t="s">
        <v>715</v>
      </c>
      <c r="B234" s="1" t="s">
        <v>716</v>
      </c>
      <c r="C234" s="1" t="s">
        <v>3361</v>
      </c>
      <c r="D234" s="1">
        <v>15.690899999999999</v>
      </c>
      <c r="E234" s="1">
        <v>13.4772</v>
      </c>
      <c r="F234" s="1">
        <v>9.0941399999999994</v>
      </c>
      <c r="G234" s="1">
        <v>45.266800000000003</v>
      </c>
      <c r="H234" s="1">
        <v>19.165299999999998</v>
      </c>
      <c r="I234" s="1">
        <v>23.518599999999999</v>
      </c>
      <c r="J234" s="4">
        <v>15.2966</v>
      </c>
      <c r="K234" s="4">
        <v>36.623100000000001</v>
      </c>
      <c r="L234" s="1">
        <v>1.2595400000000001</v>
      </c>
      <c r="M234" s="2">
        <v>5.0000000000000002E-5</v>
      </c>
      <c r="N234" s="4">
        <v>2.7603900000000002E-3</v>
      </c>
    </row>
    <row r="235" spans="1:14" x14ac:dyDescent="0.15">
      <c r="A235" s="1" t="s">
        <v>717</v>
      </c>
      <c r="B235" s="1" t="s">
        <v>718</v>
      </c>
      <c r="C235" s="1" t="s">
        <v>3362</v>
      </c>
      <c r="D235" s="1">
        <v>12.1587</v>
      </c>
      <c r="E235" s="1">
        <v>12.4297</v>
      </c>
      <c r="F235" s="1">
        <v>11.667899999999999</v>
      </c>
      <c r="G235" s="1">
        <v>115.34399999999999</v>
      </c>
      <c r="H235" s="1">
        <v>17.022300000000001</v>
      </c>
      <c r="I235" s="1">
        <v>89.450900000000004</v>
      </c>
      <c r="J235" s="4">
        <v>14.9566</v>
      </c>
      <c r="K235" s="4">
        <v>93.629199999999997</v>
      </c>
      <c r="L235" s="1">
        <v>2.6461700000000001</v>
      </c>
      <c r="M235" s="2">
        <v>5.0000000000000002E-5</v>
      </c>
      <c r="N235" s="4">
        <v>2.7603900000000002E-3</v>
      </c>
    </row>
    <row r="236" spans="1:14" x14ac:dyDescent="0.15">
      <c r="A236" s="1" t="s">
        <v>720</v>
      </c>
      <c r="B236" s="1" t="s">
        <v>721</v>
      </c>
      <c r="C236" s="1" t="s">
        <v>3364</v>
      </c>
      <c r="D236" s="1">
        <v>2.6572499999999999</v>
      </c>
      <c r="E236" s="1">
        <v>2.6576300000000002</v>
      </c>
      <c r="F236" s="1">
        <v>2.8686500000000001</v>
      </c>
      <c r="G236" s="1">
        <v>5.0282999999999998</v>
      </c>
      <c r="H236" s="1">
        <v>4.9050700000000003</v>
      </c>
      <c r="I236" s="1">
        <v>21.300999999999998</v>
      </c>
      <c r="J236" s="4">
        <v>3.4738600000000002</v>
      </c>
      <c r="K236" s="4">
        <v>12.996600000000001</v>
      </c>
      <c r="L236" s="1">
        <v>1.9035299999999999</v>
      </c>
      <c r="M236" s="2">
        <v>5.0000000000000002E-5</v>
      </c>
      <c r="N236" s="4">
        <v>2.7603900000000002E-3</v>
      </c>
    </row>
    <row r="237" spans="1:14" x14ac:dyDescent="0.15">
      <c r="A237" s="1" t="s">
        <v>722</v>
      </c>
      <c r="B237" s="1" t="s">
        <v>723</v>
      </c>
      <c r="C237" s="1" t="s">
        <v>3365</v>
      </c>
      <c r="D237" s="1">
        <v>23.337499999999999</v>
      </c>
      <c r="E237" s="1">
        <v>28.113399999999999</v>
      </c>
      <c r="F237" s="1">
        <v>18.285699999999999</v>
      </c>
      <c r="G237" s="1">
        <v>9.4473900000000004</v>
      </c>
      <c r="H237" s="1">
        <v>3.8190300000000001</v>
      </c>
      <c r="I237" s="1">
        <v>3.9264600000000001</v>
      </c>
      <c r="J237" s="4">
        <v>42.9435</v>
      </c>
      <c r="K237" s="4">
        <v>9.9347300000000001</v>
      </c>
      <c r="L237" s="1">
        <v>-2.1118899999999998</v>
      </c>
      <c r="M237" s="2">
        <v>5.0000000000000002E-5</v>
      </c>
      <c r="N237" s="4">
        <v>2.7603900000000002E-3</v>
      </c>
    </row>
    <row r="238" spans="1:14" x14ac:dyDescent="0.15">
      <c r="A238" s="1" t="s">
        <v>724</v>
      </c>
      <c r="B238" s="1" t="s">
        <v>725</v>
      </c>
      <c r="C238" s="1" t="s">
        <v>3366</v>
      </c>
      <c r="D238" s="1">
        <v>0.43418899999999999</v>
      </c>
      <c r="E238" s="1">
        <v>0.75081799999999999</v>
      </c>
      <c r="F238" s="1">
        <v>0.81121699999999997</v>
      </c>
      <c r="G238" s="1">
        <v>1.85588</v>
      </c>
      <c r="H238" s="1">
        <v>1.17479</v>
      </c>
      <c r="I238" s="1">
        <v>2.62669</v>
      </c>
      <c r="J238" s="4">
        <v>0.68238900000000002</v>
      </c>
      <c r="K238" s="4">
        <v>2.4881899999999999</v>
      </c>
      <c r="L238" s="1">
        <v>1.86643</v>
      </c>
      <c r="M238" s="1">
        <v>1E-4</v>
      </c>
      <c r="N238" s="4">
        <v>4.7856399999999999E-3</v>
      </c>
    </row>
    <row r="239" spans="1:14" x14ac:dyDescent="0.15">
      <c r="A239" s="1" t="s">
        <v>726</v>
      </c>
      <c r="B239" s="1" t="s">
        <v>6</v>
      </c>
      <c r="C239" s="1" t="s">
        <v>3367</v>
      </c>
      <c r="D239" s="1">
        <v>0</v>
      </c>
      <c r="E239" s="1">
        <v>3.4477199999999999</v>
      </c>
      <c r="F239" s="1">
        <v>9.4566199999999991</v>
      </c>
      <c r="G239" s="1">
        <v>0</v>
      </c>
      <c r="H239" s="1">
        <v>0</v>
      </c>
      <c r="I239" s="1">
        <v>0</v>
      </c>
      <c r="J239" s="4">
        <v>17.602499999999999</v>
      </c>
      <c r="K239" s="4">
        <v>0</v>
      </c>
      <c r="L239" s="1" t="e">
        <f>-inf</f>
        <v>#NAME?</v>
      </c>
      <c r="M239" s="1">
        <v>1.9499999999999999E-3</v>
      </c>
      <c r="N239" s="4">
        <v>4.2148100000000001E-2</v>
      </c>
    </row>
    <row r="240" spans="1:14" x14ac:dyDescent="0.15">
      <c r="A240" s="1" t="s">
        <v>727</v>
      </c>
      <c r="B240" s="1" t="s">
        <v>728</v>
      </c>
      <c r="C240" s="1" t="s">
        <v>3368</v>
      </c>
      <c r="D240" s="1">
        <v>15.2783</v>
      </c>
      <c r="E240" s="1">
        <v>12.0533</v>
      </c>
      <c r="F240" s="1">
        <v>13.6793</v>
      </c>
      <c r="G240" s="1">
        <v>23.1279</v>
      </c>
      <c r="H240" s="1">
        <v>45.8536</v>
      </c>
      <c r="I240" s="1">
        <v>57.118000000000002</v>
      </c>
      <c r="J240" s="4">
        <v>12.1167</v>
      </c>
      <c r="K240" s="4">
        <v>37.494700000000002</v>
      </c>
      <c r="L240" s="1">
        <v>1.62968</v>
      </c>
      <c r="M240" s="1">
        <v>1E-4</v>
      </c>
      <c r="N240" s="4">
        <v>4.7856399999999999E-3</v>
      </c>
    </row>
    <row r="241" spans="1:14" x14ac:dyDescent="0.15">
      <c r="A241" s="1" t="s">
        <v>729</v>
      </c>
      <c r="B241" s="1" t="s">
        <v>730</v>
      </c>
      <c r="C241" s="1" t="s">
        <v>3369</v>
      </c>
      <c r="D241" s="1">
        <v>9.1973699999999994</v>
      </c>
      <c r="E241" s="1">
        <v>14.9527</v>
      </c>
      <c r="F241" s="1">
        <v>14.560499999999999</v>
      </c>
      <c r="G241" s="1">
        <v>29.8001</v>
      </c>
      <c r="H241" s="1">
        <v>15.5314</v>
      </c>
      <c r="I241" s="1">
        <v>57.091099999999997</v>
      </c>
      <c r="J241" s="4">
        <v>18.7912</v>
      </c>
      <c r="K241" s="4">
        <v>50.954500000000003</v>
      </c>
      <c r="L241" s="1">
        <v>1.4391499999999999</v>
      </c>
      <c r="M241" s="2">
        <v>5.0000000000000002E-5</v>
      </c>
      <c r="N241" s="4">
        <v>2.7603900000000002E-3</v>
      </c>
    </row>
    <row r="242" spans="1:14" x14ac:dyDescent="0.15">
      <c r="A242" s="1" t="s">
        <v>740</v>
      </c>
      <c r="B242" s="1" t="s">
        <v>741</v>
      </c>
      <c r="C242" s="1" t="s">
        <v>3381</v>
      </c>
      <c r="D242" s="1">
        <v>0.13469900000000001</v>
      </c>
      <c r="E242" s="1">
        <v>0.17632900000000001</v>
      </c>
      <c r="F242" s="1">
        <v>9.4062199999999999E-2</v>
      </c>
      <c r="G242" s="1">
        <v>0.13404199999999999</v>
      </c>
      <c r="H242" s="1">
        <v>3.2317499999999999</v>
      </c>
      <c r="I242" s="1">
        <v>1.5785499999999999</v>
      </c>
      <c r="J242" s="4">
        <v>0.19939299999999999</v>
      </c>
      <c r="K242" s="4">
        <v>2.3220900000000002</v>
      </c>
      <c r="L242" s="1">
        <v>3.5417299999999998</v>
      </c>
      <c r="M242" s="2">
        <v>5.0000000000000002E-5</v>
      </c>
      <c r="N242" s="4">
        <v>2.7603900000000002E-3</v>
      </c>
    </row>
    <row r="243" spans="1:14" x14ac:dyDescent="0.15">
      <c r="A243" s="1" t="s">
        <v>742</v>
      </c>
      <c r="B243" s="1" t="s">
        <v>743</v>
      </c>
      <c r="C243" s="1" t="s">
        <v>3382</v>
      </c>
      <c r="D243" s="1">
        <v>2.6396500000000001</v>
      </c>
      <c r="E243" s="1">
        <v>4.3996199999999996</v>
      </c>
      <c r="F243" s="1">
        <v>3.6703899999999998</v>
      </c>
      <c r="G243" s="1">
        <v>5.6418999999999997</v>
      </c>
      <c r="H243" s="1">
        <v>17.193200000000001</v>
      </c>
      <c r="I243" s="1">
        <v>5.41629</v>
      </c>
      <c r="J243" s="4">
        <v>5.1675000000000004</v>
      </c>
      <c r="K243" s="4">
        <v>13.977399999999999</v>
      </c>
      <c r="L243" s="1">
        <v>1.4355599999999999</v>
      </c>
      <c r="M243" s="1">
        <v>4.0000000000000002E-4</v>
      </c>
      <c r="N243" s="4">
        <v>1.4126400000000001E-2</v>
      </c>
    </row>
    <row r="244" spans="1:14" x14ac:dyDescent="0.15">
      <c r="A244" s="1" t="s">
        <v>746</v>
      </c>
      <c r="B244" s="1" t="s">
        <v>747</v>
      </c>
      <c r="C244" s="1" t="s">
        <v>3385</v>
      </c>
      <c r="D244" s="1">
        <v>0.27795700000000001</v>
      </c>
      <c r="E244" s="1">
        <v>0.11473700000000001</v>
      </c>
      <c r="F244" s="1">
        <v>7.3884000000000005E-2</v>
      </c>
      <c r="G244" s="1">
        <v>0.85617399999999999</v>
      </c>
      <c r="H244" s="1">
        <v>5.8980999999999999E-2</v>
      </c>
      <c r="I244" s="1">
        <v>4.89764</v>
      </c>
      <c r="J244" s="4">
        <v>0.21861700000000001</v>
      </c>
      <c r="K244" s="4">
        <v>2.0318700000000001</v>
      </c>
      <c r="L244" s="1">
        <v>3.2163300000000001</v>
      </c>
      <c r="M244" s="2">
        <v>5.0000000000000002E-5</v>
      </c>
      <c r="N244" s="4">
        <v>2.7603900000000002E-3</v>
      </c>
    </row>
    <row r="245" spans="1:14" x14ac:dyDescent="0.15">
      <c r="A245" s="1" t="s">
        <v>748</v>
      </c>
      <c r="B245" s="1" t="s">
        <v>749</v>
      </c>
      <c r="C245" s="1" t="s">
        <v>3386</v>
      </c>
      <c r="D245" s="1">
        <v>5.88802</v>
      </c>
      <c r="E245" s="1">
        <v>3.8573</v>
      </c>
      <c r="F245" s="1">
        <v>1.8019700000000001</v>
      </c>
      <c r="G245" s="1">
        <v>27.5806</v>
      </c>
      <c r="H245" s="1">
        <v>7.45059</v>
      </c>
      <c r="I245" s="1">
        <v>24.533100000000001</v>
      </c>
      <c r="J245" s="4">
        <v>5.9954700000000001</v>
      </c>
      <c r="K245" s="4">
        <v>29.918299999999999</v>
      </c>
      <c r="L245" s="1">
        <v>2.31908</v>
      </c>
      <c r="M245" s="2">
        <v>5.0000000000000002E-5</v>
      </c>
      <c r="N245" s="4">
        <v>2.7603900000000002E-3</v>
      </c>
    </row>
    <row r="246" spans="1:14" x14ac:dyDescent="0.15">
      <c r="A246" s="1" t="s">
        <v>752</v>
      </c>
      <c r="B246" s="1" t="s">
        <v>669</v>
      </c>
      <c r="C246" s="1" t="s">
        <v>3326</v>
      </c>
      <c r="D246" s="1">
        <v>4.2886100000000003</v>
      </c>
      <c r="E246" s="1">
        <v>4.8895799999999996</v>
      </c>
      <c r="F246" s="1">
        <v>5.3714300000000001</v>
      </c>
      <c r="G246" s="1">
        <v>14.8811</v>
      </c>
      <c r="H246" s="1">
        <v>12.5441</v>
      </c>
      <c r="I246" s="1">
        <v>18.4724</v>
      </c>
      <c r="J246" s="4">
        <v>5.6692999999999998</v>
      </c>
      <c r="K246" s="4">
        <v>17.389800000000001</v>
      </c>
      <c r="L246" s="1">
        <v>1.617</v>
      </c>
      <c r="M246" s="1">
        <v>6.9999999999999999E-4</v>
      </c>
      <c r="N246" s="4">
        <v>2.0462999999999999E-2</v>
      </c>
    </row>
    <row r="247" spans="1:14" x14ac:dyDescent="0.15">
      <c r="A247" s="1" t="s">
        <v>753</v>
      </c>
      <c r="B247" s="1" t="s">
        <v>674</v>
      </c>
      <c r="C247" s="1" t="s">
        <v>3329</v>
      </c>
      <c r="D247" s="1">
        <v>1.1788400000000001</v>
      </c>
      <c r="E247" s="1">
        <v>2.16628</v>
      </c>
      <c r="F247" s="1">
        <v>0.92150600000000005</v>
      </c>
      <c r="G247" s="1">
        <v>3.1992600000000002</v>
      </c>
      <c r="H247" s="1">
        <v>3.3925000000000001</v>
      </c>
      <c r="I247" s="1">
        <v>3.1749299999999998</v>
      </c>
      <c r="J247" s="4">
        <v>1.78376</v>
      </c>
      <c r="K247" s="4">
        <v>4.6555999999999997</v>
      </c>
      <c r="L247" s="1">
        <v>1.3840399999999999</v>
      </c>
      <c r="M247" s="1">
        <v>5.9999999999999995E-4</v>
      </c>
      <c r="N247" s="4">
        <v>1.85454E-2</v>
      </c>
    </row>
    <row r="248" spans="1:14" x14ac:dyDescent="0.15">
      <c r="A248" s="1" t="s">
        <v>754</v>
      </c>
      <c r="B248" s="1" t="s">
        <v>681</v>
      </c>
      <c r="C248" s="1" t="s">
        <v>3333</v>
      </c>
      <c r="D248" s="1">
        <v>5.8809199999999999E-2</v>
      </c>
      <c r="E248" s="1">
        <v>1.8696500000000001E-2</v>
      </c>
      <c r="F248" s="1">
        <v>0.21715899999999999</v>
      </c>
      <c r="G248" s="1">
        <v>0.17372699999999999</v>
      </c>
      <c r="H248" s="1">
        <v>4.2186599999999999</v>
      </c>
      <c r="I248" s="1">
        <v>8.2433900000000004E-2</v>
      </c>
      <c r="J248" s="4">
        <v>0.12989400000000001</v>
      </c>
      <c r="K248" s="4">
        <v>2.3373400000000002</v>
      </c>
      <c r="L248" s="1">
        <v>4.1694599999999999</v>
      </c>
      <c r="M248" s="1">
        <v>1E-4</v>
      </c>
      <c r="N248" s="4">
        <v>4.7856399999999999E-3</v>
      </c>
    </row>
    <row r="249" spans="1:14" x14ac:dyDescent="0.15">
      <c r="A249" s="1" t="s">
        <v>767</v>
      </c>
      <c r="B249" s="1" t="s">
        <v>706</v>
      </c>
      <c r="C249" s="1" t="s">
        <v>3351</v>
      </c>
      <c r="D249" s="1">
        <v>143.566</v>
      </c>
      <c r="E249" s="1">
        <v>178.744</v>
      </c>
      <c r="F249" s="1">
        <v>81.051000000000002</v>
      </c>
      <c r="G249" s="1">
        <v>49.6312</v>
      </c>
      <c r="H249" s="1">
        <v>0.63205199999999995</v>
      </c>
      <c r="I249" s="1">
        <v>0.54433399999999998</v>
      </c>
      <c r="J249" s="4">
        <v>161.81700000000001</v>
      </c>
      <c r="K249" s="4">
        <v>23.134699999999999</v>
      </c>
      <c r="L249" s="1">
        <v>-2.8062299999999998</v>
      </c>
      <c r="M249" s="2">
        <v>5.0000000000000002E-5</v>
      </c>
      <c r="N249" s="4">
        <v>2.7603900000000002E-3</v>
      </c>
    </row>
    <row r="250" spans="1:14" x14ac:dyDescent="0.15">
      <c r="A250" s="1" t="s">
        <v>768</v>
      </c>
      <c r="B250" s="1" t="s">
        <v>707</v>
      </c>
      <c r="C250" s="1" t="s">
        <v>3352</v>
      </c>
      <c r="D250" s="1">
        <v>120.938</v>
      </c>
      <c r="E250" s="1">
        <v>161.16</v>
      </c>
      <c r="F250" s="1">
        <v>143.43600000000001</v>
      </c>
      <c r="G250" s="1">
        <v>73.140799999999999</v>
      </c>
      <c r="H250" s="1">
        <v>72.040899999999993</v>
      </c>
      <c r="I250" s="1">
        <v>71.420599999999993</v>
      </c>
      <c r="J250" s="4">
        <v>229.6</v>
      </c>
      <c r="K250" s="4">
        <v>116.755</v>
      </c>
      <c r="L250" s="1">
        <v>-0.97563999999999995</v>
      </c>
      <c r="M250" s="1">
        <v>2.15E-3</v>
      </c>
      <c r="N250" s="4">
        <v>4.5037000000000001E-2</v>
      </c>
    </row>
    <row r="251" spans="1:14" x14ac:dyDescent="0.15">
      <c r="A251" s="1" t="s">
        <v>772</v>
      </c>
      <c r="B251" s="1" t="s">
        <v>711</v>
      </c>
      <c r="C251" s="1" t="s">
        <v>3356</v>
      </c>
      <c r="D251" s="1">
        <v>237.14</v>
      </c>
      <c r="E251" s="1">
        <v>166.62100000000001</v>
      </c>
      <c r="F251" s="1">
        <v>238.77799999999999</v>
      </c>
      <c r="G251" s="1">
        <v>360.28899999999999</v>
      </c>
      <c r="H251" s="1">
        <v>386.94099999999997</v>
      </c>
      <c r="I251" s="1">
        <v>1145.23</v>
      </c>
      <c r="J251" s="4">
        <v>218.203</v>
      </c>
      <c r="K251" s="4">
        <v>638.71199999999999</v>
      </c>
      <c r="L251" s="1">
        <v>1.5495000000000001</v>
      </c>
      <c r="M251" s="1">
        <v>4.0000000000000002E-4</v>
      </c>
      <c r="N251" s="4">
        <v>1.4126400000000001E-2</v>
      </c>
    </row>
    <row r="252" spans="1:14" x14ac:dyDescent="0.15">
      <c r="A252" s="1" t="s">
        <v>773</v>
      </c>
      <c r="B252" s="1" t="s">
        <v>774</v>
      </c>
      <c r="C252" s="1" t="s">
        <v>3358</v>
      </c>
      <c r="D252" s="1">
        <v>2.24336</v>
      </c>
      <c r="E252" s="1">
        <v>1.68493</v>
      </c>
      <c r="F252" s="1">
        <v>2.2152799999999999</v>
      </c>
      <c r="G252" s="1">
        <v>5.4417900000000001</v>
      </c>
      <c r="H252" s="1">
        <v>6.2898399999999999</v>
      </c>
      <c r="I252" s="1">
        <v>10.048500000000001</v>
      </c>
      <c r="J252" s="4">
        <v>3.2884000000000002</v>
      </c>
      <c r="K252" s="4">
        <v>10.3987</v>
      </c>
      <c r="L252" s="1">
        <v>1.6609400000000001</v>
      </c>
      <c r="M252" s="1">
        <v>2.9999999999999997E-4</v>
      </c>
      <c r="N252" s="4">
        <v>1.15762E-2</v>
      </c>
    </row>
    <row r="253" spans="1:14" x14ac:dyDescent="0.15">
      <c r="A253" s="1" t="s">
        <v>775</v>
      </c>
      <c r="B253" s="1" t="s">
        <v>713</v>
      </c>
      <c r="C253" s="1" t="s">
        <v>3359</v>
      </c>
      <c r="D253" s="1">
        <v>0.69796100000000005</v>
      </c>
      <c r="E253" s="1">
        <v>0.964341</v>
      </c>
      <c r="F253" s="1">
        <v>0.61677300000000002</v>
      </c>
      <c r="G253" s="1">
        <v>1.70017</v>
      </c>
      <c r="H253" s="1">
        <v>1.94729</v>
      </c>
      <c r="I253" s="1">
        <v>4.4924799999999996</v>
      </c>
      <c r="J253" s="4">
        <v>1.1101300000000001</v>
      </c>
      <c r="K253" s="4">
        <v>3.65767</v>
      </c>
      <c r="L253" s="1">
        <v>1.7201900000000001</v>
      </c>
      <c r="M253" s="1">
        <v>1.1000000000000001E-3</v>
      </c>
      <c r="N253" s="4">
        <v>2.80416E-2</v>
      </c>
    </row>
    <row r="254" spans="1:14" x14ac:dyDescent="0.15">
      <c r="A254" s="1" t="s">
        <v>776</v>
      </c>
      <c r="B254" s="1" t="s">
        <v>714</v>
      </c>
      <c r="C254" s="1" t="s">
        <v>3360</v>
      </c>
      <c r="D254" s="1">
        <v>4.3910400000000003</v>
      </c>
      <c r="E254" s="1">
        <v>4.54976</v>
      </c>
      <c r="F254" s="1">
        <v>1.77071</v>
      </c>
      <c r="G254" s="1">
        <v>29.2029</v>
      </c>
      <c r="H254" s="1">
        <v>1.7603800000000001</v>
      </c>
      <c r="I254" s="1">
        <v>5.9503500000000003</v>
      </c>
      <c r="J254" s="4">
        <v>4.8838100000000004</v>
      </c>
      <c r="K254" s="4">
        <v>16.657299999999999</v>
      </c>
      <c r="L254" s="1">
        <v>1.7700800000000001</v>
      </c>
      <c r="M254" s="2">
        <v>5.0000000000000002E-5</v>
      </c>
      <c r="N254" s="4">
        <v>2.7603900000000002E-3</v>
      </c>
    </row>
    <row r="255" spans="1:14" x14ac:dyDescent="0.15">
      <c r="A255" s="1" t="s">
        <v>777</v>
      </c>
      <c r="B255" s="1" t="s">
        <v>719</v>
      </c>
      <c r="C255" s="1" t="s">
        <v>3363</v>
      </c>
      <c r="D255" s="1">
        <v>1.4338900000000001</v>
      </c>
      <c r="E255" s="1">
        <v>1.95414</v>
      </c>
      <c r="F255" s="1">
        <v>2.09484</v>
      </c>
      <c r="G255" s="1">
        <v>4.4159499999999996</v>
      </c>
      <c r="H255" s="1">
        <v>5.0003799999999998</v>
      </c>
      <c r="I255" s="1">
        <v>11.57</v>
      </c>
      <c r="J255" s="4">
        <v>2.19373</v>
      </c>
      <c r="K255" s="4">
        <v>9.7954899999999991</v>
      </c>
      <c r="L255" s="1">
        <v>2.1587399999999999</v>
      </c>
      <c r="M255" s="2">
        <v>5.0000000000000002E-5</v>
      </c>
      <c r="N255" s="4">
        <v>2.7603900000000002E-3</v>
      </c>
    </row>
    <row r="256" spans="1:14" x14ac:dyDescent="0.15">
      <c r="A256" s="1" t="s">
        <v>778</v>
      </c>
      <c r="B256" s="1" t="s">
        <v>731</v>
      </c>
      <c r="C256" s="1" t="s">
        <v>3370</v>
      </c>
      <c r="D256" s="1">
        <v>11.3652</v>
      </c>
      <c r="E256" s="1">
        <v>10.9377</v>
      </c>
      <c r="F256" s="1">
        <v>7.6875600000000004</v>
      </c>
      <c r="G256" s="1">
        <v>13.6372</v>
      </c>
      <c r="H256" s="1">
        <v>16.928599999999999</v>
      </c>
      <c r="I256" s="1">
        <v>29.827200000000001</v>
      </c>
      <c r="J256" s="4">
        <v>10.5593</v>
      </c>
      <c r="K256" s="4">
        <v>25.561</v>
      </c>
      <c r="L256" s="1">
        <v>1.2754300000000001</v>
      </c>
      <c r="M256" s="1">
        <v>1.4999999999999999E-4</v>
      </c>
      <c r="N256" s="4">
        <v>6.5931699999999998E-3</v>
      </c>
    </row>
    <row r="257" spans="1:14" x14ac:dyDescent="0.15">
      <c r="A257" s="1" t="s">
        <v>779</v>
      </c>
      <c r="B257" s="1" t="s">
        <v>780</v>
      </c>
      <c r="C257" s="1" t="s">
        <v>3371</v>
      </c>
      <c r="D257" s="1">
        <v>30.350200000000001</v>
      </c>
      <c r="E257" s="1">
        <v>33.738599999999998</v>
      </c>
      <c r="F257" s="1">
        <v>21.669</v>
      </c>
      <c r="G257" s="1">
        <v>15.545299999999999</v>
      </c>
      <c r="H257" s="1">
        <v>4.0356899999999998</v>
      </c>
      <c r="I257" s="1">
        <v>3.9580299999999999</v>
      </c>
      <c r="J257" s="4">
        <v>34.155700000000003</v>
      </c>
      <c r="K257" s="4">
        <v>8.6848299999999998</v>
      </c>
      <c r="L257" s="1">
        <v>-1.97556</v>
      </c>
      <c r="M257" s="1">
        <v>1.1000000000000001E-3</v>
      </c>
      <c r="N257" s="4">
        <v>2.80416E-2</v>
      </c>
    </row>
    <row r="258" spans="1:14" x14ac:dyDescent="0.15">
      <c r="A258" s="1" t="s">
        <v>781</v>
      </c>
      <c r="B258" s="1" t="s">
        <v>732</v>
      </c>
      <c r="C258" s="1" t="s">
        <v>3372</v>
      </c>
      <c r="D258" s="1">
        <v>20.230499999999999</v>
      </c>
      <c r="E258" s="1">
        <v>11.3864</v>
      </c>
      <c r="F258" s="1">
        <v>8.6506000000000007</v>
      </c>
      <c r="G258" s="1">
        <v>2.9883500000000001</v>
      </c>
      <c r="H258" s="1">
        <v>0.18101999999999999</v>
      </c>
      <c r="I258" s="1">
        <v>1.8829800000000001</v>
      </c>
      <c r="J258" s="4">
        <v>20.771100000000001</v>
      </c>
      <c r="K258" s="4">
        <v>2.4640599999999999</v>
      </c>
      <c r="L258" s="1">
        <v>-3.0754700000000001</v>
      </c>
      <c r="M258" s="2">
        <v>5.0000000000000002E-5</v>
      </c>
      <c r="N258" s="4">
        <v>2.7603900000000002E-3</v>
      </c>
    </row>
    <row r="259" spans="1:14" x14ac:dyDescent="0.15">
      <c r="A259" s="1" t="s">
        <v>783</v>
      </c>
      <c r="B259" s="1" t="s">
        <v>734</v>
      </c>
      <c r="C259" s="1" t="s">
        <v>3374</v>
      </c>
      <c r="D259" s="1">
        <v>70.683499999999995</v>
      </c>
      <c r="E259" s="1">
        <v>42.505800000000001</v>
      </c>
      <c r="F259" s="1">
        <v>46.677599999999998</v>
      </c>
      <c r="G259" s="1">
        <v>11.319900000000001</v>
      </c>
      <c r="H259" s="1">
        <v>8.6795500000000008</v>
      </c>
      <c r="I259" s="1">
        <v>38.885800000000003</v>
      </c>
      <c r="J259" s="4">
        <v>46.574199999999998</v>
      </c>
      <c r="K259" s="4">
        <v>21.0076</v>
      </c>
      <c r="L259" s="1">
        <v>-1.14862</v>
      </c>
      <c r="M259" s="1">
        <v>1.0499999999999999E-3</v>
      </c>
      <c r="N259" s="4">
        <v>2.69544E-2</v>
      </c>
    </row>
    <row r="260" spans="1:14" x14ac:dyDescent="0.15">
      <c r="A260" s="1" t="s">
        <v>784</v>
      </c>
      <c r="B260" s="1" t="s">
        <v>785</v>
      </c>
      <c r="C260" s="1" t="s">
        <v>3375</v>
      </c>
      <c r="D260" s="1">
        <v>26.202999999999999</v>
      </c>
      <c r="E260" s="1">
        <v>20.978300000000001</v>
      </c>
      <c r="F260" s="1">
        <v>31.5487</v>
      </c>
      <c r="G260" s="1">
        <v>34.957999999999998</v>
      </c>
      <c r="H260" s="1">
        <v>40.186300000000003</v>
      </c>
      <c r="I260" s="1">
        <v>111.235</v>
      </c>
      <c r="J260" s="4">
        <v>24.674900000000001</v>
      </c>
      <c r="K260" s="4">
        <v>57.247500000000002</v>
      </c>
      <c r="L260" s="1">
        <v>1.21417</v>
      </c>
      <c r="M260" s="1">
        <v>2.2499999999999998E-3</v>
      </c>
      <c r="N260" s="4">
        <v>4.65466E-2</v>
      </c>
    </row>
    <row r="261" spans="1:14" x14ac:dyDescent="0.15">
      <c r="A261" s="1" t="s">
        <v>786</v>
      </c>
      <c r="B261" s="1" t="s">
        <v>6</v>
      </c>
      <c r="C261" s="1" t="s">
        <v>3388</v>
      </c>
      <c r="D261" s="1">
        <v>0</v>
      </c>
      <c r="E261" s="1">
        <v>127.72799999999999</v>
      </c>
      <c r="F261" s="1">
        <v>0</v>
      </c>
      <c r="G261" s="1">
        <v>0</v>
      </c>
      <c r="H261" s="1">
        <v>0</v>
      </c>
      <c r="I261" s="1">
        <v>0</v>
      </c>
      <c r="J261" s="4">
        <v>43.314500000000002</v>
      </c>
      <c r="K261" s="4">
        <v>0</v>
      </c>
      <c r="L261" s="1" t="e">
        <f>-inf</f>
        <v>#NAME?</v>
      </c>
      <c r="M261" s="1">
        <v>8.0000000000000004E-4</v>
      </c>
      <c r="N261" s="4">
        <v>2.2524099999999998E-2</v>
      </c>
    </row>
    <row r="262" spans="1:14" x14ac:dyDescent="0.15">
      <c r="A262" s="1" t="s">
        <v>787</v>
      </c>
      <c r="B262" s="1" t="s">
        <v>735</v>
      </c>
      <c r="C262" s="1" t="s">
        <v>3376</v>
      </c>
      <c r="D262" s="1">
        <v>4.7080799999999998</v>
      </c>
      <c r="E262" s="1">
        <v>5.0523199999999999</v>
      </c>
      <c r="F262" s="1">
        <v>4.2446599999999997</v>
      </c>
      <c r="G262" s="1">
        <v>11.356299999999999</v>
      </c>
      <c r="H262" s="1">
        <v>9.0915900000000001</v>
      </c>
      <c r="I262" s="1">
        <v>11.8201</v>
      </c>
      <c r="J262" s="4">
        <v>5.6706099999999999</v>
      </c>
      <c r="K262" s="4">
        <v>13.6288</v>
      </c>
      <c r="L262" s="1">
        <v>1.26508</v>
      </c>
      <c r="M262" s="1">
        <v>4.0000000000000002E-4</v>
      </c>
      <c r="N262" s="4">
        <v>1.4126400000000001E-2</v>
      </c>
    </row>
    <row r="263" spans="1:14" x14ac:dyDescent="0.15">
      <c r="A263" s="1" t="s">
        <v>789</v>
      </c>
      <c r="B263" s="1" t="s">
        <v>737</v>
      </c>
      <c r="C263" s="1" t="s">
        <v>3378</v>
      </c>
      <c r="D263" s="1">
        <v>0.223333</v>
      </c>
      <c r="E263" s="1">
        <v>7.8628600000000007E-2</v>
      </c>
      <c r="F263" s="1">
        <v>0.1203</v>
      </c>
      <c r="G263" s="1">
        <v>1.07209</v>
      </c>
      <c r="H263" s="1">
        <v>0.69642199999999999</v>
      </c>
      <c r="I263" s="1">
        <v>1.8334600000000001</v>
      </c>
      <c r="J263" s="4">
        <v>8.9085899999999996E-2</v>
      </c>
      <c r="K263" s="4">
        <v>1.3838200000000001</v>
      </c>
      <c r="L263" s="1">
        <v>3.9573200000000002</v>
      </c>
      <c r="M263" s="1">
        <v>5.5000000000000003E-4</v>
      </c>
      <c r="N263" s="4">
        <v>1.7380900000000001E-2</v>
      </c>
    </row>
    <row r="264" spans="1:14" x14ac:dyDescent="0.15">
      <c r="A264" s="1" t="s">
        <v>790</v>
      </c>
      <c r="B264" s="1" t="s">
        <v>738</v>
      </c>
      <c r="C264" s="1" t="s">
        <v>3379</v>
      </c>
      <c r="D264" s="1">
        <v>5.0825300000000002</v>
      </c>
      <c r="E264" s="1">
        <v>7.9615799999999997</v>
      </c>
      <c r="F264" s="1">
        <v>3.4985900000000001</v>
      </c>
      <c r="G264" s="1">
        <v>7.9535099999999996</v>
      </c>
      <c r="H264" s="1">
        <v>12.874599999999999</v>
      </c>
      <c r="I264" s="1">
        <v>12.027900000000001</v>
      </c>
      <c r="J264" s="4">
        <v>6.16038</v>
      </c>
      <c r="K264" s="4">
        <v>13.646599999999999</v>
      </c>
      <c r="L264" s="1">
        <v>1.1474500000000001</v>
      </c>
      <c r="M264" s="1">
        <v>4.0000000000000002E-4</v>
      </c>
      <c r="N264" s="4">
        <v>1.4126400000000001E-2</v>
      </c>
    </row>
    <row r="265" spans="1:14" x14ac:dyDescent="0.15">
      <c r="A265" s="1" t="s">
        <v>791</v>
      </c>
      <c r="B265" s="1" t="s">
        <v>739</v>
      </c>
      <c r="C265" s="1" t="s">
        <v>3380</v>
      </c>
      <c r="D265" s="1">
        <v>16.448899999999998</v>
      </c>
      <c r="E265" s="1">
        <v>14.999000000000001</v>
      </c>
      <c r="F265" s="1">
        <v>12.577500000000001</v>
      </c>
      <c r="G265" s="1">
        <v>25.4498</v>
      </c>
      <c r="H265" s="1">
        <v>37.4283</v>
      </c>
      <c r="I265" s="1">
        <v>39.1569</v>
      </c>
      <c r="J265" s="4">
        <v>18.907</v>
      </c>
      <c r="K265" s="4">
        <v>40.543500000000002</v>
      </c>
      <c r="L265" s="1">
        <v>1.1005499999999999</v>
      </c>
      <c r="M265" s="1">
        <v>5.9999999999999995E-4</v>
      </c>
      <c r="N265" s="4">
        <v>1.85454E-2</v>
      </c>
    </row>
    <row r="266" spans="1:14" x14ac:dyDescent="0.15">
      <c r="A266" s="1" t="s">
        <v>793</v>
      </c>
      <c r="B266" s="1" t="s">
        <v>745</v>
      </c>
      <c r="C266" s="1" t="s">
        <v>3384</v>
      </c>
      <c r="D266" s="1">
        <v>0.120075</v>
      </c>
      <c r="E266" s="1">
        <v>0.20047599999999999</v>
      </c>
      <c r="F266" s="1">
        <v>5.4062399999999997E-2</v>
      </c>
      <c r="G266" s="1">
        <v>3.3471700000000002</v>
      </c>
      <c r="H266" s="1">
        <v>2.2912200000000001E-2</v>
      </c>
      <c r="I266" s="1">
        <v>7.21416E-2</v>
      </c>
      <c r="J266" s="4">
        <v>0.10206</v>
      </c>
      <c r="K266" s="4">
        <v>1.01149</v>
      </c>
      <c r="L266" s="1">
        <v>3.3089900000000001</v>
      </c>
      <c r="M266" s="2">
        <v>5.0000000000000002E-5</v>
      </c>
      <c r="N266" s="4">
        <v>2.7603900000000002E-3</v>
      </c>
    </row>
    <row r="267" spans="1:14" x14ac:dyDescent="0.15">
      <c r="A267" s="1" t="s">
        <v>797</v>
      </c>
      <c r="B267" s="1" t="s">
        <v>798</v>
      </c>
      <c r="C267" s="1" t="s">
        <v>3391</v>
      </c>
      <c r="D267" s="1">
        <v>79.717500000000001</v>
      </c>
      <c r="E267" s="1">
        <v>56.0458</v>
      </c>
      <c r="F267" s="1">
        <v>31.521599999999999</v>
      </c>
      <c r="G267" s="1">
        <v>44.7179</v>
      </c>
      <c r="H267" s="1">
        <v>7.4118700000000004</v>
      </c>
      <c r="I267" s="1">
        <v>14.9672</v>
      </c>
      <c r="J267" s="4">
        <v>60.671199999999999</v>
      </c>
      <c r="K267" s="4">
        <v>25.0959</v>
      </c>
      <c r="L267" s="1">
        <v>-1.27356</v>
      </c>
      <c r="M267" s="1">
        <v>2.5000000000000001E-4</v>
      </c>
      <c r="N267" s="4">
        <v>9.9398000000000004E-3</v>
      </c>
    </row>
    <row r="268" spans="1:14" x14ac:dyDescent="0.15">
      <c r="A268" s="1" t="s">
        <v>799</v>
      </c>
      <c r="B268" s="1" t="s">
        <v>800</v>
      </c>
      <c r="C268" s="1" t="s">
        <v>3392</v>
      </c>
      <c r="D268" s="1">
        <v>2.3020999999999998</v>
      </c>
      <c r="E268" s="1">
        <v>2.5011999999999999</v>
      </c>
      <c r="F268" s="1">
        <v>2.1359400000000002</v>
      </c>
      <c r="G268" s="1">
        <v>3.66282</v>
      </c>
      <c r="H268" s="1">
        <v>7.1544699999999999</v>
      </c>
      <c r="I268" s="1">
        <v>5.4870299999999999</v>
      </c>
      <c r="J268" s="4">
        <v>2.6190699999999998</v>
      </c>
      <c r="K268" s="4">
        <v>7.0481800000000003</v>
      </c>
      <c r="L268" s="1">
        <v>1.4281999999999999</v>
      </c>
      <c r="M268" s="1">
        <v>1.8500000000000001E-3</v>
      </c>
      <c r="N268" s="4">
        <v>4.0657899999999997E-2</v>
      </c>
    </row>
    <row r="269" spans="1:14" x14ac:dyDescent="0.15">
      <c r="A269" s="1" t="s">
        <v>809</v>
      </c>
      <c r="B269" s="1" t="s">
        <v>6</v>
      </c>
      <c r="C269" s="1" t="s">
        <v>3402</v>
      </c>
      <c r="D269" s="1">
        <v>0</v>
      </c>
      <c r="E269" s="1">
        <v>0</v>
      </c>
      <c r="F269" s="1">
        <v>2.7394599999999998</v>
      </c>
      <c r="G269" s="1">
        <v>0</v>
      </c>
      <c r="H269" s="1">
        <v>0</v>
      </c>
      <c r="I269" s="1">
        <v>0</v>
      </c>
      <c r="J269" s="4">
        <v>1.8900999999999999</v>
      </c>
      <c r="K269" s="4">
        <v>0</v>
      </c>
      <c r="L269" s="1" t="e">
        <f>-inf</f>
        <v>#NAME?</v>
      </c>
      <c r="M269" s="1">
        <v>6.9999999999999999E-4</v>
      </c>
      <c r="N269" s="4">
        <v>2.0462999999999999E-2</v>
      </c>
    </row>
    <row r="270" spans="1:14" x14ac:dyDescent="0.15">
      <c r="A270" s="1" t="s">
        <v>818</v>
      </c>
      <c r="B270" s="1" t="s">
        <v>819</v>
      </c>
      <c r="C270" s="1" t="s">
        <v>3409</v>
      </c>
      <c r="D270" s="1">
        <v>1.85395</v>
      </c>
      <c r="E270" s="1">
        <v>3.2383099999999998</v>
      </c>
      <c r="F270" s="1">
        <v>3.6765400000000001</v>
      </c>
      <c r="G270" s="1">
        <v>7.1222700000000003</v>
      </c>
      <c r="H270" s="1">
        <v>172.346</v>
      </c>
      <c r="I270" s="1">
        <v>2.36368</v>
      </c>
      <c r="J270" s="4">
        <v>3.7884500000000001</v>
      </c>
      <c r="K270" s="4">
        <v>64.730900000000005</v>
      </c>
      <c r="L270" s="1">
        <v>4.0947800000000001</v>
      </c>
      <c r="M270" s="2">
        <v>5.0000000000000002E-5</v>
      </c>
      <c r="N270" s="4">
        <v>2.7603900000000002E-3</v>
      </c>
    </row>
    <row r="271" spans="1:14" x14ac:dyDescent="0.15">
      <c r="A271" s="1" t="s">
        <v>820</v>
      </c>
      <c r="B271" s="1" t="s">
        <v>821</v>
      </c>
      <c r="C271" s="1" t="s">
        <v>3411</v>
      </c>
      <c r="D271" s="1">
        <v>10.489599999999999</v>
      </c>
      <c r="E271" s="1">
        <v>18.831</v>
      </c>
      <c r="F271" s="1">
        <v>5.75509</v>
      </c>
      <c r="G271" s="1">
        <v>0.91972500000000001</v>
      </c>
      <c r="H271" s="1">
        <v>1.0412300000000001</v>
      </c>
      <c r="I271" s="1">
        <v>0.67903599999999997</v>
      </c>
      <c r="J271" s="4">
        <v>10.7552</v>
      </c>
      <c r="K271" s="4">
        <v>0.89710999999999996</v>
      </c>
      <c r="L271" s="1">
        <v>-3.5836000000000001</v>
      </c>
      <c r="M271" s="2">
        <v>5.0000000000000002E-5</v>
      </c>
      <c r="N271" s="4">
        <v>2.7603900000000002E-3</v>
      </c>
    </row>
    <row r="272" spans="1:14" x14ac:dyDescent="0.15">
      <c r="A272" s="1" t="s">
        <v>826</v>
      </c>
      <c r="B272" s="1" t="s">
        <v>827</v>
      </c>
      <c r="C272" s="1" t="s">
        <v>3416</v>
      </c>
      <c r="D272" s="1">
        <v>7.1434899999999999</v>
      </c>
      <c r="E272" s="1">
        <v>0.67405999999999999</v>
      </c>
      <c r="F272" s="1">
        <v>3.19136</v>
      </c>
      <c r="G272" s="1">
        <v>0.105421</v>
      </c>
      <c r="H272" s="1">
        <v>0.43921300000000002</v>
      </c>
      <c r="I272" s="1">
        <v>0.394015</v>
      </c>
      <c r="J272" s="4">
        <v>3.2669999999999999</v>
      </c>
      <c r="K272" s="4">
        <v>0.332063</v>
      </c>
      <c r="L272" s="1">
        <v>-3.2984399999999998</v>
      </c>
      <c r="M272" s="2">
        <v>5.0000000000000002E-5</v>
      </c>
      <c r="N272" s="4">
        <v>2.7603900000000002E-3</v>
      </c>
    </row>
    <row r="273" spans="1:14" x14ac:dyDescent="0.15">
      <c r="A273" s="1" t="s">
        <v>834</v>
      </c>
      <c r="B273" s="1" t="s">
        <v>835</v>
      </c>
      <c r="C273" s="1" t="s">
        <v>3423</v>
      </c>
      <c r="D273" s="1">
        <v>13.491400000000001</v>
      </c>
      <c r="E273" s="1">
        <v>3.7481200000000001</v>
      </c>
      <c r="F273" s="1">
        <v>8.5698000000000008</v>
      </c>
      <c r="G273" s="1">
        <v>5.40761</v>
      </c>
      <c r="H273" s="1">
        <v>0.14732200000000001</v>
      </c>
      <c r="I273" s="1">
        <v>72.528700000000001</v>
      </c>
      <c r="J273" s="4">
        <v>7.9841100000000003</v>
      </c>
      <c r="K273" s="4">
        <v>25.835599999999999</v>
      </c>
      <c r="L273" s="1">
        <v>1.69415</v>
      </c>
      <c r="M273" s="1">
        <v>3.5E-4</v>
      </c>
      <c r="N273" s="4">
        <v>1.2855999999999999E-2</v>
      </c>
    </row>
    <row r="274" spans="1:14" x14ac:dyDescent="0.15">
      <c r="A274" s="1" t="s">
        <v>836</v>
      </c>
      <c r="B274" s="1" t="s">
        <v>796</v>
      </c>
      <c r="C274" s="1" t="s">
        <v>3390</v>
      </c>
      <c r="D274" s="1">
        <v>6.0501300000000002</v>
      </c>
      <c r="E274" s="1">
        <v>5.9634499999999999</v>
      </c>
      <c r="F274" s="1">
        <v>4.6561399999999997</v>
      </c>
      <c r="G274" s="1">
        <v>10.101599999999999</v>
      </c>
      <c r="H274" s="1">
        <v>18.046500000000002</v>
      </c>
      <c r="I274" s="1">
        <v>14.743600000000001</v>
      </c>
      <c r="J274" s="4">
        <v>8.0164799999999996</v>
      </c>
      <c r="K274" s="4">
        <v>20.714400000000001</v>
      </c>
      <c r="L274" s="1">
        <v>1.3695900000000001</v>
      </c>
      <c r="M274" s="1">
        <v>4.0000000000000002E-4</v>
      </c>
      <c r="N274" s="4">
        <v>1.4126400000000001E-2</v>
      </c>
    </row>
    <row r="275" spans="1:14" x14ac:dyDescent="0.15">
      <c r="A275" s="1" t="s">
        <v>837</v>
      </c>
      <c r="B275" s="1" t="s">
        <v>838</v>
      </c>
      <c r="C275" s="1" t="s">
        <v>3393</v>
      </c>
      <c r="D275" s="1">
        <v>1.6308800000000001</v>
      </c>
      <c r="E275" s="1">
        <v>0.806392</v>
      </c>
      <c r="F275" s="1">
        <v>3.2326000000000001</v>
      </c>
      <c r="G275" s="1">
        <v>0.194467</v>
      </c>
      <c r="H275" s="1">
        <v>0.456316</v>
      </c>
      <c r="I275" s="1">
        <v>0.32295600000000002</v>
      </c>
      <c r="J275" s="4">
        <v>2.5988500000000001</v>
      </c>
      <c r="K275" s="4">
        <v>3.2063700000000001E-3</v>
      </c>
      <c r="L275" s="1">
        <v>-9.6627200000000002</v>
      </c>
      <c r="M275" s="2">
        <v>5.0000000000000002E-5</v>
      </c>
      <c r="N275" s="4">
        <v>2.7603900000000002E-3</v>
      </c>
    </row>
    <row r="276" spans="1:14" x14ac:dyDescent="0.15">
      <c r="A276" s="1" t="s">
        <v>839</v>
      </c>
      <c r="B276" s="1" t="s">
        <v>840</v>
      </c>
      <c r="C276" s="1" t="s">
        <v>3394</v>
      </c>
      <c r="D276" s="1">
        <v>1.4834E-2</v>
      </c>
      <c r="E276" s="1">
        <v>4.6575800000000001E-2</v>
      </c>
      <c r="F276" s="1">
        <v>0</v>
      </c>
      <c r="G276" s="1">
        <v>7.6880699999999996E-2</v>
      </c>
      <c r="H276" s="1">
        <v>0.79741200000000001</v>
      </c>
      <c r="I276" s="1">
        <v>0.350269</v>
      </c>
      <c r="J276" s="4">
        <v>1.2775699999999999E-2</v>
      </c>
      <c r="K276" s="4">
        <v>0.64937299999999998</v>
      </c>
      <c r="L276" s="1">
        <v>5.6675800000000001</v>
      </c>
      <c r="M276" s="1">
        <v>4.4999999999999999E-4</v>
      </c>
      <c r="N276" s="4">
        <v>1.52459E-2</v>
      </c>
    </row>
    <row r="277" spans="1:14" x14ac:dyDescent="0.15">
      <c r="A277" s="1" t="s">
        <v>845</v>
      </c>
      <c r="B277" s="1" t="s">
        <v>803</v>
      </c>
      <c r="C277" s="1" t="s">
        <v>3398</v>
      </c>
      <c r="D277" s="1">
        <v>1.2303900000000001</v>
      </c>
      <c r="E277" s="1">
        <v>1.2997000000000001</v>
      </c>
      <c r="F277" s="1">
        <v>0.76579299999999995</v>
      </c>
      <c r="G277" s="1">
        <v>0.92158200000000001</v>
      </c>
      <c r="H277" s="1">
        <v>26.567499999999999</v>
      </c>
      <c r="I277" s="1">
        <v>4.0419400000000003</v>
      </c>
      <c r="J277" s="4">
        <v>1.3431500000000001</v>
      </c>
      <c r="K277" s="4">
        <v>11.545999999999999</v>
      </c>
      <c r="L277" s="1">
        <v>3.1036999999999999</v>
      </c>
      <c r="M277" s="2">
        <v>5.0000000000000002E-5</v>
      </c>
      <c r="N277" s="4">
        <v>2.7603900000000002E-3</v>
      </c>
    </row>
    <row r="278" spans="1:14" x14ac:dyDescent="0.15">
      <c r="A278" s="1" t="s">
        <v>850</v>
      </c>
      <c r="B278" s="1" t="s">
        <v>851</v>
      </c>
      <c r="C278" s="1" t="s">
        <v>3405</v>
      </c>
      <c r="D278" s="1">
        <v>3.7742499999999999</v>
      </c>
      <c r="E278" s="1">
        <v>4.1989799999999997</v>
      </c>
      <c r="F278" s="1">
        <v>3.02223</v>
      </c>
      <c r="G278" s="1">
        <v>10.277900000000001</v>
      </c>
      <c r="H278" s="1">
        <v>4.7293799999999999</v>
      </c>
      <c r="I278" s="1">
        <v>22.600899999999999</v>
      </c>
      <c r="J278" s="4">
        <v>3.67387</v>
      </c>
      <c r="K278" s="4">
        <v>12.257</v>
      </c>
      <c r="L278" s="1">
        <v>1.7382299999999999</v>
      </c>
      <c r="M278" s="1">
        <v>2.0500000000000002E-3</v>
      </c>
      <c r="N278" s="4">
        <v>4.3589799999999998E-2</v>
      </c>
    </row>
    <row r="279" spans="1:14" x14ac:dyDescent="0.15">
      <c r="A279" s="1" t="s">
        <v>853</v>
      </c>
      <c r="B279" s="1" t="s">
        <v>854</v>
      </c>
      <c r="C279" s="1" t="s">
        <v>3410</v>
      </c>
      <c r="D279" s="1">
        <v>14.677</v>
      </c>
      <c r="E279" s="1">
        <v>10.521699999999999</v>
      </c>
      <c r="F279" s="1">
        <v>11.728</v>
      </c>
      <c r="G279" s="1">
        <v>2.7160199999999999</v>
      </c>
      <c r="H279" s="1">
        <v>1.5867100000000001</v>
      </c>
      <c r="I279" s="1">
        <v>3.0051899999999998</v>
      </c>
      <c r="J279" s="4">
        <v>12.847099999999999</v>
      </c>
      <c r="K279" s="4">
        <v>2.61192</v>
      </c>
      <c r="L279" s="1">
        <v>-2.29826</v>
      </c>
      <c r="M279" s="2">
        <v>5.0000000000000002E-5</v>
      </c>
      <c r="N279" s="4">
        <v>2.7603900000000002E-3</v>
      </c>
    </row>
    <row r="280" spans="1:14" x14ac:dyDescent="0.15">
      <c r="A280" s="1" t="s">
        <v>858</v>
      </c>
      <c r="B280" s="1" t="s">
        <v>825</v>
      </c>
      <c r="C280" s="1" t="s">
        <v>3415</v>
      </c>
      <c r="D280" s="1">
        <v>6.9643499999999996</v>
      </c>
      <c r="E280" s="1">
        <v>6.7200499999999996</v>
      </c>
      <c r="F280" s="1">
        <v>6.3395700000000001</v>
      </c>
      <c r="G280" s="1">
        <v>10.937200000000001</v>
      </c>
      <c r="H280" s="1">
        <v>42.594999999999999</v>
      </c>
      <c r="I280" s="1">
        <v>37.347799999999999</v>
      </c>
      <c r="J280" s="4">
        <v>7.1844700000000001</v>
      </c>
      <c r="K280" s="4">
        <v>30.889800000000001</v>
      </c>
      <c r="L280" s="1">
        <v>2.1041799999999999</v>
      </c>
      <c r="M280" s="2">
        <v>5.0000000000000002E-5</v>
      </c>
      <c r="N280" s="4">
        <v>2.7603900000000002E-3</v>
      </c>
    </row>
    <row r="281" spans="1:14" x14ac:dyDescent="0.15">
      <c r="A281" s="1" t="s">
        <v>862</v>
      </c>
      <c r="B281" s="1" t="s">
        <v>863</v>
      </c>
      <c r="C281" s="1" t="s">
        <v>3419</v>
      </c>
      <c r="D281" s="1">
        <v>8.5166799999999991</v>
      </c>
      <c r="E281" s="1">
        <v>7.7368800000000002</v>
      </c>
      <c r="F281" s="1">
        <v>5.3100699999999996</v>
      </c>
      <c r="G281" s="1">
        <v>3.9453</v>
      </c>
      <c r="H281" s="1">
        <v>0.56363700000000005</v>
      </c>
      <c r="I281" s="1">
        <v>0.41877900000000001</v>
      </c>
      <c r="J281" s="4">
        <v>10.702500000000001</v>
      </c>
      <c r="K281" s="4">
        <v>2.74194</v>
      </c>
      <c r="L281" s="1">
        <v>-1.96469</v>
      </c>
      <c r="M281" s="1">
        <v>1.4999999999999999E-4</v>
      </c>
      <c r="N281" s="4">
        <v>6.5931699999999998E-3</v>
      </c>
    </row>
    <row r="282" spans="1:14" x14ac:dyDescent="0.15">
      <c r="A282" s="1" t="s">
        <v>866</v>
      </c>
      <c r="B282" s="1" t="s">
        <v>867</v>
      </c>
      <c r="C282" s="1" t="s">
        <v>3426</v>
      </c>
      <c r="D282" s="1">
        <v>7.7910500000000003</v>
      </c>
      <c r="E282" s="1">
        <v>5.0625400000000003</v>
      </c>
      <c r="F282" s="1">
        <v>5.1241899999999996</v>
      </c>
      <c r="G282" s="1">
        <v>14.901</v>
      </c>
      <c r="H282" s="1">
        <v>30.613800000000001</v>
      </c>
      <c r="I282" s="1">
        <v>69.891999999999996</v>
      </c>
      <c r="J282" s="4">
        <v>9.0137199999999993</v>
      </c>
      <c r="K282" s="4">
        <v>54.704599999999999</v>
      </c>
      <c r="L282" s="1">
        <v>2.6014699999999999</v>
      </c>
      <c r="M282" s="2">
        <v>5.0000000000000002E-5</v>
      </c>
      <c r="N282" s="4">
        <v>2.7603900000000002E-3</v>
      </c>
    </row>
    <row r="283" spans="1:14" x14ac:dyDescent="0.15">
      <c r="A283" s="1" t="s">
        <v>869</v>
      </c>
      <c r="B283" s="1" t="s">
        <v>870</v>
      </c>
      <c r="C283" s="1" t="s">
        <v>3428</v>
      </c>
      <c r="D283" s="1">
        <v>22.131699999999999</v>
      </c>
      <c r="E283" s="1">
        <v>16.9618</v>
      </c>
      <c r="F283" s="1">
        <v>17.9803</v>
      </c>
      <c r="G283" s="1">
        <v>20.4495</v>
      </c>
      <c r="H283" s="1">
        <v>50.006900000000002</v>
      </c>
      <c r="I283" s="1">
        <v>57.331800000000001</v>
      </c>
      <c r="J283" s="4">
        <v>22.5717</v>
      </c>
      <c r="K283" s="4">
        <v>49.519399999999997</v>
      </c>
      <c r="L283" s="1">
        <v>1.13348</v>
      </c>
      <c r="M283" s="1">
        <v>5.0000000000000001E-4</v>
      </c>
      <c r="N283" s="4">
        <v>1.6394499999999999E-2</v>
      </c>
    </row>
    <row r="284" spans="1:14" x14ac:dyDescent="0.15">
      <c r="A284" s="1" t="s">
        <v>871</v>
      </c>
      <c r="B284" s="1" t="s">
        <v>872</v>
      </c>
      <c r="C284" s="1" t="s">
        <v>3430</v>
      </c>
      <c r="D284" s="1">
        <v>2.3160500000000002</v>
      </c>
      <c r="E284" s="1">
        <v>1.9459299999999999</v>
      </c>
      <c r="F284" s="1">
        <v>3.5783999999999998</v>
      </c>
      <c r="G284" s="1">
        <v>2.7235</v>
      </c>
      <c r="H284" s="1">
        <v>28.0928</v>
      </c>
      <c r="I284" s="1">
        <v>9.0563500000000001</v>
      </c>
      <c r="J284" s="4">
        <v>2.66743</v>
      </c>
      <c r="K284" s="4">
        <v>12.1099</v>
      </c>
      <c r="L284" s="1">
        <v>2.1826599999999998</v>
      </c>
      <c r="M284" s="2">
        <v>5.0000000000000002E-5</v>
      </c>
      <c r="N284" s="4">
        <v>2.7603900000000002E-3</v>
      </c>
    </row>
    <row r="285" spans="1:14" x14ac:dyDescent="0.15">
      <c r="A285" s="1" t="s">
        <v>873</v>
      </c>
      <c r="B285" s="1" t="s">
        <v>874</v>
      </c>
      <c r="C285" s="1" t="s">
        <v>3431</v>
      </c>
      <c r="D285" s="1">
        <v>0.69295099999999998</v>
      </c>
      <c r="E285" s="1">
        <v>0.51875000000000004</v>
      </c>
      <c r="F285" s="1">
        <v>0.26238099999999998</v>
      </c>
      <c r="G285" s="1">
        <v>2.2726199999999999</v>
      </c>
      <c r="H285" s="1">
        <v>4.5113899999999996</v>
      </c>
      <c r="I285" s="1">
        <v>6.42591</v>
      </c>
      <c r="J285" s="4">
        <v>0.81642099999999995</v>
      </c>
      <c r="K285" s="4">
        <v>5.9570400000000001</v>
      </c>
      <c r="L285" s="1">
        <v>2.86721</v>
      </c>
      <c r="M285" s="2">
        <v>5.0000000000000002E-5</v>
      </c>
      <c r="N285" s="4">
        <v>2.7603900000000002E-3</v>
      </c>
    </row>
    <row r="286" spans="1:14" x14ac:dyDescent="0.15">
      <c r="A286" s="1" t="s">
        <v>877</v>
      </c>
      <c r="B286" s="1" t="s">
        <v>878</v>
      </c>
      <c r="C286" s="1" t="s">
        <v>3433</v>
      </c>
      <c r="D286" s="1">
        <v>17.781099999999999</v>
      </c>
      <c r="E286" s="1">
        <v>18.5047</v>
      </c>
      <c r="F286" s="1">
        <v>6.3248100000000003</v>
      </c>
      <c r="G286" s="1">
        <v>7.3559200000000002</v>
      </c>
      <c r="H286" s="1">
        <v>1.67106</v>
      </c>
      <c r="I286" s="1">
        <v>2.2484700000000002</v>
      </c>
      <c r="J286" s="4">
        <v>16.540600000000001</v>
      </c>
      <c r="K286" s="4">
        <v>4.4008500000000002</v>
      </c>
      <c r="L286" s="1">
        <v>-1.9101600000000001</v>
      </c>
      <c r="M286" s="2">
        <v>5.0000000000000002E-5</v>
      </c>
      <c r="N286" s="4">
        <v>2.7603900000000002E-3</v>
      </c>
    </row>
    <row r="287" spans="1:14" x14ac:dyDescent="0.15">
      <c r="A287" s="1" t="s">
        <v>881</v>
      </c>
      <c r="B287" s="1" t="s">
        <v>882</v>
      </c>
      <c r="C287" s="1" t="s">
        <v>3436</v>
      </c>
      <c r="D287" s="1">
        <v>1.34979</v>
      </c>
      <c r="E287" s="1">
        <v>0.54894200000000004</v>
      </c>
      <c r="F287" s="1">
        <v>1.8676699999999999</v>
      </c>
      <c r="G287" s="1">
        <v>0.298045</v>
      </c>
      <c r="H287" s="1">
        <v>43.1509</v>
      </c>
      <c r="I287" s="1">
        <v>7.8486200000000004</v>
      </c>
      <c r="J287" s="4">
        <v>1.48376</v>
      </c>
      <c r="K287" s="4">
        <v>22.122800000000002</v>
      </c>
      <c r="L287" s="1">
        <v>3.8982000000000001</v>
      </c>
      <c r="M287" s="2">
        <v>5.0000000000000002E-5</v>
      </c>
      <c r="N287" s="4">
        <v>2.7603900000000002E-3</v>
      </c>
    </row>
    <row r="288" spans="1:14" x14ac:dyDescent="0.15">
      <c r="A288" s="1" t="s">
        <v>883</v>
      </c>
      <c r="B288" s="1" t="s">
        <v>884</v>
      </c>
      <c r="C288" s="1" t="s">
        <v>3437</v>
      </c>
      <c r="D288" s="1">
        <v>129.53700000000001</v>
      </c>
      <c r="E288" s="1">
        <v>103.538</v>
      </c>
      <c r="F288" s="1">
        <v>108.124</v>
      </c>
      <c r="G288" s="1">
        <v>49.1892</v>
      </c>
      <c r="H288" s="1">
        <v>39.827599999999997</v>
      </c>
      <c r="I288" s="1">
        <v>64.805499999999995</v>
      </c>
      <c r="J288" s="4">
        <v>148.74</v>
      </c>
      <c r="K288" s="4">
        <v>70.957400000000007</v>
      </c>
      <c r="L288" s="1">
        <v>-1.0677700000000001</v>
      </c>
      <c r="M288" s="1">
        <v>4.0000000000000002E-4</v>
      </c>
      <c r="N288" s="4">
        <v>1.4126400000000001E-2</v>
      </c>
    </row>
    <row r="289" spans="1:14" x14ac:dyDescent="0.15">
      <c r="A289" s="1" t="s">
        <v>885</v>
      </c>
      <c r="B289" s="1" t="s">
        <v>886</v>
      </c>
      <c r="C289" s="1" t="s">
        <v>3439</v>
      </c>
      <c r="D289" s="1">
        <v>22.7866</v>
      </c>
      <c r="E289" s="1">
        <v>11.1746</v>
      </c>
      <c r="F289" s="1">
        <v>14.3245</v>
      </c>
      <c r="G289" s="1">
        <v>31.014299999999999</v>
      </c>
      <c r="H289" s="1">
        <v>98.363200000000006</v>
      </c>
      <c r="I289" s="1">
        <v>89.158500000000004</v>
      </c>
      <c r="J289" s="4">
        <v>16.8079</v>
      </c>
      <c r="K289" s="4">
        <v>77.328299999999999</v>
      </c>
      <c r="L289" s="1">
        <v>2.2018499999999999</v>
      </c>
      <c r="M289" s="2">
        <v>5.0000000000000002E-5</v>
      </c>
      <c r="N289" s="4">
        <v>2.7603900000000002E-3</v>
      </c>
    </row>
    <row r="290" spans="1:14" x14ac:dyDescent="0.15">
      <c r="A290" s="1" t="s">
        <v>887</v>
      </c>
      <c r="B290" s="1" t="s">
        <v>888</v>
      </c>
      <c r="C290" s="1" t="s">
        <v>3440</v>
      </c>
      <c r="D290" s="1">
        <v>16.252600000000001</v>
      </c>
      <c r="E290" s="1">
        <v>14.515700000000001</v>
      </c>
      <c r="F290" s="1">
        <v>21.866099999999999</v>
      </c>
      <c r="G290" s="1">
        <v>24.773700000000002</v>
      </c>
      <c r="H290" s="1">
        <v>32.553899999999999</v>
      </c>
      <c r="I290" s="1">
        <v>68.200400000000002</v>
      </c>
      <c r="J290" s="4">
        <v>22.407699999999998</v>
      </c>
      <c r="K290" s="4">
        <v>51.975200000000001</v>
      </c>
      <c r="L290" s="1">
        <v>1.21383</v>
      </c>
      <c r="M290" s="1">
        <v>6.9999999999999999E-4</v>
      </c>
      <c r="N290" s="4">
        <v>2.0462999999999999E-2</v>
      </c>
    </row>
    <row r="291" spans="1:14" x14ac:dyDescent="0.15">
      <c r="A291" s="1" t="s">
        <v>890</v>
      </c>
      <c r="B291" s="1" t="s">
        <v>891</v>
      </c>
      <c r="C291" s="1" t="s">
        <v>3442</v>
      </c>
      <c r="D291" s="1">
        <v>36.551600000000001</v>
      </c>
      <c r="E291" s="1">
        <v>41.752600000000001</v>
      </c>
      <c r="F291" s="1">
        <v>37.292299999999997</v>
      </c>
      <c r="G291" s="1">
        <v>61.164700000000003</v>
      </c>
      <c r="H291" s="1">
        <v>139.999</v>
      </c>
      <c r="I291" s="1">
        <v>104.64100000000001</v>
      </c>
      <c r="J291" s="4">
        <v>32.914099999999998</v>
      </c>
      <c r="K291" s="4">
        <v>88.827600000000004</v>
      </c>
      <c r="L291" s="1">
        <v>1.4322999999999999</v>
      </c>
      <c r="M291" s="1">
        <v>1.6000000000000001E-3</v>
      </c>
      <c r="N291" s="4">
        <v>3.6796000000000002E-2</v>
      </c>
    </row>
    <row r="292" spans="1:14" x14ac:dyDescent="0.15">
      <c r="A292" s="1" t="s">
        <v>893</v>
      </c>
      <c r="B292" s="1" t="s">
        <v>894</v>
      </c>
      <c r="C292" s="1" t="s">
        <v>3444</v>
      </c>
      <c r="D292" s="1">
        <v>16.042899999999999</v>
      </c>
      <c r="E292" s="1">
        <v>11.0726</v>
      </c>
      <c r="F292" s="1">
        <v>9.7007200000000005</v>
      </c>
      <c r="G292" s="1">
        <v>16.991700000000002</v>
      </c>
      <c r="H292" s="1">
        <v>86.768799999999999</v>
      </c>
      <c r="I292" s="1">
        <v>23.782299999999999</v>
      </c>
      <c r="J292" s="4">
        <v>15.497999999999999</v>
      </c>
      <c r="K292" s="4">
        <v>54.915900000000001</v>
      </c>
      <c r="L292" s="1">
        <v>1.82514</v>
      </c>
      <c r="M292" s="1">
        <v>1E-4</v>
      </c>
      <c r="N292" s="4">
        <v>4.7856399999999999E-3</v>
      </c>
    </row>
    <row r="293" spans="1:14" x14ac:dyDescent="0.15">
      <c r="A293" s="1" t="s">
        <v>897</v>
      </c>
      <c r="B293" s="1" t="s">
        <v>898</v>
      </c>
      <c r="C293" s="1" t="s">
        <v>3447</v>
      </c>
      <c r="D293" s="1">
        <v>27.990500000000001</v>
      </c>
      <c r="E293" s="1">
        <v>32.003999999999998</v>
      </c>
      <c r="F293" s="1">
        <v>35.824100000000001</v>
      </c>
      <c r="G293" s="1">
        <v>46.592500000000001</v>
      </c>
      <c r="H293" s="1">
        <v>88.334999999999994</v>
      </c>
      <c r="I293" s="1">
        <v>68.141400000000004</v>
      </c>
      <c r="J293" s="4">
        <v>28.944600000000001</v>
      </c>
      <c r="K293" s="4">
        <v>60.997100000000003</v>
      </c>
      <c r="L293" s="1">
        <v>1.07545</v>
      </c>
      <c r="M293" s="1">
        <v>1.6000000000000001E-3</v>
      </c>
      <c r="N293" s="4">
        <v>3.6796000000000002E-2</v>
      </c>
    </row>
    <row r="294" spans="1:14" x14ac:dyDescent="0.15">
      <c r="A294" s="1" t="s">
        <v>909</v>
      </c>
      <c r="B294" s="1" t="s">
        <v>910</v>
      </c>
      <c r="C294" s="1" t="s">
        <v>3456</v>
      </c>
      <c r="D294" s="1">
        <v>100.943</v>
      </c>
      <c r="E294" s="1">
        <v>127.86499999999999</v>
      </c>
      <c r="F294" s="1">
        <v>63.267600000000002</v>
      </c>
      <c r="G294" s="1">
        <v>38.31</v>
      </c>
      <c r="H294" s="1">
        <v>14.598699999999999</v>
      </c>
      <c r="I294" s="1">
        <v>27.124199999999998</v>
      </c>
      <c r="J294" s="4">
        <v>132.233</v>
      </c>
      <c r="K294" s="4">
        <v>34.506700000000002</v>
      </c>
      <c r="L294" s="1">
        <v>-1.93814</v>
      </c>
      <c r="M294" s="2">
        <v>5.0000000000000002E-5</v>
      </c>
      <c r="N294" s="4">
        <v>2.7603900000000002E-3</v>
      </c>
    </row>
    <row r="295" spans="1:14" x14ac:dyDescent="0.15">
      <c r="A295" s="1" t="s">
        <v>915</v>
      </c>
      <c r="B295" s="1" t="s">
        <v>916</v>
      </c>
      <c r="C295" s="1" t="s">
        <v>3462</v>
      </c>
      <c r="D295" s="1">
        <v>51.418799999999997</v>
      </c>
      <c r="E295" s="1">
        <v>40.064100000000003</v>
      </c>
      <c r="F295" s="1">
        <v>56.927999999999997</v>
      </c>
      <c r="G295" s="1">
        <v>32.711500000000001</v>
      </c>
      <c r="H295" s="1">
        <v>200.364</v>
      </c>
      <c r="I295" s="1">
        <v>208.703</v>
      </c>
      <c r="J295" s="4">
        <v>55.869100000000003</v>
      </c>
      <c r="K295" s="4">
        <v>171.405</v>
      </c>
      <c r="L295" s="1">
        <v>1.6172800000000001</v>
      </c>
      <c r="M295" s="2">
        <v>5.0000000000000002E-5</v>
      </c>
      <c r="N295" s="4">
        <v>2.7603900000000002E-3</v>
      </c>
    </row>
    <row r="296" spans="1:14" x14ac:dyDescent="0.15">
      <c r="A296" s="1" t="s">
        <v>920</v>
      </c>
      <c r="B296" s="1" t="s">
        <v>921</v>
      </c>
      <c r="C296" s="1" t="s">
        <v>3467</v>
      </c>
      <c r="D296" s="1">
        <v>0.426539</v>
      </c>
      <c r="E296" s="1">
        <v>1.3227199999999999</v>
      </c>
      <c r="F296" s="1">
        <v>0.43236200000000002</v>
      </c>
      <c r="G296" s="1">
        <v>0</v>
      </c>
      <c r="H296" s="1">
        <v>0</v>
      </c>
      <c r="I296" s="1">
        <v>0</v>
      </c>
      <c r="J296" s="4">
        <v>0.78781999999999996</v>
      </c>
      <c r="K296" s="4">
        <v>0</v>
      </c>
      <c r="L296" s="1" t="e">
        <f>-inf</f>
        <v>#NAME?</v>
      </c>
      <c r="M296" s="1">
        <v>2.3E-3</v>
      </c>
      <c r="N296" s="4">
        <v>4.7420400000000001E-2</v>
      </c>
    </row>
    <row r="297" spans="1:14" x14ac:dyDescent="0.15">
      <c r="A297" s="1" t="s">
        <v>922</v>
      </c>
      <c r="B297" s="1" t="s">
        <v>923</v>
      </c>
      <c r="C297" s="1" t="s">
        <v>3469</v>
      </c>
      <c r="D297" s="1">
        <v>7.5265500000000003</v>
      </c>
      <c r="E297" s="1">
        <v>6.5172100000000004</v>
      </c>
      <c r="F297" s="1">
        <v>5.3537600000000003</v>
      </c>
      <c r="G297" s="1">
        <v>19.797699999999999</v>
      </c>
      <c r="H297" s="1">
        <v>22.793600000000001</v>
      </c>
      <c r="I297" s="1">
        <v>18.346399999999999</v>
      </c>
      <c r="J297" s="4">
        <v>6.3659499999999998</v>
      </c>
      <c r="K297" s="4">
        <v>18.283799999999999</v>
      </c>
      <c r="L297" s="1">
        <v>1.5221199999999999</v>
      </c>
      <c r="M297" s="1">
        <v>1.4999999999999999E-4</v>
      </c>
      <c r="N297" s="4">
        <v>6.5931699999999998E-3</v>
      </c>
    </row>
    <row r="298" spans="1:14" x14ac:dyDescent="0.15">
      <c r="A298" s="1" t="s">
        <v>924</v>
      </c>
      <c r="B298" s="1" t="s">
        <v>925</v>
      </c>
      <c r="C298" s="1" t="s">
        <v>3470</v>
      </c>
      <c r="D298" s="1">
        <v>13.2538</v>
      </c>
      <c r="E298" s="1">
        <v>15.6313</v>
      </c>
      <c r="F298" s="1">
        <v>17.229800000000001</v>
      </c>
      <c r="G298" s="1">
        <v>4.37819</v>
      </c>
      <c r="H298" s="1">
        <v>4.2363200000000001</v>
      </c>
      <c r="I298" s="1">
        <v>2.8277899999999998</v>
      </c>
      <c r="J298" s="4">
        <v>17.3825</v>
      </c>
      <c r="K298" s="4">
        <v>4.6655499999999996</v>
      </c>
      <c r="L298" s="1">
        <v>-1.89751</v>
      </c>
      <c r="M298" s="1">
        <v>4.0000000000000002E-4</v>
      </c>
      <c r="N298" s="4">
        <v>1.4126400000000001E-2</v>
      </c>
    </row>
    <row r="299" spans="1:14" x14ac:dyDescent="0.15">
      <c r="A299" s="1" t="s">
        <v>928</v>
      </c>
      <c r="B299" s="1" t="s">
        <v>929</v>
      </c>
      <c r="C299" s="1" t="s">
        <v>3472</v>
      </c>
      <c r="D299" s="1">
        <v>10.118499999999999</v>
      </c>
      <c r="E299" s="1">
        <v>11.879799999999999</v>
      </c>
      <c r="F299" s="1">
        <v>7.8890799999999999</v>
      </c>
      <c r="G299" s="1">
        <v>17.764199999999999</v>
      </c>
      <c r="H299" s="1">
        <v>27.5228</v>
      </c>
      <c r="I299" s="1">
        <v>21.2347</v>
      </c>
      <c r="J299" s="4">
        <v>15.4457</v>
      </c>
      <c r="K299" s="4">
        <v>34.709699999999998</v>
      </c>
      <c r="L299" s="1">
        <v>1.16814</v>
      </c>
      <c r="M299" s="1">
        <v>2.0000000000000001E-4</v>
      </c>
      <c r="N299" s="4">
        <v>8.2192800000000007E-3</v>
      </c>
    </row>
    <row r="300" spans="1:14" x14ac:dyDescent="0.15">
      <c r="A300" s="1" t="s">
        <v>937</v>
      </c>
      <c r="B300" s="1" t="s">
        <v>938</v>
      </c>
      <c r="C300" s="1" t="s">
        <v>3482</v>
      </c>
      <c r="D300" s="1">
        <v>2.1356700000000002</v>
      </c>
      <c r="E300" s="1">
        <v>2.9637099999999998</v>
      </c>
      <c r="F300" s="1">
        <v>3.7914300000000001</v>
      </c>
      <c r="G300" s="1">
        <v>5.5421300000000002</v>
      </c>
      <c r="H300" s="1">
        <v>21.222999999999999</v>
      </c>
      <c r="I300" s="1">
        <v>11.825100000000001</v>
      </c>
      <c r="J300" s="4">
        <v>4.72234</v>
      </c>
      <c r="K300" s="4">
        <v>20.0671</v>
      </c>
      <c r="L300" s="1">
        <v>2.08725</v>
      </c>
      <c r="M300" s="1">
        <v>1E-4</v>
      </c>
      <c r="N300" s="4">
        <v>4.7856399999999999E-3</v>
      </c>
    </row>
    <row r="301" spans="1:14" x14ac:dyDescent="0.15">
      <c r="A301" s="1" t="s">
        <v>941</v>
      </c>
      <c r="B301" s="1" t="s">
        <v>942</v>
      </c>
      <c r="C301" s="1" t="s">
        <v>3485</v>
      </c>
      <c r="D301" s="1">
        <v>108.53400000000001</v>
      </c>
      <c r="E301" s="1">
        <v>82.430999999999997</v>
      </c>
      <c r="F301" s="1">
        <v>26.160299999999999</v>
      </c>
      <c r="G301" s="1">
        <v>62.828099999999999</v>
      </c>
      <c r="H301" s="1">
        <v>10.951700000000001</v>
      </c>
      <c r="I301" s="1">
        <v>6.2515799999999997</v>
      </c>
      <c r="J301" s="4">
        <v>89.113600000000005</v>
      </c>
      <c r="K301" s="4">
        <v>34.004199999999997</v>
      </c>
      <c r="L301" s="1">
        <v>-1.3899300000000001</v>
      </c>
      <c r="M301" s="1">
        <v>2E-3</v>
      </c>
      <c r="N301" s="4">
        <v>4.2724900000000003E-2</v>
      </c>
    </row>
    <row r="302" spans="1:14" x14ac:dyDescent="0.15">
      <c r="A302" s="1" t="s">
        <v>946</v>
      </c>
      <c r="B302" s="1" t="s">
        <v>868</v>
      </c>
      <c r="C302" s="1" t="s">
        <v>3427</v>
      </c>
      <c r="D302" s="1">
        <v>5.72363</v>
      </c>
      <c r="E302" s="1">
        <v>6.7647700000000004</v>
      </c>
      <c r="F302" s="1">
        <v>7.1863200000000003</v>
      </c>
      <c r="G302" s="1">
        <v>11.9239</v>
      </c>
      <c r="H302" s="1">
        <v>28.398900000000001</v>
      </c>
      <c r="I302" s="1">
        <v>32.409599999999998</v>
      </c>
      <c r="J302" s="4">
        <v>9.2382799999999996</v>
      </c>
      <c r="K302" s="4">
        <v>35.952199999999998</v>
      </c>
      <c r="L302" s="1">
        <v>1.96038</v>
      </c>
      <c r="M302" s="2">
        <v>5.0000000000000002E-5</v>
      </c>
      <c r="N302" s="4">
        <v>2.7603900000000002E-3</v>
      </c>
    </row>
    <row r="303" spans="1:14" x14ac:dyDescent="0.15">
      <c r="A303" s="1" t="s">
        <v>947</v>
      </c>
      <c r="B303" s="1" t="s">
        <v>6</v>
      </c>
      <c r="C303" s="1" t="s">
        <v>3489</v>
      </c>
      <c r="D303" s="1">
        <v>0</v>
      </c>
      <c r="E303" s="1">
        <v>0</v>
      </c>
      <c r="F303" s="1">
        <v>0</v>
      </c>
      <c r="G303" s="1">
        <v>0</v>
      </c>
      <c r="H303" s="1">
        <v>2.5322499999999999</v>
      </c>
      <c r="I303" s="1">
        <v>0.311166</v>
      </c>
      <c r="J303" s="4">
        <v>0</v>
      </c>
      <c r="K303" s="4">
        <v>0.88106300000000004</v>
      </c>
      <c r="L303" s="1" t="s">
        <v>5</v>
      </c>
      <c r="M303" s="1">
        <v>3.5E-4</v>
      </c>
      <c r="N303" s="4">
        <v>1.2855999999999999E-2</v>
      </c>
    </row>
    <row r="304" spans="1:14" x14ac:dyDescent="0.15">
      <c r="A304" s="1" t="s">
        <v>948</v>
      </c>
      <c r="B304" s="1" t="s">
        <v>949</v>
      </c>
      <c r="C304" s="1" t="s">
        <v>3429</v>
      </c>
      <c r="D304" s="1">
        <v>21.278500000000001</v>
      </c>
      <c r="E304" s="1">
        <v>21.757999999999999</v>
      </c>
      <c r="F304" s="1">
        <v>18.962399999999999</v>
      </c>
      <c r="G304" s="1">
        <v>53.7761</v>
      </c>
      <c r="H304" s="1">
        <v>164.98599999999999</v>
      </c>
      <c r="I304" s="1">
        <v>57.1693</v>
      </c>
      <c r="J304" s="4">
        <v>26.7028</v>
      </c>
      <c r="K304" s="4">
        <v>115.54900000000001</v>
      </c>
      <c r="L304" s="1">
        <v>2.1134400000000002</v>
      </c>
      <c r="M304" s="2">
        <v>5.0000000000000002E-5</v>
      </c>
      <c r="N304" s="4">
        <v>2.7603900000000002E-3</v>
      </c>
    </row>
    <row r="305" spans="1:14" x14ac:dyDescent="0.15">
      <c r="A305" s="1" t="s">
        <v>951</v>
      </c>
      <c r="B305" s="1" t="s">
        <v>880</v>
      </c>
      <c r="C305" s="1" t="s">
        <v>3435</v>
      </c>
      <c r="D305" s="1">
        <v>169.23</v>
      </c>
      <c r="E305" s="1">
        <v>174.8</v>
      </c>
      <c r="F305" s="1">
        <v>151.37</v>
      </c>
      <c r="G305" s="1">
        <v>76.056600000000003</v>
      </c>
      <c r="H305" s="1">
        <v>96.436099999999996</v>
      </c>
      <c r="I305" s="1">
        <v>77.042900000000003</v>
      </c>
      <c r="J305" s="4">
        <v>251.80199999999999</v>
      </c>
      <c r="K305" s="4">
        <v>125.422</v>
      </c>
      <c r="L305" s="1">
        <v>-1.00549</v>
      </c>
      <c r="M305" s="1">
        <v>5.0000000000000001E-4</v>
      </c>
      <c r="N305" s="4">
        <v>1.6394499999999999E-2</v>
      </c>
    </row>
    <row r="306" spans="1:14" x14ac:dyDescent="0.15">
      <c r="A306" s="1" t="s">
        <v>952</v>
      </c>
      <c r="B306" s="3">
        <v>38777</v>
      </c>
      <c r="C306" s="1" t="s">
        <v>3438</v>
      </c>
      <c r="D306" s="1">
        <v>10.814</v>
      </c>
      <c r="E306" s="1">
        <v>10.114000000000001</v>
      </c>
      <c r="F306" s="1">
        <v>8.0594400000000004</v>
      </c>
      <c r="G306" s="1">
        <v>14.3889</v>
      </c>
      <c r="H306" s="1">
        <v>29.421800000000001</v>
      </c>
      <c r="I306" s="1">
        <v>15.8437</v>
      </c>
      <c r="J306" s="4">
        <v>11.562099999999999</v>
      </c>
      <c r="K306" s="4">
        <v>24.310300000000002</v>
      </c>
      <c r="L306" s="1">
        <v>1.0721700000000001</v>
      </c>
      <c r="M306" s="1">
        <v>5.9999999999999995E-4</v>
      </c>
      <c r="N306" s="4">
        <v>1.85454E-2</v>
      </c>
    </row>
    <row r="307" spans="1:14" x14ac:dyDescent="0.15">
      <c r="A307" s="1" t="s">
        <v>953</v>
      </c>
      <c r="B307" s="1" t="s">
        <v>889</v>
      </c>
      <c r="C307" s="1" t="s">
        <v>3441</v>
      </c>
      <c r="D307" s="1">
        <v>8.4767899999999994</v>
      </c>
      <c r="E307" s="1">
        <v>8.06663</v>
      </c>
      <c r="F307" s="1">
        <v>7.8200599999999998</v>
      </c>
      <c r="G307" s="1">
        <v>16.707999999999998</v>
      </c>
      <c r="H307" s="1">
        <v>19.872</v>
      </c>
      <c r="I307" s="1">
        <v>31.8581</v>
      </c>
      <c r="J307" s="4">
        <v>9.6300600000000003</v>
      </c>
      <c r="K307" s="4">
        <v>25.138300000000001</v>
      </c>
      <c r="L307" s="1">
        <v>1.3842699999999999</v>
      </c>
      <c r="M307" s="2">
        <v>5.0000000000000002E-5</v>
      </c>
      <c r="N307" s="4">
        <v>2.7603900000000002E-3</v>
      </c>
    </row>
    <row r="308" spans="1:14" x14ac:dyDescent="0.15">
      <c r="A308" s="1" t="s">
        <v>954</v>
      </c>
      <c r="B308" s="1" t="s">
        <v>892</v>
      </c>
      <c r="C308" s="1" t="s">
        <v>3443</v>
      </c>
      <c r="D308" s="1">
        <v>12.0177</v>
      </c>
      <c r="E308" s="1">
        <v>11.188700000000001</v>
      </c>
      <c r="F308" s="1">
        <v>11.0388</v>
      </c>
      <c r="G308" s="1">
        <v>14.287100000000001</v>
      </c>
      <c r="H308" s="1">
        <v>35.521900000000002</v>
      </c>
      <c r="I308" s="1">
        <v>24.340800000000002</v>
      </c>
      <c r="J308" s="4">
        <v>16.647300000000001</v>
      </c>
      <c r="K308" s="4">
        <v>36.112000000000002</v>
      </c>
      <c r="L308" s="1">
        <v>1.1171899999999999</v>
      </c>
      <c r="M308" s="1">
        <v>5.9999999999999995E-4</v>
      </c>
      <c r="N308" s="4">
        <v>1.85454E-2</v>
      </c>
    </row>
    <row r="309" spans="1:14" x14ac:dyDescent="0.15">
      <c r="A309" s="1" t="s">
        <v>955</v>
      </c>
      <c r="B309" s="1" t="s">
        <v>895</v>
      </c>
      <c r="C309" s="1" t="s">
        <v>3445</v>
      </c>
      <c r="D309" s="1">
        <v>0.35796800000000001</v>
      </c>
      <c r="E309" s="1">
        <v>0.411528</v>
      </c>
      <c r="F309" s="1">
        <v>1.7081500000000001</v>
      </c>
      <c r="G309" s="1">
        <v>0.54642800000000002</v>
      </c>
      <c r="H309" s="1">
        <v>16.883600000000001</v>
      </c>
      <c r="I309" s="1">
        <v>0.70533400000000002</v>
      </c>
      <c r="J309" s="4">
        <v>1.0975200000000001</v>
      </c>
      <c r="K309" s="4">
        <v>7.3922999999999996</v>
      </c>
      <c r="L309" s="1">
        <v>2.7517800000000001</v>
      </c>
      <c r="M309" s="1">
        <v>8.0000000000000004E-4</v>
      </c>
      <c r="N309" s="4">
        <v>2.2524099999999998E-2</v>
      </c>
    </row>
    <row r="310" spans="1:14" x14ac:dyDescent="0.15">
      <c r="A310" s="1" t="s">
        <v>956</v>
      </c>
      <c r="B310" s="1" t="s">
        <v>896</v>
      </c>
      <c r="C310" s="1" t="s">
        <v>3446</v>
      </c>
      <c r="D310" s="1">
        <v>1.5465899999999999</v>
      </c>
      <c r="E310" s="1">
        <v>0.47284300000000001</v>
      </c>
      <c r="F310" s="1">
        <v>3.5702799999999999</v>
      </c>
      <c r="G310" s="1">
        <v>3.0889000000000002</v>
      </c>
      <c r="H310" s="1">
        <v>18.712499999999999</v>
      </c>
      <c r="I310" s="1">
        <v>0.64601200000000003</v>
      </c>
      <c r="J310" s="4">
        <v>2.4540199999999999</v>
      </c>
      <c r="K310" s="4">
        <v>9.9337900000000001</v>
      </c>
      <c r="L310" s="1">
        <v>2.0171899999999998</v>
      </c>
      <c r="M310" s="1">
        <v>5.0000000000000001E-4</v>
      </c>
      <c r="N310" s="4">
        <v>1.6394499999999999E-2</v>
      </c>
    </row>
    <row r="311" spans="1:14" x14ac:dyDescent="0.15">
      <c r="A311" s="1" t="s">
        <v>957</v>
      </c>
      <c r="B311" s="1" t="s">
        <v>958</v>
      </c>
      <c r="C311" s="1" t="s">
        <v>3490</v>
      </c>
      <c r="D311" s="1">
        <v>138.465</v>
      </c>
      <c r="E311" s="1">
        <v>145.14599999999999</v>
      </c>
      <c r="F311" s="1">
        <v>164.50399999999999</v>
      </c>
      <c r="G311" s="1">
        <v>210.37</v>
      </c>
      <c r="H311" s="1">
        <v>456.20499999999998</v>
      </c>
      <c r="I311" s="1">
        <v>347.12099999999998</v>
      </c>
      <c r="J311" s="4">
        <v>125.196</v>
      </c>
      <c r="K311" s="4">
        <v>278.096</v>
      </c>
      <c r="L311" s="1">
        <v>1.1513899999999999</v>
      </c>
      <c r="M311" s="1">
        <v>4.0000000000000002E-4</v>
      </c>
      <c r="N311" s="4">
        <v>1.4126400000000001E-2</v>
      </c>
    </row>
    <row r="312" spans="1:14" x14ac:dyDescent="0.15">
      <c r="A312" s="1" t="s">
        <v>960</v>
      </c>
      <c r="B312" s="1" t="s">
        <v>900</v>
      </c>
      <c r="C312" s="1" t="s">
        <v>3449</v>
      </c>
      <c r="D312" s="1">
        <v>0.213786</v>
      </c>
      <c r="E312" s="1">
        <v>0.26521299999999998</v>
      </c>
      <c r="F312" s="1">
        <v>0.35344199999999998</v>
      </c>
      <c r="G312" s="1">
        <v>0.42941099999999999</v>
      </c>
      <c r="H312" s="1">
        <v>2.6021200000000002</v>
      </c>
      <c r="I312" s="1">
        <v>3.1688399999999999</v>
      </c>
      <c r="J312" s="4">
        <v>0.23766000000000001</v>
      </c>
      <c r="K312" s="4">
        <v>1.79453</v>
      </c>
      <c r="L312" s="1">
        <v>2.9166400000000001</v>
      </c>
      <c r="M312" s="2">
        <v>5.0000000000000002E-5</v>
      </c>
      <c r="N312" s="4">
        <v>2.7603900000000002E-3</v>
      </c>
    </row>
    <row r="313" spans="1:14" x14ac:dyDescent="0.15">
      <c r="A313" s="1" t="s">
        <v>961</v>
      </c>
      <c r="B313" s="1" t="s">
        <v>962</v>
      </c>
      <c r="C313" s="1" t="s">
        <v>3450</v>
      </c>
      <c r="D313" s="1">
        <v>11.9437</v>
      </c>
      <c r="E313" s="1">
        <v>16.069600000000001</v>
      </c>
      <c r="F313" s="1">
        <v>6.3040799999999999</v>
      </c>
      <c r="G313" s="1">
        <v>1.8342099999999999</v>
      </c>
      <c r="H313" s="1">
        <v>0.28814200000000001</v>
      </c>
      <c r="I313" s="1">
        <v>0.32273000000000002</v>
      </c>
      <c r="J313" s="4">
        <v>16.9847</v>
      </c>
      <c r="K313" s="4">
        <v>1.3345</v>
      </c>
      <c r="L313" s="1">
        <v>-3.6698599999999999</v>
      </c>
      <c r="M313" s="2">
        <v>5.0000000000000002E-5</v>
      </c>
      <c r="N313" s="4">
        <v>2.7603900000000002E-3</v>
      </c>
    </row>
    <row r="314" spans="1:14" x14ac:dyDescent="0.15">
      <c r="A314" s="1" t="s">
        <v>965</v>
      </c>
      <c r="B314" s="1" t="s">
        <v>966</v>
      </c>
      <c r="C314" s="1" t="s">
        <v>3457</v>
      </c>
      <c r="D314" s="1">
        <v>8.8832000000000004</v>
      </c>
      <c r="E314" s="1">
        <v>12.919499999999999</v>
      </c>
      <c r="F314" s="1">
        <v>12.484500000000001</v>
      </c>
      <c r="G314" s="1">
        <v>2.5409999999999999</v>
      </c>
      <c r="H314" s="1">
        <v>44.211300000000001</v>
      </c>
      <c r="I314" s="1">
        <v>20.414300000000001</v>
      </c>
      <c r="J314" s="4">
        <v>12.6966</v>
      </c>
      <c r="K314" s="4">
        <v>28.0596</v>
      </c>
      <c r="L314" s="1">
        <v>1.14405</v>
      </c>
      <c r="M314" s="1">
        <v>2.2499999999999998E-3</v>
      </c>
      <c r="N314" s="4">
        <v>4.65466E-2</v>
      </c>
    </row>
    <row r="315" spans="1:14" x14ac:dyDescent="0.15">
      <c r="A315" s="1" t="s">
        <v>968</v>
      </c>
      <c r="B315" s="1" t="s">
        <v>914</v>
      </c>
      <c r="C315" s="1" t="s">
        <v>3460</v>
      </c>
      <c r="D315" s="1">
        <v>3.5571999999999999</v>
      </c>
      <c r="E315" s="1">
        <v>2.0916100000000002</v>
      </c>
      <c r="F315" s="1">
        <v>2.0398499999999999</v>
      </c>
      <c r="G315" s="1">
        <v>4.7048199999999998</v>
      </c>
      <c r="H315" s="1">
        <v>43.158700000000003</v>
      </c>
      <c r="I315" s="1">
        <v>1.9076900000000001</v>
      </c>
      <c r="J315" s="4">
        <v>2.6470400000000001</v>
      </c>
      <c r="K315" s="4">
        <v>18.331700000000001</v>
      </c>
      <c r="L315" s="1">
        <v>2.79189</v>
      </c>
      <c r="M315" s="2">
        <v>5.0000000000000002E-5</v>
      </c>
      <c r="N315" s="4">
        <v>2.7603900000000002E-3</v>
      </c>
    </row>
    <row r="316" spans="1:14" x14ac:dyDescent="0.15">
      <c r="A316" s="1" t="s">
        <v>972</v>
      </c>
      <c r="B316" s="1" t="s">
        <v>918</v>
      </c>
      <c r="C316" s="1" t="s">
        <v>3464</v>
      </c>
      <c r="D316" s="1">
        <v>0.51973999999999998</v>
      </c>
      <c r="E316" s="1">
        <v>0.52651300000000001</v>
      </c>
      <c r="F316" s="1">
        <v>0.79115199999999997</v>
      </c>
      <c r="G316" s="1">
        <v>8.8130399999999998E-2</v>
      </c>
      <c r="H316" s="1">
        <v>7.6900899999999996</v>
      </c>
      <c r="I316" s="1">
        <v>2.1405599999999998</v>
      </c>
      <c r="J316" s="4">
        <v>0.78320900000000004</v>
      </c>
      <c r="K316" s="4">
        <v>4.75908</v>
      </c>
      <c r="L316" s="1">
        <v>2.6032099999999998</v>
      </c>
      <c r="M316" s="2">
        <v>5.0000000000000002E-5</v>
      </c>
      <c r="N316" s="4">
        <v>2.7603900000000002E-3</v>
      </c>
    </row>
    <row r="317" spans="1:14" x14ac:dyDescent="0.15">
      <c r="A317" s="1" t="s">
        <v>978</v>
      </c>
      <c r="B317" s="1" t="s">
        <v>930</v>
      </c>
      <c r="C317" s="1" t="s">
        <v>3473</v>
      </c>
      <c r="D317" s="1">
        <v>0.71040800000000004</v>
      </c>
      <c r="E317" s="1">
        <v>0.78756400000000004</v>
      </c>
      <c r="F317" s="1">
        <v>0.69204500000000002</v>
      </c>
      <c r="G317" s="1">
        <v>1.5583499999999999</v>
      </c>
      <c r="H317" s="1">
        <v>4.9292499999999997</v>
      </c>
      <c r="I317" s="1">
        <v>3.7526999999999999</v>
      </c>
      <c r="J317" s="4">
        <v>0.77291500000000002</v>
      </c>
      <c r="K317" s="4">
        <v>3.3906499999999999</v>
      </c>
      <c r="L317" s="1">
        <v>2.1331799999999999</v>
      </c>
      <c r="M317" s="1">
        <v>1.4499999999999999E-3</v>
      </c>
      <c r="N317" s="4">
        <v>3.45156E-2</v>
      </c>
    </row>
    <row r="318" spans="1:14" x14ac:dyDescent="0.15">
      <c r="A318" s="1" t="s">
        <v>979</v>
      </c>
      <c r="B318" s="1" t="s">
        <v>931</v>
      </c>
      <c r="C318" s="1" t="s">
        <v>3474</v>
      </c>
      <c r="D318" s="1">
        <v>0</v>
      </c>
      <c r="E318" s="1">
        <v>4.9074199999999998E-2</v>
      </c>
      <c r="F318" s="1">
        <v>0.14585500000000001</v>
      </c>
      <c r="G318" s="1">
        <v>0.456957</v>
      </c>
      <c r="H318" s="1">
        <v>0.86150599999999999</v>
      </c>
      <c r="I318" s="1">
        <v>0.97539600000000004</v>
      </c>
      <c r="J318" s="4">
        <v>4.2135499999999999E-2</v>
      </c>
      <c r="K318" s="4">
        <v>0.90270099999999998</v>
      </c>
      <c r="L318" s="1">
        <v>4.4211400000000003</v>
      </c>
      <c r="M318" s="1">
        <v>2.0000000000000001E-4</v>
      </c>
      <c r="N318" s="4">
        <v>8.2192800000000007E-3</v>
      </c>
    </row>
    <row r="319" spans="1:14" x14ac:dyDescent="0.15">
      <c r="A319" s="1" t="s">
        <v>980</v>
      </c>
      <c r="B319" s="1" t="s">
        <v>933</v>
      </c>
      <c r="C319" s="1" t="s">
        <v>3476</v>
      </c>
      <c r="D319" s="1">
        <v>43.700200000000002</v>
      </c>
      <c r="E319" s="1">
        <v>43.625799999999998</v>
      </c>
      <c r="F319" s="1">
        <v>37.473599999999998</v>
      </c>
      <c r="G319" s="1">
        <v>62.118200000000002</v>
      </c>
      <c r="H319" s="1">
        <v>128.43100000000001</v>
      </c>
      <c r="I319" s="1">
        <v>119.497</v>
      </c>
      <c r="J319" s="4">
        <v>53.5471</v>
      </c>
      <c r="K319" s="4">
        <v>137.12100000000001</v>
      </c>
      <c r="L319" s="1">
        <v>1.3565700000000001</v>
      </c>
      <c r="M319" s="2">
        <v>5.0000000000000002E-5</v>
      </c>
      <c r="N319" s="4">
        <v>2.7603900000000002E-3</v>
      </c>
    </row>
    <row r="320" spans="1:14" x14ac:dyDescent="0.15">
      <c r="A320" s="1" t="s">
        <v>981</v>
      </c>
      <c r="B320" s="1" t="s">
        <v>982</v>
      </c>
      <c r="C320" s="1" t="s">
        <v>3477</v>
      </c>
      <c r="D320" s="1">
        <v>0.85908300000000004</v>
      </c>
      <c r="E320" s="1">
        <v>1.0039499999999999</v>
      </c>
      <c r="F320" s="1">
        <v>1.1053299999999999</v>
      </c>
      <c r="G320" s="1">
        <v>1.65073</v>
      </c>
      <c r="H320" s="1">
        <v>10.6012</v>
      </c>
      <c r="I320" s="1">
        <v>11.1136</v>
      </c>
      <c r="J320" s="4">
        <v>1.5477399999999999</v>
      </c>
      <c r="K320" s="4">
        <v>11.3703</v>
      </c>
      <c r="L320" s="1">
        <v>2.87704</v>
      </c>
      <c r="M320" s="1">
        <v>1E-4</v>
      </c>
      <c r="N320" s="4">
        <v>4.7856399999999999E-3</v>
      </c>
    </row>
    <row r="321" spans="1:14" x14ac:dyDescent="0.15">
      <c r="A321" s="1" t="s">
        <v>983</v>
      </c>
      <c r="B321" s="1" t="s">
        <v>934</v>
      </c>
      <c r="C321" s="1" t="s">
        <v>3478</v>
      </c>
      <c r="D321" s="1">
        <v>7.7791300000000003</v>
      </c>
      <c r="E321" s="1">
        <v>3.9738000000000002</v>
      </c>
      <c r="F321" s="1">
        <v>4.3931399999999998</v>
      </c>
      <c r="G321" s="1">
        <v>15.100199999999999</v>
      </c>
      <c r="H321" s="1">
        <v>24.443100000000001</v>
      </c>
      <c r="I321" s="1">
        <v>1.8395600000000001</v>
      </c>
      <c r="J321" s="4">
        <v>4.7884500000000001</v>
      </c>
      <c r="K321" s="4">
        <v>15.974</v>
      </c>
      <c r="L321" s="1">
        <v>1.7380899999999999</v>
      </c>
      <c r="M321" s="1">
        <v>6.4999999999999997E-4</v>
      </c>
      <c r="N321" s="4">
        <v>1.95309E-2</v>
      </c>
    </row>
    <row r="322" spans="1:14" x14ac:dyDescent="0.15">
      <c r="A322" s="1" t="s">
        <v>988</v>
      </c>
      <c r="B322" s="1" t="s">
        <v>989</v>
      </c>
      <c r="C322" s="1" t="s">
        <v>3483</v>
      </c>
      <c r="D322" s="1">
        <v>20.746700000000001</v>
      </c>
      <c r="E322" s="1">
        <v>11.9649</v>
      </c>
      <c r="F322" s="1">
        <v>18.6325</v>
      </c>
      <c r="G322" s="1">
        <v>29.563099999999999</v>
      </c>
      <c r="H322" s="1">
        <v>50.997</v>
      </c>
      <c r="I322" s="1">
        <v>52.055399999999999</v>
      </c>
      <c r="J322" s="4">
        <v>13.981400000000001</v>
      </c>
      <c r="K322" s="4">
        <v>39.058100000000003</v>
      </c>
      <c r="L322" s="1">
        <v>1.48211</v>
      </c>
      <c r="M322" s="1">
        <v>1.4999999999999999E-4</v>
      </c>
      <c r="N322" s="4">
        <v>6.5931699999999998E-3</v>
      </c>
    </row>
    <row r="323" spans="1:14" x14ac:dyDescent="0.15">
      <c r="A323" s="1" t="s">
        <v>990</v>
      </c>
      <c r="B323" s="1" t="s">
        <v>943</v>
      </c>
      <c r="C323" s="1" t="s">
        <v>3486</v>
      </c>
      <c r="D323" s="1">
        <v>0.110182</v>
      </c>
      <c r="E323" s="1">
        <v>2.56467</v>
      </c>
      <c r="F323" s="1">
        <v>0.13541900000000001</v>
      </c>
      <c r="G323" s="1">
        <v>0</v>
      </c>
      <c r="H323" s="1">
        <v>0</v>
      </c>
      <c r="I323" s="1">
        <v>0</v>
      </c>
      <c r="J323" s="4">
        <v>0.90054800000000002</v>
      </c>
      <c r="K323" s="4">
        <v>0</v>
      </c>
      <c r="L323" s="1" t="e">
        <f>-inf</f>
        <v>#NAME?</v>
      </c>
      <c r="M323" s="2">
        <v>5.0000000000000002E-5</v>
      </c>
      <c r="N323" s="4">
        <v>2.7603900000000002E-3</v>
      </c>
    </row>
    <row r="324" spans="1:14" x14ac:dyDescent="0.15">
      <c r="A324" s="1" t="s">
        <v>991</v>
      </c>
      <c r="B324" s="1" t="s">
        <v>944</v>
      </c>
      <c r="C324" s="1" t="s">
        <v>3487</v>
      </c>
      <c r="D324" s="1">
        <v>15.395099999999999</v>
      </c>
      <c r="E324" s="1">
        <v>8.3576099999999993</v>
      </c>
      <c r="F324" s="1">
        <v>17.099</v>
      </c>
      <c r="G324" s="1">
        <v>14.8224</v>
      </c>
      <c r="H324" s="1">
        <v>70.182199999999995</v>
      </c>
      <c r="I324" s="1">
        <v>41.417900000000003</v>
      </c>
      <c r="J324" s="4">
        <v>12.541</v>
      </c>
      <c r="K324" s="4">
        <v>38.237200000000001</v>
      </c>
      <c r="L324" s="1">
        <v>1.60833</v>
      </c>
      <c r="M324" s="2">
        <v>5.0000000000000002E-5</v>
      </c>
      <c r="N324" s="4">
        <v>2.7603900000000002E-3</v>
      </c>
    </row>
    <row r="325" spans="1:14" x14ac:dyDescent="0.15">
      <c r="A325" s="1" t="s">
        <v>992</v>
      </c>
      <c r="B325" s="1" t="s">
        <v>945</v>
      </c>
      <c r="C325" s="1" t="s">
        <v>3488</v>
      </c>
      <c r="D325" s="1">
        <v>200.75399999999999</v>
      </c>
      <c r="E325" s="1">
        <v>190.721</v>
      </c>
      <c r="F325" s="1">
        <v>110.834</v>
      </c>
      <c r="G325" s="1">
        <v>82.102099999999993</v>
      </c>
      <c r="H325" s="1">
        <v>40.241100000000003</v>
      </c>
      <c r="I325" s="1">
        <v>34.135800000000003</v>
      </c>
      <c r="J325" s="4">
        <v>167.041</v>
      </c>
      <c r="K325" s="4">
        <v>50.639000000000003</v>
      </c>
      <c r="L325" s="1">
        <v>-1.7218800000000001</v>
      </c>
      <c r="M325" s="1">
        <v>2.5000000000000001E-4</v>
      </c>
      <c r="N325" s="4">
        <v>9.9398000000000004E-3</v>
      </c>
    </row>
    <row r="326" spans="1:14" x14ac:dyDescent="0.15">
      <c r="A326" s="1" t="s">
        <v>1000</v>
      </c>
      <c r="B326" s="1" t="s">
        <v>1001</v>
      </c>
      <c r="C326" s="1" t="s">
        <v>3496</v>
      </c>
      <c r="D326" s="1">
        <v>35.3142</v>
      </c>
      <c r="E326" s="1">
        <v>30.561299999999999</v>
      </c>
      <c r="F326" s="1">
        <v>31.4025</v>
      </c>
      <c r="G326" s="1">
        <v>50.878500000000003</v>
      </c>
      <c r="H326" s="1">
        <v>180.73400000000001</v>
      </c>
      <c r="I326" s="1">
        <v>66.988299999999995</v>
      </c>
      <c r="J326" s="4">
        <v>50.8476</v>
      </c>
      <c r="K326" s="4">
        <v>161.73099999999999</v>
      </c>
      <c r="L326" s="1">
        <v>1.66934</v>
      </c>
      <c r="M326" s="2">
        <v>5.0000000000000002E-5</v>
      </c>
      <c r="N326" s="4">
        <v>2.7603900000000002E-3</v>
      </c>
    </row>
    <row r="327" spans="1:14" x14ac:dyDescent="0.15">
      <c r="A327" s="1" t="s">
        <v>1005</v>
      </c>
      <c r="B327" s="1" t="s">
        <v>6</v>
      </c>
      <c r="C327" s="1" t="s">
        <v>3500</v>
      </c>
      <c r="D327" s="1">
        <v>0</v>
      </c>
      <c r="E327" s="1">
        <v>0</v>
      </c>
      <c r="F327" s="1">
        <v>0</v>
      </c>
      <c r="G327" s="1">
        <v>0.119397</v>
      </c>
      <c r="H327" s="1">
        <v>1.2502800000000001</v>
      </c>
      <c r="I327" s="1">
        <v>0.39708300000000002</v>
      </c>
      <c r="J327" s="4">
        <v>0</v>
      </c>
      <c r="K327" s="4">
        <v>0.96341299999999996</v>
      </c>
      <c r="L327" s="1" t="s">
        <v>5</v>
      </c>
      <c r="M327" s="2">
        <v>5.0000000000000002E-5</v>
      </c>
      <c r="N327" s="4">
        <v>2.7603900000000002E-3</v>
      </c>
    </row>
    <row r="328" spans="1:14" x14ac:dyDescent="0.15">
      <c r="A328" s="1" t="s">
        <v>1007</v>
      </c>
      <c r="B328" s="1" t="s">
        <v>1008</v>
      </c>
      <c r="C328" s="1" t="s">
        <v>3503</v>
      </c>
      <c r="D328" s="1">
        <v>2.2911000000000001</v>
      </c>
      <c r="E328" s="1">
        <v>1.63524</v>
      </c>
      <c r="F328" s="1">
        <v>0.77346099999999995</v>
      </c>
      <c r="G328" s="1">
        <v>0.25834499999999999</v>
      </c>
      <c r="H328" s="1">
        <v>0.16197500000000001</v>
      </c>
      <c r="I328" s="1">
        <v>0.65330600000000005</v>
      </c>
      <c r="J328" s="4">
        <v>2.0685199999999999</v>
      </c>
      <c r="K328" s="4">
        <v>0.378944</v>
      </c>
      <c r="L328" s="1">
        <v>-2.4485399999999999</v>
      </c>
      <c r="M328" s="1">
        <v>8.9999999999999998E-4</v>
      </c>
      <c r="N328" s="4">
        <v>2.4402500000000001E-2</v>
      </c>
    </row>
    <row r="329" spans="1:14" x14ac:dyDescent="0.15">
      <c r="A329" s="1" t="s">
        <v>1009</v>
      </c>
      <c r="B329" s="1" t="s">
        <v>1010</v>
      </c>
      <c r="C329" s="1" t="s">
        <v>3504</v>
      </c>
      <c r="D329" s="1">
        <v>2.6102099999999999</v>
      </c>
      <c r="E329" s="1">
        <v>1.93631</v>
      </c>
      <c r="F329" s="1">
        <v>2.1284200000000002</v>
      </c>
      <c r="G329" s="1">
        <v>4.2629599999999996</v>
      </c>
      <c r="H329" s="1">
        <v>19.98</v>
      </c>
      <c r="I329" s="1">
        <v>9.0227699999999995</v>
      </c>
      <c r="J329" s="4">
        <v>3.0695999999999999</v>
      </c>
      <c r="K329" s="4">
        <v>15.7409</v>
      </c>
      <c r="L329" s="1">
        <v>2.3584000000000001</v>
      </c>
      <c r="M329" s="2">
        <v>5.0000000000000002E-5</v>
      </c>
      <c r="N329" s="4">
        <v>2.7603900000000002E-3</v>
      </c>
    </row>
    <row r="330" spans="1:14" x14ac:dyDescent="0.15">
      <c r="A330" s="1" t="s">
        <v>1013</v>
      </c>
      <c r="B330" s="1" t="s">
        <v>1014</v>
      </c>
      <c r="C330" s="1" t="s">
        <v>3506</v>
      </c>
      <c r="D330" s="1">
        <v>0</v>
      </c>
      <c r="E330" s="1">
        <v>0</v>
      </c>
      <c r="F330" s="1">
        <v>0</v>
      </c>
      <c r="G330" s="1">
        <v>0.65963000000000005</v>
      </c>
      <c r="H330" s="1">
        <v>6.1246499999999999</v>
      </c>
      <c r="I330" s="1">
        <v>0.44211400000000001</v>
      </c>
      <c r="J330" s="4">
        <v>0</v>
      </c>
      <c r="K330" s="4">
        <v>2.4590700000000001</v>
      </c>
      <c r="L330" s="1" t="s">
        <v>5</v>
      </c>
      <c r="M330" s="2">
        <v>5.0000000000000002E-5</v>
      </c>
      <c r="N330" s="4">
        <v>2.7603900000000002E-3</v>
      </c>
    </row>
    <row r="331" spans="1:14" x14ac:dyDescent="0.15">
      <c r="A331" s="1" t="s">
        <v>1015</v>
      </c>
      <c r="B331" s="1" t="s">
        <v>1016</v>
      </c>
      <c r="C331" s="1" t="s">
        <v>3507</v>
      </c>
      <c r="D331" s="1">
        <v>125.148</v>
      </c>
      <c r="E331" s="1">
        <v>97.972700000000003</v>
      </c>
      <c r="F331" s="1">
        <v>95.897199999999998</v>
      </c>
      <c r="G331" s="1">
        <v>219.346</v>
      </c>
      <c r="H331" s="1">
        <v>237.87299999999999</v>
      </c>
      <c r="I331" s="1">
        <v>204.71100000000001</v>
      </c>
      <c r="J331" s="4">
        <v>96.247100000000003</v>
      </c>
      <c r="K331" s="4">
        <v>205.41300000000001</v>
      </c>
      <c r="L331" s="1">
        <v>1.09371</v>
      </c>
      <c r="M331" s="1">
        <v>4.4999999999999999E-4</v>
      </c>
      <c r="N331" s="4">
        <v>1.52459E-2</v>
      </c>
    </row>
    <row r="332" spans="1:14" x14ac:dyDescent="0.15">
      <c r="A332" s="1" t="s">
        <v>1019</v>
      </c>
      <c r="B332" s="1" t="s">
        <v>1020</v>
      </c>
      <c r="C332" s="1" t="s">
        <v>3509</v>
      </c>
      <c r="D332" s="1">
        <v>10.141500000000001</v>
      </c>
      <c r="E332" s="1">
        <v>12.275499999999999</v>
      </c>
      <c r="F332" s="1">
        <v>4.9985099999999996</v>
      </c>
      <c r="G332" s="1">
        <v>44.4328</v>
      </c>
      <c r="H332" s="1">
        <v>12.160600000000001</v>
      </c>
      <c r="I332" s="1">
        <v>59.367899999999999</v>
      </c>
      <c r="J332" s="4">
        <v>11.165100000000001</v>
      </c>
      <c r="K332" s="4">
        <v>49.510300000000001</v>
      </c>
      <c r="L332" s="1">
        <v>2.14873</v>
      </c>
      <c r="M332" s="2">
        <v>5.0000000000000002E-5</v>
      </c>
      <c r="N332" s="4">
        <v>2.7603900000000002E-3</v>
      </c>
    </row>
    <row r="333" spans="1:14" x14ac:dyDescent="0.15">
      <c r="A333" s="1" t="s">
        <v>1021</v>
      </c>
      <c r="B333" s="1" t="s">
        <v>1022</v>
      </c>
      <c r="C333" s="1" t="s">
        <v>3510</v>
      </c>
      <c r="D333" s="1">
        <v>50.3476</v>
      </c>
      <c r="E333" s="1">
        <v>59.9086</v>
      </c>
      <c r="F333" s="1">
        <v>49.987299999999998</v>
      </c>
      <c r="G333" s="1">
        <v>22.3611</v>
      </c>
      <c r="H333" s="1">
        <v>8.1134400000000007</v>
      </c>
      <c r="I333" s="1">
        <v>10.662000000000001</v>
      </c>
      <c r="J333" s="4">
        <v>85.910300000000007</v>
      </c>
      <c r="K333" s="4">
        <v>20.998899999999999</v>
      </c>
      <c r="L333" s="1">
        <v>-2.0325199999999999</v>
      </c>
      <c r="M333" s="2">
        <v>5.0000000000000002E-5</v>
      </c>
      <c r="N333" s="4">
        <v>2.7603900000000002E-3</v>
      </c>
    </row>
    <row r="334" spans="1:14" x14ac:dyDescent="0.15">
      <c r="A334" s="1" t="s">
        <v>1026</v>
      </c>
      <c r="B334" s="1" t="s">
        <v>1027</v>
      </c>
      <c r="C334" s="1" t="s">
        <v>3513</v>
      </c>
      <c r="D334" s="1">
        <v>22.795200000000001</v>
      </c>
      <c r="E334" s="1">
        <v>21.321000000000002</v>
      </c>
      <c r="F334" s="1">
        <v>16.591100000000001</v>
      </c>
      <c r="G334" s="1">
        <v>5.2077900000000001</v>
      </c>
      <c r="H334" s="1">
        <v>3.4987400000000002</v>
      </c>
      <c r="I334" s="1">
        <v>2.9979499999999999</v>
      </c>
      <c r="J334" s="4">
        <v>17.552199999999999</v>
      </c>
      <c r="K334" s="4">
        <v>2.8149099999999998</v>
      </c>
      <c r="L334" s="1">
        <v>-2.6404899999999998</v>
      </c>
      <c r="M334" s="1">
        <v>1.4999999999999999E-4</v>
      </c>
      <c r="N334" s="4">
        <v>6.5931699999999998E-3</v>
      </c>
    </row>
    <row r="335" spans="1:14" x14ac:dyDescent="0.15">
      <c r="A335" s="1" t="s">
        <v>1033</v>
      </c>
      <c r="B335" s="1" t="s">
        <v>1034</v>
      </c>
      <c r="C335" s="1" t="s">
        <v>3517</v>
      </c>
      <c r="D335" s="1">
        <v>80.388000000000005</v>
      </c>
      <c r="E335" s="1">
        <v>76.220200000000006</v>
      </c>
      <c r="F335" s="1">
        <v>50.331000000000003</v>
      </c>
      <c r="G335" s="1">
        <v>49.696599999999997</v>
      </c>
      <c r="H335" s="1">
        <v>18.7607</v>
      </c>
      <c r="I335" s="1">
        <v>10.660299999999999</v>
      </c>
      <c r="J335" s="4">
        <v>82.494799999999998</v>
      </c>
      <c r="K335" s="4">
        <v>30.632999999999999</v>
      </c>
      <c r="L335" s="1">
        <v>-1.4292100000000001</v>
      </c>
      <c r="M335" s="2">
        <v>5.0000000000000002E-5</v>
      </c>
      <c r="N335" s="4">
        <v>2.7603900000000002E-3</v>
      </c>
    </row>
    <row r="336" spans="1:14" x14ac:dyDescent="0.15">
      <c r="A336" s="1" t="s">
        <v>1048</v>
      </c>
      <c r="B336" s="1" t="s">
        <v>1049</v>
      </c>
      <c r="C336" s="1" t="s">
        <v>3528</v>
      </c>
      <c r="D336" s="1">
        <v>246.99</v>
      </c>
      <c r="E336" s="1">
        <v>168.434</v>
      </c>
      <c r="F336" s="1">
        <v>147.81299999999999</v>
      </c>
      <c r="G336" s="1">
        <v>120.393</v>
      </c>
      <c r="H336" s="1">
        <v>39.024900000000002</v>
      </c>
      <c r="I336" s="1">
        <v>16.090399999999999</v>
      </c>
      <c r="J336" s="4">
        <v>238.39500000000001</v>
      </c>
      <c r="K336" s="4">
        <v>75.668499999999995</v>
      </c>
      <c r="L336" s="1">
        <v>-1.6555899999999999</v>
      </c>
      <c r="M336" s="1">
        <v>2.0000000000000001E-4</v>
      </c>
      <c r="N336" s="4">
        <v>8.2192800000000007E-3</v>
      </c>
    </row>
    <row r="337" spans="1:14" x14ac:dyDescent="0.15">
      <c r="A337" s="1" t="s">
        <v>1054</v>
      </c>
      <c r="B337" s="1" t="s">
        <v>1055</v>
      </c>
      <c r="C337" s="1" t="s">
        <v>3532</v>
      </c>
      <c r="D337" s="1">
        <v>4.8749799999999999</v>
      </c>
      <c r="E337" s="1">
        <v>3.0316700000000001</v>
      </c>
      <c r="F337" s="1">
        <v>6.1640600000000001</v>
      </c>
      <c r="G337" s="1">
        <v>57.619599999999998</v>
      </c>
      <c r="H337" s="1">
        <v>33.902000000000001</v>
      </c>
      <c r="I337" s="1">
        <v>2.1118299999999999</v>
      </c>
      <c r="J337" s="4">
        <v>4.5265899999999997</v>
      </c>
      <c r="K337" s="4">
        <v>29.330500000000001</v>
      </c>
      <c r="L337" s="1">
        <v>2.69591</v>
      </c>
      <c r="M337" s="2">
        <v>5.0000000000000002E-5</v>
      </c>
      <c r="N337" s="4">
        <v>2.7603900000000002E-3</v>
      </c>
    </row>
    <row r="338" spans="1:14" x14ac:dyDescent="0.15">
      <c r="A338" s="1" t="s">
        <v>1057</v>
      </c>
      <c r="B338" s="1" t="s">
        <v>6</v>
      </c>
      <c r="C338" s="1" t="s">
        <v>3534</v>
      </c>
      <c r="D338" s="1">
        <v>0.38228400000000001</v>
      </c>
      <c r="E338" s="1">
        <v>2.0266199999999999</v>
      </c>
      <c r="F338" s="1">
        <v>3.8144100000000001</v>
      </c>
      <c r="G338" s="1">
        <v>0</v>
      </c>
      <c r="H338" s="1">
        <v>0</v>
      </c>
      <c r="I338" s="1">
        <v>0</v>
      </c>
      <c r="J338" s="4">
        <v>2.5214699999999999</v>
      </c>
      <c r="K338" s="4">
        <v>0</v>
      </c>
      <c r="L338" s="1" t="e">
        <f>-inf</f>
        <v>#NAME?</v>
      </c>
      <c r="M338" s="1">
        <v>1.4499999999999999E-3</v>
      </c>
      <c r="N338" s="4">
        <v>3.45156E-2</v>
      </c>
    </row>
    <row r="339" spans="1:14" x14ac:dyDescent="0.15">
      <c r="A339" s="1" t="s">
        <v>1059</v>
      </c>
      <c r="B339" s="1" t="s">
        <v>1060</v>
      </c>
      <c r="C339" s="1" t="s">
        <v>3537</v>
      </c>
      <c r="D339" s="1">
        <v>2.5675599999999998</v>
      </c>
      <c r="E339" s="1">
        <v>2.1568700000000001</v>
      </c>
      <c r="F339" s="1">
        <v>2.0081000000000002</v>
      </c>
      <c r="G339" s="1">
        <v>0.69761200000000001</v>
      </c>
      <c r="H339" s="1">
        <v>20.623200000000001</v>
      </c>
      <c r="I339" s="1">
        <v>1.07999</v>
      </c>
      <c r="J339" s="4">
        <v>2.5809500000000001</v>
      </c>
      <c r="K339" s="4">
        <v>8.6162700000000001</v>
      </c>
      <c r="L339" s="1">
        <v>1.73916</v>
      </c>
      <c r="M339" s="1">
        <v>3.5E-4</v>
      </c>
      <c r="N339" s="4">
        <v>1.2855999999999999E-2</v>
      </c>
    </row>
    <row r="340" spans="1:14" x14ac:dyDescent="0.15">
      <c r="A340" s="1" t="s">
        <v>1063</v>
      </c>
      <c r="B340" s="1" t="s">
        <v>1064</v>
      </c>
      <c r="C340" s="1" t="s">
        <v>3539</v>
      </c>
      <c r="D340" s="1">
        <v>2.8611399999999998</v>
      </c>
      <c r="E340" s="1">
        <v>2.33033</v>
      </c>
      <c r="F340" s="1">
        <v>2.1834699999999998</v>
      </c>
      <c r="G340" s="1">
        <v>3.39554</v>
      </c>
      <c r="H340" s="1">
        <v>23.3736</v>
      </c>
      <c r="I340" s="1">
        <v>3.4887000000000001</v>
      </c>
      <c r="J340" s="4">
        <v>2.0476000000000001</v>
      </c>
      <c r="K340" s="4">
        <v>12.298400000000001</v>
      </c>
      <c r="L340" s="1">
        <v>2.5864699999999998</v>
      </c>
      <c r="M340" s="1">
        <v>1.0499999999999999E-3</v>
      </c>
      <c r="N340" s="4">
        <v>2.69544E-2</v>
      </c>
    </row>
    <row r="341" spans="1:14" x14ac:dyDescent="0.15">
      <c r="A341" s="1" t="s">
        <v>1066</v>
      </c>
      <c r="B341" s="1" t="s">
        <v>6</v>
      </c>
      <c r="C341" s="1" t="s">
        <v>3541</v>
      </c>
      <c r="D341" s="1">
        <v>0</v>
      </c>
      <c r="E341" s="1">
        <v>0</v>
      </c>
      <c r="F341" s="1">
        <v>2.0503100000000001</v>
      </c>
      <c r="G341" s="1">
        <v>0</v>
      </c>
      <c r="H341" s="1">
        <v>0</v>
      </c>
      <c r="I341" s="1">
        <v>0</v>
      </c>
      <c r="J341" s="4">
        <v>1.6975499999999999</v>
      </c>
      <c r="K341" s="4">
        <v>0</v>
      </c>
      <c r="L341" s="1" t="e">
        <f>-inf</f>
        <v>#NAME?</v>
      </c>
      <c r="M341" s="1">
        <v>1.4999999999999999E-4</v>
      </c>
      <c r="N341" s="4">
        <v>6.5931699999999998E-3</v>
      </c>
    </row>
    <row r="342" spans="1:14" x14ac:dyDescent="0.15">
      <c r="A342" s="1" t="s">
        <v>1067</v>
      </c>
      <c r="B342" s="1" t="s">
        <v>1068</v>
      </c>
      <c r="C342" s="1" t="s">
        <v>3542</v>
      </c>
      <c r="D342" s="1">
        <v>10.2422</v>
      </c>
      <c r="E342" s="1">
        <v>10.5418</v>
      </c>
      <c r="F342" s="1">
        <v>10.3024</v>
      </c>
      <c r="G342" s="1">
        <v>11.727499999999999</v>
      </c>
      <c r="H342" s="1">
        <v>19.302900000000001</v>
      </c>
      <c r="I342" s="1">
        <v>29.6812</v>
      </c>
      <c r="J342" s="4">
        <v>12.344900000000001</v>
      </c>
      <c r="K342" s="4">
        <v>26.439900000000002</v>
      </c>
      <c r="L342" s="1">
        <v>1.0988100000000001</v>
      </c>
      <c r="M342" s="1">
        <v>6.4999999999999997E-4</v>
      </c>
      <c r="N342" s="4">
        <v>1.95309E-2</v>
      </c>
    </row>
    <row r="343" spans="1:14" x14ac:dyDescent="0.15">
      <c r="A343" s="1" t="s">
        <v>1071</v>
      </c>
      <c r="B343" s="1" t="s">
        <v>1072</v>
      </c>
      <c r="C343" s="1" t="s">
        <v>3544</v>
      </c>
      <c r="D343" s="1">
        <v>1.03102</v>
      </c>
      <c r="E343" s="1">
        <v>0.36964900000000001</v>
      </c>
      <c r="F343" s="1">
        <v>0.67040900000000003</v>
      </c>
      <c r="G343" s="1">
        <v>1.9011199999999999</v>
      </c>
      <c r="H343" s="1">
        <v>4.0075500000000002</v>
      </c>
      <c r="I343" s="1">
        <v>4.6751100000000001</v>
      </c>
      <c r="J343" s="4">
        <v>0.66932499999999995</v>
      </c>
      <c r="K343" s="4">
        <v>4.0151500000000002</v>
      </c>
      <c r="L343" s="1">
        <v>2.5846800000000001</v>
      </c>
      <c r="M343" s="1">
        <v>1.0499999999999999E-3</v>
      </c>
      <c r="N343" s="4">
        <v>2.69544E-2</v>
      </c>
    </row>
    <row r="344" spans="1:14" x14ac:dyDescent="0.15">
      <c r="A344" s="1" t="s">
        <v>1075</v>
      </c>
      <c r="B344" s="1" t="s">
        <v>6</v>
      </c>
      <c r="C344" s="1" t="s">
        <v>3546</v>
      </c>
      <c r="D344" s="1">
        <v>0</v>
      </c>
      <c r="E344" s="1">
        <v>0</v>
      </c>
      <c r="F344" s="1">
        <v>0</v>
      </c>
      <c r="G344" s="1">
        <v>0.16387599999999999</v>
      </c>
      <c r="H344" s="1">
        <v>1.0261499999999999</v>
      </c>
      <c r="I344" s="1">
        <v>0.54529700000000003</v>
      </c>
      <c r="J344" s="4">
        <v>0</v>
      </c>
      <c r="K344" s="4">
        <v>1.0515600000000001</v>
      </c>
      <c r="L344" s="1" t="s">
        <v>5</v>
      </c>
      <c r="M344" s="2">
        <v>5.0000000000000002E-5</v>
      </c>
      <c r="N344" s="4">
        <v>2.7603900000000002E-3</v>
      </c>
    </row>
    <row r="345" spans="1:14" x14ac:dyDescent="0.15">
      <c r="A345" s="1" t="s">
        <v>1078</v>
      </c>
      <c r="B345" s="1" t="s">
        <v>999</v>
      </c>
      <c r="C345" s="1" t="s">
        <v>3495</v>
      </c>
      <c r="D345" s="1">
        <v>13.386900000000001</v>
      </c>
      <c r="E345" s="1">
        <v>9.3945100000000004</v>
      </c>
      <c r="F345" s="1">
        <v>2.4705499999999998</v>
      </c>
      <c r="G345" s="1">
        <v>4.9355099999999998</v>
      </c>
      <c r="H345" s="1">
        <v>4.2739199999999998E-2</v>
      </c>
      <c r="I345" s="1">
        <v>2.2517499999999999E-2</v>
      </c>
      <c r="J345" s="4">
        <v>7.9209699999999996</v>
      </c>
      <c r="K345" s="4">
        <v>1.63012</v>
      </c>
      <c r="L345" s="1">
        <v>-2.2806999999999999</v>
      </c>
      <c r="M345" s="1">
        <v>7.5000000000000002E-4</v>
      </c>
      <c r="N345" s="4">
        <v>2.1345900000000001E-2</v>
      </c>
    </row>
    <row r="346" spans="1:14" x14ac:dyDescent="0.15">
      <c r="A346" s="1" t="s">
        <v>1079</v>
      </c>
      <c r="B346" s="1" t="s">
        <v>1080</v>
      </c>
      <c r="C346" s="1" t="s">
        <v>3497</v>
      </c>
      <c r="D346" s="1">
        <v>0.48646899999999998</v>
      </c>
      <c r="E346" s="1">
        <v>0.538609</v>
      </c>
      <c r="F346" s="1">
        <v>0.543848</v>
      </c>
      <c r="G346" s="1">
        <v>1.0849899999999999</v>
      </c>
      <c r="H346" s="1">
        <v>1.5328299999999999</v>
      </c>
      <c r="I346" s="1">
        <v>3.4754</v>
      </c>
      <c r="J346" s="4">
        <v>0.61201700000000003</v>
      </c>
      <c r="K346" s="4">
        <v>2.4567600000000001</v>
      </c>
      <c r="L346" s="1">
        <v>2.0051100000000002</v>
      </c>
      <c r="M346" s="1">
        <v>1E-4</v>
      </c>
      <c r="N346" s="4">
        <v>4.7856399999999999E-3</v>
      </c>
    </row>
    <row r="347" spans="1:14" x14ac:dyDescent="0.15">
      <c r="A347" s="1" t="s">
        <v>1081</v>
      </c>
      <c r="B347" s="1" t="s">
        <v>1002</v>
      </c>
      <c r="C347" s="1" t="s">
        <v>3498</v>
      </c>
      <c r="D347" s="1">
        <v>20.130400000000002</v>
      </c>
      <c r="E347" s="1">
        <v>22.226600000000001</v>
      </c>
      <c r="F347" s="1">
        <v>31.360499999999998</v>
      </c>
      <c r="G347" s="1">
        <v>6.4855</v>
      </c>
      <c r="H347" s="1">
        <v>4.70878</v>
      </c>
      <c r="I347" s="1">
        <v>4.1469199999999997</v>
      </c>
      <c r="J347" s="4">
        <v>36.372500000000002</v>
      </c>
      <c r="K347" s="4">
        <v>8.1105999999999998</v>
      </c>
      <c r="L347" s="1">
        <v>-2.1649699999999998</v>
      </c>
      <c r="M347" s="2">
        <v>5.0000000000000002E-5</v>
      </c>
      <c r="N347" s="4">
        <v>2.7603900000000002E-3</v>
      </c>
    </row>
    <row r="348" spans="1:14" x14ac:dyDescent="0.15">
      <c r="A348" s="1" t="s">
        <v>1090</v>
      </c>
      <c r="B348" s="1" t="s">
        <v>1028</v>
      </c>
      <c r="C348" s="1" t="s">
        <v>3514</v>
      </c>
      <c r="D348" s="1">
        <v>2.8810699999999998</v>
      </c>
      <c r="E348" s="1">
        <v>2.9797799999999999E-2</v>
      </c>
      <c r="F348" s="1">
        <v>0.301624</v>
      </c>
      <c r="G348" s="1">
        <v>0.15196699999999999</v>
      </c>
      <c r="H348" s="1">
        <v>8.4611599999999995E-2</v>
      </c>
      <c r="I348" s="1">
        <v>0.200187</v>
      </c>
      <c r="J348" s="4">
        <v>1.6426400000000001</v>
      </c>
      <c r="K348" s="4">
        <v>0.16719899999999999</v>
      </c>
      <c r="L348" s="1">
        <v>-3.2963800000000001</v>
      </c>
      <c r="M348" s="1">
        <v>1.25E-3</v>
      </c>
      <c r="N348" s="4">
        <v>3.1045099999999999E-2</v>
      </c>
    </row>
    <row r="349" spans="1:14" x14ac:dyDescent="0.15">
      <c r="A349" s="1" t="s">
        <v>1091</v>
      </c>
      <c r="B349" s="1" t="s">
        <v>1092</v>
      </c>
      <c r="C349" s="1" t="s">
        <v>3548</v>
      </c>
      <c r="D349" s="1">
        <v>83.389799999999994</v>
      </c>
      <c r="E349" s="1">
        <v>79.336600000000004</v>
      </c>
      <c r="F349" s="1">
        <v>77.517499999999998</v>
      </c>
      <c r="G349" s="1">
        <v>59.5428</v>
      </c>
      <c r="H349" s="1">
        <v>11.0288</v>
      </c>
      <c r="I349" s="1">
        <v>24.638500000000001</v>
      </c>
      <c r="J349" s="4">
        <v>67.103200000000001</v>
      </c>
      <c r="K349" s="4">
        <v>26.4786</v>
      </c>
      <c r="L349" s="1">
        <v>-1.3415600000000001</v>
      </c>
      <c r="M349" s="1">
        <v>1E-4</v>
      </c>
      <c r="N349" s="4">
        <v>4.7856399999999999E-3</v>
      </c>
    </row>
    <row r="350" spans="1:14" x14ac:dyDescent="0.15">
      <c r="A350" s="1" t="s">
        <v>1093</v>
      </c>
      <c r="B350" s="1" t="s">
        <v>1039</v>
      </c>
      <c r="C350" s="1" t="s">
        <v>3520</v>
      </c>
      <c r="D350" s="1">
        <v>0.76420699999999997</v>
      </c>
      <c r="E350" s="1">
        <v>1.16805</v>
      </c>
      <c r="F350" s="1">
        <v>1.1890499999999999</v>
      </c>
      <c r="G350" s="1">
        <v>2.3612099999999998</v>
      </c>
      <c r="H350" s="1">
        <v>1.2206300000000001</v>
      </c>
      <c r="I350" s="1">
        <v>9.6874900000000004</v>
      </c>
      <c r="J350" s="4">
        <v>1.5956300000000001</v>
      </c>
      <c r="K350" s="4">
        <v>5.75976</v>
      </c>
      <c r="L350" s="1">
        <v>1.85189</v>
      </c>
      <c r="M350" s="1">
        <v>2.5000000000000001E-4</v>
      </c>
      <c r="N350" s="4">
        <v>9.9398000000000004E-3</v>
      </c>
    </row>
    <row r="351" spans="1:14" x14ac:dyDescent="0.15">
      <c r="A351" s="1" t="s">
        <v>1094</v>
      </c>
      <c r="B351" s="1" t="s">
        <v>1040</v>
      </c>
      <c r="C351" s="1" t="s">
        <v>3521</v>
      </c>
      <c r="D351" s="1">
        <v>0.130333</v>
      </c>
      <c r="E351" s="1">
        <v>0.30818299999999998</v>
      </c>
      <c r="F351" s="1">
        <v>3.22618E-2</v>
      </c>
      <c r="G351" s="1">
        <v>1.2236</v>
      </c>
      <c r="H351" s="1">
        <v>1.0244200000000001</v>
      </c>
      <c r="I351" s="1">
        <v>2.6120999999999999</v>
      </c>
      <c r="J351" s="4">
        <v>0.238207</v>
      </c>
      <c r="K351" s="4">
        <v>1.6582699999999999</v>
      </c>
      <c r="L351" s="1">
        <v>2.7993899999999998</v>
      </c>
      <c r="M351" s="2">
        <v>5.0000000000000002E-5</v>
      </c>
      <c r="N351" s="4">
        <v>2.7603900000000002E-3</v>
      </c>
    </row>
    <row r="352" spans="1:14" x14ac:dyDescent="0.15">
      <c r="A352" s="1" t="s">
        <v>1098</v>
      </c>
      <c r="B352" s="1" t="s">
        <v>1046</v>
      </c>
      <c r="C352" s="1" t="s">
        <v>3526</v>
      </c>
      <c r="D352" s="1">
        <v>0.89697199999999999</v>
      </c>
      <c r="E352" s="1">
        <v>3.4261300000000001</v>
      </c>
      <c r="F352" s="1">
        <v>0.83120499999999997</v>
      </c>
      <c r="G352" s="1">
        <v>0</v>
      </c>
      <c r="H352" s="1">
        <v>0</v>
      </c>
      <c r="I352" s="1">
        <v>0</v>
      </c>
      <c r="J352" s="4">
        <v>2.0537000000000001</v>
      </c>
      <c r="K352" s="4">
        <v>0</v>
      </c>
      <c r="L352" s="1" t="e">
        <f>-inf</f>
        <v>#NAME?</v>
      </c>
      <c r="M352" s="2">
        <v>5.0000000000000002E-5</v>
      </c>
      <c r="N352" s="4">
        <v>2.7603900000000002E-3</v>
      </c>
    </row>
    <row r="353" spans="1:14" x14ac:dyDescent="0.15">
      <c r="A353" s="1" t="s">
        <v>1099</v>
      </c>
      <c r="B353" s="1" t="s">
        <v>1047</v>
      </c>
      <c r="C353" s="1" t="s">
        <v>3527</v>
      </c>
      <c r="D353" s="1">
        <v>9.0810099999999991</v>
      </c>
      <c r="E353" s="1">
        <v>8.9591999999999992</v>
      </c>
      <c r="F353" s="1">
        <v>5.2292699999999996</v>
      </c>
      <c r="G353" s="1">
        <v>28.2041</v>
      </c>
      <c r="H353" s="1">
        <v>13.1105</v>
      </c>
      <c r="I353" s="1">
        <v>15.970700000000001</v>
      </c>
      <c r="J353" s="4">
        <v>8.6049000000000007</v>
      </c>
      <c r="K353" s="4">
        <v>21.388999999999999</v>
      </c>
      <c r="L353" s="1">
        <v>1.3136399999999999</v>
      </c>
      <c r="M353" s="2">
        <v>5.0000000000000002E-5</v>
      </c>
      <c r="N353" s="4">
        <v>2.7603900000000002E-3</v>
      </c>
    </row>
    <row r="354" spans="1:14" x14ac:dyDescent="0.15">
      <c r="A354" s="1" t="s">
        <v>1102</v>
      </c>
      <c r="B354" s="1" t="s">
        <v>1052</v>
      </c>
      <c r="C354" s="1" t="s">
        <v>3530</v>
      </c>
      <c r="D354" s="1">
        <v>23.1401</v>
      </c>
      <c r="E354" s="1">
        <v>11.605399999999999</v>
      </c>
      <c r="F354" s="1">
        <v>9.6143999999999998</v>
      </c>
      <c r="G354" s="1">
        <v>7.05701</v>
      </c>
      <c r="H354" s="1">
        <v>3.1977000000000002</v>
      </c>
      <c r="I354" s="1">
        <v>3.25488</v>
      </c>
      <c r="J354" s="4">
        <v>14.9846</v>
      </c>
      <c r="K354" s="4">
        <v>4.7120600000000001</v>
      </c>
      <c r="L354" s="1">
        <v>-1.6690499999999999</v>
      </c>
      <c r="M354" s="1">
        <v>7.5000000000000002E-4</v>
      </c>
      <c r="N354" s="4">
        <v>2.1345900000000001E-2</v>
      </c>
    </row>
    <row r="355" spans="1:14" x14ac:dyDescent="0.15">
      <c r="A355" s="1" t="s">
        <v>1103</v>
      </c>
      <c r="B355" s="1" t="s">
        <v>1053</v>
      </c>
      <c r="C355" s="1" t="s">
        <v>3531</v>
      </c>
      <c r="D355" s="1">
        <v>12.104699999999999</v>
      </c>
      <c r="E355" s="1">
        <v>9.1101700000000001</v>
      </c>
      <c r="F355" s="1">
        <v>7.18161</v>
      </c>
      <c r="G355" s="1">
        <v>35.436300000000003</v>
      </c>
      <c r="H355" s="1">
        <v>29.372699999999998</v>
      </c>
      <c r="I355" s="1">
        <v>20.825099999999999</v>
      </c>
      <c r="J355" s="4">
        <v>11.602600000000001</v>
      </c>
      <c r="K355" s="4">
        <v>35.849600000000002</v>
      </c>
      <c r="L355" s="1">
        <v>1.6274999999999999</v>
      </c>
      <c r="M355" s="2">
        <v>5.0000000000000002E-5</v>
      </c>
      <c r="N355" s="4">
        <v>2.7603900000000002E-3</v>
      </c>
    </row>
    <row r="356" spans="1:14" x14ac:dyDescent="0.15">
      <c r="A356" s="1" t="s">
        <v>1104</v>
      </c>
      <c r="B356" s="1" t="s">
        <v>1056</v>
      </c>
      <c r="C356" s="1" t="s">
        <v>3533</v>
      </c>
      <c r="D356" s="1">
        <v>73.028800000000004</v>
      </c>
      <c r="E356" s="1">
        <v>69.181700000000006</v>
      </c>
      <c r="F356" s="1">
        <v>46.328499999999998</v>
      </c>
      <c r="G356" s="1">
        <v>34.4056</v>
      </c>
      <c r="H356" s="1">
        <v>1.5152699999999999</v>
      </c>
      <c r="I356" s="1">
        <v>1.7663899999999999</v>
      </c>
      <c r="J356" s="4">
        <v>97.442099999999996</v>
      </c>
      <c r="K356" s="4">
        <v>19.7029</v>
      </c>
      <c r="L356" s="1">
        <v>-2.3061400000000001</v>
      </c>
      <c r="M356" s="2">
        <v>5.0000000000000002E-5</v>
      </c>
      <c r="N356" s="4">
        <v>2.7603900000000002E-3</v>
      </c>
    </row>
    <row r="357" spans="1:14" x14ac:dyDescent="0.15">
      <c r="A357" s="1" t="s">
        <v>1105</v>
      </c>
      <c r="B357" s="1" t="s">
        <v>1058</v>
      </c>
      <c r="C357" s="1" t="s">
        <v>3535</v>
      </c>
      <c r="D357" s="1">
        <v>7.3839100000000002</v>
      </c>
      <c r="E357" s="1">
        <v>7.2676299999999996</v>
      </c>
      <c r="F357" s="1">
        <v>5.5438900000000002</v>
      </c>
      <c r="G357" s="1">
        <v>0.36620799999999998</v>
      </c>
      <c r="H357" s="1">
        <v>0.151253</v>
      </c>
      <c r="I357" s="1">
        <v>0.449544</v>
      </c>
      <c r="J357" s="4">
        <v>7.9625500000000002</v>
      </c>
      <c r="K357" s="4">
        <v>0.38131900000000002</v>
      </c>
      <c r="L357" s="1">
        <v>-4.3841599999999996</v>
      </c>
      <c r="M357" s="2">
        <v>5.0000000000000002E-5</v>
      </c>
      <c r="N357" s="4">
        <v>2.7603900000000002E-3</v>
      </c>
    </row>
    <row r="358" spans="1:14" x14ac:dyDescent="0.15">
      <c r="A358" s="1" t="s">
        <v>1106</v>
      </c>
      <c r="B358" s="1" t="s">
        <v>1107</v>
      </c>
      <c r="C358" s="1" t="s">
        <v>3536</v>
      </c>
      <c r="D358" s="1">
        <v>0.22890199999999999</v>
      </c>
      <c r="E358" s="1">
        <v>0.101746</v>
      </c>
      <c r="F358" s="1">
        <v>6.3315800000000005E-2</v>
      </c>
      <c r="G358" s="1">
        <v>0.76692499999999997</v>
      </c>
      <c r="H358" s="1">
        <v>3.6001999999999999E-2</v>
      </c>
      <c r="I358" s="1">
        <v>6.0677300000000001</v>
      </c>
      <c r="J358" s="4">
        <v>0.202372</v>
      </c>
      <c r="K358" s="4">
        <v>2.5540500000000002</v>
      </c>
      <c r="L358" s="1">
        <v>3.6577000000000002</v>
      </c>
      <c r="M358" s="1">
        <v>5.5000000000000003E-4</v>
      </c>
      <c r="N358" s="4">
        <v>1.7380900000000001E-2</v>
      </c>
    </row>
    <row r="359" spans="1:14" x14ac:dyDescent="0.15">
      <c r="A359" s="1" t="s">
        <v>1108</v>
      </c>
      <c r="B359" s="1" t="s">
        <v>1065</v>
      </c>
      <c r="C359" s="1" t="s">
        <v>3540</v>
      </c>
      <c r="D359" s="1">
        <v>55.356699999999996</v>
      </c>
      <c r="E359" s="1">
        <v>40.331099999999999</v>
      </c>
      <c r="F359" s="1">
        <v>37.192399999999999</v>
      </c>
      <c r="G359" s="1">
        <v>29.6769</v>
      </c>
      <c r="H359" s="1">
        <v>17.552</v>
      </c>
      <c r="I359" s="1">
        <v>14.3165</v>
      </c>
      <c r="J359" s="4">
        <v>58.917900000000003</v>
      </c>
      <c r="K359" s="4">
        <v>28.1982</v>
      </c>
      <c r="L359" s="1">
        <v>-1.0630999999999999</v>
      </c>
      <c r="M359" s="1">
        <v>8.0000000000000004E-4</v>
      </c>
      <c r="N359" s="4">
        <v>2.2524099999999998E-2</v>
      </c>
    </row>
    <row r="360" spans="1:14" x14ac:dyDescent="0.15">
      <c r="A360" s="1" t="s">
        <v>1111</v>
      </c>
      <c r="B360" s="1" t="s">
        <v>6</v>
      </c>
      <c r="C360" s="1" t="s">
        <v>3551</v>
      </c>
      <c r="D360" s="1">
        <v>2.3363499999999999</v>
      </c>
      <c r="E360" s="1">
        <v>0</v>
      </c>
      <c r="F360" s="1">
        <v>0.28537699999999999</v>
      </c>
      <c r="G360" s="1">
        <v>0</v>
      </c>
      <c r="H360" s="1">
        <v>0</v>
      </c>
      <c r="I360" s="1">
        <v>0</v>
      </c>
      <c r="J360" s="4">
        <v>1.07125</v>
      </c>
      <c r="K360" s="4">
        <v>0</v>
      </c>
      <c r="L360" s="1" t="e">
        <f>-inf</f>
        <v>#NAME?</v>
      </c>
      <c r="M360" s="1">
        <v>6.9999999999999999E-4</v>
      </c>
      <c r="N360" s="4">
        <v>2.0462999999999999E-2</v>
      </c>
    </row>
    <row r="361" spans="1:14" x14ac:dyDescent="0.15">
      <c r="A361" s="1" t="s">
        <v>1115</v>
      </c>
      <c r="B361" s="1" t="s">
        <v>1116</v>
      </c>
      <c r="C361" s="1" t="s">
        <v>3554</v>
      </c>
      <c r="D361" s="1">
        <v>12.136200000000001</v>
      </c>
      <c r="E361" s="1">
        <v>11.668100000000001</v>
      </c>
      <c r="F361" s="1">
        <v>11.722899999999999</v>
      </c>
      <c r="G361" s="1">
        <v>32.463900000000002</v>
      </c>
      <c r="H361" s="1">
        <v>37.369</v>
      </c>
      <c r="I361" s="1">
        <v>58.962400000000002</v>
      </c>
      <c r="J361" s="4">
        <v>13.7342</v>
      </c>
      <c r="K361" s="4">
        <v>51.779899999999998</v>
      </c>
      <c r="L361" s="1">
        <v>1.91462</v>
      </c>
      <c r="M361" s="2">
        <v>5.0000000000000002E-5</v>
      </c>
      <c r="N361" s="4">
        <v>2.7603900000000002E-3</v>
      </c>
    </row>
    <row r="362" spans="1:14" x14ac:dyDescent="0.15">
      <c r="A362" s="1" t="s">
        <v>1118</v>
      </c>
      <c r="B362" s="1" t="s">
        <v>1119</v>
      </c>
      <c r="C362" s="1" t="s">
        <v>3556</v>
      </c>
      <c r="D362" s="1">
        <v>175.48699999999999</v>
      </c>
      <c r="E362" s="1">
        <v>130.751</v>
      </c>
      <c r="F362" s="1">
        <v>107.827</v>
      </c>
      <c r="G362" s="1">
        <v>101.414</v>
      </c>
      <c r="H362" s="1">
        <v>53.920900000000003</v>
      </c>
      <c r="I362" s="1">
        <v>36.665199999999999</v>
      </c>
      <c r="J362" s="4">
        <v>139.52099999999999</v>
      </c>
      <c r="K362" s="4">
        <v>58.882100000000001</v>
      </c>
      <c r="L362" s="1">
        <v>-1.24458</v>
      </c>
      <c r="M362" s="1">
        <v>2.0000000000000001E-4</v>
      </c>
      <c r="N362" s="4">
        <v>8.2192800000000007E-3</v>
      </c>
    </row>
    <row r="363" spans="1:14" x14ac:dyDescent="0.15">
      <c r="A363" s="1" t="s">
        <v>1121</v>
      </c>
      <c r="B363" s="1" t="s">
        <v>1122</v>
      </c>
      <c r="C363" s="1" t="s">
        <v>3559</v>
      </c>
      <c r="D363" s="1">
        <v>1.3048900000000001</v>
      </c>
      <c r="E363" s="1">
        <v>1.18668</v>
      </c>
      <c r="F363" s="1">
        <v>1.10117</v>
      </c>
      <c r="G363" s="1">
        <v>1.15828</v>
      </c>
      <c r="H363" s="1">
        <v>13.636699999999999</v>
      </c>
      <c r="I363" s="1">
        <v>10.142799999999999</v>
      </c>
      <c r="J363" s="4">
        <v>1.7593700000000001</v>
      </c>
      <c r="K363" s="4">
        <v>10.526899999999999</v>
      </c>
      <c r="L363" s="1">
        <v>2.58094</v>
      </c>
      <c r="M363" s="2">
        <v>5.0000000000000002E-5</v>
      </c>
      <c r="N363" s="4">
        <v>2.7603900000000002E-3</v>
      </c>
    </row>
    <row r="364" spans="1:14" x14ac:dyDescent="0.15">
      <c r="A364" s="1" t="s">
        <v>1123</v>
      </c>
      <c r="B364" s="1" t="s">
        <v>1124</v>
      </c>
      <c r="C364" s="1" t="s">
        <v>3560</v>
      </c>
      <c r="D364" s="1">
        <v>246.53399999999999</v>
      </c>
      <c r="E364" s="1">
        <v>273.37</v>
      </c>
      <c r="F364" s="1">
        <v>256.839</v>
      </c>
      <c r="G364" s="1">
        <v>94.296199999999999</v>
      </c>
      <c r="H364" s="1">
        <v>66.3001</v>
      </c>
      <c r="I364" s="1">
        <v>69.509399999999999</v>
      </c>
      <c r="J364" s="4">
        <v>304.74799999999999</v>
      </c>
      <c r="K364" s="4">
        <v>92.685199999999995</v>
      </c>
      <c r="L364" s="1">
        <v>-1.7172099999999999</v>
      </c>
      <c r="M364" s="2">
        <v>5.0000000000000002E-5</v>
      </c>
      <c r="N364" s="4">
        <v>2.7603900000000002E-3</v>
      </c>
    </row>
    <row r="365" spans="1:14" x14ac:dyDescent="0.15">
      <c r="A365" s="1" t="s">
        <v>1125</v>
      </c>
      <c r="B365" s="1" t="s">
        <v>1126</v>
      </c>
      <c r="C365" s="1" t="s">
        <v>3561</v>
      </c>
      <c r="D365" s="1">
        <v>225.203</v>
      </c>
      <c r="E365" s="1">
        <v>262.185</v>
      </c>
      <c r="F365" s="1">
        <v>245.21100000000001</v>
      </c>
      <c r="G365" s="1">
        <v>137.66300000000001</v>
      </c>
      <c r="H365" s="1">
        <v>90.071799999999996</v>
      </c>
      <c r="I365" s="1">
        <v>106.54</v>
      </c>
      <c r="J365" s="4">
        <v>350.64800000000002</v>
      </c>
      <c r="K365" s="4">
        <v>158.13999999999999</v>
      </c>
      <c r="L365" s="1">
        <v>-1.14882</v>
      </c>
      <c r="M365" s="1">
        <v>5.5000000000000003E-4</v>
      </c>
      <c r="N365" s="4">
        <v>1.7380900000000001E-2</v>
      </c>
    </row>
    <row r="366" spans="1:14" x14ac:dyDescent="0.15">
      <c r="A366" s="1" t="s">
        <v>1130</v>
      </c>
      <c r="B366" s="1" t="s">
        <v>1131</v>
      </c>
      <c r="C366" s="1" t="s">
        <v>3567</v>
      </c>
      <c r="D366" s="1">
        <v>0.41523399999999999</v>
      </c>
      <c r="E366" s="1">
        <v>2.47424</v>
      </c>
      <c r="F366" s="1">
        <v>0.292626</v>
      </c>
      <c r="G366" s="1">
        <v>0.25751400000000002</v>
      </c>
      <c r="H366" s="1">
        <v>0.29746600000000001</v>
      </c>
      <c r="I366" s="1">
        <v>2.3326199999999998E-2</v>
      </c>
      <c r="J366" s="4">
        <v>1.224</v>
      </c>
      <c r="K366" s="4">
        <v>0.192686</v>
      </c>
      <c r="L366" s="1">
        <v>-2.6672799999999999</v>
      </c>
      <c r="M366" s="1">
        <v>1.5499999999999999E-3</v>
      </c>
      <c r="N366" s="4">
        <v>3.6098999999999999E-2</v>
      </c>
    </row>
    <row r="367" spans="1:14" x14ac:dyDescent="0.15">
      <c r="A367" s="1" t="s">
        <v>1137</v>
      </c>
      <c r="B367" s="1" t="s">
        <v>1138</v>
      </c>
      <c r="C367" s="1" t="s">
        <v>3572</v>
      </c>
      <c r="D367" s="1">
        <v>6.7494199999999998</v>
      </c>
      <c r="E367" s="1">
        <v>3.21956</v>
      </c>
      <c r="F367" s="1">
        <v>5.1380699999999999</v>
      </c>
      <c r="G367" s="1">
        <v>4.96685</v>
      </c>
      <c r="H367" s="1">
        <v>14.794</v>
      </c>
      <c r="I367" s="1">
        <v>35.8262</v>
      </c>
      <c r="J367" s="4">
        <v>7.9702200000000003</v>
      </c>
      <c r="K367" s="4">
        <v>27.108000000000001</v>
      </c>
      <c r="L367" s="1">
        <v>1.76603</v>
      </c>
      <c r="M367" s="2">
        <v>5.0000000000000002E-5</v>
      </c>
      <c r="N367" s="4">
        <v>2.7603900000000002E-3</v>
      </c>
    </row>
    <row r="368" spans="1:14" x14ac:dyDescent="0.15">
      <c r="A368" s="1" t="s">
        <v>1142</v>
      </c>
      <c r="B368" s="1" t="s">
        <v>1143</v>
      </c>
      <c r="C368" s="1" t="s">
        <v>3576</v>
      </c>
      <c r="D368" s="1">
        <v>20.958600000000001</v>
      </c>
      <c r="E368" s="1">
        <v>22.536300000000001</v>
      </c>
      <c r="F368" s="1">
        <v>23.052199999999999</v>
      </c>
      <c r="G368" s="1">
        <v>17.988900000000001</v>
      </c>
      <c r="H368" s="1">
        <v>0.70349600000000001</v>
      </c>
      <c r="I368" s="1">
        <v>4.36252</v>
      </c>
      <c r="J368" s="4">
        <v>23.289300000000001</v>
      </c>
      <c r="K368" s="4">
        <v>8.2721</v>
      </c>
      <c r="L368" s="1">
        <v>-1.4933399999999999</v>
      </c>
      <c r="M368" s="1">
        <v>8.4999999999999995E-4</v>
      </c>
      <c r="N368" s="4">
        <v>2.3357800000000001E-2</v>
      </c>
    </row>
    <row r="369" spans="1:14" x14ac:dyDescent="0.15">
      <c r="A369" s="1" t="s">
        <v>1144</v>
      </c>
      <c r="B369" s="1" t="s">
        <v>1145</v>
      </c>
      <c r="C369" s="1" t="s">
        <v>3577</v>
      </c>
      <c r="D369" s="1">
        <v>1.9217500000000001</v>
      </c>
      <c r="E369" s="1">
        <v>0.13408300000000001</v>
      </c>
      <c r="F369" s="1">
        <v>2.48163</v>
      </c>
      <c r="G369" s="1">
        <v>9.1128100000000004E-2</v>
      </c>
      <c r="H369" s="1">
        <v>3.0294000000000001E-2</v>
      </c>
      <c r="I369" s="1">
        <v>0.15148400000000001</v>
      </c>
      <c r="J369" s="4">
        <v>1.5056700000000001</v>
      </c>
      <c r="K369" s="4">
        <v>7.3236200000000001E-2</v>
      </c>
      <c r="L369" s="1">
        <v>-4.3616999999999999</v>
      </c>
      <c r="M369" s="1">
        <v>2.0000000000000001E-4</v>
      </c>
      <c r="N369" s="4">
        <v>8.2192800000000007E-3</v>
      </c>
    </row>
    <row r="370" spans="1:14" x14ac:dyDescent="0.15">
      <c r="A370" s="1" t="s">
        <v>1146</v>
      </c>
      <c r="B370" s="1" t="s">
        <v>6</v>
      </c>
      <c r="C370" s="1" t="s">
        <v>3578</v>
      </c>
      <c r="D370" s="1">
        <v>0</v>
      </c>
      <c r="E370" s="1">
        <v>0</v>
      </c>
      <c r="F370" s="1">
        <v>8.9323999999999995</v>
      </c>
      <c r="G370" s="1">
        <v>0</v>
      </c>
      <c r="H370" s="1">
        <v>0</v>
      </c>
      <c r="I370" s="1">
        <v>0</v>
      </c>
      <c r="J370" s="4">
        <v>4.0273300000000001</v>
      </c>
      <c r="K370" s="4">
        <v>0</v>
      </c>
      <c r="L370" s="1" t="e">
        <f>-inf</f>
        <v>#NAME?</v>
      </c>
      <c r="M370" s="1">
        <v>4.4999999999999999E-4</v>
      </c>
      <c r="N370" s="4">
        <v>1.52459E-2</v>
      </c>
    </row>
    <row r="371" spans="1:14" x14ac:dyDescent="0.15">
      <c r="A371" s="1" t="s">
        <v>1153</v>
      </c>
      <c r="B371" s="1" t="s">
        <v>1154</v>
      </c>
      <c r="C371" s="1" t="s">
        <v>3583</v>
      </c>
      <c r="D371" s="1">
        <v>23.644400000000001</v>
      </c>
      <c r="E371" s="1">
        <v>19.571100000000001</v>
      </c>
      <c r="F371" s="1">
        <v>15.7066</v>
      </c>
      <c r="G371" s="1">
        <v>36.1004</v>
      </c>
      <c r="H371" s="1">
        <v>48.207700000000003</v>
      </c>
      <c r="I371" s="1">
        <v>44.510399999999997</v>
      </c>
      <c r="J371" s="4">
        <v>23.731100000000001</v>
      </c>
      <c r="K371" s="4">
        <v>51.152000000000001</v>
      </c>
      <c r="L371" s="1">
        <v>1.1080099999999999</v>
      </c>
      <c r="M371" s="1">
        <v>8.4999999999999995E-4</v>
      </c>
      <c r="N371" s="4">
        <v>2.3357800000000001E-2</v>
      </c>
    </row>
    <row r="372" spans="1:14" x14ac:dyDescent="0.15">
      <c r="A372" s="1" t="s">
        <v>1156</v>
      </c>
      <c r="B372" s="1" t="s">
        <v>1157</v>
      </c>
      <c r="C372" s="1" t="s">
        <v>3586</v>
      </c>
      <c r="D372" s="1">
        <v>3.8438300000000001</v>
      </c>
      <c r="E372" s="1">
        <v>2.8946800000000001</v>
      </c>
      <c r="F372" s="1">
        <v>3.4420899999999999</v>
      </c>
      <c r="G372" s="1">
        <v>6.7184100000000004</v>
      </c>
      <c r="H372" s="1">
        <v>9.28369</v>
      </c>
      <c r="I372" s="1">
        <v>22.6022</v>
      </c>
      <c r="J372" s="4">
        <v>4.3620000000000001</v>
      </c>
      <c r="K372" s="4">
        <v>18.104399999999998</v>
      </c>
      <c r="L372" s="1">
        <v>2.05328</v>
      </c>
      <c r="M372" s="2">
        <v>5.0000000000000002E-5</v>
      </c>
      <c r="N372" s="4">
        <v>2.7603900000000002E-3</v>
      </c>
    </row>
    <row r="373" spans="1:14" x14ac:dyDescent="0.15">
      <c r="A373" s="1" t="s">
        <v>1161</v>
      </c>
      <c r="B373" s="1" t="s">
        <v>1112</v>
      </c>
      <c r="C373" s="1" t="s">
        <v>3552</v>
      </c>
      <c r="D373" s="1">
        <v>9.0360300000000002</v>
      </c>
      <c r="E373" s="1">
        <v>5.3570599999999997</v>
      </c>
      <c r="F373" s="1">
        <v>6.3411400000000002</v>
      </c>
      <c r="G373" s="1">
        <v>1.4253499999999999</v>
      </c>
      <c r="H373" s="1">
        <v>0.63627900000000004</v>
      </c>
      <c r="I373" s="1">
        <v>2.3046799999999998</v>
      </c>
      <c r="J373" s="4">
        <v>7.9644399999999997</v>
      </c>
      <c r="K373" s="4">
        <v>1.3992500000000001</v>
      </c>
      <c r="L373" s="1">
        <v>-2.5089199999999998</v>
      </c>
      <c r="M373" s="2">
        <v>5.0000000000000002E-5</v>
      </c>
      <c r="N373" s="4">
        <v>2.7603900000000002E-3</v>
      </c>
    </row>
    <row r="374" spans="1:14" x14ac:dyDescent="0.15">
      <c r="A374" s="1" t="s">
        <v>1162</v>
      </c>
      <c r="B374" s="1" t="s">
        <v>1117</v>
      </c>
      <c r="C374" s="1" t="s">
        <v>3555</v>
      </c>
      <c r="D374" s="1">
        <v>41.618899999999996</v>
      </c>
      <c r="E374" s="1">
        <v>41.570300000000003</v>
      </c>
      <c r="F374" s="1">
        <v>39.528500000000001</v>
      </c>
      <c r="G374" s="1">
        <v>6.5686099999999996</v>
      </c>
      <c r="H374" s="1">
        <v>9.4776399999999992</v>
      </c>
      <c r="I374" s="1">
        <v>8.9030900000000006</v>
      </c>
      <c r="J374" s="4">
        <v>41.150199999999998</v>
      </c>
      <c r="K374" s="4">
        <v>10.2235</v>
      </c>
      <c r="L374" s="1">
        <v>-2.00901</v>
      </c>
      <c r="M374" s="1">
        <v>1E-4</v>
      </c>
      <c r="N374" s="4">
        <v>4.7856399999999999E-3</v>
      </c>
    </row>
    <row r="375" spans="1:14" x14ac:dyDescent="0.15">
      <c r="A375" s="1" t="s">
        <v>1166</v>
      </c>
      <c r="B375" s="1" t="s">
        <v>1127</v>
      </c>
      <c r="C375" s="1" t="s">
        <v>3562</v>
      </c>
      <c r="D375" s="1">
        <v>8.6429399999999994</v>
      </c>
      <c r="E375" s="1">
        <v>4.8099499999999997</v>
      </c>
      <c r="F375" s="1">
        <v>5.8484999999999996</v>
      </c>
      <c r="G375" s="1">
        <v>0.21689800000000001</v>
      </c>
      <c r="H375" s="1">
        <v>1.2112700000000001</v>
      </c>
      <c r="I375" s="1">
        <v>0.72468699999999997</v>
      </c>
      <c r="J375" s="4">
        <v>5.9806699999999999</v>
      </c>
      <c r="K375" s="4">
        <v>0.79041899999999998</v>
      </c>
      <c r="L375" s="1">
        <v>-2.9196200000000001</v>
      </c>
      <c r="M375" s="1">
        <v>1E-4</v>
      </c>
      <c r="N375" s="4">
        <v>4.7856399999999999E-3</v>
      </c>
    </row>
    <row r="376" spans="1:14" x14ac:dyDescent="0.15">
      <c r="A376" s="1" t="s">
        <v>1167</v>
      </c>
      <c r="B376" s="1" t="s">
        <v>1128</v>
      </c>
      <c r="C376" s="1" t="s">
        <v>3563</v>
      </c>
      <c r="D376" s="1">
        <v>2.3040500000000002</v>
      </c>
      <c r="E376" s="1">
        <v>1.9604200000000001</v>
      </c>
      <c r="F376" s="1">
        <v>2.0383599999999999</v>
      </c>
      <c r="G376" s="1">
        <v>5.7301000000000002</v>
      </c>
      <c r="H376" s="1">
        <v>4.7819200000000004</v>
      </c>
      <c r="I376" s="1">
        <v>7.1302099999999999</v>
      </c>
      <c r="J376" s="4">
        <v>1.01881</v>
      </c>
      <c r="K376" s="4">
        <v>4.6150500000000001</v>
      </c>
      <c r="L376" s="1">
        <v>2.1794600000000002</v>
      </c>
      <c r="M376" s="1">
        <v>1.1999999999999999E-3</v>
      </c>
      <c r="N376" s="4">
        <v>3.0047500000000001E-2</v>
      </c>
    </row>
    <row r="377" spans="1:14" x14ac:dyDescent="0.15">
      <c r="A377" s="1" t="s">
        <v>1170</v>
      </c>
      <c r="B377" s="1" t="s">
        <v>1129</v>
      </c>
      <c r="C377" s="1" t="s">
        <v>3565</v>
      </c>
      <c r="D377" s="1">
        <v>17.290600000000001</v>
      </c>
      <c r="E377" s="1">
        <v>22.575399999999998</v>
      </c>
      <c r="F377" s="1">
        <v>25.471699999999998</v>
      </c>
      <c r="G377" s="1">
        <v>18.018000000000001</v>
      </c>
      <c r="H377" s="1">
        <v>1.5645199999999999</v>
      </c>
      <c r="I377" s="1">
        <v>4.9317599999999997</v>
      </c>
      <c r="J377" s="4">
        <v>25.919499999999999</v>
      </c>
      <c r="K377" s="4">
        <v>9.5756200000000007</v>
      </c>
      <c r="L377" s="1">
        <v>-1.4366000000000001</v>
      </c>
      <c r="M377" s="1">
        <v>8.4999999999999995E-4</v>
      </c>
      <c r="N377" s="4">
        <v>2.3357800000000001E-2</v>
      </c>
    </row>
    <row r="378" spans="1:14" x14ac:dyDescent="0.15">
      <c r="A378" s="1" t="s">
        <v>1171</v>
      </c>
      <c r="B378" s="1" t="s">
        <v>1172</v>
      </c>
      <c r="C378" s="1" t="s">
        <v>3566</v>
      </c>
      <c r="D378" s="1">
        <v>44.265999999999998</v>
      </c>
      <c r="E378" s="1">
        <v>44.609900000000003</v>
      </c>
      <c r="F378" s="1">
        <v>45.159199999999998</v>
      </c>
      <c r="G378" s="1">
        <v>61.647199999999998</v>
      </c>
      <c r="H378" s="1">
        <v>57.448999999999998</v>
      </c>
      <c r="I378" s="1">
        <v>179.68600000000001</v>
      </c>
      <c r="J378" s="4">
        <v>53.322499999999998</v>
      </c>
      <c r="K378" s="4">
        <v>124.71299999999999</v>
      </c>
      <c r="L378" s="1">
        <v>1.2257899999999999</v>
      </c>
      <c r="M378" s="1">
        <v>6.4999999999999997E-4</v>
      </c>
      <c r="N378" s="4">
        <v>1.95309E-2</v>
      </c>
    </row>
    <row r="379" spans="1:14" x14ac:dyDescent="0.15">
      <c r="A379" s="1" t="s">
        <v>1173</v>
      </c>
      <c r="B379" s="1" t="s">
        <v>1174</v>
      </c>
      <c r="C379" s="1" t="s">
        <v>3590</v>
      </c>
      <c r="D379" s="1">
        <v>1.5990500000000001</v>
      </c>
      <c r="E379" s="1">
        <v>0.24863499999999999</v>
      </c>
      <c r="F379" s="1">
        <v>4.1711799999999997</v>
      </c>
      <c r="G379" s="1">
        <v>0</v>
      </c>
      <c r="H379" s="1">
        <v>0</v>
      </c>
      <c r="I379" s="1">
        <v>0</v>
      </c>
      <c r="J379" s="4">
        <v>1.6469199999999999</v>
      </c>
      <c r="K379" s="4">
        <v>0</v>
      </c>
      <c r="L379" s="1" t="e">
        <f>-inf</f>
        <v>#NAME?</v>
      </c>
      <c r="M379" s="2">
        <v>5.0000000000000002E-5</v>
      </c>
      <c r="N379" s="4">
        <v>2.7603900000000002E-3</v>
      </c>
    </row>
    <row r="380" spans="1:14" x14ac:dyDescent="0.15">
      <c r="A380" s="1" t="s">
        <v>1176</v>
      </c>
      <c r="B380" s="1" t="s">
        <v>1177</v>
      </c>
      <c r="C380" s="1" t="s">
        <v>3570</v>
      </c>
      <c r="D380" s="1">
        <v>0.81904500000000002</v>
      </c>
      <c r="E380" s="1">
        <v>1.4825699999999999</v>
      </c>
      <c r="F380" s="1">
        <v>1.99064</v>
      </c>
      <c r="G380" s="1">
        <v>20.396599999999999</v>
      </c>
      <c r="H380" s="1">
        <v>0.98986799999999997</v>
      </c>
      <c r="I380" s="1">
        <v>18.995200000000001</v>
      </c>
      <c r="J380" s="4">
        <v>1.56732</v>
      </c>
      <c r="K380" s="4">
        <v>16.2193</v>
      </c>
      <c r="L380" s="1">
        <v>3.37134</v>
      </c>
      <c r="M380" s="1">
        <v>6.4999999999999997E-4</v>
      </c>
      <c r="N380" s="4">
        <v>1.95309E-2</v>
      </c>
    </row>
    <row r="381" spans="1:14" x14ac:dyDescent="0.15">
      <c r="A381" s="1" t="s">
        <v>1180</v>
      </c>
      <c r="B381" s="1" t="s">
        <v>1139</v>
      </c>
      <c r="C381" s="1" t="s">
        <v>3574</v>
      </c>
      <c r="D381" s="1">
        <v>55.298200000000001</v>
      </c>
      <c r="E381" s="1">
        <v>81.948899999999995</v>
      </c>
      <c r="F381" s="1">
        <v>90.106099999999998</v>
      </c>
      <c r="G381" s="1">
        <v>0</v>
      </c>
      <c r="H381" s="1">
        <v>0</v>
      </c>
      <c r="I381" s="1">
        <v>0</v>
      </c>
      <c r="J381" s="4">
        <v>90.867699999999999</v>
      </c>
      <c r="K381" s="4">
        <v>0</v>
      </c>
      <c r="L381" s="1" t="e">
        <f>-inf</f>
        <v>#NAME?</v>
      </c>
      <c r="M381" s="2">
        <v>5.0000000000000002E-5</v>
      </c>
      <c r="N381" s="4">
        <v>2.7603900000000002E-3</v>
      </c>
    </row>
    <row r="382" spans="1:14" x14ac:dyDescent="0.15">
      <c r="A382" s="1" t="s">
        <v>1182</v>
      </c>
      <c r="B382" s="1" t="s">
        <v>1183</v>
      </c>
      <c r="C382" s="1" t="s">
        <v>3591</v>
      </c>
      <c r="D382" s="1">
        <v>0.74503600000000003</v>
      </c>
      <c r="E382" s="1">
        <v>2.79914</v>
      </c>
      <c r="F382" s="1">
        <v>1.19981</v>
      </c>
      <c r="G382" s="1">
        <v>159.953</v>
      </c>
      <c r="H382" s="1">
        <v>162.422</v>
      </c>
      <c r="I382" s="1">
        <v>57.1477</v>
      </c>
      <c r="J382" s="4">
        <v>1.4408300000000001</v>
      </c>
      <c r="K382" s="4">
        <v>111.928</v>
      </c>
      <c r="L382" s="1">
        <v>6.2795199999999998</v>
      </c>
      <c r="M382" s="2">
        <v>5.0000000000000002E-5</v>
      </c>
      <c r="N382" s="4">
        <v>2.7603900000000002E-3</v>
      </c>
    </row>
    <row r="383" spans="1:14" x14ac:dyDescent="0.15">
      <c r="A383" s="1" t="s">
        <v>1187</v>
      </c>
      <c r="B383" s="1" t="s">
        <v>1152</v>
      </c>
      <c r="C383" s="1" t="s">
        <v>3582</v>
      </c>
      <c r="D383" s="1">
        <v>2.0306299999999999</v>
      </c>
      <c r="E383" s="1">
        <v>1.1024799999999999</v>
      </c>
      <c r="F383" s="1">
        <v>1.13761</v>
      </c>
      <c r="G383" s="1">
        <v>2.5588099999999998</v>
      </c>
      <c r="H383" s="1">
        <v>5.0759600000000002</v>
      </c>
      <c r="I383" s="1">
        <v>62.546500000000002</v>
      </c>
      <c r="J383" s="4">
        <v>1.3280700000000001</v>
      </c>
      <c r="K383" s="4">
        <v>21.172999999999998</v>
      </c>
      <c r="L383" s="1">
        <v>3.9948199999999998</v>
      </c>
      <c r="M383" s="2">
        <v>5.0000000000000002E-5</v>
      </c>
      <c r="N383" s="4">
        <v>2.7603900000000002E-3</v>
      </c>
    </row>
    <row r="384" spans="1:14" x14ac:dyDescent="0.15">
      <c r="A384" s="1" t="s">
        <v>1190</v>
      </c>
      <c r="B384" s="1" t="s">
        <v>1155</v>
      </c>
      <c r="C384" s="1" t="s">
        <v>3585</v>
      </c>
      <c r="D384" s="1">
        <v>6.6027899999999997</v>
      </c>
      <c r="E384" s="1">
        <v>6.4946799999999998</v>
      </c>
      <c r="F384" s="1">
        <v>6.8447399999999998</v>
      </c>
      <c r="G384" s="1">
        <v>12.3931</v>
      </c>
      <c r="H384" s="1">
        <v>12.511200000000001</v>
      </c>
      <c r="I384" s="1">
        <v>17.496300000000002</v>
      </c>
      <c r="J384" s="4">
        <v>8.6463900000000002</v>
      </c>
      <c r="K384" s="4">
        <v>20.535699999999999</v>
      </c>
      <c r="L384" s="1">
        <v>1.24796</v>
      </c>
      <c r="M384" s="1">
        <v>2.9999999999999997E-4</v>
      </c>
      <c r="N384" s="4">
        <v>1.15762E-2</v>
      </c>
    </row>
    <row r="385" spans="1:14" x14ac:dyDescent="0.15">
      <c r="A385" s="1" t="s">
        <v>1192</v>
      </c>
      <c r="B385" s="1" t="s">
        <v>1193</v>
      </c>
      <c r="C385" s="1" t="s">
        <v>3589</v>
      </c>
      <c r="D385" s="1">
        <v>79.383799999999994</v>
      </c>
      <c r="E385" s="1">
        <v>77.703500000000005</v>
      </c>
      <c r="F385" s="1">
        <v>59.4437</v>
      </c>
      <c r="G385" s="1">
        <v>27.5077</v>
      </c>
      <c r="H385" s="1">
        <v>37.161700000000003</v>
      </c>
      <c r="I385" s="1">
        <v>34.8932</v>
      </c>
      <c r="J385" s="4">
        <v>112.34699999999999</v>
      </c>
      <c r="K385" s="4">
        <v>50.449399999999997</v>
      </c>
      <c r="L385" s="1">
        <v>-1.1550499999999999</v>
      </c>
      <c r="M385" s="1">
        <v>4.4999999999999999E-4</v>
      </c>
      <c r="N385" s="4">
        <v>1.52459E-2</v>
      </c>
    </row>
    <row r="386" spans="1:14" x14ac:dyDescent="0.15">
      <c r="A386" s="1" t="s">
        <v>1199</v>
      </c>
      <c r="B386" s="1" t="s">
        <v>1200</v>
      </c>
      <c r="C386" s="1" t="s">
        <v>3597</v>
      </c>
      <c r="D386" s="1">
        <v>44.179200000000002</v>
      </c>
      <c r="E386" s="1">
        <v>41.5107</v>
      </c>
      <c r="F386" s="1">
        <v>29.706600000000002</v>
      </c>
      <c r="G386" s="1">
        <v>103.303</v>
      </c>
      <c r="H386" s="1">
        <v>108.93600000000001</v>
      </c>
      <c r="I386" s="1">
        <v>142.37299999999999</v>
      </c>
      <c r="J386" s="4">
        <v>48.418399999999998</v>
      </c>
      <c r="K386" s="4">
        <v>146.417</v>
      </c>
      <c r="L386" s="1">
        <v>1.5964499999999999</v>
      </c>
      <c r="M386" s="2">
        <v>5.0000000000000002E-5</v>
      </c>
      <c r="N386" s="4">
        <v>2.7603900000000002E-3</v>
      </c>
    </row>
    <row r="387" spans="1:14" x14ac:dyDescent="0.15">
      <c r="A387" s="1" t="s">
        <v>1203</v>
      </c>
      <c r="B387" s="1" t="s">
        <v>1204</v>
      </c>
      <c r="C387" s="1" t="s">
        <v>3600</v>
      </c>
      <c r="D387" s="1">
        <v>5.7314699999999998</v>
      </c>
      <c r="E387" s="1">
        <v>3.0722499999999999</v>
      </c>
      <c r="F387" s="1">
        <v>5.1124299999999998</v>
      </c>
      <c r="G387" s="1">
        <v>21.9467</v>
      </c>
      <c r="H387" s="1">
        <v>5.6248100000000001</v>
      </c>
      <c r="I387" s="1">
        <v>20.1953</v>
      </c>
      <c r="J387" s="4">
        <v>4.6170400000000003</v>
      </c>
      <c r="K387" s="4">
        <v>16.794499999999999</v>
      </c>
      <c r="L387" s="1">
        <v>1.8629500000000001</v>
      </c>
      <c r="M387" s="2">
        <v>5.0000000000000002E-5</v>
      </c>
      <c r="N387" s="4">
        <v>2.7603900000000002E-3</v>
      </c>
    </row>
    <row r="388" spans="1:14" x14ac:dyDescent="0.15">
      <c r="A388" s="1" t="s">
        <v>1205</v>
      </c>
      <c r="B388" s="1" t="s">
        <v>1206</v>
      </c>
      <c r="C388" s="1" t="s">
        <v>3601</v>
      </c>
      <c r="D388" s="1">
        <v>31.677900000000001</v>
      </c>
      <c r="E388" s="1">
        <v>31.066600000000001</v>
      </c>
      <c r="F388" s="1">
        <v>24.998899999999999</v>
      </c>
      <c r="G388" s="1">
        <v>40.282699999999998</v>
      </c>
      <c r="H388" s="1">
        <v>55.141100000000002</v>
      </c>
      <c r="I388" s="1">
        <v>114.61799999999999</v>
      </c>
      <c r="J388" s="4">
        <v>35.963999999999999</v>
      </c>
      <c r="K388" s="4">
        <v>85.3005</v>
      </c>
      <c r="L388" s="1">
        <v>1.246</v>
      </c>
      <c r="M388" s="1">
        <v>4.0000000000000002E-4</v>
      </c>
      <c r="N388" s="4">
        <v>1.4126400000000001E-2</v>
      </c>
    </row>
    <row r="389" spans="1:14" x14ac:dyDescent="0.15">
      <c r="A389" s="1" t="s">
        <v>1208</v>
      </c>
      <c r="B389" s="1" t="s">
        <v>1209</v>
      </c>
      <c r="C389" s="1" t="s">
        <v>3603</v>
      </c>
      <c r="D389" s="1">
        <v>90.586699999999993</v>
      </c>
      <c r="E389" s="1">
        <v>78.4846</v>
      </c>
      <c r="F389" s="1">
        <v>79.305099999999996</v>
      </c>
      <c r="G389" s="1">
        <v>42.466500000000003</v>
      </c>
      <c r="H389" s="1">
        <v>30.164000000000001</v>
      </c>
      <c r="I389" s="1">
        <v>23.075399999999998</v>
      </c>
      <c r="J389" s="4">
        <v>149.35</v>
      </c>
      <c r="K389" s="4">
        <v>51.031199999999998</v>
      </c>
      <c r="L389" s="1">
        <v>-1.54924</v>
      </c>
      <c r="M389" s="2">
        <v>5.0000000000000002E-5</v>
      </c>
      <c r="N389" s="4">
        <v>2.7603900000000002E-3</v>
      </c>
    </row>
    <row r="390" spans="1:14" x14ac:dyDescent="0.15">
      <c r="A390" s="1" t="s">
        <v>1211</v>
      </c>
      <c r="B390" s="1" t="s">
        <v>1212</v>
      </c>
      <c r="C390" s="1" t="s">
        <v>3605</v>
      </c>
      <c r="D390" s="1">
        <v>1.8588899999999999</v>
      </c>
      <c r="E390" s="1">
        <v>2.0503900000000002</v>
      </c>
      <c r="F390" s="1">
        <v>1.6120399999999999</v>
      </c>
      <c r="G390" s="1">
        <v>6.5367600000000001</v>
      </c>
      <c r="H390" s="1">
        <v>8.5073699999999999</v>
      </c>
      <c r="I390" s="1">
        <v>3.8786900000000002</v>
      </c>
      <c r="J390" s="4">
        <v>1.8926799999999999</v>
      </c>
      <c r="K390" s="4">
        <v>6.5264300000000004</v>
      </c>
      <c r="L390" s="1">
        <v>1.78586</v>
      </c>
      <c r="M390" s="1">
        <v>1.8500000000000001E-3</v>
      </c>
      <c r="N390" s="4">
        <v>4.0657899999999997E-2</v>
      </c>
    </row>
    <row r="391" spans="1:14" x14ac:dyDescent="0.15">
      <c r="A391" s="1" t="s">
        <v>1213</v>
      </c>
      <c r="B391" s="1" t="s">
        <v>1214</v>
      </c>
      <c r="C391" s="1" t="s">
        <v>3606</v>
      </c>
      <c r="D391" s="1">
        <v>3.1215600000000001</v>
      </c>
      <c r="E391" s="1">
        <v>3.2394599999999998</v>
      </c>
      <c r="F391" s="1">
        <v>3.0858599999999998</v>
      </c>
      <c r="G391" s="1">
        <v>6.9893099999999997</v>
      </c>
      <c r="H391" s="1">
        <v>7.43398</v>
      </c>
      <c r="I391" s="1">
        <v>8.0882199999999997</v>
      </c>
      <c r="J391" s="4">
        <v>4.8031600000000001</v>
      </c>
      <c r="K391" s="4">
        <v>10.952500000000001</v>
      </c>
      <c r="L391" s="1">
        <v>1.1892</v>
      </c>
      <c r="M391" s="1">
        <v>1.4499999999999999E-3</v>
      </c>
      <c r="N391" s="4">
        <v>3.45156E-2</v>
      </c>
    </row>
    <row r="392" spans="1:14" x14ac:dyDescent="0.15">
      <c r="A392" s="1" t="s">
        <v>1215</v>
      </c>
      <c r="B392" s="1" t="s">
        <v>1216</v>
      </c>
      <c r="C392" s="1" t="s">
        <v>3607</v>
      </c>
      <c r="D392" s="1">
        <v>3.4992999999999999</v>
      </c>
      <c r="E392" s="1">
        <v>3.4402699999999999</v>
      </c>
      <c r="F392" s="1">
        <v>2.2708900000000001</v>
      </c>
      <c r="G392" s="1">
        <v>6.0066600000000001</v>
      </c>
      <c r="H392" s="1">
        <v>6.7041500000000003</v>
      </c>
      <c r="I392" s="1">
        <v>6.5190900000000003</v>
      </c>
      <c r="J392" s="4">
        <v>4.5528000000000004</v>
      </c>
      <c r="K392" s="4">
        <v>10.167999999999999</v>
      </c>
      <c r="L392" s="1">
        <v>1.1592100000000001</v>
      </c>
      <c r="M392" s="1">
        <v>2.9999999999999997E-4</v>
      </c>
      <c r="N392" s="4">
        <v>1.15762E-2</v>
      </c>
    </row>
    <row r="393" spans="1:14" x14ac:dyDescent="0.15">
      <c r="A393" s="1" t="s">
        <v>1217</v>
      </c>
      <c r="B393" s="1" t="s">
        <v>1218</v>
      </c>
      <c r="C393" s="1" t="s">
        <v>3608</v>
      </c>
      <c r="D393" s="1">
        <v>12.0303</v>
      </c>
      <c r="E393" s="1">
        <v>10.676</v>
      </c>
      <c r="F393" s="1">
        <v>11.3482</v>
      </c>
      <c r="G393" s="1">
        <v>4.1871400000000003</v>
      </c>
      <c r="H393" s="1">
        <v>4.6010799999999996</v>
      </c>
      <c r="I393" s="1">
        <v>1.5161899999999999</v>
      </c>
      <c r="J393" s="4">
        <v>14.587999999999999</v>
      </c>
      <c r="K393" s="4">
        <v>4.3817399999999997</v>
      </c>
      <c r="L393" s="1">
        <v>-1.7352099999999999</v>
      </c>
      <c r="M393" s="1">
        <v>1.9E-3</v>
      </c>
      <c r="N393" s="4">
        <v>4.1360000000000001E-2</v>
      </c>
    </row>
    <row r="394" spans="1:14" x14ac:dyDescent="0.15">
      <c r="A394" s="1" t="s">
        <v>1219</v>
      </c>
      <c r="B394" s="1" t="s">
        <v>1220</v>
      </c>
      <c r="C394" s="1" t="s">
        <v>3609</v>
      </c>
      <c r="D394" s="1">
        <v>2.4331900000000002</v>
      </c>
      <c r="E394" s="1">
        <v>2.5042</v>
      </c>
      <c r="F394" s="1">
        <v>2.2069899999999998</v>
      </c>
      <c r="G394" s="1">
        <v>4.60182</v>
      </c>
      <c r="H394" s="1">
        <v>3.8047900000000001</v>
      </c>
      <c r="I394" s="1">
        <v>5.2325400000000002</v>
      </c>
      <c r="J394" s="4">
        <v>3.5885799999999999</v>
      </c>
      <c r="K394" s="4">
        <v>7.1905799999999997</v>
      </c>
      <c r="L394" s="1">
        <v>1.0026900000000001</v>
      </c>
      <c r="M394" s="1">
        <v>2.3E-3</v>
      </c>
      <c r="N394" s="4">
        <v>4.7420400000000001E-2</v>
      </c>
    </row>
    <row r="395" spans="1:14" x14ac:dyDescent="0.15">
      <c r="A395" s="1" t="s">
        <v>1225</v>
      </c>
      <c r="B395" s="1" t="s">
        <v>1226</v>
      </c>
      <c r="C395" s="1" t="s">
        <v>3614</v>
      </c>
      <c r="D395" s="1">
        <v>0.46555000000000002</v>
      </c>
      <c r="E395" s="1">
        <v>0.54884500000000003</v>
      </c>
      <c r="F395" s="1">
        <v>0.42999900000000002</v>
      </c>
      <c r="G395" s="1">
        <v>5.1489700000000003</v>
      </c>
      <c r="H395" s="1">
        <v>4.73278</v>
      </c>
      <c r="I395" s="1">
        <v>27.024999999999999</v>
      </c>
      <c r="J395" s="4">
        <v>0.78929099999999996</v>
      </c>
      <c r="K395" s="4">
        <v>14.323700000000001</v>
      </c>
      <c r="L395" s="1">
        <v>4.1817099999999998</v>
      </c>
      <c r="M395" s="2">
        <v>5.0000000000000002E-5</v>
      </c>
      <c r="N395" s="4">
        <v>2.7603900000000002E-3</v>
      </c>
    </row>
    <row r="396" spans="1:14" x14ac:dyDescent="0.15">
      <c r="A396" s="1" t="s">
        <v>1229</v>
      </c>
      <c r="B396" s="1" t="s">
        <v>1230</v>
      </c>
      <c r="C396" s="1" t="s">
        <v>3616</v>
      </c>
      <c r="D396" s="1">
        <v>24.5031</v>
      </c>
      <c r="E396" s="1">
        <v>25.537400000000002</v>
      </c>
      <c r="F396" s="1">
        <v>32.540100000000002</v>
      </c>
      <c r="G396" s="1">
        <v>22.523399999999999</v>
      </c>
      <c r="H396" s="1">
        <v>6.4894299999999996</v>
      </c>
      <c r="I396" s="1">
        <v>5.9417299999999997</v>
      </c>
      <c r="J396" s="4">
        <v>27.194700000000001</v>
      </c>
      <c r="K396" s="4">
        <v>10.674099999999999</v>
      </c>
      <c r="L396" s="1">
        <v>-1.34921</v>
      </c>
      <c r="M396" s="1">
        <v>5.5000000000000003E-4</v>
      </c>
      <c r="N396" s="4">
        <v>1.7380900000000001E-2</v>
      </c>
    </row>
    <row r="397" spans="1:14" x14ac:dyDescent="0.15">
      <c r="A397" s="1" t="s">
        <v>1231</v>
      </c>
      <c r="B397" s="1" t="s">
        <v>1232</v>
      </c>
      <c r="C397" s="1" t="s">
        <v>3617</v>
      </c>
      <c r="D397" s="1">
        <v>57.250300000000003</v>
      </c>
      <c r="E397" s="1">
        <v>63.266800000000003</v>
      </c>
      <c r="F397" s="1">
        <v>78.106399999999994</v>
      </c>
      <c r="G397" s="1">
        <v>29.813199999999998</v>
      </c>
      <c r="H397" s="1">
        <v>20.311299999999999</v>
      </c>
      <c r="I397" s="1">
        <v>27.726299999999998</v>
      </c>
      <c r="J397" s="4">
        <v>63.4773</v>
      </c>
      <c r="K397" s="4">
        <v>25.8047</v>
      </c>
      <c r="L397" s="1">
        <v>-1.29861</v>
      </c>
      <c r="M397" s="1">
        <v>5.0000000000000001E-4</v>
      </c>
      <c r="N397" s="4">
        <v>1.6394499999999999E-2</v>
      </c>
    </row>
    <row r="398" spans="1:14" x14ac:dyDescent="0.15">
      <c r="A398" s="1" t="s">
        <v>1233</v>
      </c>
      <c r="B398" s="1" t="s">
        <v>1234</v>
      </c>
      <c r="C398" s="1" t="s">
        <v>3618</v>
      </c>
      <c r="D398" s="1">
        <v>6.7848199999999999</v>
      </c>
      <c r="E398" s="1">
        <v>6.1443099999999999</v>
      </c>
      <c r="F398" s="1">
        <v>4.60175</v>
      </c>
      <c r="G398" s="1">
        <v>19.3826</v>
      </c>
      <c r="H398" s="1">
        <v>26.807099999999998</v>
      </c>
      <c r="I398" s="1">
        <v>33.705399999999997</v>
      </c>
      <c r="J398" s="4">
        <v>6.2733400000000001</v>
      </c>
      <c r="K398" s="4">
        <v>30.0276</v>
      </c>
      <c r="L398" s="1">
        <v>2.2589800000000002</v>
      </c>
      <c r="M398" s="2">
        <v>5.0000000000000002E-5</v>
      </c>
      <c r="N398" s="4">
        <v>2.7603900000000002E-3</v>
      </c>
    </row>
    <row r="399" spans="1:14" x14ac:dyDescent="0.15">
      <c r="A399" s="1" t="s">
        <v>1236</v>
      </c>
      <c r="B399" s="1" t="s">
        <v>1237</v>
      </c>
      <c r="C399" s="1" t="s">
        <v>3620</v>
      </c>
      <c r="D399" s="1">
        <v>0.22390399999999999</v>
      </c>
      <c r="E399" s="1">
        <v>0.323266</v>
      </c>
      <c r="F399" s="1">
        <v>0.39244200000000001</v>
      </c>
      <c r="G399" s="1">
        <v>1.3346</v>
      </c>
      <c r="H399" s="1">
        <v>0.52754199999999996</v>
      </c>
      <c r="I399" s="1">
        <v>15.4659</v>
      </c>
      <c r="J399" s="4">
        <v>0.52628399999999997</v>
      </c>
      <c r="K399" s="4">
        <v>8.8166799999999999</v>
      </c>
      <c r="L399" s="1">
        <v>4.0663200000000002</v>
      </c>
      <c r="M399" s="1">
        <v>1E-4</v>
      </c>
      <c r="N399" s="4">
        <v>4.7856399999999999E-3</v>
      </c>
    </row>
    <row r="400" spans="1:14" x14ac:dyDescent="0.15">
      <c r="A400" s="1" t="s">
        <v>1249</v>
      </c>
      <c r="B400" s="1" t="s">
        <v>1194</v>
      </c>
      <c r="C400" s="1" t="s">
        <v>3593</v>
      </c>
      <c r="D400" s="1">
        <v>1.1866099999999999</v>
      </c>
      <c r="E400" s="1">
        <v>0.72075</v>
      </c>
      <c r="F400" s="1">
        <v>0.90981800000000002</v>
      </c>
      <c r="G400" s="1">
        <v>8.3172099999999993</v>
      </c>
      <c r="H400" s="1">
        <v>8.1004000000000005</v>
      </c>
      <c r="I400" s="1">
        <v>5.4622200000000003</v>
      </c>
      <c r="J400" s="4">
        <v>0.95260299999999998</v>
      </c>
      <c r="K400" s="4">
        <v>9.4571500000000004</v>
      </c>
      <c r="L400" s="1">
        <v>3.3114599999999998</v>
      </c>
      <c r="M400" s="1">
        <v>5.0000000000000001E-4</v>
      </c>
      <c r="N400" s="4">
        <v>1.6394499999999999E-2</v>
      </c>
    </row>
    <row r="401" spans="1:14" x14ac:dyDescent="0.15">
      <c r="A401" s="1" t="s">
        <v>1250</v>
      </c>
      <c r="B401" s="1" t="s">
        <v>1195</v>
      </c>
      <c r="C401" s="1" t="s">
        <v>3594</v>
      </c>
      <c r="D401" s="1">
        <v>3.53226</v>
      </c>
      <c r="E401" s="1">
        <v>3.0238999999999998</v>
      </c>
      <c r="F401" s="1">
        <v>4.23238</v>
      </c>
      <c r="G401" s="1">
        <v>5.2986500000000003</v>
      </c>
      <c r="H401" s="1">
        <v>10.738799999999999</v>
      </c>
      <c r="I401" s="1">
        <v>8.4560200000000005</v>
      </c>
      <c r="J401" s="4">
        <v>3.6728299999999998</v>
      </c>
      <c r="K401" s="4">
        <v>9.1412300000000002</v>
      </c>
      <c r="L401" s="1">
        <v>1.3154999999999999</v>
      </c>
      <c r="M401" s="1">
        <v>3.5E-4</v>
      </c>
      <c r="N401" s="4">
        <v>1.2855999999999999E-2</v>
      </c>
    </row>
    <row r="402" spans="1:14" x14ac:dyDescent="0.15">
      <c r="A402" s="1" t="s">
        <v>1251</v>
      </c>
      <c r="B402" s="1" t="s">
        <v>1196</v>
      </c>
      <c r="C402" s="1" t="s">
        <v>3595</v>
      </c>
      <c r="D402" s="1">
        <v>1.1536299999999999</v>
      </c>
      <c r="E402" s="1">
        <v>1.24156</v>
      </c>
      <c r="F402" s="1">
        <v>2.3229500000000001</v>
      </c>
      <c r="G402" s="1">
        <v>3.8473700000000002</v>
      </c>
      <c r="H402" s="1">
        <v>17.846599999999999</v>
      </c>
      <c r="I402" s="1">
        <v>7.8583499999999997</v>
      </c>
      <c r="J402" s="4">
        <v>2.4195799999999998</v>
      </c>
      <c r="K402" s="4">
        <v>11.6129</v>
      </c>
      <c r="L402" s="1">
        <v>2.2629000000000001</v>
      </c>
      <c r="M402" s="1">
        <v>1.1999999999999999E-3</v>
      </c>
      <c r="N402" s="4">
        <v>3.0047500000000001E-2</v>
      </c>
    </row>
    <row r="403" spans="1:14" x14ac:dyDescent="0.15">
      <c r="A403" s="1" t="s">
        <v>1252</v>
      </c>
      <c r="B403" s="1" t="s">
        <v>1253</v>
      </c>
      <c r="C403" s="1" t="s">
        <v>3599</v>
      </c>
      <c r="D403" s="1">
        <v>7.4028900000000002</v>
      </c>
      <c r="E403" s="1">
        <v>6.3312600000000003</v>
      </c>
      <c r="F403" s="1">
        <v>8.3723899999999993</v>
      </c>
      <c r="G403" s="1">
        <v>11.164</v>
      </c>
      <c r="H403" s="1">
        <v>21.086400000000001</v>
      </c>
      <c r="I403" s="1">
        <v>25.035900000000002</v>
      </c>
      <c r="J403" s="4">
        <v>7.77867</v>
      </c>
      <c r="K403" s="4">
        <v>21.2498</v>
      </c>
      <c r="L403" s="1">
        <v>1.4498500000000001</v>
      </c>
      <c r="M403" s="1">
        <v>2.5000000000000001E-4</v>
      </c>
      <c r="N403" s="4">
        <v>9.9398000000000004E-3</v>
      </c>
    </row>
    <row r="404" spans="1:14" x14ac:dyDescent="0.15">
      <c r="A404" s="1" t="s">
        <v>1254</v>
      </c>
      <c r="B404" s="1" t="s">
        <v>1207</v>
      </c>
      <c r="C404" s="1" t="s">
        <v>3602</v>
      </c>
      <c r="D404" s="1">
        <v>22.341200000000001</v>
      </c>
      <c r="E404" s="1">
        <v>35.517499999999998</v>
      </c>
      <c r="F404" s="1">
        <v>33.870800000000003</v>
      </c>
      <c r="G404" s="1">
        <v>2.7728799999999998</v>
      </c>
      <c r="H404" s="1">
        <v>11.0352</v>
      </c>
      <c r="I404" s="1">
        <v>9.2340300000000006</v>
      </c>
      <c r="J404" s="4">
        <v>39.975000000000001</v>
      </c>
      <c r="K404" s="4">
        <v>10.915699999999999</v>
      </c>
      <c r="L404" s="1">
        <v>-1.87269</v>
      </c>
      <c r="M404" s="1">
        <v>1.2999999999999999E-3</v>
      </c>
      <c r="N404" s="4">
        <v>3.1770300000000001E-2</v>
      </c>
    </row>
    <row r="405" spans="1:14" x14ac:dyDescent="0.15">
      <c r="A405" s="1" t="s">
        <v>1256</v>
      </c>
      <c r="B405" s="1" t="s">
        <v>1221</v>
      </c>
      <c r="C405" s="1" t="s">
        <v>3610</v>
      </c>
      <c r="D405" s="1">
        <v>76.079899999999995</v>
      </c>
      <c r="E405" s="1">
        <v>44.625799999999998</v>
      </c>
      <c r="F405" s="1">
        <v>23.738600000000002</v>
      </c>
      <c r="G405" s="1">
        <v>24.0932</v>
      </c>
      <c r="H405" s="1">
        <v>12.4993</v>
      </c>
      <c r="I405" s="1">
        <v>2.2200899999999999</v>
      </c>
      <c r="J405" s="4">
        <v>62.203499999999998</v>
      </c>
      <c r="K405" s="4">
        <v>16.408799999999999</v>
      </c>
      <c r="L405" s="1">
        <v>-1.9225300000000001</v>
      </c>
      <c r="M405" s="2">
        <v>5.0000000000000002E-5</v>
      </c>
      <c r="N405" s="4">
        <v>2.7603900000000002E-3</v>
      </c>
    </row>
    <row r="406" spans="1:14" x14ac:dyDescent="0.15">
      <c r="A406" s="1" t="s">
        <v>1259</v>
      </c>
      <c r="B406" s="1" t="s">
        <v>1224</v>
      </c>
      <c r="C406" s="1" t="s">
        <v>3613</v>
      </c>
      <c r="D406" s="1">
        <v>24.163599999999999</v>
      </c>
      <c r="E406" s="1">
        <v>29.8</v>
      </c>
      <c r="F406" s="1">
        <v>33.876199999999997</v>
      </c>
      <c r="G406" s="1">
        <v>13.770099999999999</v>
      </c>
      <c r="H406" s="1">
        <v>11.2262</v>
      </c>
      <c r="I406" s="1">
        <v>9.9914000000000005</v>
      </c>
      <c r="J406" s="4">
        <v>45.508800000000001</v>
      </c>
      <c r="K406" s="4">
        <v>17.520600000000002</v>
      </c>
      <c r="L406" s="1">
        <v>-1.3771</v>
      </c>
      <c r="M406" s="1">
        <v>1E-3</v>
      </c>
      <c r="N406" s="4">
        <v>2.6184300000000001E-2</v>
      </c>
    </row>
    <row r="407" spans="1:14" x14ac:dyDescent="0.15">
      <c r="A407" s="1" t="s">
        <v>1260</v>
      </c>
      <c r="B407" s="1" t="s">
        <v>1235</v>
      </c>
      <c r="C407" s="1" t="s">
        <v>3619</v>
      </c>
      <c r="D407" s="1">
        <v>20.409099999999999</v>
      </c>
      <c r="E407" s="1">
        <v>21.498999999999999</v>
      </c>
      <c r="F407" s="1">
        <v>25.945</v>
      </c>
      <c r="G407" s="1">
        <v>0.95128999999999997</v>
      </c>
      <c r="H407" s="1">
        <v>2.9106800000000002</v>
      </c>
      <c r="I407" s="1">
        <v>0.433257</v>
      </c>
      <c r="J407" s="4">
        <v>20.834700000000002</v>
      </c>
      <c r="K407" s="4">
        <v>1.2790299999999999</v>
      </c>
      <c r="L407" s="1">
        <v>-4.0258599999999998</v>
      </c>
      <c r="M407" s="2">
        <v>5.0000000000000002E-5</v>
      </c>
      <c r="N407" s="4">
        <v>2.7603900000000002E-3</v>
      </c>
    </row>
    <row r="408" spans="1:14" x14ac:dyDescent="0.15">
      <c r="A408" s="1" t="s">
        <v>1261</v>
      </c>
      <c r="B408" s="1" t="s">
        <v>1242</v>
      </c>
      <c r="C408" s="1" t="s">
        <v>3623</v>
      </c>
      <c r="D408" s="1">
        <v>0.85782899999999995</v>
      </c>
      <c r="E408" s="1">
        <v>0.56258200000000003</v>
      </c>
      <c r="F408" s="1">
        <v>0.76085499999999995</v>
      </c>
      <c r="G408" s="1">
        <v>2.2575599999999998</v>
      </c>
      <c r="H408" s="1">
        <v>8.1482700000000001</v>
      </c>
      <c r="I408" s="1">
        <v>0.44281999999999999</v>
      </c>
      <c r="J408" s="4">
        <v>1.03511</v>
      </c>
      <c r="K408" s="4">
        <v>4.4733700000000001</v>
      </c>
      <c r="L408" s="1">
        <v>2.1115699999999999</v>
      </c>
      <c r="M408" s="1">
        <v>1.15E-3</v>
      </c>
      <c r="N408" s="4">
        <v>2.90335E-2</v>
      </c>
    </row>
    <row r="409" spans="1:14" x14ac:dyDescent="0.15">
      <c r="A409" s="1" t="s">
        <v>1263</v>
      </c>
      <c r="B409" s="1" t="s">
        <v>1246</v>
      </c>
      <c r="C409" s="1" t="s">
        <v>3626</v>
      </c>
      <c r="D409" s="1">
        <v>2.2574700000000001</v>
      </c>
      <c r="E409" s="1">
        <v>2.2855400000000001</v>
      </c>
      <c r="F409" s="1">
        <v>1.60466</v>
      </c>
      <c r="G409" s="1">
        <v>5.5878500000000004</v>
      </c>
      <c r="H409" s="1">
        <v>8.8646200000000004</v>
      </c>
      <c r="I409" s="1">
        <v>9.2323500000000003</v>
      </c>
      <c r="J409" s="4">
        <v>2.52983</v>
      </c>
      <c r="K409" s="4">
        <v>10.739800000000001</v>
      </c>
      <c r="L409" s="1">
        <v>2.0858599999999998</v>
      </c>
      <c r="M409" s="2">
        <v>5.0000000000000002E-5</v>
      </c>
      <c r="N409" s="4">
        <v>2.7603900000000002E-3</v>
      </c>
    </row>
    <row r="410" spans="1:14" x14ac:dyDescent="0.15">
      <c r="A410" s="1" t="s">
        <v>1264</v>
      </c>
      <c r="B410" s="1" t="s">
        <v>1265</v>
      </c>
      <c r="C410" s="1" t="s">
        <v>3628</v>
      </c>
      <c r="D410" s="1">
        <v>18.755400000000002</v>
      </c>
      <c r="E410" s="1">
        <v>12.433199999999999</v>
      </c>
      <c r="F410" s="1">
        <v>13.3261</v>
      </c>
      <c r="G410" s="1">
        <v>32.857799999999997</v>
      </c>
      <c r="H410" s="1">
        <v>17.067799999999998</v>
      </c>
      <c r="I410" s="1">
        <v>42.3917</v>
      </c>
      <c r="J410" s="4">
        <v>14.432399999999999</v>
      </c>
      <c r="K410" s="4">
        <v>32.977400000000003</v>
      </c>
      <c r="L410" s="1">
        <v>1.19217</v>
      </c>
      <c r="M410" s="1">
        <v>1E-4</v>
      </c>
      <c r="N410" s="4">
        <v>4.7856399999999999E-3</v>
      </c>
    </row>
    <row r="411" spans="1:14" x14ac:dyDescent="0.15">
      <c r="A411" s="1" t="s">
        <v>1266</v>
      </c>
      <c r="B411" s="1" t="s">
        <v>6</v>
      </c>
      <c r="C411" s="1" t="s">
        <v>3629</v>
      </c>
      <c r="D411" s="1">
        <v>0</v>
      </c>
      <c r="E411" s="1">
        <v>0</v>
      </c>
      <c r="F411" s="1">
        <v>14.0807</v>
      </c>
      <c r="G411" s="1">
        <v>0</v>
      </c>
      <c r="H411" s="1">
        <v>0</v>
      </c>
      <c r="I411" s="1">
        <v>0</v>
      </c>
      <c r="J411" s="4">
        <v>7.0318500000000004</v>
      </c>
      <c r="K411" s="4">
        <v>0</v>
      </c>
      <c r="L411" s="1" t="e">
        <f>-inf</f>
        <v>#NAME?</v>
      </c>
      <c r="M411" s="1">
        <v>6.9999999999999999E-4</v>
      </c>
      <c r="N411" s="4">
        <v>2.0462999999999999E-2</v>
      </c>
    </row>
    <row r="412" spans="1:14" x14ac:dyDescent="0.15">
      <c r="A412" s="1" t="s">
        <v>1269</v>
      </c>
      <c r="B412" s="1" t="s">
        <v>1270</v>
      </c>
      <c r="C412" s="1" t="s">
        <v>3631</v>
      </c>
      <c r="D412" s="1">
        <v>184.89099999999999</v>
      </c>
      <c r="E412" s="1">
        <v>168.881</v>
      </c>
      <c r="F412" s="1">
        <v>146.886</v>
      </c>
      <c r="G412" s="1">
        <v>46.457999999999998</v>
      </c>
      <c r="H412" s="1">
        <v>5.1780799999999996</v>
      </c>
      <c r="I412" s="1">
        <v>24.860199999999999</v>
      </c>
      <c r="J412" s="4">
        <v>268.69299999999998</v>
      </c>
      <c r="K412" s="4">
        <v>41.305399999999999</v>
      </c>
      <c r="L412" s="1">
        <v>-2.7015600000000002</v>
      </c>
      <c r="M412" s="2">
        <v>5.0000000000000002E-5</v>
      </c>
      <c r="N412" s="4">
        <v>2.7603900000000002E-3</v>
      </c>
    </row>
    <row r="413" spans="1:14" x14ac:dyDescent="0.15">
      <c r="A413" s="1" t="s">
        <v>1271</v>
      </c>
      <c r="B413" s="1" t="s">
        <v>1272</v>
      </c>
      <c r="C413" s="1" t="s">
        <v>3632</v>
      </c>
      <c r="D413" s="1">
        <v>116.84399999999999</v>
      </c>
      <c r="E413" s="1">
        <v>118.117</v>
      </c>
      <c r="F413" s="1">
        <v>87.653700000000001</v>
      </c>
      <c r="G413" s="1">
        <v>49.615200000000002</v>
      </c>
      <c r="H413" s="1">
        <v>13.962400000000001</v>
      </c>
      <c r="I413" s="1">
        <v>25.856300000000001</v>
      </c>
      <c r="J413" s="4">
        <v>159.28200000000001</v>
      </c>
      <c r="K413" s="4">
        <v>42.663600000000002</v>
      </c>
      <c r="L413" s="1">
        <v>-1.9005099999999999</v>
      </c>
      <c r="M413" s="1">
        <v>1.4999999999999999E-4</v>
      </c>
      <c r="N413" s="4">
        <v>6.5931699999999998E-3</v>
      </c>
    </row>
    <row r="414" spans="1:14" x14ac:dyDescent="0.15">
      <c r="A414" s="1" t="s">
        <v>1273</v>
      </c>
      <c r="B414" s="1" t="s">
        <v>1274</v>
      </c>
      <c r="C414" s="1" t="s">
        <v>3634</v>
      </c>
      <c r="D414" s="1">
        <v>22.591200000000001</v>
      </c>
      <c r="E414" s="1">
        <v>18.141200000000001</v>
      </c>
      <c r="F414" s="1">
        <v>12.922499999999999</v>
      </c>
      <c r="G414" s="1">
        <v>34.488500000000002</v>
      </c>
      <c r="H414" s="1">
        <v>35.764099999999999</v>
      </c>
      <c r="I414" s="1">
        <v>32.264200000000002</v>
      </c>
      <c r="J414" s="4">
        <v>24.927900000000001</v>
      </c>
      <c r="K414" s="4">
        <v>48.490200000000002</v>
      </c>
      <c r="L414" s="1">
        <v>0.95993099999999998</v>
      </c>
      <c r="M414" s="1">
        <v>1.9E-3</v>
      </c>
      <c r="N414" s="4">
        <v>4.1360000000000001E-2</v>
      </c>
    </row>
    <row r="415" spans="1:14" x14ac:dyDescent="0.15">
      <c r="A415" s="1" t="s">
        <v>1275</v>
      </c>
      <c r="B415" s="1" t="s">
        <v>1276</v>
      </c>
      <c r="C415" s="1" t="s">
        <v>3635</v>
      </c>
      <c r="D415" s="1">
        <v>5.3846100000000003</v>
      </c>
      <c r="E415" s="1">
        <v>5.9509499999999997</v>
      </c>
      <c r="F415" s="1">
        <v>6.5208000000000004</v>
      </c>
      <c r="G415" s="1">
        <v>13.575900000000001</v>
      </c>
      <c r="H415" s="1">
        <v>5.3230000000000004</v>
      </c>
      <c r="I415" s="1">
        <v>47.912599999999998</v>
      </c>
      <c r="J415" s="4">
        <v>9.7180499999999999</v>
      </c>
      <c r="K415" s="4">
        <v>36.767899999999997</v>
      </c>
      <c r="L415" s="1">
        <v>1.91971</v>
      </c>
      <c r="M415" s="1">
        <v>1.4999999999999999E-4</v>
      </c>
      <c r="N415" s="4">
        <v>6.5931699999999998E-3</v>
      </c>
    </row>
    <row r="416" spans="1:14" x14ac:dyDescent="0.15">
      <c r="A416" s="1" t="s">
        <v>1279</v>
      </c>
      <c r="B416" s="1" t="s">
        <v>1280</v>
      </c>
      <c r="C416" s="1" t="s">
        <v>3637</v>
      </c>
      <c r="D416" s="1">
        <v>3.1273</v>
      </c>
      <c r="E416" s="1">
        <v>2.8581500000000002</v>
      </c>
      <c r="F416" s="1">
        <v>8.4906799999999993</v>
      </c>
      <c r="G416" s="1">
        <v>2.5680999999999998</v>
      </c>
      <c r="H416" s="1">
        <v>10.575699999999999</v>
      </c>
      <c r="I416" s="1">
        <v>27.824000000000002</v>
      </c>
      <c r="J416" s="4">
        <v>5.7212500000000004</v>
      </c>
      <c r="K416" s="4">
        <v>16.5839</v>
      </c>
      <c r="L416" s="1">
        <v>1.53538</v>
      </c>
      <c r="M416" s="1">
        <v>1E-3</v>
      </c>
      <c r="N416" s="4">
        <v>2.6184300000000001E-2</v>
      </c>
    </row>
    <row r="417" spans="1:14" x14ac:dyDescent="0.15">
      <c r="A417" s="1" t="s">
        <v>1281</v>
      </c>
      <c r="B417" s="1" t="s">
        <v>1282</v>
      </c>
      <c r="C417" s="1" t="s">
        <v>3638</v>
      </c>
      <c r="D417" s="1">
        <v>111.495</v>
      </c>
      <c r="E417" s="1">
        <v>145.99</v>
      </c>
      <c r="F417" s="1">
        <v>109.93</v>
      </c>
      <c r="G417" s="1">
        <v>51.696899999999999</v>
      </c>
      <c r="H417" s="1">
        <v>69.592399999999998</v>
      </c>
      <c r="I417" s="1">
        <v>33.637799999999999</v>
      </c>
      <c r="J417" s="4">
        <v>132.976</v>
      </c>
      <c r="K417" s="4">
        <v>55.244100000000003</v>
      </c>
      <c r="L417" s="1">
        <v>-1.2672699999999999</v>
      </c>
      <c r="M417" s="1">
        <v>1.5499999999999999E-3</v>
      </c>
      <c r="N417" s="4">
        <v>3.6098999999999999E-2</v>
      </c>
    </row>
    <row r="418" spans="1:14" x14ac:dyDescent="0.15">
      <c r="A418" s="1" t="s">
        <v>1290</v>
      </c>
      <c r="B418" s="1" t="s">
        <v>1291</v>
      </c>
      <c r="C418" s="1" t="s">
        <v>3646</v>
      </c>
      <c r="D418" s="1">
        <v>11.8535</v>
      </c>
      <c r="E418" s="1">
        <v>12.5167</v>
      </c>
      <c r="F418" s="1">
        <v>16.257300000000001</v>
      </c>
      <c r="G418" s="1">
        <v>24.947700000000001</v>
      </c>
      <c r="H418" s="1">
        <v>38.933700000000002</v>
      </c>
      <c r="I418" s="1">
        <v>50.896999999999998</v>
      </c>
      <c r="J418" s="4">
        <v>12.225899999999999</v>
      </c>
      <c r="K418" s="4">
        <v>34.224200000000003</v>
      </c>
      <c r="L418" s="1">
        <v>1.48508</v>
      </c>
      <c r="M418" s="2">
        <v>5.0000000000000002E-5</v>
      </c>
      <c r="N418" s="4">
        <v>2.7603900000000002E-3</v>
      </c>
    </row>
    <row r="419" spans="1:14" x14ac:dyDescent="0.15">
      <c r="A419" s="1" t="s">
        <v>1292</v>
      </c>
      <c r="B419" s="1" t="s">
        <v>1293</v>
      </c>
      <c r="C419" s="1" t="s">
        <v>3647</v>
      </c>
      <c r="D419" s="1">
        <v>9.8132599999999996</v>
      </c>
      <c r="E419" s="1">
        <v>8.0158199999999997</v>
      </c>
      <c r="F419" s="1">
        <v>5.7559699999999996</v>
      </c>
      <c r="G419" s="1">
        <v>6.7821300000000004</v>
      </c>
      <c r="H419" s="1">
        <v>37.647599999999997</v>
      </c>
      <c r="I419" s="1">
        <v>10.2857</v>
      </c>
      <c r="J419" s="4">
        <v>7.4761499999999996</v>
      </c>
      <c r="K419" s="4">
        <v>18.039300000000001</v>
      </c>
      <c r="L419" s="1">
        <v>1.27078</v>
      </c>
      <c r="M419" s="1">
        <v>1.8E-3</v>
      </c>
      <c r="N419" s="4">
        <v>3.98938E-2</v>
      </c>
    </row>
    <row r="420" spans="1:14" x14ac:dyDescent="0.15">
      <c r="A420" s="1" t="s">
        <v>1305</v>
      </c>
      <c r="B420" s="1" t="s">
        <v>1306</v>
      </c>
      <c r="C420" s="1" t="s">
        <v>3656</v>
      </c>
      <c r="D420" s="1">
        <v>4.5855399999999999</v>
      </c>
      <c r="E420" s="1">
        <v>3.5857600000000001</v>
      </c>
      <c r="F420" s="1">
        <v>3.53667</v>
      </c>
      <c r="G420" s="1">
        <v>11.5959</v>
      </c>
      <c r="H420" s="1">
        <v>9.3618500000000004</v>
      </c>
      <c r="I420" s="1">
        <v>16.451899999999998</v>
      </c>
      <c r="J420" s="4">
        <v>6.2438399999999996</v>
      </c>
      <c r="K420" s="4">
        <v>18.715499999999999</v>
      </c>
      <c r="L420" s="1">
        <v>1.5837300000000001</v>
      </c>
      <c r="M420" s="2">
        <v>5.0000000000000002E-5</v>
      </c>
      <c r="N420" s="4">
        <v>2.7603900000000002E-3</v>
      </c>
    </row>
    <row r="421" spans="1:14" x14ac:dyDescent="0.15">
      <c r="A421" s="1" t="s">
        <v>1307</v>
      </c>
      <c r="B421" s="1" t="s">
        <v>1308</v>
      </c>
      <c r="C421" s="1" t="s">
        <v>3657</v>
      </c>
      <c r="D421" s="1">
        <v>3.96868</v>
      </c>
      <c r="E421" s="1">
        <v>2.3258999999999999</v>
      </c>
      <c r="F421" s="1">
        <v>3.6931699999999998</v>
      </c>
      <c r="G421" s="1">
        <v>2.8144</v>
      </c>
      <c r="H421" s="1">
        <v>5.2575599999999998</v>
      </c>
      <c r="I421" s="1">
        <v>128.74799999999999</v>
      </c>
      <c r="J421" s="4">
        <v>5.1083100000000004</v>
      </c>
      <c r="K421" s="4">
        <v>68.878200000000007</v>
      </c>
      <c r="L421" s="1">
        <v>3.7531300000000001</v>
      </c>
      <c r="M421" s="2">
        <v>5.0000000000000002E-5</v>
      </c>
      <c r="N421" s="4">
        <v>2.7603900000000002E-3</v>
      </c>
    </row>
    <row r="422" spans="1:14" x14ac:dyDescent="0.15">
      <c r="A422" s="1" t="s">
        <v>1309</v>
      </c>
      <c r="B422" s="1" t="s">
        <v>1310</v>
      </c>
      <c r="C422" s="1" t="s">
        <v>3658</v>
      </c>
      <c r="D422" s="1">
        <v>2.4443000000000001</v>
      </c>
      <c r="E422" s="1">
        <v>2.60758</v>
      </c>
      <c r="F422" s="1">
        <v>1.52518</v>
      </c>
      <c r="G422" s="1">
        <v>4.6825099999999997</v>
      </c>
      <c r="H422" s="1">
        <v>2.1095700000000002</v>
      </c>
      <c r="I422" s="1">
        <v>61.6355</v>
      </c>
      <c r="J422" s="4">
        <v>3.6532900000000001</v>
      </c>
      <c r="K422" s="4">
        <v>33.686799999999998</v>
      </c>
      <c r="L422" s="1">
        <v>3.20492</v>
      </c>
      <c r="M422" s="2">
        <v>5.0000000000000002E-5</v>
      </c>
      <c r="N422" s="4">
        <v>2.7603900000000002E-3</v>
      </c>
    </row>
    <row r="423" spans="1:14" x14ac:dyDescent="0.15">
      <c r="A423" s="1" t="s">
        <v>1320</v>
      </c>
      <c r="B423" s="1" t="s">
        <v>1321</v>
      </c>
      <c r="C423" s="1" t="s">
        <v>3665</v>
      </c>
      <c r="D423" s="1">
        <v>26.484200000000001</v>
      </c>
      <c r="E423" s="1">
        <v>28.073399999999999</v>
      </c>
      <c r="F423" s="1">
        <v>37.859699999999997</v>
      </c>
      <c r="G423" s="1">
        <v>12.277200000000001</v>
      </c>
      <c r="H423" s="1">
        <v>6.6461199999999998</v>
      </c>
      <c r="I423" s="1">
        <v>15.164099999999999</v>
      </c>
      <c r="J423" s="4">
        <v>41.758899999999997</v>
      </c>
      <c r="K423" s="4">
        <v>15.887700000000001</v>
      </c>
      <c r="L423" s="1">
        <v>-1.3941699999999999</v>
      </c>
      <c r="M423" s="1">
        <v>2.9999999999999997E-4</v>
      </c>
      <c r="N423" s="4">
        <v>1.15762E-2</v>
      </c>
    </row>
    <row r="424" spans="1:14" x14ac:dyDescent="0.15">
      <c r="A424" s="1" t="s">
        <v>1326</v>
      </c>
      <c r="B424" s="1" t="s">
        <v>1327</v>
      </c>
      <c r="C424" s="1" t="s">
        <v>3670</v>
      </c>
      <c r="D424" s="1">
        <v>30.4575</v>
      </c>
      <c r="E424" s="1">
        <v>20.7285</v>
      </c>
      <c r="F424" s="1">
        <v>12.499599999999999</v>
      </c>
      <c r="G424" s="1">
        <v>3.5631300000000001</v>
      </c>
      <c r="H424" s="1">
        <v>3.0297700000000001</v>
      </c>
      <c r="I424" s="1">
        <v>1.0349900000000001</v>
      </c>
      <c r="J424" s="4">
        <v>30.079499999999999</v>
      </c>
      <c r="K424" s="4">
        <v>3.98481</v>
      </c>
      <c r="L424" s="1">
        <v>-2.9161999999999999</v>
      </c>
      <c r="M424" s="2">
        <v>5.0000000000000002E-5</v>
      </c>
      <c r="N424" s="4">
        <v>2.7603900000000002E-3</v>
      </c>
    </row>
    <row r="425" spans="1:14" x14ac:dyDescent="0.15">
      <c r="A425" s="1" t="s">
        <v>1328</v>
      </c>
      <c r="B425" s="1" t="s">
        <v>1329</v>
      </c>
      <c r="C425" s="1" t="s">
        <v>3671</v>
      </c>
      <c r="D425" s="1">
        <v>8.9303699999999999</v>
      </c>
      <c r="E425" s="1">
        <v>8.0799800000000008</v>
      </c>
      <c r="F425" s="1">
        <v>1.7611000000000001</v>
      </c>
      <c r="G425" s="1">
        <v>0.26871099999999998</v>
      </c>
      <c r="H425" s="1">
        <v>1.1509100000000001</v>
      </c>
      <c r="I425" s="1">
        <v>0.36516999999999999</v>
      </c>
      <c r="J425" s="4">
        <v>9.8083200000000001</v>
      </c>
      <c r="K425" s="4">
        <v>1.2175400000000001</v>
      </c>
      <c r="L425" s="1">
        <v>-3.01004</v>
      </c>
      <c r="M425" s="2">
        <v>5.0000000000000002E-5</v>
      </c>
      <c r="N425" s="4">
        <v>2.7603900000000002E-3</v>
      </c>
    </row>
    <row r="426" spans="1:14" x14ac:dyDescent="0.15">
      <c r="A426" s="1" t="s">
        <v>1333</v>
      </c>
      <c r="B426" s="1" t="s">
        <v>1334</v>
      </c>
      <c r="C426" s="1" t="s">
        <v>3633</v>
      </c>
      <c r="D426" s="1">
        <v>33.7667</v>
      </c>
      <c r="E426" s="1">
        <v>40.7971</v>
      </c>
      <c r="F426" s="1">
        <v>40.700099999999999</v>
      </c>
      <c r="G426" s="1">
        <v>25.6873</v>
      </c>
      <c r="H426" s="1">
        <v>16.056000000000001</v>
      </c>
      <c r="I426" s="1">
        <v>14.0959</v>
      </c>
      <c r="J426" s="4">
        <v>38.213999999999999</v>
      </c>
      <c r="K426" s="4">
        <v>18.845500000000001</v>
      </c>
      <c r="L426" s="1">
        <v>-1.0198799999999999</v>
      </c>
      <c r="M426" s="1">
        <v>1.9E-3</v>
      </c>
      <c r="N426" s="4">
        <v>4.1360000000000001E-2</v>
      </c>
    </row>
    <row r="427" spans="1:14" x14ac:dyDescent="0.15">
      <c r="A427" s="1" t="s">
        <v>1338</v>
      </c>
      <c r="B427" s="1" t="s">
        <v>1286</v>
      </c>
      <c r="C427" s="1" t="s">
        <v>3642</v>
      </c>
      <c r="D427" s="1">
        <v>0.23649700000000001</v>
      </c>
      <c r="E427" s="1">
        <v>0.29086899999999999</v>
      </c>
      <c r="F427" s="1">
        <v>0.24029</v>
      </c>
      <c r="G427" s="1">
        <v>0.65434700000000001</v>
      </c>
      <c r="H427" s="1">
        <v>1.18089</v>
      </c>
      <c r="I427" s="1">
        <v>1.4408300000000001</v>
      </c>
      <c r="J427" s="4">
        <v>0.27429999999999999</v>
      </c>
      <c r="K427" s="4">
        <v>1.7124200000000001</v>
      </c>
      <c r="L427" s="1">
        <v>2.6422099999999999</v>
      </c>
      <c r="M427" s="1">
        <v>1.4999999999999999E-4</v>
      </c>
      <c r="N427" s="4">
        <v>6.5931699999999998E-3</v>
      </c>
    </row>
    <row r="428" spans="1:14" x14ac:dyDescent="0.15">
      <c r="A428" s="1" t="s">
        <v>1339</v>
      </c>
      <c r="B428" s="1" t="s">
        <v>1287</v>
      </c>
      <c r="C428" s="1" t="s">
        <v>3643</v>
      </c>
      <c r="D428" s="1">
        <v>7.5096800000000004</v>
      </c>
      <c r="E428" s="1">
        <v>6.0278099999999997</v>
      </c>
      <c r="F428" s="1">
        <v>3.3203900000000002</v>
      </c>
      <c r="G428" s="1">
        <v>27.832899999999999</v>
      </c>
      <c r="H428" s="1">
        <v>1.4692700000000001</v>
      </c>
      <c r="I428" s="1">
        <v>48.246600000000001</v>
      </c>
      <c r="J428" s="4">
        <v>6.5145</v>
      </c>
      <c r="K428" s="4">
        <v>30.1023</v>
      </c>
      <c r="L428" s="1">
        <v>2.2081499999999998</v>
      </c>
      <c r="M428" s="2">
        <v>5.0000000000000002E-5</v>
      </c>
      <c r="N428" s="4">
        <v>2.7603900000000002E-3</v>
      </c>
    </row>
    <row r="429" spans="1:14" x14ac:dyDescent="0.15">
      <c r="A429" s="1" t="s">
        <v>1340</v>
      </c>
      <c r="B429" s="1" t="s">
        <v>1341</v>
      </c>
      <c r="C429" s="1" t="s">
        <v>3644</v>
      </c>
      <c r="D429" s="1">
        <v>3.5537999999999998</v>
      </c>
      <c r="E429" s="1">
        <v>2.5434700000000001</v>
      </c>
      <c r="F429" s="1">
        <v>3.4933800000000002</v>
      </c>
      <c r="G429" s="1">
        <v>3.1804999999999999</v>
      </c>
      <c r="H429" s="1">
        <v>0.98801399999999995</v>
      </c>
      <c r="I429" s="1">
        <v>32.551600000000001</v>
      </c>
      <c r="J429" s="4">
        <v>2.6203699999999999</v>
      </c>
      <c r="K429" s="4">
        <v>11.783799999999999</v>
      </c>
      <c r="L429" s="1">
        <v>2.1689600000000002</v>
      </c>
      <c r="M429" s="2">
        <v>5.0000000000000002E-5</v>
      </c>
      <c r="N429" s="4">
        <v>2.7603900000000002E-3</v>
      </c>
    </row>
    <row r="430" spans="1:14" x14ac:dyDescent="0.15">
      <c r="A430" s="1" t="s">
        <v>1344</v>
      </c>
      <c r="B430" s="1" t="s">
        <v>1296</v>
      </c>
      <c r="C430" s="1" t="s">
        <v>3650</v>
      </c>
      <c r="D430" s="1">
        <v>2.8541799999999999</v>
      </c>
      <c r="E430" s="1">
        <v>2.3086000000000002</v>
      </c>
      <c r="F430" s="1">
        <v>1.64093</v>
      </c>
      <c r="G430" s="1">
        <v>6.7852100000000002</v>
      </c>
      <c r="H430" s="1">
        <v>5.6559799999999996</v>
      </c>
      <c r="I430" s="1">
        <v>6.89147</v>
      </c>
      <c r="J430" s="4">
        <v>3.7988499999999998</v>
      </c>
      <c r="K430" s="4">
        <v>10.418799999999999</v>
      </c>
      <c r="L430" s="1">
        <v>1.4555499999999999</v>
      </c>
      <c r="M430" s="1">
        <v>1E-4</v>
      </c>
      <c r="N430" s="4">
        <v>4.7856399999999999E-3</v>
      </c>
    </row>
    <row r="431" spans="1:14" x14ac:dyDescent="0.15">
      <c r="A431" s="1" t="s">
        <v>1346</v>
      </c>
      <c r="B431" s="1" t="s">
        <v>1304</v>
      </c>
      <c r="C431" s="1" t="s">
        <v>3655</v>
      </c>
      <c r="D431" s="1">
        <v>19.593599999999999</v>
      </c>
      <c r="E431" s="1">
        <v>13.8332</v>
      </c>
      <c r="F431" s="1">
        <v>20.034400000000002</v>
      </c>
      <c r="G431" s="1">
        <v>27.779900000000001</v>
      </c>
      <c r="H431" s="1">
        <v>27.217400000000001</v>
      </c>
      <c r="I431" s="1">
        <v>99.554100000000005</v>
      </c>
      <c r="J431" s="4">
        <v>20.946300000000001</v>
      </c>
      <c r="K431" s="4">
        <v>57.208500000000001</v>
      </c>
      <c r="L431" s="1">
        <v>1.44953</v>
      </c>
      <c r="M431" s="1">
        <v>1.4999999999999999E-4</v>
      </c>
      <c r="N431" s="4">
        <v>6.5931699999999998E-3</v>
      </c>
    </row>
    <row r="432" spans="1:14" x14ac:dyDescent="0.15">
      <c r="A432" s="1" t="s">
        <v>1348</v>
      </c>
      <c r="B432" s="1" t="s">
        <v>1314</v>
      </c>
      <c r="C432" s="1" t="s">
        <v>3661</v>
      </c>
      <c r="D432" s="1">
        <v>22.392499999999998</v>
      </c>
      <c r="E432" s="1">
        <v>28.452999999999999</v>
      </c>
      <c r="F432" s="1">
        <v>16.919</v>
      </c>
      <c r="G432" s="1">
        <v>67.529399999999995</v>
      </c>
      <c r="H432" s="1">
        <v>36.342599999999997</v>
      </c>
      <c r="I432" s="1">
        <v>39.043700000000001</v>
      </c>
      <c r="J432" s="4">
        <v>20.114000000000001</v>
      </c>
      <c r="K432" s="4">
        <v>41.659399999999998</v>
      </c>
      <c r="L432" s="1">
        <v>1.05044</v>
      </c>
      <c r="M432" s="1">
        <v>7.5000000000000002E-4</v>
      </c>
      <c r="N432" s="4">
        <v>2.1345900000000001E-2</v>
      </c>
    </row>
    <row r="433" spans="1:14" x14ac:dyDescent="0.15">
      <c r="A433" s="1" t="s">
        <v>1349</v>
      </c>
      <c r="B433" s="1" t="s">
        <v>1319</v>
      </c>
      <c r="C433" s="1" t="s">
        <v>3664</v>
      </c>
      <c r="D433" s="1">
        <v>126.727</v>
      </c>
      <c r="E433" s="1">
        <v>115.92700000000001</v>
      </c>
      <c r="F433" s="1">
        <v>104.074</v>
      </c>
      <c r="G433" s="1">
        <v>34.939700000000002</v>
      </c>
      <c r="H433" s="1">
        <v>18.970600000000001</v>
      </c>
      <c r="I433" s="1">
        <v>15.0387</v>
      </c>
      <c r="J433" s="4">
        <v>128.15600000000001</v>
      </c>
      <c r="K433" s="4">
        <v>23.8093</v>
      </c>
      <c r="L433" s="1">
        <v>-2.4283000000000001</v>
      </c>
      <c r="M433" s="2">
        <v>5.0000000000000002E-5</v>
      </c>
      <c r="N433" s="4">
        <v>2.7603900000000002E-3</v>
      </c>
    </row>
    <row r="434" spans="1:14" x14ac:dyDescent="0.15">
      <c r="A434" s="1" t="s">
        <v>1350</v>
      </c>
      <c r="B434" s="1" t="s">
        <v>1322</v>
      </c>
      <c r="C434" s="1" t="s">
        <v>3666</v>
      </c>
      <c r="D434" s="1">
        <v>34.503900000000002</v>
      </c>
      <c r="E434" s="1">
        <v>37.838799999999999</v>
      </c>
      <c r="F434" s="1">
        <v>36.460700000000003</v>
      </c>
      <c r="G434" s="1">
        <v>11.6378</v>
      </c>
      <c r="H434" s="1">
        <v>20.555199999999999</v>
      </c>
      <c r="I434" s="1">
        <v>7.7039600000000004</v>
      </c>
      <c r="J434" s="4">
        <v>42.614699999999999</v>
      </c>
      <c r="K434" s="4">
        <v>17.142600000000002</v>
      </c>
      <c r="L434" s="1">
        <v>-1.3137700000000001</v>
      </c>
      <c r="M434" s="1">
        <v>1.75E-3</v>
      </c>
      <c r="N434" s="4">
        <v>3.9069100000000002E-2</v>
      </c>
    </row>
    <row r="435" spans="1:14" x14ac:dyDescent="0.15">
      <c r="A435" s="1" t="s">
        <v>1351</v>
      </c>
      <c r="B435" s="1" t="s">
        <v>1352</v>
      </c>
      <c r="C435" s="1" t="s">
        <v>3669</v>
      </c>
      <c r="D435" s="1">
        <v>0.53752800000000001</v>
      </c>
      <c r="E435" s="1">
        <v>0.29691400000000001</v>
      </c>
      <c r="F435" s="1">
        <v>0.179005</v>
      </c>
      <c r="G435" s="1">
        <v>0.68655999999999995</v>
      </c>
      <c r="H435" s="1">
        <v>11.094799999999999</v>
      </c>
      <c r="I435" s="1">
        <v>0.79981899999999995</v>
      </c>
      <c r="J435" s="4">
        <v>0.32928299999999999</v>
      </c>
      <c r="K435" s="4">
        <v>3.8817499999999998</v>
      </c>
      <c r="L435" s="1">
        <v>3.55931</v>
      </c>
      <c r="M435" s="2">
        <v>5.0000000000000002E-5</v>
      </c>
      <c r="N435" s="4">
        <v>2.7603900000000002E-3</v>
      </c>
    </row>
    <row r="436" spans="1:14" x14ac:dyDescent="0.15">
      <c r="A436" s="1" t="s">
        <v>1353</v>
      </c>
      <c r="B436" s="1" t="s">
        <v>1330</v>
      </c>
      <c r="C436" s="1" t="s">
        <v>3672</v>
      </c>
      <c r="D436" s="1">
        <v>2.1771799999999999</v>
      </c>
      <c r="E436" s="1">
        <v>2.7561399999999998</v>
      </c>
      <c r="F436" s="1">
        <v>2.2982100000000001</v>
      </c>
      <c r="G436" s="1">
        <v>3.31358</v>
      </c>
      <c r="H436" s="1">
        <v>11.8811</v>
      </c>
      <c r="I436" s="1">
        <v>7.8014099999999997</v>
      </c>
      <c r="J436" s="4">
        <v>2.5406900000000001</v>
      </c>
      <c r="K436" s="4">
        <v>8.9050499999999992</v>
      </c>
      <c r="L436" s="1">
        <v>1.8093999999999999</v>
      </c>
      <c r="M436" s="2">
        <v>5.0000000000000002E-5</v>
      </c>
      <c r="N436" s="4">
        <v>2.7603900000000002E-3</v>
      </c>
    </row>
    <row r="437" spans="1:14" x14ac:dyDescent="0.15">
      <c r="A437" s="1" t="s">
        <v>1354</v>
      </c>
      <c r="B437" s="1" t="s">
        <v>1331</v>
      </c>
      <c r="C437" s="1" t="s">
        <v>3673</v>
      </c>
      <c r="D437" s="1">
        <v>4.0969600000000002</v>
      </c>
      <c r="E437" s="1">
        <v>2.4249299999999998</v>
      </c>
      <c r="F437" s="1">
        <v>4.7614799999999997</v>
      </c>
      <c r="G437" s="1">
        <v>6.2754000000000003</v>
      </c>
      <c r="H437" s="1">
        <v>11.077400000000001</v>
      </c>
      <c r="I437" s="1">
        <v>5.0944000000000003</v>
      </c>
      <c r="J437" s="4">
        <v>3.8845200000000002</v>
      </c>
      <c r="K437" s="4">
        <v>9.3127300000000002</v>
      </c>
      <c r="L437" s="1">
        <v>1.2614700000000001</v>
      </c>
      <c r="M437" s="1">
        <v>2.5000000000000001E-4</v>
      </c>
      <c r="N437" s="4">
        <v>9.9398000000000004E-3</v>
      </c>
    </row>
    <row r="438" spans="1:14" x14ac:dyDescent="0.15">
      <c r="A438" s="1" t="s">
        <v>1364</v>
      </c>
      <c r="B438" s="1" t="s">
        <v>1365</v>
      </c>
      <c r="C438" s="1" t="s">
        <v>3680</v>
      </c>
      <c r="D438" s="1">
        <v>1.6061799999999999</v>
      </c>
      <c r="E438" s="1">
        <v>0.329212</v>
      </c>
      <c r="F438" s="1">
        <v>0.86609599999999998</v>
      </c>
      <c r="G438" s="1">
        <v>7.3751300000000006E-2</v>
      </c>
      <c r="H438" s="1">
        <v>0</v>
      </c>
      <c r="I438" s="1">
        <v>0.122518</v>
      </c>
      <c r="J438" s="4">
        <v>1.35781</v>
      </c>
      <c r="K438" s="4">
        <v>0.100079</v>
      </c>
      <c r="L438" s="1">
        <v>-3.76206</v>
      </c>
      <c r="M438" s="1">
        <v>2.3E-3</v>
      </c>
      <c r="N438" s="4">
        <v>4.7420400000000001E-2</v>
      </c>
    </row>
    <row r="439" spans="1:14" x14ac:dyDescent="0.15">
      <c r="A439" s="1" t="s">
        <v>1368</v>
      </c>
      <c r="B439" s="1" t="s">
        <v>1369</v>
      </c>
      <c r="C439" s="1" t="s">
        <v>3684</v>
      </c>
      <c r="D439" s="1">
        <v>580.66700000000003</v>
      </c>
      <c r="E439" s="1">
        <v>594.78800000000001</v>
      </c>
      <c r="F439" s="1">
        <v>433.27699999999999</v>
      </c>
      <c r="G439" s="1">
        <v>142.672</v>
      </c>
      <c r="H439" s="1">
        <v>61.741799999999998</v>
      </c>
      <c r="I439" s="1">
        <v>74.857399999999998</v>
      </c>
      <c r="J439" s="4">
        <v>554.20399999999995</v>
      </c>
      <c r="K439" s="4">
        <v>98.020700000000005</v>
      </c>
      <c r="L439" s="1">
        <v>-2.49926</v>
      </c>
      <c r="M439" s="2">
        <v>5.0000000000000002E-5</v>
      </c>
      <c r="N439" s="4">
        <v>2.7603900000000002E-3</v>
      </c>
    </row>
    <row r="440" spans="1:14" x14ac:dyDescent="0.15">
      <c r="A440" s="1" t="s">
        <v>1372</v>
      </c>
      <c r="B440" s="1" t="s">
        <v>1373</v>
      </c>
      <c r="C440" s="1" t="s">
        <v>3687</v>
      </c>
      <c r="D440" s="1">
        <v>21.668299999999999</v>
      </c>
      <c r="E440" s="1">
        <v>19.966699999999999</v>
      </c>
      <c r="F440" s="1">
        <v>20.2622</v>
      </c>
      <c r="G440" s="1">
        <v>14.736000000000001</v>
      </c>
      <c r="H440" s="1">
        <v>7.4491100000000001</v>
      </c>
      <c r="I440" s="1">
        <v>7.2243599999999999</v>
      </c>
      <c r="J440" s="4">
        <v>28.7195</v>
      </c>
      <c r="K440" s="4">
        <v>14.3034</v>
      </c>
      <c r="L440" s="1">
        <v>-1.0056700000000001</v>
      </c>
      <c r="M440" s="1">
        <v>1.6000000000000001E-3</v>
      </c>
      <c r="N440" s="4">
        <v>3.6796000000000002E-2</v>
      </c>
    </row>
    <row r="441" spans="1:14" x14ac:dyDescent="0.15">
      <c r="A441" s="1" t="s">
        <v>1381</v>
      </c>
      <c r="B441" s="1" t="s">
        <v>1382</v>
      </c>
      <c r="C441" s="1" t="s">
        <v>3693</v>
      </c>
      <c r="D441" s="1">
        <v>27.704999999999998</v>
      </c>
      <c r="E441" s="1">
        <v>28.509699999999999</v>
      </c>
      <c r="F441" s="1">
        <v>24.787800000000001</v>
      </c>
      <c r="G441" s="1">
        <v>86.526300000000006</v>
      </c>
      <c r="H441" s="1">
        <v>7.9629500000000002</v>
      </c>
      <c r="I441" s="1">
        <v>84.550899999999999</v>
      </c>
      <c r="J441" s="4">
        <v>29.082899999999999</v>
      </c>
      <c r="K441" s="4">
        <v>64.477900000000005</v>
      </c>
      <c r="L441" s="1">
        <v>1.1486400000000001</v>
      </c>
      <c r="M441" s="1">
        <v>1.25E-3</v>
      </c>
      <c r="N441" s="4">
        <v>3.1045099999999999E-2</v>
      </c>
    </row>
    <row r="442" spans="1:14" x14ac:dyDescent="0.15">
      <c r="A442" s="1" t="s">
        <v>1383</v>
      </c>
      <c r="B442" s="1" t="s">
        <v>1384</v>
      </c>
      <c r="C442" s="1" t="s">
        <v>3694</v>
      </c>
      <c r="D442" s="1">
        <v>24.851700000000001</v>
      </c>
      <c r="E442" s="1">
        <v>35.238799999999998</v>
      </c>
      <c r="F442" s="1">
        <v>40.945500000000003</v>
      </c>
      <c r="G442" s="1">
        <v>11.623799999999999</v>
      </c>
      <c r="H442" s="1">
        <v>13.902200000000001</v>
      </c>
      <c r="I442" s="1">
        <v>10.223599999999999</v>
      </c>
      <c r="J442" s="4">
        <v>63.858699999999999</v>
      </c>
      <c r="K442" s="4">
        <v>22.055399999999999</v>
      </c>
      <c r="L442" s="1">
        <v>-1.5337499999999999</v>
      </c>
      <c r="M442" s="1">
        <v>5.9999999999999995E-4</v>
      </c>
      <c r="N442" s="4">
        <v>1.85454E-2</v>
      </c>
    </row>
    <row r="443" spans="1:14" x14ac:dyDescent="0.15">
      <c r="A443" s="1" t="s">
        <v>1396</v>
      </c>
      <c r="B443" s="1" t="s">
        <v>1397</v>
      </c>
      <c r="C443" s="1" t="s">
        <v>3707</v>
      </c>
      <c r="D443" s="1">
        <v>17.545999999999999</v>
      </c>
      <c r="E443" s="1">
        <v>12.756399999999999</v>
      </c>
      <c r="F443" s="1">
        <v>8.3437999999999999</v>
      </c>
      <c r="G443" s="1">
        <v>4.2902399999999998</v>
      </c>
      <c r="H443" s="1">
        <v>3.8540299999999998</v>
      </c>
      <c r="I443" s="1">
        <v>1.88748</v>
      </c>
      <c r="J443" s="4">
        <v>15.6602</v>
      </c>
      <c r="K443" s="4">
        <v>4.2210099999999997</v>
      </c>
      <c r="L443" s="1">
        <v>-1.89144</v>
      </c>
      <c r="M443" s="2">
        <v>5.0000000000000002E-5</v>
      </c>
      <c r="N443" s="4">
        <v>2.7603900000000002E-3</v>
      </c>
    </row>
    <row r="444" spans="1:14" x14ac:dyDescent="0.15">
      <c r="A444" s="1" t="s">
        <v>1411</v>
      </c>
      <c r="B444" s="1" t="s">
        <v>1412</v>
      </c>
      <c r="C444" s="1" t="s">
        <v>3718</v>
      </c>
      <c r="D444" s="1">
        <v>4.6365400000000001</v>
      </c>
      <c r="E444" s="1">
        <v>0.183145</v>
      </c>
      <c r="F444" s="1">
        <v>1.26837</v>
      </c>
      <c r="G444" s="1">
        <v>8.4023500000000001E-2</v>
      </c>
      <c r="H444" s="1">
        <v>0.209087</v>
      </c>
      <c r="I444" s="1">
        <v>0.27932499999999999</v>
      </c>
      <c r="J444" s="4">
        <v>3.3045</v>
      </c>
      <c r="K444" s="4">
        <v>0.15415599999999999</v>
      </c>
      <c r="L444" s="1">
        <v>-4.42197</v>
      </c>
      <c r="M444" s="1">
        <v>4.4999999999999999E-4</v>
      </c>
      <c r="N444" s="4">
        <v>1.52459E-2</v>
      </c>
    </row>
    <row r="445" spans="1:14" x14ac:dyDescent="0.15">
      <c r="A445" s="1" t="s">
        <v>1413</v>
      </c>
      <c r="B445" s="1" t="s">
        <v>1414</v>
      </c>
      <c r="C445" s="1" t="s">
        <v>3719</v>
      </c>
      <c r="D445" s="1">
        <v>15.5526</v>
      </c>
      <c r="E445" s="1">
        <v>10.778600000000001</v>
      </c>
      <c r="F445" s="1">
        <v>9.3471299999999999</v>
      </c>
      <c r="G445" s="1">
        <v>13.5639</v>
      </c>
      <c r="H445" s="1">
        <v>22.9679</v>
      </c>
      <c r="I445" s="1">
        <v>35.567500000000003</v>
      </c>
      <c r="J445" s="4">
        <v>9.8519400000000008</v>
      </c>
      <c r="K445" s="4">
        <v>21.951799999999999</v>
      </c>
      <c r="L445" s="1">
        <v>1.1558600000000001</v>
      </c>
      <c r="M445" s="1">
        <v>2.3500000000000001E-3</v>
      </c>
      <c r="N445" s="4">
        <v>4.8072700000000003E-2</v>
      </c>
    </row>
    <row r="446" spans="1:14" x14ac:dyDescent="0.15">
      <c r="A446" s="1" t="s">
        <v>1417</v>
      </c>
      <c r="B446" s="1" t="s">
        <v>6</v>
      </c>
      <c r="C446" s="1" t="s">
        <v>3721</v>
      </c>
      <c r="D446" s="1">
        <v>0</v>
      </c>
      <c r="E446" s="1">
        <v>0</v>
      </c>
      <c r="F446" s="1">
        <v>0</v>
      </c>
      <c r="G446" s="1">
        <v>0.57950500000000005</v>
      </c>
      <c r="H446" s="1">
        <v>0.30282900000000001</v>
      </c>
      <c r="I446" s="1">
        <v>2.1688499999999999</v>
      </c>
      <c r="J446" s="4">
        <v>0</v>
      </c>
      <c r="K446" s="4">
        <v>0.93601599999999996</v>
      </c>
      <c r="L446" s="1" t="s">
        <v>5</v>
      </c>
      <c r="M446" s="2">
        <v>5.0000000000000002E-5</v>
      </c>
      <c r="N446" s="4">
        <v>2.7603900000000002E-3</v>
      </c>
    </row>
    <row r="447" spans="1:14" x14ac:dyDescent="0.15">
      <c r="A447" s="1" t="s">
        <v>1420</v>
      </c>
      <c r="B447" s="1" t="s">
        <v>1421</v>
      </c>
      <c r="C447" s="1" t="s">
        <v>3723</v>
      </c>
      <c r="D447" s="1">
        <v>1.3915900000000001</v>
      </c>
      <c r="E447" s="1">
        <v>1.41153</v>
      </c>
      <c r="F447" s="1">
        <v>1.9746999999999999</v>
      </c>
      <c r="G447" s="1">
        <v>15.873799999999999</v>
      </c>
      <c r="H447" s="1">
        <v>12.6585</v>
      </c>
      <c r="I447" s="1">
        <v>9.3117599999999996</v>
      </c>
      <c r="J447" s="4">
        <v>1.80175</v>
      </c>
      <c r="K447" s="4">
        <v>14.728</v>
      </c>
      <c r="L447" s="1">
        <v>3.0310899999999998</v>
      </c>
      <c r="M447" s="2">
        <v>5.0000000000000002E-5</v>
      </c>
      <c r="N447" s="4">
        <v>2.7603900000000002E-3</v>
      </c>
    </row>
    <row r="448" spans="1:14" x14ac:dyDescent="0.15">
      <c r="A448" s="1" t="s">
        <v>1423</v>
      </c>
      <c r="B448" s="1" t="s">
        <v>1424</v>
      </c>
      <c r="C448" s="1" t="s">
        <v>3725</v>
      </c>
      <c r="D448" s="1">
        <v>2.4591599999999998</v>
      </c>
      <c r="E448" s="1">
        <v>5.9062700000000003E-2</v>
      </c>
      <c r="F448" s="1">
        <v>1.34355</v>
      </c>
      <c r="G448" s="1">
        <v>0</v>
      </c>
      <c r="H448" s="1">
        <v>8.5243100000000002E-2</v>
      </c>
      <c r="I448" s="1">
        <v>0.23738699999999999</v>
      </c>
      <c r="J448" s="4">
        <v>1.4937199999999999</v>
      </c>
      <c r="K448" s="4">
        <v>0.104368</v>
      </c>
      <c r="L448" s="1">
        <v>-3.8391600000000001</v>
      </c>
      <c r="M448" s="1">
        <v>2.9999999999999997E-4</v>
      </c>
      <c r="N448" s="4">
        <v>1.15762E-2</v>
      </c>
    </row>
    <row r="449" spans="1:14" x14ac:dyDescent="0.15">
      <c r="A449" s="1" t="s">
        <v>1426</v>
      </c>
      <c r="B449" s="1" t="s">
        <v>1427</v>
      </c>
      <c r="C449" s="1" t="s">
        <v>3727</v>
      </c>
      <c r="D449" s="1">
        <v>0.34019199999999999</v>
      </c>
      <c r="E449" s="1">
        <v>0.28842000000000001</v>
      </c>
      <c r="F449" s="1">
        <v>0.41873700000000003</v>
      </c>
      <c r="G449" s="1">
        <v>0.49042200000000002</v>
      </c>
      <c r="H449" s="1">
        <v>0.846163</v>
      </c>
      <c r="I449" s="1">
        <v>0.87406099999999998</v>
      </c>
      <c r="J449" s="4">
        <v>0.293709</v>
      </c>
      <c r="K449" s="4">
        <v>0.88573599999999997</v>
      </c>
      <c r="L449" s="1">
        <v>1.59249</v>
      </c>
      <c r="M449" s="1">
        <v>4.0000000000000002E-4</v>
      </c>
      <c r="N449" s="4">
        <v>1.4126400000000001E-2</v>
      </c>
    </row>
    <row r="450" spans="1:14" x14ac:dyDescent="0.15">
      <c r="A450" s="1" t="s">
        <v>1435</v>
      </c>
      <c r="B450" s="1" t="s">
        <v>1436</v>
      </c>
      <c r="C450" s="1" t="s">
        <v>3734</v>
      </c>
      <c r="D450" s="1">
        <v>3.0643600000000002</v>
      </c>
      <c r="E450" s="1">
        <v>3.8563999999999998</v>
      </c>
      <c r="F450" s="1">
        <v>6.5857299999999999</v>
      </c>
      <c r="G450" s="1">
        <v>5.8485399999999998</v>
      </c>
      <c r="H450" s="1">
        <v>15.037100000000001</v>
      </c>
      <c r="I450" s="1">
        <v>25.343800000000002</v>
      </c>
      <c r="J450" s="4">
        <v>4.9931700000000001</v>
      </c>
      <c r="K450" s="4">
        <v>17.9345</v>
      </c>
      <c r="L450" s="1">
        <v>1.8447100000000001</v>
      </c>
      <c r="M450" s="1">
        <v>2.0000000000000001E-4</v>
      </c>
      <c r="N450" s="4">
        <v>8.2192800000000007E-3</v>
      </c>
    </row>
    <row r="451" spans="1:14" x14ac:dyDescent="0.15">
      <c r="A451" s="1" t="s">
        <v>1437</v>
      </c>
      <c r="B451" s="1" t="s">
        <v>1438</v>
      </c>
      <c r="C451" s="1" t="s">
        <v>3736</v>
      </c>
      <c r="D451" s="1">
        <v>5.1110300000000004</v>
      </c>
      <c r="E451" s="1">
        <v>6.6223700000000001</v>
      </c>
      <c r="F451" s="1">
        <v>5.9510199999999998</v>
      </c>
      <c r="G451" s="1">
        <v>8.5350300000000008</v>
      </c>
      <c r="H451" s="1">
        <v>56.541200000000003</v>
      </c>
      <c r="I451" s="1">
        <v>35.717700000000001</v>
      </c>
      <c r="J451" s="4">
        <v>6.4276400000000002</v>
      </c>
      <c r="K451" s="4">
        <v>34.025799999999997</v>
      </c>
      <c r="L451" s="1">
        <v>2.4042699999999999</v>
      </c>
      <c r="M451" s="2">
        <v>5.0000000000000002E-5</v>
      </c>
      <c r="N451" s="4">
        <v>2.7603900000000002E-3</v>
      </c>
    </row>
    <row r="452" spans="1:14" x14ac:dyDescent="0.15">
      <c r="A452" s="1" t="s">
        <v>1442</v>
      </c>
      <c r="B452" s="1" t="s">
        <v>1443</v>
      </c>
      <c r="C452" s="1" t="s">
        <v>3739</v>
      </c>
      <c r="D452" s="1">
        <v>43.096400000000003</v>
      </c>
      <c r="E452" s="1">
        <v>45.383699999999997</v>
      </c>
      <c r="F452" s="1">
        <v>19.5396</v>
      </c>
      <c r="G452" s="1">
        <v>148.56</v>
      </c>
      <c r="H452" s="1">
        <v>144.89699999999999</v>
      </c>
      <c r="I452" s="1">
        <v>151.096</v>
      </c>
      <c r="J452" s="4">
        <v>51.694400000000002</v>
      </c>
      <c r="K452" s="4">
        <v>208.11600000000001</v>
      </c>
      <c r="L452" s="1">
        <v>2.0093100000000002</v>
      </c>
      <c r="M452" s="1">
        <v>1E-3</v>
      </c>
      <c r="N452" s="4">
        <v>2.6184300000000001E-2</v>
      </c>
    </row>
    <row r="453" spans="1:14" x14ac:dyDescent="0.15">
      <c r="A453" s="1" t="s">
        <v>1444</v>
      </c>
      <c r="B453" s="1" t="s">
        <v>1445</v>
      </c>
      <c r="C453" s="1" t="s">
        <v>3740</v>
      </c>
      <c r="D453" s="1">
        <v>6.3161500000000004</v>
      </c>
      <c r="E453" s="1">
        <v>7.20099</v>
      </c>
      <c r="F453" s="1">
        <v>4.4452499999999997</v>
      </c>
      <c r="G453" s="1">
        <v>10.792</v>
      </c>
      <c r="H453" s="1">
        <v>10.8559</v>
      </c>
      <c r="I453" s="1">
        <v>19.784099999999999</v>
      </c>
      <c r="J453" s="4">
        <v>6.8968699999999998</v>
      </c>
      <c r="K453" s="4">
        <v>16.138100000000001</v>
      </c>
      <c r="L453" s="1">
        <v>1.2264600000000001</v>
      </c>
      <c r="M453" s="1">
        <v>4.0000000000000002E-4</v>
      </c>
      <c r="N453" s="4">
        <v>1.4126400000000001E-2</v>
      </c>
    </row>
    <row r="454" spans="1:14" x14ac:dyDescent="0.15">
      <c r="A454" s="1" t="s">
        <v>1449</v>
      </c>
      <c r="B454" s="1" t="s">
        <v>1450</v>
      </c>
      <c r="C454" s="1" t="s">
        <v>3743</v>
      </c>
      <c r="D454" s="1">
        <v>0.74018300000000004</v>
      </c>
      <c r="E454" s="1">
        <v>0.57963600000000004</v>
      </c>
      <c r="F454" s="1">
        <v>0.71491899999999997</v>
      </c>
      <c r="G454" s="1">
        <v>3.95763</v>
      </c>
      <c r="H454" s="1">
        <v>6.6924099999999997</v>
      </c>
      <c r="I454" s="1">
        <v>5.1472100000000003</v>
      </c>
      <c r="J454" s="4">
        <v>0.59662499999999996</v>
      </c>
      <c r="K454" s="4">
        <v>4.9906699999999997</v>
      </c>
      <c r="L454" s="1">
        <v>3.0643400000000001</v>
      </c>
      <c r="M454" s="2">
        <v>5.0000000000000002E-5</v>
      </c>
      <c r="N454" s="4">
        <v>2.7603900000000002E-3</v>
      </c>
    </row>
    <row r="455" spans="1:14" x14ac:dyDescent="0.15">
      <c r="A455" s="1" t="s">
        <v>1459</v>
      </c>
      <c r="B455" s="1" t="s">
        <v>1460</v>
      </c>
      <c r="C455" s="1" t="s">
        <v>3750</v>
      </c>
      <c r="D455" s="1">
        <v>1.33717</v>
      </c>
      <c r="E455" s="1">
        <v>1.45581</v>
      </c>
      <c r="F455" s="1">
        <v>1.66313</v>
      </c>
      <c r="G455" s="1">
        <v>0.54802700000000004</v>
      </c>
      <c r="H455" s="1">
        <v>20.2394</v>
      </c>
      <c r="I455" s="1">
        <v>10.718</v>
      </c>
      <c r="J455" s="4">
        <v>1.3315999999999999</v>
      </c>
      <c r="K455" s="4">
        <v>9.3045500000000008</v>
      </c>
      <c r="L455" s="1">
        <v>2.80477</v>
      </c>
      <c r="M455" s="1">
        <v>1.15E-3</v>
      </c>
      <c r="N455" s="4">
        <v>2.90335E-2</v>
      </c>
    </row>
    <row r="456" spans="1:14" x14ac:dyDescent="0.15">
      <c r="A456" s="1" t="s">
        <v>1461</v>
      </c>
      <c r="B456" s="1" t="s">
        <v>1462</v>
      </c>
      <c r="C456" s="1" t="s">
        <v>3751</v>
      </c>
      <c r="D456" s="1">
        <v>3.4574400000000001</v>
      </c>
      <c r="E456" s="1">
        <v>2.6176599999999999</v>
      </c>
      <c r="F456" s="1">
        <v>5.6039000000000003</v>
      </c>
      <c r="G456" s="1">
        <v>19.3172</v>
      </c>
      <c r="H456" s="1">
        <v>19.150099999999998</v>
      </c>
      <c r="I456" s="1">
        <v>30.936399999999999</v>
      </c>
      <c r="J456" s="4">
        <v>5.86876</v>
      </c>
      <c r="K456" s="4">
        <v>33.676900000000003</v>
      </c>
      <c r="L456" s="1">
        <v>2.5206300000000001</v>
      </c>
      <c r="M456" s="2">
        <v>5.0000000000000002E-5</v>
      </c>
      <c r="N456" s="4">
        <v>2.7603900000000002E-3</v>
      </c>
    </row>
    <row r="457" spans="1:14" x14ac:dyDescent="0.15">
      <c r="A457" s="1" t="s">
        <v>1472</v>
      </c>
      <c r="B457" s="1" t="s">
        <v>1473</v>
      </c>
      <c r="C457" s="1" t="s">
        <v>3758</v>
      </c>
      <c r="D457" s="1">
        <v>25.443300000000001</v>
      </c>
      <c r="E457" s="1">
        <v>22.683299999999999</v>
      </c>
      <c r="F457" s="1">
        <v>21.103200000000001</v>
      </c>
      <c r="G457" s="1">
        <v>37.781599999999997</v>
      </c>
      <c r="H457" s="1">
        <v>45.704799999999999</v>
      </c>
      <c r="I457" s="1">
        <v>58.4925</v>
      </c>
      <c r="J457" s="4">
        <v>34.447099999999999</v>
      </c>
      <c r="K457" s="4">
        <v>74.373000000000005</v>
      </c>
      <c r="L457" s="1">
        <v>1.1104000000000001</v>
      </c>
      <c r="M457" s="1">
        <v>1.2999999999999999E-3</v>
      </c>
      <c r="N457" s="4">
        <v>3.1770300000000001E-2</v>
      </c>
    </row>
    <row r="458" spans="1:14" x14ac:dyDescent="0.15">
      <c r="A458" s="1" t="s">
        <v>1476</v>
      </c>
      <c r="B458" s="1" t="s">
        <v>1477</v>
      </c>
      <c r="C458" s="1" t="s">
        <v>3760</v>
      </c>
      <c r="D458" s="1">
        <v>922.51199999999994</v>
      </c>
      <c r="E458" s="1">
        <v>742.44299999999998</v>
      </c>
      <c r="F458" s="1">
        <v>579.61900000000003</v>
      </c>
      <c r="G458" s="1">
        <v>446.74700000000001</v>
      </c>
      <c r="H458" s="1">
        <v>277.38299999999998</v>
      </c>
      <c r="I458" s="1">
        <v>87.800600000000003</v>
      </c>
      <c r="J458" s="4">
        <v>993.58500000000004</v>
      </c>
      <c r="K458" s="4">
        <v>348.25799999999998</v>
      </c>
      <c r="L458" s="1">
        <v>-1.5124899999999999</v>
      </c>
      <c r="M458" s="2">
        <v>5.0000000000000002E-5</v>
      </c>
      <c r="N458" s="4">
        <v>2.7603900000000002E-3</v>
      </c>
    </row>
    <row r="459" spans="1:14" x14ac:dyDescent="0.15">
      <c r="A459" s="1" t="s">
        <v>1478</v>
      </c>
      <c r="B459" s="1" t="s">
        <v>1479</v>
      </c>
      <c r="C459" s="1" t="s">
        <v>3761</v>
      </c>
      <c r="D459" s="1">
        <v>38.723700000000001</v>
      </c>
      <c r="E459" s="1">
        <v>35.015300000000003</v>
      </c>
      <c r="F459" s="1">
        <v>29.927800000000001</v>
      </c>
      <c r="G459" s="1">
        <v>20.2681</v>
      </c>
      <c r="H459" s="1">
        <v>14.9819</v>
      </c>
      <c r="I459" s="1">
        <v>16.1752</v>
      </c>
      <c r="J459" s="4">
        <v>35.720399999999998</v>
      </c>
      <c r="K459" s="4">
        <v>18.4864</v>
      </c>
      <c r="L459" s="1">
        <v>-0.95028100000000004</v>
      </c>
      <c r="M459" s="1">
        <v>1.6999999999999999E-3</v>
      </c>
      <c r="N459" s="4">
        <v>3.8373499999999998E-2</v>
      </c>
    </row>
    <row r="460" spans="1:14" x14ac:dyDescent="0.15">
      <c r="A460" s="1" t="s">
        <v>1482</v>
      </c>
      <c r="B460" s="1" t="s">
        <v>1483</v>
      </c>
      <c r="C460" s="1" t="s">
        <v>3763</v>
      </c>
      <c r="D460" s="1">
        <v>0.52473400000000003</v>
      </c>
      <c r="E460" s="1">
        <v>0</v>
      </c>
      <c r="F460" s="1">
        <v>0.384409</v>
      </c>
      <c r="G460" s="1">
        <v>1.39849</v>
      </c>
      <c r="H460" s="1">
        <v>52.471699999999998</v>
      </c>
      <c r="I460" s="1">
        <v>1.44428</v>
      </c>
      <c r="J460" s="4">
        <v>0.24617600000000001</v>
      </c>
      <c r="K460" s="4">
        <v>16.1647</v>
      </c>
      <c r="L460" s="1">
        <v>6.0370100000000004</v>
      </c>
      <c r="M460" s="1">
        <v>5.5000000000000003E-4</v>
      </c>
      <c r="N460" s="4">
        <v>1.7380900000000001E-2</v>
      </c>
    </row>
    <row r="461" spans="1:14" x14ac:dyDescent="0.15">
      <c r="A461" s="1" t="s">
        <v>1485</v>
      </c>
      <c r="B461" s="1" t="s">
        <v>1486</v>
      </c>
      <c r="C461" s="1" t="s">
        <v>3766</v>
      </c>
      <c r="D461" s="1">
        <v>73.417699999999996</v>
      </c>
      <c r="E461" s="1">
        <v>106.309</v>
      </c>
      <c r="F461" s="1">
        <v>113.129</v>
      </c>
      <c r="G461" s="1">
        <v>76.514499999999998</v>
      </c>
      <c r="H461" s="1">
        <v>3.01267</v>
      </c>
      <c r="I461" s="1">
        <v>12.2925</v>
      </c>
      <c r="J461" s="4">
        <v>97.098200000000006</v>
      </c>
      <c r="K461" s="4">
        <v>32.364100000000001</v>
      </c>
      <c r="L461" s="1">
        <v>-1.5850500000000001</v>
      </c>
      <c r="M461" s="1">
        <v>6.9999999999999999E-4</v>
      </c>
      <c r="N461" s="4">
        <v>2.0462999999999999E-2</v>
      </c>
    </row>
    <row r="462" spans="1:14" x14ac:dyDescent="0.15">
      <c r="A462" s="1" t="s">
        <v>1489</v>
      </c>
      <c r="B462" s="1" t="s">
        <v>1490</v>
      </c>
      <c r="C462" s="1" t="s">
        <v>3768</v>
      </c>
      <c r="D462" s="1">
        <v>2.7451500000000002</v>
      </c>
      <c r="E462" s="1">
        <v>3.0291199999999998</v>
      </c>
      <c r="F462" s="1">
        <v>2.1196100000000002</v>
      </c>
      <c r="G462" s="1">
        <v>0.24488099999999999</v>
      </c>
      <c r="H462" s="1">
        <v>0.10398399999999999</v>
      </c>
      <c r="I462" s="1">
        <v>0</v>
      </c>
      <c r="J462" s="4">
        <v>3.53288</v>
      </c>
      <c r="K462" s="4">
        <v>0.19498699999999999</v>
      </c>
      <c r="L462" s="1">
        <v>-4.1794000000000002</v>
      </c>
      <c r="M462" s="1">
        <v>1.0499999999999999E-3</v>
      </c>
      <c r="N462" s="4">
        <v>2.69544E-2</v>
      </c>
    </row>
    <row r="463" spans="1:14" x14ac:dyDescent="0.15">
      <c r="A463" s="1" t="s">
        <v>1493</v>
      </c>
      <c r="B463" s="1" t="s">
        <v>1494</v>
      </c>
      <c r="C463" s="1" t="s">
        <v>3772</v>
      </c>
      <c r="D463" s="1">
        <v>7.0593700000000004</v>
      </c>
      <c r="E463" s="1">
        <v>17.488</v>
      </c>
      <c r="F463" s="1">
        <v>9.9922000000000004</v>
      </c>
      <c r="G463" s="1">
        <v>1.83369</v>
      </c>
      <c r="H463" s="1">
        <v>2.1702499999999998</v>
      </c>
      <c r="I463" s="1">
        <v>4.3631099999999998</v>
      </c>
      <c r="J463" s="4">
        <v>19.303599999999999</v>
      </c>
      <c r="K463" s="4">
        <v>4.17875</v>
      </c>
      <c r="L463" s="1">
        <v>-2.2077300000000002</v>
      </c>
      <c r="M463" s="1">
        <v>1.5499999999999999E-3</v>
      </c>
      <c r="N463" s="4">
        <v>3.6098999999999999E-2</v>
      </c>
    </row>
    <row r="464" spans="1:14" x14ac:dyDescent="0.15">
      <c r="A464" s="1" t="s">
        <v>1495</v>
      </c>
      <c r="B464" s="1" t="s">
        <v>1496</v>
      </c>
      <c r="C464" s="1" t="s">
        <v>3773</v>
      </c>
      <c r="D464" s="1">
        <v>0.37176300000000001</v>
      </c>
      <c r="E464" s="1">
        <v>0.532864</v>
      </c>
      <c r="F464" s="1">
        <v>1.0834299999999999</v>
      </c>
      <c r="G464" s="1">
        <v>5.9139699999999999</v>
      </c>
      <c r="H464" s="1">
        <v>7.3487</v>
      </c>
      <c r="I464" s="1">
        <v>10.526999999999999</v>
      </c>
      <c r="J464" s="4">
        <v>0.51207800000000003</v>
      </c>
      <c r="K464" s="4">
        <v>6.5384099999999998</v>
      </c>
      <c r="L464" s="1">
        <v>3.6745000000000001</v>
      </c>
      <c r="M464" s="1">
        <v>9.5E-4</v>
      </c>
      <c r="N464" s="4">
        <v>2.5272200000000002E-2</v>
      </c>
    </row>
    <row r="465" spans="1:14" x14ac:dyDescent="0.15">
      <c r="A465" s="1" t="s">
        <v>1500</v>
      </c>
      <c r="B465" s="1" t="s">
        <v>1501</v>
      </c>
      <c r="C465" s="1" t="s">
        <v>3777</v>
      </c>
      <c r="D465" s="1">
        <v>1.20936</v>
      </c>
      <c r="E465" s="1">
        <v>0.13766</v>
      </c>
      <c r="F465" s="1">
        <v>4.1135700000000002</v>
      </c>
      <c r="G465" s="1">
        <v>0.206488</v>
      </c>
      <c r="H465" s="1">
        <v>58.4011</v>
      </c>
      <c r="I465" s="1">
        <v>0.74718399999999996</v>
      </c>
      <c r="J465" s="4">
        <v>1.73306</v>
      </c>
      <c r="K465" s="4">
        <v>18.321999999999999</v>
      </c>
      <c r="L465" s="1">
        <v>3.40219</v>
      </c>
      <c r="M465" s="2">
        <v>5.0000000000000002E-5</v>
      </c>
      <c r="N465" s="4">
        <v>2.7603900000000002E-3</v>
      </c>
    </row>
    <row r="466" spans="1:14" x14ac:dyDescent="0.15">
      <c r="A466" s="1" t="s">
        <v>1503</v>
      </c>
      <c r="B466" s="1" t="s">
        <v>1367</v>
      </c>
      <c r="C466" s="1" t="s">
        <v>3682</v>
      </c>
      <c r="D466" s="1">
        <v>22.881699999999999</v>
      </c>
      <c r="E466" s="1">
        <v>11.9626</v>
      </c>
      <c r="F466" s="1">
        <v>22.9864</v>
      </c>
      <c r="G466" s="1">
        <v>15.466200000000001</v>
      </c>
      <c r="H466" s="1">
        <v>26.5306</v>
      </c>
      <c r="I466" s="1">
        <v>108.794</v>
      </c>
      <c r="J466" s="4">
        <v>18.703800000000001</v>
      </c>
      <c r="K466" s="4">
        <v>45.4679</v>
      </c>
      <c r="L466" s="1">
        <v>1.2815099999999999</v>
      </c>
      <c r="M466" s="1">
        <v>8.9999999999999998E-4</v>
      </c>
      <c r="N466" s="4">
        <v>2.4402500000000001E-2</v>
      </c>
    </row>
    <row r="467" spans="1:14" x14ac:dyDescent="0.15">
      <c r="A467" s="1" t="s">
        <v>1504</v>
      </c>
      <c r="B467" s="1" t="s">
        <v>1505</v>
      </c>
      <c r="C467" s="1" t="s">
        <v>3683</v>
      </c>
      <c r="D467" s="1">
        <v>12.0503</v>
      </c>
      <c r="E467" s="1">
        <v>6.5339400000000003</v>
      </c>
      <c r="F467" s="1">
        <v>8.2608499999999996</v>
      </c>
      <c r="G467" s="1">
        <v>2.3680500000000002</v>
      </c>
      <c r="H467" s="1">
        <v>3.4575800000000001</v>
      </c>
      <c r="I467" s="1">
        <v>0.70199699999999998</v>
      </c>
      <c r="J467" s="4">
        <v>10.6394</v>
      </c>
      <c r="K467" s="4">
        <v>2.2771400000000002</v>
      </c>
      <c r="L467" s="1">
        <v>-2.2241300000000002</v>
      </c>
      <c r="M467" s="2">
        <v>5.0000000000000002E-5</v>
      </c>
      <c r="N467" s="4">
        <v>2.7603900000000002E-3</v>
      </c>
    </row>
    <row r="468" spans="1:14" x14ac:dyDescent="0.15">
      <c r="A468" s="1" t="s">
        <v>1506</v>
      </c>
      <c r="B468" s="1" t="s">
        <v>1370</v>
      </c>
      <c r="C468" s="1" t="s">
        <v>3685</v>
      </c>
      <c r="D468" s="1">
        <v>7.7011500000000002</v>
      </c>
      <c r="E468" s="1">
        <v>8.0561299999999996</v>
      </c>
      <c r="F468" s="1">
        <v>9.4220500000000005</v>
      </c>
      <c r="G468" s="1">
        <v>16.077999999999999</v>
      </c>
      <c r="H468" s="1">
        <v>8.9269700000000007</v>
      </c>
      <c r="I468" s="1">
        <v>49.060499999999998</v>
      </c>
      <c r="J468" s="4">
        <v>10.068</v>
      </c>
      <c r="K468" s="4">
        <v>27.894400000000001</v>
      </c>
      <c r="L468" s="1">
        <v>1.4702</v>
      </c>
      <c r="M468" s="1">
        <v>1E-4</v>
      </c>
      <c r="N468" s="4">
        <v>4.7856399999999999E-3</v>
      </c>
    </row>
    <row r="469" spans="1:14" x14ac:dyDescent="0.15">
      <c r="A469" s="1" t="s">
        <v>1507</v>
      </c>
      <c r="B469" s="1" t="s">
        <v>1371</v>
      </c>
      <c r="C469" s="1" t="s">
        <v>3686</v>
      </c>
      <c r="D469" s="1">
        <v>17.990100000000002</v>
      </c>
      <c r="E469" s="1">
        <v>20.818100000000001</v>
      </c>
      <c r="F469" s="1">
        <v>30.696100000000001</v>
      </c>
      <c r="G469" s="1">
        <v>15.7302</v>
      </c>
      <c r="H469" s="1">
        <v>7.1157199999999996</v>
      </c>
      <c r="I469" s="1">
        <v>6.8117000000000001</v>
      </c>
      <c r="J469" s="4">
        <v>35.238100000000003</v>
      </c>
      <c r="K469" s="4">
        <v>12.193199999999999</v>
      </c>
      <c r="L469" s="1">
        <v>-1.5310600000000001</v>
      </c>
      <c r="M469" s="1">
        <v>1.4999999999999999E-4</v>
      </c>
      <c r="N469" s="4">
        <v>6.5931699999999998E-3</v>
      </c>
    </row>
    <row r="470" spans="1:14" x14ac:dyDescent="0.15">
      <c r="A470" s="1" t="s">
        <v>1508</v>
      </c>
      <c r="B470" s="1" t="s">
        <v>1374</v>
      </c>
      <c r="C470" s="1" t="s">
        <v>3688</v>
      </c>
      <c r="D470" s="1">
        <v>0.17760699999999999</v>
      </c>
      <c r="E470" s="1">
        <v>0.33250000000000002</v>
      </c>
      <c r="F470" s="1">
        <v>0.65312800000000004</v>
      </c>
      <c r="G470" s="1">
        <v>156.33500000000001</v>
      </c>
      <c r="H470" s="1">
        <v>414.09500000000003</v>
      </c>
      <c r="I470" s="1">
        <v>28.194500000000001</v>
      </c>
      <c r="J470" s="4">
        <v>0.51636599999999999</v>
      </c>
      <c r="K470" s="4">
        <v>202.84100000000001</v>
      </c>
      <c r="L470" s="1">
        <v>8.6177399999999995</v>
      </c>
      <c r="M470" s="2">
        <v>5.0000000000000002E-5</v>
      </c>
      <c r="N470" s="4">
        <v>2.7603900000000002E-3</v>
      </c>
    </row>
    <row r="471" spans="1:14" x14ac:dyDescent="0.15">
      <c r="A471" s="1" t="s">
        <v>1509</v>
      </c>
      <c r="B471" s="1" t="s">
        <v>1379</v>
      </c>
      <c r="C471" s="1" t="s">
        <v>3691</v>
      </c>
      <c r="D471" s="1">
        <v>1.8731800000000001</v>
      </c>
      <c r="E471" s="1">
        <v>1.27508</v>
      </c>
      <c r="F471" s="1">
        <v>0.94683099999999998</v>
      </c>
      <c r="G471" s="1">
        <v>7.3308200000000004E-2</v>
      </c>
      <c r="H471" s="1">
        <v>4.16855E-2</v>
      </c>
      <c r="I471" s="1">
        <v>0.211035</v>
      </c>
      <c r="J471" s="4">
        <v>1.49766</v>
      </c>
      <c r="K471" s="4">
        <v>7.4476100000000003E-2</v>
      </c>
      <c r="L471" s="1">
        <v>-4.32979</v>
      </c>
      <c r="M471" s="2">
        <v>5.0000000000000002E-5</v>
      </c>
      <c r="N471" s="4">
        <v>2.7603900000000002E-3</v>
      </c>
    </row>
    <row r="472" spans="1:14" x14ac:dyDescent="0.15">
      <c r="A472" s="1" t="s">
        <v>1511</v>
      </c>
      <c r="B472" s="1" t="s">
        <v>1512</v>
      </c>
      <c r="C472" s="1" t="s">
        <v>3695</v>
      </c>
      <c r="D472" s="1">
        <v>3.0989499999999999</v>
      </c>
      <c r="E472" s="1">
        <v>2.6635399999999998</v>
      </c>
      <c r="F472" s="1">
        <v>3.6349</v>
      </c>
      <c r="G472" s="1">
        <v>6.1040299999999998</v>
      </c>
      <c r="H472" s="1">
        <v>7.30532</v>
      </c>
      <c r="I472" s="1">
        <v>7.8956200000000001</v>
      </c>
      <c r="J472" s="4">
        <v>4.6344900000000004</v>
      </c>
      <c r="K472" s="4">
        <v>11.416</v>
      </c>
      <c r="L472" s="1">
        <v>1.3005800000000001</v>
      </c>
      <c r="M472" s="1">
        <v>3.5E-4</v>
      </c>
      <c r="N472" s="4">
        <v>1.2855999999999999E-2</v>
      </c>
    </row>
    <row r="473" spans="1:14" x14ac:dyDescent="0.15">
      <c r="A473" s="1" t="s">
        <v>1526</v>
      </c>
      <c r="B473" s="1" t="s">
        <v>1400</v>
      </c>
      <c r="C473" s="1" t="s">
        <v>3709</v>
      </c>
      <c r="D473" s="1">
        <v>11.018599999999999</v>
      </c>
      <c r="E473" s="1">
        <v>13.5631</v>
      </c>
      <c r="F473" s="1">
        <v>11.604799999999999</v>
      </c>
      <c r="G473" s="1">
        <v>26.6435</v>
      </c>
      <c r="H473" s="1">
        <v>19.208500000000001</v>
      </c>
      <c r="I473" s="1">
        <v>27.746400000000001</v>
      </c>
      <c r="J473" s="4">
        <v>17.058299999999999</v>
      </c>
      <c r="K473" s="4">
        <v>36.6614</v>
      </c>
      <c r="L473" s="1">
        <v>1.10379</v>
      </c>
      <c r="M473" s="1">
        <v>6.4999999999999997E-4</v>
      </c>
      <c r="N473" s="4">
        <v>1.95309E-2</v>
      </c>
    </row>
    <row r="474" spans="1:14" x14ac:dyDescent="0.15">
      <c r="A474" s="1" t="s">
        <v>1527</v>
      </c>
      <c r="B474" s="1" t="s">
        <v>6</v>
      </c>
      <c r="C474" s="1" t="s">
        <v>3710</v>
      </c>
      <c r="D474" s="1">
        <v>29.7362</v>
      </c>
      <c r="E474" s="1">
        <v>27.664000000000001</v>
      </c>
      <c r="F474" s="1">
        <v>10.945</v>
      </c>
      <c r="G474" s="1">
        <v>16.5364</v>
      </c>
      <c r="H474" s="1">
        <v>0.97948299999999999</v>
      </c>
      <c r="I474" s="1">
        <v>2.6646899999999998</v>
      </c>
      <c r="J474" s="4">
        <v>36.457599999999999</v>
      </c>
      <c r="K474" s="4">
        <v>10.0207</v>
      </c>
      <c r="L474" s="1">
        <v>-1.86324</v>
      </c>
      <c r="M474" s="2">
        <v>5.0000000000000002E-5</v>
      </c>
      <c r="N474" s="4">
        <v>2.7603900000000002E-3</v>
      </c>
    </row>
    <row r="475" spans="1:14" x14ac:dyDescent="0.15">
      <c r="A475" s="1" t="s">
        <v>1531</v>
      </c>
      <c r="B475" s="1" t="s">
        <v>1406</v>
      </c>
      <c r="C475" s="1" t="s">
        <v>3714</v>
      </c>
      <c r="D475" s="1">
        <v>7.1083800000000004</v>
      </c>
      <c r="E475" s="1">
        <v>7.9896200000000004</v>
      </c>
      <c r="F475" s="1">
        <v>3.0037199999999999</v>
      </c>
      <c r="G475" s="1">
        <v>50.492100000000001</v>
      </c>
      <c r="H475" s="1">
        <v>3.5122100000000001</v>
      </c>
      <c r="I475" s="1">
        <v>31.687000000000001</v>
      </c>
      <c r="J475" s="4">
        <v>8.02149</v>
      </c>
      <c r="K475" s="4">
        <v>35.407200000000003</v>
      </c>
      <c r="L475" s="1">
        <v>2.1421000000000001</v>
      </c>
      <c r="M475" s="2">
        <v>5.0000000000000002E-5</v>
      </c>
      <c r="N475" s="4">
        <v>2.7603900000000002E-3</v>
      </c>
    </row>
    <row r="476" spans="1:14" x14ac:dyDescent="0.15">
      <c r="A476" s="1" t="s">
        <v>1532</v>
      </c>
      <c r="B476" s="1" t="s">
        <v>1533</v>
      </c>
      <c r="C476" s="1" t="s">
        <v>3716</v>
      </c>
      <c r="D476" s="1">
        <v>0.42344300000000001</v>
      </c>
      <c r="E476" s="1">
        <v>0.79345699999999997</v>
      </c>
      <c r="F476" s="1">
        <v>0.63921499999999998</v>
      </c>
      <c r="G476" s="1">
        <v>6.9520799999999996</v>
      </c>
      <c r="H476" s="1">
        <v>4.31386</v>
      </c>
      <c r="I476" s="1">
        <v>41.5899</v>
      </c>
      <c r="J476" s="4">
        <v>0.63612199999999997</v>
      </c>
      <c r="K476" s="4">
        <v>19.442900000000002</v>
      </c>
      <c r="L476" s="1">
        <v>4.9337999999999997</v>
      </c>
      <c r="M476" s="1">
        <v>6.4999999999999997E-4</v>
      </c>
      <c r="N476" s="4">
        <v>1.95309E-2</v>
      </c>
    </row>
    <row r="477" spans="1:14" x14ac:dyDescent="0.15">
      <c r="A477" s="1" t="s">
        <v>1536</v>
      </c>
      <c r="B477" s="1" t="s">
        <v>1428</v>
      </c>
      <c r="C477" s="1" t="s">
        <v>3728</v>
      </c>
      <c r="D477" s="1">
        <v>13.626300000000001</v>
      </c>
      <c r="E477" s="1">
        <v>14.758100000000001</v>
      </c>
      <c r="F477" s="1">
        <v>13.4038</v>
      </c>
      <c r="G477" s="1">
        <v>18.972899999999999</v>
      </c>
      <c r="H477" s="1">
        <v>37.067300000000003</v>
      </c>
      <c r="I477" s="1">
        <v>39.375</v>
      </c>
      <c r="J477" s="4">
        <v>18.353200000000001</v>
      </c>
      <c r="K477" s="4">
        <v>43.489199999999997</v>
      </c>
      <c r="L477" s="1">
        <v>1.2446299999999999</v>
      </c>
      <c r="M477" s="1">
        <v>2.5000000000000001E-4</v>
      </c>
      <c r="N477" s="4">
        <v>9.9398000000000004E-3</v>
      </c>
    </row>
    <row r="478" spans="1:14" x14ac:dyDescent="0.15">
      <c r="A478" s="1" t="s">
        <v>1538</v>
      </c>
      <c r="B478" s="1" t="s">
        <v>1431</v>
      </c>
      <c r="C478" s="1" t="s">
        <v>3731</v>
      </c>
      <c r="D478" s="1">
        <v>40.681800000000003</v>
      </c>
      <c r="E478" s="1">
        <v>35.9895</v>
      </c>
      <c r="F478" s="1">
        <v>13.5082</v>
      </c>
      <c r="G478" s="1">
        <v>176.03399999999999</v>
      </c>
      <c r="H478" s="1">
        <v>18.732500000000002</v>
      </c>
      <c r="I478" s="1">
        <v>205.41300000000001</v>
      </c>
      <c r="J478" s="4">
        <v>46.206699999999998</v>
      </c>
      <c r="K478" s="4">
        <v>210.55</v>
      </c>
      <c r="L478" s="1">
        <v>2.1879900000000001</v>
      </c>
      <c r="M478" s="2">
        <v>5.0000000000000002E-5</v>
      </c>
      <c r="N478" s="4">
        <v>2.7603900000000002E-3</v>
      </c>
    </row>
    <row r="479" spans="1:14" x14ac:dyDescent="0.15">
      <c r="A479" s="1" t="s">
        <v>1540</v>
      </c>
      <c r="B479" s="1" t="s">
        <v>1541</v>
      </c>
      <c r="C479" s="1" t="s">
        <v>3735</v>
      </c>
      <c r="D479" s="1">
        <v>5.1561300000000001</v>
      </c>
      <c r="E479" s="1">
        <v>6.9432299999999998</v>
      </c>
      <c r="F479" s="1">
        <v>6.0205099999999998</v>
      </c>
      <c r="G479" s="1">
        <v>8.9543999999999997</v>
      </c>
      <c r="H479" s="1">
        <v>35.931699999999999</v>
      </c>
      <c r="I479" s="1">
        <v>28.353300000000001</v>
      </c>
      <c r="J479" s="4">
        <v>8.9649199999999993</v>
      </c>
      <c r="K479" s="4">
        <v>35.204099999999997</v>
      </c>
      <c r="L479" s="1">
        <v>1.9733799999999999</v>
      </c>
      <c r="M479" s="2">
        <v>5.0000000000000002E-5</v>
      </c>
      <c r="N479" s="4">
        <v>2.7603900000000002E-3</v>
      </c>
    </row>
    <row r="480" spans="1:14" x14ac:dyDescent="0.15">
      <c r="A480" s="1" t="s">
        <v>1546</v>
      </c>
      <c r="B480" s="1" t="s">
        <v>1451</v>
      </c>
      <c r="C480" s="1" t="s">
        <v>3744</v>
      </c>
      <c r="D480" s="1">
        <v>7.4481200000000003</v>
      </c>
      <c r="E480" s="1">
        <v>5.3709300000000004</v>
      </c>
      <c r="F480" s="1">
        <v>10.576599999999999</v>
      </c>
      <c r="G480" s="1">
        <v>30.959399999999999</v>
      </c>
      <c r="H480" s="1">
        <v>41.919899999999998</v>
      </c>
      <c r="I480" s="1">
        <v>14.3819</v>
      </c>
      <c r="J480" s="4">
        <v>7.7728299999999999</v>
      </c>
      <c r="K480" s="4">
        <v>33.439500000000002</v>
      </c>
      <c r="L480" s="1">
        <v>2.1050399999999998</v>
      </c>
      <c r="M480" s="2">
        <v>5.0000000000000002E-5</v>
      </c>
      <c r="N480" s="4">
        <v>2.7603900000000002E-3</v>
      </c>
    </row>
    <row r="481" spans="1:14" x14ac:dyDescent="0.15">
      <c r="A481" s="1" t="s">
        <v>1547</v>
      </c>
      <c r="B481" s="1" t="s">
        <v>1452</v>
      </c>
      <c r="C481" s="1" t="s">
        <v>3745</v>
      </c>
      <c r="D481" s="1">
        <v>25.9071</v>
      </c>
      <c r="E481" s="1">
        <v>29.242899999999999</v>
      </c>
      <c r="F481" s="1">
        <v>21.0808</v>
      </c>
      <c r="G481" s="1">
        <v>18.544</v>
      </c>
      <c r="H481" s="1">
        <v>4.8440200000000004</v>
      </c>
      <c r="I481" s="1">
        <v>2.3451200000000001</v>
      </c>
      <c r="J481" s="4">
        <v>38.975900000000003</v>
      </c>
      <c r="K481" s="4">
        <v>13.621700000000001</v>
      </c>
      <c r="L481" s="1">
        <v>-1.51668</v>
      </c>
      <c r="M481" s="1">
        <v>1.2999999999999999E-3</v>
      </c>
      <c r="N481" s="4">
        <v>3.1770300000000001E-2</v>
      </c>
    </row>
    <row r="482" spans="1:14" x14ac:dyDescent="0.15">
      <c r="A482" s="1" t="s">
        <v>1548</v>
      </c>
      <c r="B482" s="1" t="s">
        <v>1453</v>
      </c>
      <c r="C482" s="1" t="s">
        <v>3746</v>
      </c>
      <c r="D482" s="1">
        <v>1.2063699999999999</v>
      </c>
      <c r="E482" s="1">
        <v>1.0916399999999999</v>
      </c>
      <c r="F482" s="1">
        <v>1.0011399999999999</v>
      </c>
      <c r="G482" s="1">
        <v>4.5142100000000003</v>
      </c>
      <c r="H482" s="1">
        <v>7.7794800000000004</v>
      </c>
      <c r="I482" s="1">
        <v>2.6421100000000002</v>
      </c>
      <c r="J482" s="4">
        <v>1.5656300000000001</v>
      </c>
      <c r="K482" s="4">
        <v>6.7241799999999996</v>
      </c>
      <c r="L482" s="1">
        <v>2.1026199999999999</v>
      </c>
      <c r="M482" s="2">
        <v>5.0000000000000002E-5</v>
      </c>
      <c r="N482" s="4">
        <v>2.7603900000000002E-3</v>
      </c>
    </row>
    <row r="483" spans="1:14" x14ac:dyDescent="0.15">
      <c r="A483" s="1" t="s">
        <v>1549</v>
      </c>
      <c r="B483" s="1" t="s">
        <v>1454</v>
      </c>
      <c r="C483" s="1" t="s">
        <v>3747</v>
      </c>
      <c r="D483" s="1">
        <v>21.9101</v>
      </c>
      <c r="E483" s="1">
        <v>25.4998</v>
      </c>
      <c r="F483" s="1">
        <v>14.162800000000001</v>
      </c>
      <c r="G483" s="1">
        <v>3.0998600000000001</v>
      </c>
      <c r="H483" s="1">
        <v>9.4766200000000005</v>
      </c>
      <c r="I483" s="1">
        <v>0.46456700000000001</v>
      </c>
      <c r="J483" s="4">
        <v>22.954000000000001</v>
      </c>
      <c r="K483" s="4">
        <v>4.5250000000000004</v>
      </c>
      <c r="L483" s="1">
        <v>-2.3427500000000001</v>
      </c>
      <c r="M483" s="1">
        <v>1E-4</v>
      </c>
      <c r="N483" s="4">
        <v>4.7856399999999999E-3</v>
      </c>
    </row>
    <row r="484" spans="1:14" x14ac:dyDescent="0.15">
      <c r="A484" s="1" t="s">
        <v>1554</v>
      </c>
      <c r="B484" s="1" t="s">
        <v>1555</v>
      </c>
      <c r="C484" s="1" t="s">
        <v>3765</v>
      </c>
      <c r="D484" s="1">
        <v>102.60299999999999</v>
      </c>
      <c r="E484" s="1">
        <v>69.705399999999997</v>
      </c>
      <c r="F484" s="1">
        <v>63.909199999999998</v>
      </c>
      <c r="G484" s="1">
        <v>139.79900000000001</v>
      </c>
      <c r="H484" s="1">
        <v>135.46</v>
      </c>
      <c r="I484" s="1">
        <v>284.35500000000002</v>
      </c>
      <c r="J484" s="4">
        <v>85.646699999999996</v>
      </c>
      <c r="K484" s="4">
        <v>202.53200000000001</v>
      </c>
      <c r="L484" s="1">
        <v>1.2416799999999999</v>
      </c>
      <c r="M484" s="1">
        <v>3.5E-4</v>
      </c>
      <c r="N484" s="4">
        <v>1.2855999999999999E-2</v>
      </c>
    </row>
    <row r="485" spans="1:14" x14ac:dyDescent="0.15">
      <c r="A485" s="1" t="s">
        <v>1556</v>
      </c>
      <c r="B485" s="1" t="s">
        <v>6</v>
      </c>
      <c r="C485" s="1" t="s">
        <v>3782</v>
      </c>
      <c r="D485" s="1">
        <v>0</v>
      </c>
      <c r="E485" s="1">
        <v>0</v>
      </c>
      <c r="F485" s="1">
        <v>17.209299999999999</v>
      </c>
      <c r="G485" s="1">
        <v>0</v>
      </c>
      <c r="H485" s="1">
        <v>0</v>
      </c>
      <c r="I485" s="1">
        <v>0</v>
      </c>
      <c r="J485" s="4">
        <v>6.4867400000000002</v>
      </c>
      <c r="K485" s="4">
        <v>0</v>
      </c>
      <c r="L485" s="1" t="e">
        <f>-inf</f>
        <v>#NAME?</v>
      </c>
      <c r="M485" s="1">
        <v>1.6000000000000001E-3</v>
      </c>
      <c r="N485" s="4">
        <v>3.6796000000000002E-2</v>
      </c>
    </row>
    <row r="486" spans="1:14" x14ac:dyDescent="0.15">
      <c r="A486" s="1" t="s">
        <v>1557</v>
      </c>
      <c r="B486" s="1" t="s">
        <v>1558</v>
      </c>
      <c r="C486" s="1" t="s">
        <v>3783</v>
      </c>
      <c r="D486" s="1">
        <v>7.9316199999999997</v>
      </c>
      <c r="E486" s="1">
        <v>6.8123800000000001</v>
      </c>
      <c r="F486" s="1">
        <v>4.4934200000000004</v>
      </c>
      <c r="G486" s="1">
        <v>0.66013999999999995</v>
      </c>
      <c r="H486" s="1">
        <v>3.6540400000000002</v>
      </c>
      <c r="I486" s="1">
        <v>1.2853699999999999</v>
      </c>
      <c r="J486" s="4">
        <v>6.1529499999999997</v>
      </c>
      <c r="K486" s="4">
        <v>1.79522</v>
      </c>
      <c r="L486" s="1">
        <v>-1.77712</v>
      </c>
      <c r="M486" s="1">
        <v>1.3500000000000001E-3</v>
      </c>
      <c r="N486" s="4">
        <v>3.27304E-2</v>
      </c>
    </row>
    <row r="487" spans="1:14" x14ac:dyDescent="0.15">
      <c r="A487" s="1" t="s">
        <v>1560</v>
      </c>
      <c r="B487" s="1" t="s">
        <v>1492</v>
      </c>
      <c r="C487" s="1" t="s">
        <v>3770</v>
      </c>
      <c r="D487" s="1">
        <v>119.08499999999999</v>
      </c>
      <c r="E487" s="1">
        <v>101.345</v>
      </c>
      <c r="F487" s="1">
        <v>81.421899999999994</v>
      </c>
      <c r="G487" s="1">
        <v>35.685200000000002</v>
      </c>
      <c r="H487" s="1">
        <v>12.5853</v>
      </c>
      <c r="I487" s="1">
        <v>32.472299999999997</v>
      </c>
      <c r="J487" s="4">
        <v>107.56</v>
      </c>
      <c r="K487" s="4">
        <v>31.868300000000001</v>
      </c>
      <c r="L487" s="1">
        <v>-1.75495</v>
      </c>
      <c r="M487" s="1">
        <v>2.5000000000000001E-4</v>
      </c>
      <c r="N487" s="4">
        <v>9.9398000000000004E-3</v>
      </c>
    </row>
    <row r="488" spans="1:14" x14ac:dyDescent="0.15">
      <c r="A488" s="1" t="s">
        <v>1561</v>
      </c>
      <c r="B488" s="1" t="s">
        <v>1562</v>
      </c>
      <c r="C488" s="1" t="s">
        <v>3784</v>
      </c>
      <c r="D488" s="1">
        <v>15.8499</v>
      </c>
      <c r="E488" s="1">
        <v>2.6438299999999999</v>
      </c>
      <c r="F488" s="1">
        <v>7.1530199999999997</v>
      </c>
      <c r="G488" s="1">
        <v>0</v>
      </c>
      <c r="H488" s="1">
        <v>0</v>
      </c>
      <c r="I488" s="1">
        <v>0</v>
      </c>
      <c r="J488" s="4">
        <v>13.1258</v>
      </c>
      <c r="K488" s="4">
        <v>0</v>
      </c>
      <c r="L488" s="1" t="e">
        <f>-inf</f>
        <v>#NAME?</v>
      </c>
      <c r="M488" s="1">
        <v>1.4999999999999999E-4</v>
      </c>
      <c r="N488" s="4">
        <v>6.5931699999999998E-3</v>
      </c>
    </row>
    <row r="489" spans="1:14" x14ac:dyDescent="0.15">
      <c r="A489" s="1" t="s">
        <v>1565</v>
      </c>
      <c r="B489" s="1" t="s">
        <v>1566</v>
      </c>
      <c r="C489" s="1" t="s">
        <v>3775</v>
      </c>
      <c r="D489" s="1">
        <v>3.71088</v>
      </c>
      <c r="E489" s="1">
        <v>1.9759599999999999</v>
      </c>
      <c r="F489" s="1">
        <v>1.0736000000000001</v>
      </c>
      <c r="G489" s="1">
        <v>0</v>
      </c>
      <c r="H489" s="1">
        <v>6.8743100000000001E-2</v>
      </c>
      <c r="I489" s="1">
        <v>0.10832600000000001</v>
      </c>
      <c r="J489" s="4">
        <v>2.97478</v>
      </c>
      <c r="K489" s="4">
        <v>9.0478600000000006E-2</v>
      </c>
      <c r="L489" s="1">
        <v>-5.0390600000000001</v>
      </c>
      <c r="M489" s="1">
        <v>4.4999999999999999E-4</v>
      </c>
      <c r="N489" s="4">
        <v>1.52459E-2</v>
      </c>
    </row>
    <row r="490" spans="1:14" x14ac:dyDescent="0.15">
      <c r="A490" s="1" t="s">
        <v>1571</v>
      </c>
      <c r="B490" s="1" t="s">
        <v>1572</v>
      </c>
      <c r="C490" s="1" t="s">
        <v>3789</v>
      </c>
      <c r="D490" s="1">
        <v>2.16459</v>
      </c>
      <c r="E490" s="1">
        <v>3.0527000000000002</v>
      </c>
      <c r="F490" s="1">
        <v>1.47621</v>
      </c>
      <c r="G490" s="1">
        <v>4.5142800000000003</v>
      </c>
      <c r="H490" s="1">
        <v>11.099299999999999</v>
      </c>
      <c r="I490" s="1">
        <v>16.4009</v>
      </c>
      <c r="J490" s="4">
        <v>2.5784400000000001</v>
      </c>
      <c r="K490" s="4">
        <v>12.956799999999999</v>
      </c>
      <c r="L490" s="1">
        <v>2.3291400000000002</v>
      </c>
      <c r="M490" s="1">
        <v>1E-4</v>
      </c>
      <c r="N490" s="4">
        <v>4.7856399999999999E-3</v>
      </c>
    </row>
    <row r="491" spans="1:14" x14ac:dyDescent="0.15">
      <c r="A491" s="1" t="s">
        <v>1576</v>
      </c>
      <c r="B491" s="1" t="s">
        <v>1577</v>
      </c>
      <c r="C491" s="1" t="s">
        <v>3792</v>
      </c>
      <c r="D491" s="1">
        <v>0.60613300000000003</v>
      </c>
      <c r="E491" s="1">
        <v>0.439025</v>
      </c>
      <c r="F491" s="1">
        <v>0.75256699999999999</v>
      </c>
      <c r="G491" s="1">
        <v>20.0001</v>
      </c>
      <c r="H491" s="1">
        <v>140.97499999999999</v>
      </c>
      <c r="I491" s="1">
        <v>146.702</v>
      </c>
      <c r="J491" s="4">
        <v>0.57357199999999997</v>
      </c>
      <c r="K491" s="4">
        <v>94.532600000000002</v>
      </c>
      <c r="L491" s="1">
        <v>7.3646900000000004</v>
      </c>
      <c r="M491" s="2">
        <v>5.0000000000000002E-5</v>
      </c>
      <c r="N491" s="4">
        <v>2.7603900000000002E-3</v>
      </c>
    </row>
    <row r="492" spans="1:14" x14ac:dyDescent="0.15">
      <c r="A492" s="1" t="s">
        <v>1579</v>
      </c>
      <c r="B492" s="1" t="s">
        <v>1580</v>
      </c>
      <c r="C492" s="1" t="s">
        <v>3794</v>
      </c>
      <c r="D492" s="1">
        <v>2.1173299999999999</v>
      </c>
      <c r="E492" s="1">
        <v>2.43838</v>
      </c>
      <c r="F492" s="1">
        <v>2.5476399999999999</v>
      </c>
      <c r="G492" s="1">
        <v>2.07856</v>
      </c>
      <c r="H492" s="1">
        <v>5.2615999999999996</v>
      </c>
      <c r="I492" s="1">
        <v>7.7076200000000004</v>
      </c>
      <c r="J492" s="4">
        <v>3.0278</v>
      </c>
      <c r="K492" s="4">
        <v>7.7013199999999999</v>
      </c>
      <c r="L492" s="1">
        <v>1.34683</v>
      </c>
      <c r="M492" s="1">
        <v>1.0499999999999999E-3</v>
      </c>
      <c r="N492" s="4">
        <v>2.69544E-2</v>
      </c>
    </row>
    <row r="493" spans="1:14" x14ac:dyDescent="0.15">
      <c r="A493" s="1" t="s">
        <v>1587</v>
      </c>
      <c r="B493" s="1" t="s">
        <v>1588</v>
      </c>
      <c r="C493" s="1" t="s">
        <v>3801</v>
      </c>
      <c r="D493" s="1">
        <v>43.744100000000003</v>
      </c>
      <c r="E493" s="1">
        <v>47.296700000000001</v>
      </c>
      <c r="F493" s="1">
        <v>32.313899999999997</v>
      </c>
      <c r="G493" s="1">
        <v>18.909300000000002</v>
      </c>
      <c r="H493" s="1">
        <v>1.0669</v>
      </c>
      <c r="I493" s="1">
        <v>17.644300000000001</v>
      </c>
      <c r="J493" s="4">
        <v>61.6235</v>
      </c>
      <c r="K493" s="4">
        <v>18.583600000000001</v>
      </c>
      <c r="L493" s="1">
        <v>-1.7294499999999999</v>
      </c>
      <c r="M493" s="2">
        <v>5.0000000000000002E-5</v>
      </c>
      <c r="N493" s="4">
        <v>2.7603900000000002E-3</v>
      </c>
    </row>
    <row r="494" spans="1:14" x14ac:dyDescent="0.15">
      <c r="A494" s="1" t="s">
        <v>1589</v>
      </c>
      <c r="B494" s="1" t="s">
        <v>1590</v>
      </c>
      <c r="C494" s="1" t="s">
        <v>3802</v>
      </c>
      <c r="D494" s="1">
        <v>2.5911300000000002</v>
      </c>
      <c r="E494" s="1">
        <v>1.84266</v>
      </c>
      <c r="F494" s="1">
        <v>1.8004500000000001</v>
      </c>
      <c r="G494" s="1">
        <v>2.81012</v>
      </c>
      <c r="H494" s="1">
        <v>12.587199999999999</v>
      </c>
      <c r="I494" s="1">
        <v>3.0055000000000001</v>
      </c>
      <c r="J494" s="4">
        <v>3.262</v>
      </c>
      <c r="K494" s="4">
        <v>9.1425900000000002</v>
      </c>
      <c r="L494" s="1">
        <v>1.48685</v>
      </c>
      <c r="M494" s="2">
        <v>5.0000000000000002E-5</v>
      </c>
      <c r="N494" s="4">
        <v>2.7603900000000002E-3</v>
      </c>
    </row>
    <row r="495" spans="1:14" x14ac:dyDescent="0.15">
      <c r="A495" s="1" t="s">
        <v>1599</v>
      </c>
      <c r="B495" s="1" t="s">
        <v>1600</v>
      </c>
      <c r="C495" s="1" t="s">
        <v>3809</v>
      </c>
      <c r="D495" s="1">
        <v>10.6241</v>
      </c>
      <c r="E495" s="1">
        <v>11.065899999999999</v>
      </c>
      <c r="F495" s="1">
        <v>10.485300000000001</v>
      </c>
      <c r="G495" s="1">
        <v>18.3428</v>
      </c>
      <c r="H495" s="1">
        <v>44.122</v>
      </c>
      <c r="I495" s="1">
        <v>56.610300000000002</v>
      </c>
      <c r="J495" s="4">
        <v>11.630699999999999</v>
      </c>
      <c r="K495" s="4">
        <v>37.113900000000001</v>
      </c>
      <c r="L495" s="1">
        <v>1.6740299999999999</v>
      </c>
      <c r="M495" s="2">
        <v>5.0000000000000002E-5</v>
      </c>
      <c r="N495" s="4">
        <v>2.7603900000000002E-3</v>
      </c>
    </row>
    <row r="496" spans="1:14" x14ac:dyDescent="0.15">
      <c r="A496" s="1" t="s">
        <v>1601</v>
      </c>
      <c r="B496" s="1" t="s">
        <v>1602</v>
      </c>
      <c r="C496" s="1" t="s">
        <v>3810</v>
      </c>
      <c r="D496" s="1">
        <v>20.561599999999999</v>
      </c>
      <c r="E496" s="1">
        <v>19.514600000000002</v>
      </c>
      <c r="F496" s="1">
        <v>15.7578</v>
      </c>
      <c r="G496" s="1">
        <v>31.982399999999998</v>
      </c>
      <c r="H496" s="1">
        <v>51.8035</v>
      </c>
      <c r="I496" s="1">
        <v>80.176000000000002</v>
      </c>
      <c r="J496" s="4">
        <v>19.670300000000001</v>
      </c>
      <c r="K496" s="4">
        <v>55.954599999999999</v>
      </c>
      <c r="L496" s="1">
        <v>1.50823</v>
      </c>
      <c r="M496" s="2">
        <v>5.0000000000000002E-5</v>
      </c>
      <c r="N496" s="4">
        <v>2.7603900000000002E-3</v>
      </c>
    </row>
    <row r="497" spans="1:14" x14ac:dyDescent="0.15">
      <c r="A497" s="1" t="s">
        <v>1603</v>
      </c>
      <c r="B497" s="1" t="s">
        <v>6</v>
      </c>
      <c r="C497" s="1" t="s">
        <v>3812</v>
      </c>
      <c r="D497" s="1">
        <v>0</v>
      </c>
      <c r="E497" s="1">
        <v>0</v>
      </c>
      <c r="F497" s="1">
        <v>6.1688499999999999</v>
      </c>
      <c r="G497" s="1">
        <v>0</v>
      </c>
      <c r="H497" s="1">
        <v>0</v>
      </c>
      <c r="I497" s="1">
        <v>0</v>
      </c>
      <c r="J497" s="4">
        <v>5.7625700000000002</v>
      </c>
      <c r="K497" s="4">
        <v>0</v>
      </c>
      <c r="L497" s="1" t="e">
        <f>-inf</f>
        <v>#NAME?</v>
      </c>
      <c r="M497" s="1">
        <v>9.5E-4</v>
      </c>
      <c r="N497" s="4">
        <v>2.5272200000000002E-2</v>
      </c>
    </row>
    <row r="498" spans="1:14" x14ac:dyDescent="0.15">
      <c r="A498" s="1" t="s">
        <v>1604</v>
      </c>
      <c r="B498" s="1" t="s">
        <v>1605</v>
      </c>
      <c r="C498" s="1" t="s">
        <v>3813</v>
      </c>
      <c r="D498" s="1">
        <v>2.8148</v>
      </c>
      <c r="E498" s="1">
        <v>0.36494300000000002</v>
      </c>
      <c r="F498" s="1">
        <v>2.2847499999999998</v>
      </c>
      <c r="G498" s="1">
        <v>0.20844299999999999</v>
      </c>
      <c r="H498" s="1">
        <v>29.302299999999999</v>
      </c>
      <c r="I498" s="1">
        <v>7.8969899999999997</v>
      </c>
      <c r="J498" s="4">
        <v>1.7102999999999999</v>
      </c>
      <c r="K498" s="4">
        <v>12.129300000000001</v>
      </c>
      <c r="L498" s="1">
        <v>2.8261699999999998</v>
      </c>
      <c r="M498" s="2">
        <v>5.0000000000000002E-5</v>
      </c>
      <c r="N498" s="4">
        <v>2.7603900000000002E-3</v>
      </c>
    </row>
    <row r="499" spans="1:14" x14ac:dyDescent="0.15">
      <c r="A499" s="1" t="s">
        <v>1613</v>
      </c>
      <c r="B499" s="1" t="s">
        <v>1614</v>
      </c>
      <c r="C499" s="1" t="s">
        <v>3819</v>
      </c>
      <c r="D499" s="1">
        <v>19.436399999999999</v>
      </c>
      <c r="E499" s="1">
        <v>20.498699999999999</v>
      </c>
      <c r="F499" s="1">
        <v>14.0754</v>
      </c>
      <c r="G499" s="1">
        <v>6.67415</v>
      </c>
      <c r="H499" s="1">
        <v>5.17028</v>
      </c>
      <c r="I499" s="1">
        <v>3.5442399999999998</v>
      </c>
      <c r="J499" s="4">
        <v>23.486999999999998</v>
      </c>
      <c r="K499" s="4">
        <v>7.53498</v>
      </c>
      <c r="L499" s="1">
        <v>-1.64019</v>
      </c>
      <c r="M499" s="2">
        <v>5.0000000000000002E-5</v>
      </c>
      <c r="N499" s="4">
        <v>2.7603900000000002E-3</v>
      </c>
    </row>
    <row r="500" spans="1:14" x14ac:dyDescent="0.15">
      <c r="A500" s="1" t="s">
        <v>1626</v>
      </c>
      <c r="B500" s="1" t="s">
        <v>1627</v>
      </c>
      <c r="C500" s="1" t="s">
        <v>3830</v>
      </c>
      <c r="D500" s="1">
        <v>25.102799999999998</v>
      </c>
      <c r="E500" s="1">
        <v>19.910900000000002</v>
      </c>
      <c r="F500" s="1">
        <v>40.517099999999999</v>
      </c>
      <c r="G500" s="1">
        <v>10.2568</v>
      </c>
      <c r="H500" s="1">
        <v>3.25841</v>
      </c>
      <c r="I500" s="1">
        <v>10.4084</v>
      </c>
      <c r="J500" s="4">
        <v>34.493099999999998</v>
      </c>
      <c r="K500" s="4">
        <v>9.1239799999999995</v>
      </c>
      <c r="L500" s="1">
        <v>-1.9185700000000001</v>
      </c>
      <c r="M500" s="2">
        <v>5.0000000000000002E-5</v>
      </c>
      <c r="N500" s="4">
        <v>2.7603900000000002E-3</v>
      </c>
    </row>
    <row r="501" spans="1:14" x14ac:dyDescent="0.15">
      <c r="A501" s="1" t="s">
        <v>1628</v>
      </c>
      <c r="B501" s="1" t="s">
        <v>1629</v>
      </c>
      <c r="C501" s="1" t="s">
        <v>3831</v>
      </c>
      <c r="D501" s="1">
        <v>10.1389</v>
      </c>
      <c r="E501" s="1">
        <v>11.6554</v>
      </c>
      <c r="F501" s="1">
        <v>8.5376700000000003</v>
      </c>
      <c r="G501" s="1">
        <v>13.834899999999999</v>
      </c>
      <c r="H501" s="1">
        <v>22.263400000000001</v>
      </c>
      <c r="I501" s="1">
        <v>36.083599999999997</v>
      </c>
      <c r="J501" s="4">
        <v>11.476000000000001</v>
      </c>
      <c r="K501" s="4">
        <v>25.537700000000001</v>
      </c>
      <c r="L501" s="1">
        <v>1.15401</v>
      </c>
      <c r="M501" s="1">
        <v>6.9999999999999999E-4</v>
      </c>
      <c r="N501" s="4">
        <v>2.0462999999999999E-2</v>
      </c>
    </row>
    <row r="502" spans="1:14" x14ac:dyDescent="0.15">
      <c r="A502" s="1" t="s">
        <v>1632</v>
      </c>
      <c r="B502" s="1" t="s">
        <v>1633</v>
      </c>
      <c r="C502" s="1" t="s">
        <v>3833</v>
      </c>
      <c r="D502" s="1">
        <v>1761.39</v>
      </c>
      <c r="E502" s="1">
        <v>1812.85</v>
      </c>
      <c r="F502" s="1">
        <v>1539.79</v>
      </c>
      <c r="G502" s="1">
        <v>1568.61</v>
      </c>
      <c r="H502" s="1">
        <v>228.25800000000001</v>
      </c>
      <c r="I502" s="1">
        <v>698.88900000000001</v>
      </c>
      <c r="J502" s="4">
        <v>1872.07</v>
      </c>
      <c r="K502" s="4">
        <v>860.73299999999995</v>
      </c>
      <c r="L502" s="1">
        <v>-1.121</v>
      </c>
      <c r="M502" s="1">
        <v>1.2999999999999999E-3</v>
      </c>
      <c r="N502" s="4">
        <v>3.1770300000000001E-2</v>
      </c>
    </row>
    <row r="503" spans="1:14" x14ac:dyDescent="0.15">
      <c r="A503" s="1" t="s">
        <v>1637</v>
      </c>
      <c r="B503" s="1" t="s">
        <v>1638</v>
      </c>
      <c r="C503" s="1" t="s">
        <v>3836</v>
      </c>
      <c r="D503" s="1">
        <v>0.25078499999999998</v>
      </c>
      <c r="E503" s="1">
        <v>9.2991000000000004E-2</v>
      </c>
      <c r="F503" s="1">
        <v>9.6453000000000007E-3</v>
      </c>
      <c r="G503" s="1">
        <v>0.98905799999999999</v>
      </c>
      <c r="H503" s="1">
        <v>0.114187</v>
      </c>
      <c r="I503" s="1">
        <v>1.0266500000000001</v>
      </c>
      <c r="J503" s="4">
        <v>0.19459299999999999</v>
      </c>
      <c r="K503" s="4">
        <v>0.99615799999999999</v>
      </c>
      <c r="L503" s="1">
        <v>2.3559199999999998</v>
      </c>
      <c r="M503" s="1">
        <v>2E-3</v>
      </c>
      <c r="N503" s="4">
        <v>4.2724900000000003E-2</v>
      </c>
    </row>
    <row r="504" spans="1:14" x14ac:dyDescent="0.15">
      <c r="A504" s="1" t="s">
        <v>1639</v>
      </c>
      <c r="B504" s="1" t="s">
        <v>1640</v>
      </c>
      <c r="C504" s="1" t="s">
        <v>3837</v>
      </c>
      <c r="D504" s="1">
        <v>460.63</v>
      </c>
      <c r="E504" s="1">
        <v>506.09300000000002</v>
      </c>
      <c r="F504" s="1">
        <v>554.78499999999997</v>
      </c>
      <c r="G504" s="1">
        <v>245.29400000000001</v>
      </c>
      <c r="H504" s="1">
        <v>107.645</v>
      </c>
      <c r="I504" s="1">
        <v>187.185</v>
      </c>
      <c r="J504" s="4">
        <v>589.51499999999999</v>
      </c>
      <c r="K504" s="4">
        <v>208.22</v>
      </c>
      <c r="L504" s="1">
        <v>-1.50142</v>
      </c>
      <c r="M504" s="2">
        <v>5.0000000000000002E-5</v>
      </c>
      <c r="N504" s="4">
        <v>2.7603900000000002E-3</v>
      </c>
    </row>
    <row r="505" spans="1:14" x14ac:dyDescent="0.15">
      <c r="A505" s="1" t="s">
        <v>1645</v>
      </c>
      <c r="B505" s="1" t="s">
        <v>1646</v>
      </c>
      <c r="C505" s="1" t="s">
        <v>3841</v>
      </c>
      <c r="D505" s="1">
        <v>30.276599999999998</v>
      </c>
      <c r="E505" s="1">
        <v>27.008400000000002</v>
      </c>
      <c r="F505" s="1">
        <v>26.765000000000001</v>
      </c>
      <c r="G505" s="1">
        <v>81.7744</v>
      </c>
      <c r="H505" s="1">
        <v>62.088500000000003</v>
      </c>
      <c r="I505" s="1">
        <v>40.700899999999997</v>
      </c>
      <c r="J505" s="4">
        <v>36.630600000000001</v>
      </c>
      <c r="K505" s="4">
        <v>79.958799999999997</v>
      </c>
      <c r="L505" s="1">
        <v>1.1262099999999999</v>
      </c>
      <c r="M505" s="1">
        <v>1.4999999999999999E-4</v>
      </c>
      <c r="N505" s="4">
        <v>6.5931699999999998E-3</v>
      </c>
    </row>
    <row r="506" spans="1:14" x14ac:dyDescent="0.15">
      <c r="A506" s="1" t="s">
        <v>1652</v>
      </c>
      <c r="B506" s="1" t="s">
        <v>1653</v>
      </c>
      <c r="C506" s="1" t="s">
        <v>3846</v>
      </c>
      <c r="D506" s="1">
        <v>22.8386</v>
      </c>
      <c r="E506" s="1">
        <v>18.2074</v>
      </c>
      <c r="F506" s="1">
        <v>23.977499999999999</v>
      </c>
      <c r="G506" s="1">
        <v>30.1312</v>
      </c>
      <c r="H506" s="1">
        <v>36.244300000000003</v>
      </c>
      <c r="I506" s="1">
        <v>55.996299999999998</v>
      </c>
      <c r="J506" s="4">
        <v>29.2164</v>
      </c>
      <c r="K506" s="4">
        <v>57.936599999999999</v>
      </c>
      <c r="L506" s="1">
        <v>0.98769700000000005</v>
      </c>
      <c r="M506" s="1">
        <v>8.4999999999999995E-4</v>
      </c>
      <c r="N506" s="4">
        <v>2.3357800000000001E-2</v>
      </c>
    </row>
    <row r="507" spans="1:14" x14ac:dyDescent="0.15">
      <c r="A507" s="1" t="s">
        <v>1654</v>
      </c>
      <c r="B507" s="1" t="s">
        <v>1655</v>
      </c>
      <c r="C507" s="1" t="s">
        <v>3847</v>
      </c>
      <c r="D507" s="1">
        <v>23.780999999999999</v>
      </c>
      <c r="E507" s="1">
        <v>25.356999999999999</v>
      </c>
      <c r="F507" s="1">
        <v>12.393700000000001</v>
      </c>
      <c r="G507" s="1">
        <v>0.91295899999999996</v>
      </c>
      <c r="H507" s="1">
        <v>0.95657800000000004</v>
      </c>
      <c r="I507" s="1">
        <v>0.43739</v>
      </c>
      <c r="J507" s="4">
        <v>26.159800000000001</v>
      </c>
      <c r="K507" s="4">
        <v>1.12805</v>
      </c>
      <c r="L507" s="1">
        <v>-4.53545</v>
      </c>
      <c r="M507" s="1">
        <v>2.5000000000000001E-4</v>
      </c>
      <c r="N507" s="4">
        <v>9.9398000000000004E-3</v>
      </c>
    </row>
    <row r="508" spans="1:14" x14ac:dyDescent="0.15">
      <c r="A508" s="1" t="s">
        <v>1658</v>
      </c>
      <c r="B508" s="1" t="s">
        <v>1659</v>
      </c>
      <c r="C508" s="1" t="s">
        <v>3851</v>
      </c>
      <c r="D508" s="1">
        <v>25.136099999999999</v>
      </c>
      <c r="E508" s="1">
        <v>22.461200000000002</v>
      </c>
      <c r="F508" s="1">
        <v>32.411799999999999</v>
      </c>
      <c r="G508" s="1">
        <v>7.3536799999999998</v>
      </c>
      <c r="H508" s="1">
        <v>16.301200000000001</v>
      </c>
      <c r="I508" s="1">
        <v>1.52389</v>
      </c>
      <c r="J508" s="4">
        <v>27.7349</v>
      </c>
      <c r="K508" s="4">
        <v>9.1003000000000007</v>
      </c>
      <c r="L508" s="1">
        <v>-1.60771</v>
      </c>
      <c r="M508" s="2">
        <v>5.0000000000000002E-5</v>
      </c>
      <c r="N508" s="4">
        <v>2.7603900000000002E-3</v>
      </c>
    </row>
    <row r="509" spans="1:14" x14ac:dyDescent="0.15">
      <c r="A509" s="1" t="s">
        <v>1660</v>
      </c>
      <c r="B509" s="1" t="s">
        <v>1661</v>
      </c>
      <c r="C509" s="1" t="s">
        <v>3852</v>
      </c>
      <c r="D509" s="1">
        <v>7.2383100000000002</v>
      </c>
      <c r="E509" s="1">
        <v>6.3705499999999997</v>
      </c>
      <c r="F509" s="1">
        <v>4.8346999999999998</v>
      </c>
      <c r="G509" s="1">
        <v>8.7095000000000002</v>
      </c>
      <c r="H509" s="1">
        <v>11.829599999999999</v>
      </c>
      <c r="I509" s="1">
        <v>15.7441</v>
      </c>
      <c r="J509" s="4">
        <v>9.4919799999999999</v>
      </c>
      <c r="K509" s="4">
        <v>19.548500000000001</v>
      </c>
      <c r="L509" s="1">
        <v>1.0422800000000001</v>
      </c>
      <c r="M509" s="1">
        <v>2.4499999999999999E-3</v>
      </c>
      <c r="N509" s="4">
        <v>4.9674799999999998E-2</v>
      </c>
    </row>
    <row r="510" spans="1:14" x14ac:dyDescent="0.15">
      <c r="A510" s="1" t="s">
        <v>1664</v>
      </c>
      <c r="B510" s="1" t="s">
        <v>1665</v>
      </c>
      <c r="C510" s="1" t="s">
        <v>3855</v>
      </c>
      <c r="D510" s="1">
        <v>226.24700000000001</v>
      </c>
      <c r="E510" s="1">
        <v>282.49599999999998</v>
      </c>
      <c r="F510" s="1">
        <v>325.95800000000003</v>
      </c>
      <c r="G510" s="1">
        <v>119.096</v>
      </c>
      <c r="H510" s="1">
        <v>129.07</v>
      </c>
      <c r="I510" s="1">
        <v>151.87</v>
      </c>
      <c r="J510" s="4">
        <v>469.85599999999999</v>
      </c>
      <c r="K510" s="4">
        <v>219.94399999999999</v>
      </c>
      <c r="L510" s="1">
        <v>-1.0950800000000001</v>
      </c>
      <c r="M510" s="1">
        <v>1.9499999999999999E-3</v>
      </c>
      <c r="N510" s="4">
        <v>4.2148100000000001E-2</v>
      </c>
    </row>
    <row r="511" spans="1:14" x14ac:dyDescent="0.15">
      <c r="A511" s="1" t="s">
        <v>1673</v>
      </c>
      <c r="B511" s="1" t="s">
        <v>1674</v>
      </c>
      <c r="C511" s="1" t="s">
        <v>3861</v>
      </c>
      <c r="D511" s="1">
        <v>18.2209</v>
      </c>
      <c r="E511" s="1">
        <v>9.9556100000000001</v>
      </c>
      <c r="F511" s="1">
        <v>11.208</v>
      </c>
      <c r="G511" s="1">
        <v>5.0071199999999996</v>
      </c>
      <c r="H511" s="1">
        <v>8.4136199999999994E-2</v>
      </c>
      <c r="I511" s="1">
        <v>1.94828</v>
      </c>
      <c r="J511" s="4">
        <v>17.954499999999999</v>
      </c>
      <c r="K511" s="4">
        <v>2.6981000000000002</v>
      </c>
      <c r="L511" s="1">
        <v>-2.7343299999999999</v>
      </c>
      <c r="M511" s="2">
        <v>5.0000000000000002E-5</v>
      </c>
      <c r="N511" s="4">
        <v>2.7603900000000002E-3</v>
      </c>
    </row>
    <row r="512" spans="1:14" x14ac:dyDescent="0.15">
      <c r="A512" s="1" t="s">
        <v>1676</v>
      </c>
      <c r="B512" s="1" t="s">
        <v>1677</v>
      </c>
      <c r="C512" s="1" t="s">
        <v>3863</v>
      </c>
      <c r="D512" s="1">
        <v>8.3102199999999993</v>
      </c>
      <c r="E512" s="1">
        <v>6.2201899999999997</v>
      </c>
      <c r="F512" s="1">
        <v>6.23386</v>
      </c>
      <c r="G512" s="1">
        <v>7.31297</v>
      </c>
      <c r="H512" s="1">
        <v>9.7315699999999996</v>
      </c>
      <c r="I512" s="1">
        <v>31.4529</v>
      </c>
      <c r="J512" s="4">
        <v>7.8400299999999996</v>
      </c>
      <c r="K512" s="4">
        <v>18.7592</v>
      </c>
      <c r="L512" s="1">
        <v>1.25867</v>
      </c>
      <c r="M512" s="1">
        <v>1.8E-3</v>
      </c>
      <c r="N512" s="4">
        <v>3.98938E-2</v>
      </c>
    </row>
    <row r="513" spans="1:14" x14ac:dyDescent="0.15">
      <c r="A513" s="1" t="s">
        <v>1678</v>
      </c>
      <c r="B513" s="1" t="s">
        <v>1679</v>
      </c>
      <c r="C513" s="1" t="s">
        <v>3864</v>
      </c>
      <c r="D513" s="1">
        <v>0.994259</v>
      </c>
      <c r="E513" s="1">
        <v>1.01623</v>
      </c>
      <c r="F513" s="1">
        <v>1.6685399999999999</v>
      </c>
      <c r="G513" s="1">
        <v>2.3177300000000001</v>
      </c>
      <c r="H513" s="1">
        <v>0.78269</v>
      </c>
      <c r="I513" s="1">
        <v>17.6435</v>
      </c>
      <c r="J513" s="4">
        <v>1.5601499999999999</v>
      </c>
      <c r="K513" s="4">
        <v>8.4755400000000005</v>
      </c>
      <c r="L513" s="1">
        <v>2.4416199999999999</v>
      </c>
      <c r="M513" s="1">
        <v>1.4999999999999999E-4</v>
      </c>
      <c r="N513" s="4">
        <v>6.5931699999999998E-3</v>
      </c>
    </row>
    <row r="514" spans="1:14" x14ac:dyDescent="0.15">
      <c r="A514" s="1" t="s">
        <v>1685</v>
      </c>
      <c r="B514" s="1" t="s">
        <v>6</v>
      </c>
      <c r="C514" s="1" t="s">
        <v>3871</v>
      </c>
      <c r="D514" s="1">
        <v>0</v>
      </c>
      <c r="E514" s="1">
        <v>8.22743</v>
      </c>
      <c r="F514" s="1">
        <v>0</v>
      </c>
      <c r="G514" s="1">
        <v>0</v>
      </c>
      <c r="H514" s="1">
        <v>0</v>
      </c>
      <c r="I514" s="1">
        <v>0</v>
      </c>
      <c r="J514" s="4">
        <v>3.5986099999999999</v>
      </c>
      <c r="K514" s="4">
        <v>0</v>
      </c>
      <c r="L514" s="1" t="e">
        <f>-inf</f>
        <v>#NAME?</v>
      </c>
      <c r="M514" s="1">
        <v>1E-3</v>
      </c>
      <c r="N514" s="4">
        <v>2.6184300000000001E-2</v>
      </c>
    </row>
    <row r="515" spans="1:14" x14ac:dyDescent="0.15">
      <c r="A515" s="1" t="s">
        <v>1686</v>
      </c>
      <c r="B515" s="1" t="s">
        <v>6</v>
      </c>
      <c r="C515" s="1" t="s">
        <v>3785</v>
      </c>
      <c r="D515" s="1">
        <v>0</v>
      </c>
      <c r="E515" s="1">
        <v>1.1657299999999999</v>
      </c>
      <c r="F515" s="1">
        <v>3.3204899999999999</v>
      </c>
      <c r="G515" s="1">
        <v>0</v>
      </c>
      <c r="H515" s="1">
        <v>0</v>
      </c>
      <c r="I515" s="1">
        <v>0</v>
      </c>
      <c r="J515" s="4">
        <v>2.1993900000000002</v>
      </c>
      <c r="K515" s="4">
        <v>0</v>
      </c>
      <c r="L515" s="1" t="e">
        <f>-inf</f>
        <v>#NAME?</v>
      </c>
      <c r="M515" s="1">
        <v>5.0000000000000001E-4</v>
      </c>
      <c r="N515" s="4">
        <v>1.6394499999999999E-2</v>
      </c>
    </row>
    <row r="516" spans="1:14" x14ac:dyDescent="0.15">
      <c r="A516" s="1" t="s">
        <v>1689</v>
      </c>
      <c r="B516" s="1" t="s">
        <v>1570</v>
      </c>
      <c r="C516" s="1" t="s">
        <v>3788</v>
      </c>
      <c r="D516" s="1">
        <v>4.0043800000000003</v>
      </c>
      <c r="E516" s="1">
        <v>6.5048899999999996</v>
      </c>
      <c r="F516" s="1">
        <v>4.4001599999999996</v>
      </c>
      <c r="G516" s="1">
        <v>4.3630399999999998</v>
      </c>
      <c r="H516" s="1">
        <v>5.69367</v>
      </c>
      <c r="I516" s="1">
        <v>57.231900000000003</v>
      </c>
      <c r="J516" s="4">
        <v>4.8291399999999998</v>
      </c>
      <c r="K516" s="4">
        <v>22.001000000000001</v>
      </c>
      <c r="L516" s="1">
        <v>2.1877300000000002</v>
      </c>
      <c r="M516" s="1">
        <v>1E-4</v>
      </c>
      <c r="N516" s="4">
        <v>4.7856399999999999E-3</v>
      </c>
    </row>
    <row r="517" spans="1:14" x14ac:dyDescent="0.15">
      <c r="A517" s="1" t="s">
        <v>1690</v>
      </c>
      <c r="B517" s="1" t="s">
        <v>1575</v>
      </c>
      <c r="C517" s="1" t="s">
        <v>3791</v>
      </c>
      <c r="D517" s="1">
        <v>0.846831</v>
      </c>
      <c r="E517" s="1">
        <v>0.90925999999999996</v>
      </c>
      <c r="F517" s="1">
        <v>2.19631</v>
      </c>
      <c r="G517" s="1">
        <v>2.3325399999999998</v>
      </c>
      <c r="H517" s="1">
        <v>13.736499999999999</v>
      </c>
      <c r="I517" s="1">
        <v>10.7315</v>
      </c>
      <c r="J517" s="4">
        <v>1.6397299999999999</v>
      </c>
      <c r="K517" s="4">
        <v>10.446300000000001</v>
      </c>
      <c r="L517" s="1">
        <v>2.6714699999999998</v>
      </c>
      <c r="M517" s="1">
        <v>1.4999999999999999E-4</v>
      </c>
      <c r="N517" s="4">
        <v>6.5931699999999998E-3</v>
      </c>
    </row>
    <row r="518" spans="1:14" x14ac:dyDescent="0.15">
      <c r="A518" s="1" t="s">
        <v>1693</v>
      </c>
      <c r="B518" s="1" t="s">
        <v>1694</v>
      </c>
      <c r="C518" s="1" t="s">
        <v>3797</v>
      </c>
      <c r="D518" s="1">
        <v>2.8667500000000001</v>
      </c>
      <c r="E518" s="1">
        <v>2.66113</v>
      </c>
      <c r="F518" s="1">
        <v>2.4928300000000001</v>
      </c>
      <c r="G518" s="1">
        <v>5.31175</v>
      </c>
      <c r="H518" s="1">
        <v>8.4306699999999992</v>
      </c>
      <c r="I518" s="1">
        <v>6.1758699999999997</v>
      </c>
      <c r="J518" s="4">
        <v>4.1999500000000003</v>
      </c>
      <c r="K518" s="4">
        <v>10.111700000000001</v>
      </c>
      <c r="L518" s="1">
        <v>1.2675799999999999</v>
      </c>
      <c r="M518" s="1">
        <v>1E-4</v>
      </c>
      <c r="N518" s="4">
        <v>4.7856399999999999E-3</v>
      </c>
    </row>
    <row r="519" spans="1:14" x14ac:dyDescent="0.15">
      <c r="A519" s="1" t="s">
        <v>1695</v>
      </c>
      <c r="B519" s="1" t="s">
        <v>1584</v>
      </c>
      <c r="C519" s="1" t="s">
        <v>3798</v>
      </c>
      <c r="D519" s="1">
        <v>452.71499999999997</v>
      </c>
      <c r="E519" s="1">
        <v>435.077</v>
      </c>
      <c r="F519" s="1">
        <v>507.07400000000001</v>
      </c>
      <c r="G519" s="1">
        <v>250.47900000000001</v>
      </c>
      <c r="H519" s="1">
        <v>148.048</v>
      </c>
      <c r="I519" s="1">
        <v>256.98599999999999</v>
      </c>
      <c r="J519" s="4">
        <v>504.41199999999998</v>
      </c>
      <c r="K519" s="4">
        <v>212.64500000000001</v>
      </c>
      <c r="L519" s="1">
        <v>-1.2461599999999999</v>
      </c>
      <c r="M519" s="1">
        <v>2.0000000000000001E-4</v>
      </c>
      <c r="N519" s="4">
        <v>8.2192800000000007E-3</v>
      </c>
    </row>
    <row r="520" spans="1:14" x14ac:dyDescent="0.15">
      <c r="A520" s="1" t="s">
        <v>1698</v>
      </c>
      <c r="B520" s="1" t="s">
        <v>1591</v>
      </c>
      <c r="C520" s="1" t="s">
        <v>3803</v>
      </c>
      <c r="D520" s="1">
        <v>21.259</v>
      </c>
      <c r="E520" s="1">
        <v>21.856300000000001</v>
      </c>
      <c r="F520" s="1">
        <v>14.062099999999999</v>
      </c>
      <c r="G520" s="1">
        <v>11.210599999999999</v>
      </c>
      <c r="H520" s="1">
        <v>4.8608599999999997</v>
      </c>
      <c r="I520" s="1">
        <v>7.8631099999999998</v>
      </c>
      <c r="J520" s="4">
        <v>27.382999999999999</v>
      </c>
      <c r="K520" s="4">
        <v>12.301500000000001</v>
      </c>
      <c r="L520" s="1">
        <v>-1.1544399999999999</v>
      </c>
      <c r="M520" s="1">
        <v>6.4999999999999997E-4</v>
      </c>
      <c r="N520" s="4">
        <v>1.95309E-2</v>
      </c>
    </row>
    <row r="521" spans="1:14" x14ac:dyDescent="0.15">
      <c r="A521" s="1" t="s">
        <v>1699</v>
      </c>
      <c r="B521" s="1" t="s">
        <v>1700</v>
      </c>
      <c r="C521" s="1" t="s">
        <v>3804</v>
      </c>
      <c r="D521" s="1">
        <v>0.80711299999999997</v>
      </c>
      <c r="E521" s="1">
        <v>0.95430300000000001</v>
      </c>
      <c r="F521" s="1">
        <v>0.52881699999999998</v>
      </c>
      <c r="G521" s="1">
        <v>0.49760700000000002</v>
      </c>
      <c r="H521" s="1">
        <v>3.2727900000000001</v>
      </c>
      <c r="I521" s="1">
        <v>2.2780499999999999</v>
      </c>
      <c r="J521" s="4">
        <v>1.0509200000000001</v>
      </c>
      <c r="K521" s="4">
        <v>3.0214099999999999</v>
      </c>
      <c r="L521" s="1">
        <v>1.5235700000000001</v>
      </c>
      <c r="M521" s="1">
        <v>1E-3</v>
      </c>
      <c r="N521" s="4">
        <v>2.6184300000000001E-2</v>
      </c>
    </row>
    <row r="522" spans="1:14" x14ac:dyDescent="0.15">
      <c r="A522" s="1" t="s">
        <v>1701</v>
      </c>
      <c r="B522" s="1" t="s">
        <v>1594</v>
      </c>
      <c r="C522" s="1" t="s">
        <v>3806</v>
      </c>
      <c r="D522" s="1">
        <v>0.38032899999999997</v>
      </c>
      <c r="E522" s="1">
        <v>0.42242099999999999</v>
      </c>
      <c r="F522" s="1">
        <v>0.22911899999999999</v>
      </c>
      <c r="G522" s="1">
        <v>0.85747099999999998</v>
      </c>
      <c r="H522" s="1">
        <v>0.85042899999999999</v>
      </c>
      <c r="I522" s="1">
        <v>2.5065200000000001</v>
      </c>
      <c r="J522" s="4">
        <v>0.422736</v>
      </c>
      <c r="K522" s="4">
        <v>1.9749300000000001</v>
      </c>
      <c r="L522" s="1">
        <v>2.22397</v>
      </c>
      <c r="M522" s="1">
        <v>1.75E-3</v>
      </c>
      <c r="N522" s="4">
        <v>3.9069100000000002E-2</v>
      </c>
    </row>
    <row r="523" spans="1:14" x14ac:dyDescent="0.15">
      <c r="A523" s="1" t="s">
        <v>1702</v>
      </c>
      <c r="B523" s="1" t="s">
        <v>6</v>
      </c>
      <c r="C523" s="1" t="s">
        <v>3872</v>
      </c>
      <c r="D523" s="1">
        <v>0.334928</v>
      </c>
      <c r="E523" s="1">
        <v>0</v>
      </c>
      <c r="F523" s="1">
        <v>3.6516600000000001</v>
      </c>
      <c r="G523" s="1">
        <v>0</v>
      </c>
      <c r="H523" s="1">
        <v>0</v>
      </c>
      <c r="I523" s="1">
        <v>0</v>
      </c>
      <c r="J523" s="4">
        <v>1.34937</v>
      </c>
      <c r="K523" s="4">
        <v>0</v>
      </c>
      <c r="L523" s="1" t="e">
        <f>-inf</f>
        <v>#NAME?</v>
      </c>
      <c r="M523" s="1">
        <v>1.2999999999999999E-3</v>
      </c>
      <c r="N523" s="4">
        <v>3.1770300000000001E-2</v>
      </c>
    </row>
    <row r="524" spans="1:14" x14ac:dyDescent="0.15">
      <c r="A524" s="1" t="s">
        <v>1703</v>
      </c>
      <c r="B524" s="1" t="s">
        <v>1704</v>
      </c>
      <c r="C524" s="1" t="s">
        <v>3811</v>
      </c>
      <c r="D524" s="1">
        <v>5.0512800000000002</v>
      </c>
      <c r="E524" s="1">
        <v>5.2497499999999997</v>
      </c>
      <c r="F524" s="1">
        <v>4.7849700000000004</v>
      </c>
      <c r="G524" s="1">
        <v>16.428000000000001</v>
      </c>
      <c r="H524" s="1">
        <v>18.372499999999999</v>
      </c>
      <c r="I524" s="1">
        <v>43.406799999999997</v>
      </c>
      <c r="J524" s="4">
        <v>7.6353499999999999</v>
      </c>
      <c r="K524" s="4">
        <v>41.501399999999997</v>
      </c>
      <c r="L524" s="1">
        <v>2.4423900000000001</v>
      </c>
      <c r="M524" s="2">
        <v>5.0000000000000002E-5</v>
      </c>
      <c r="N524" s="4">
        <v>2.7603900000000002E-3</v>
      </c>
    </row>
    <row r="525" spans="1:14" x14ac:dyDescent="0.15">
      <c r="A525" s="1" t="s">
        <v>1706</v>
      </c>
      <c r="B525" s="1" t="s">
        <v>1611</v>
      </c>
      <c r="C525" s="1" t="s">
        <v>3817</v>
      </c>
      <c r="D525" s="1">
        <v>92.445899999999995</v>
      </c>
      <c r="E525" s="1">
        <v>68.742099999999994</v>
      </c>
      <c r="F525" s="1">
        <v>37.308399999999999</v>
      </c>
      <c r="G525" s="1">
        <v>46.2316</v>
      </c>
      <c r="H525" s="1">
        <v>15.154400000000001</v>
      </c>
      <c r="I525" s="1">
        <v>21.411300000000001</v>
      </c>
      <c r="J525" s="4">
        <v>88.069800000000001</v>
      </c>
      <c r="K525" s="4">
        <v>36.223100000000002</v>
      </c>
      <c r="L525" s="1">
        <v>-1.2817400000000001</v>
      </c>
      <c r="M525" s="1">
        <v>3.5E-4</v>
      </c>
      <c r="N525" s="4">
        <v>1.2855999999999999E-2</v>
      </c>
    </row>
    <row r="526" spans="1:14" x14ac:dyDescent="0.15">
      <c r="A526" s="1" t="s">
        <v>1707</v>
      </c>
      <c r="B526" s="1" t="s">
        <v>1612</v>
      </c>
      <c r="C526" s="1" t="s">
        <v>3818</v>
      </c>
      <c r="D526" s="1">
        <v>3.2175799999999999</v>
      </c>
      <c r="E526" s="1">
        <v>2.8680599999999998</v>
      </c>
      <c r="F526" s="1">
        <v>3.1368399999999999</v>
      </c>
      <c r="G526" s="1">
        <v>3.7858100000000001</v>
      </c>
      <c r="H526" s="1">
        <v>11.93</v>
      </c>
      <c r="I526" s="1">
        <v>24.0427</v>
      </c>
      <c r="J526" s="4">
        <v>3.9578799999999998</v>
      </c>
      <c r="K526" s="4">
        <v>16.7012</v>
      </c>
      <c r="L526" s="1">
        <v>2.0771500000000001</v>
      </c>
      <c r="M526" s="2">
        <v>5.0000000000000002E-5</v>
      </c>
      <c r="N526" s="4">
        <v>2.7603900000000002E-3</v>
      </c>
    </row>
    <row r="527" spans="1:14" x14ac:dyDescent="0.15">
      <c r="A527" s="1" t="s">
        <v>1709</v>
      </c>
      <c r="B527" s="1" t="s">
        <v>1618</v>
      </c>
      <c r="C527" s="1" t="s">
        <v>3822</v>
      </c>
      <c r="D527" s="1">
        <v>1.08717</v>
      </c>
      <c r="E527" s="1">
        <v>0.76638600000000001</v>
      </c>
      <c r="F527" s="1">
        <v>0.92581500000000005</v>
      </c>
      <c r="G527" s="1">
        <v>12.387700000000001</v>
      </c>
      <c r="H527" s="1">
        <v>9.0238999999999994</v>
      </c>
      <c r="I527" s="1">
        <v>21.198</v>
      </c>
      <c r="J527" s="4">
        <v>1.64256</v>
      </c>
      <c r="K527" s="4">
        <v>22.028700000000001</v>
      </c>
      <c r="L527" s="1">
        <v>3.7453699999999999</v>
      </c>
      <c r="M527" s="2">
        <v>5.0000000000000002E-5</v>
      </c>
      <c r="N527" s="4">
        <v>2.7603900000000002E-3</v>
      </c>
    </row>
    <row r="528" spans="1:14" x14ac:dyDescent="0.15">
      <c r="A528" s="1" t="s">
        <v>1710</v>
      </c>
      <c r="B528" s="1" t="s">
        <v>1711</v>
      </c>
      <c r="C528" s="1" t="s">
        <v>3873</v>
      </c>
      <c r="D528" s="1">
        <v>2.2699600000000002</v>
      </c>
      <c r="E528" s="1">
        <v>9.4550200000000001E-2</v>
      </c>
      <c r="F528" s="1">
        <v>1.88611</v>
      </c>
      <c r="G528" s="1">
        <v>0</v>
      </c>
      <c r="H528" s="1">
        <v>0</v>
      </c>
      <c r="I528" s="1">
        <v>0</v>
      </c>
      <c r="J528" s="4">
        <v>1.6020300000000001</v>
      </c>
      <c r="K528" s="4">
        <v>0</v>
      </c>
      <c r="L528" s="1" t="e">
        <f>-inf</f>
        <v>#NAME?</v>
      </c>
      <c r="M528" s="2">
        <v>5.0000000000000002E-5</v>
      </c>
      <c r="N528" s="4">
        <v>2.7603900000000002E-3</v>
      </c>
    </row>
    <row r="529" spans="1:14" x14ac:dyDescent="0.15">
      <c r="A529" s="1" t="s">
        <v>1712</v>
      </c>
      <c r="B529" s="1" t="s">
        <v>1713</v>
      </c>
      <c r="C529" s="1" t="s">
        <v>3824</v>
      </c>
      <c r="D529" s="1">
        <v>23.9788</v>
      </c>
      <c r="E529" s="1">
        <v>33.001300000000001</v>
      </c>
      <c r="F529" s="1">
        <v>30.82</v>
      </c>
      <c r="G529" s="1">
        <v>9.4583600000000008</v>
      </c>
      <c r="H529" s="1">
        <v>3.2855400000000001</v>
      </c>
      <c r="I529" s="1">
        <v>8.5598700000000001</v>
      </c>
      <c r="J529" s="4">
        <v>26.9697</v>
      </c>
      <c r="K529" s="4">
        <v>5.2552099999999999</v>
      </c>
      <c r="L529" s="1">
        <v>-2.3595199999999998</v>
      </c>
      <c r="M529" s="1">
        <v>4.4999999999999999E-4</v>
      </c>
      <c r="N529" s="4">
        <v>1.52459E-2</v>
      </c>
    </row>
    <row r="530" spans="1:14" x14ac:dyDescent="0.15">
      <c r="A530" s="1" t="s">
        <v>1714</v>
      </c>
      <c r="B530" s="1" t="s">
        <v>1715</v>
      </c>
      <c r="C530" s="1" t="s">
        <v>3874</v>
      </c>
      <c r="D530" s="1">
        <v>412.92</v>
      </c>
      <c r="E530" s="1">
        <v>449.34</v>
      </c>
      <c r="F530" s="1">
        <v>460.90800000000002</v>
      </c>
      <c r="G530" s="1">
        <v>204.495</v>
      </c>
      <c r="H530" s="1">
        <v>100.675</v>
      </c>
      <c r="I530" s="1">
        <v>141.51499999999999</v>
      </c>
      <c r="J530" s="4">
        <v>479.613</v>
      </c>
      <c r="K530" s="4">
        <v>152.994</v>
      </c>
      <c r="L530" s="1">
        <v>-1.6484000000000001</v>
      </c>
      <c r="M530" s="2">
        <v>5.0000000000000002E-5</v>
      </c>
      <c r="N530" s="4">
        <v>2.7603900000000002E-3</v>
      </c>
    </row>
    <row r="531" spans="1:14" x14ac:dyDescent="0.15">
      <c r="A531" s="1" t="s">
        <v>1716</v>
      </c>
      <c r="B531" s="1" t="s">
        <v>1717</v>
      </c>
      <c r="C531" s="1" t="s">
        <v>3826</v>
      </c>
      <c r="D531" s="1">
        <v>146.27099999999999</v>
      </c>
      <c r="E531" s="1">
        <v>166.16499999999999</v>
      </c>
      <c r="F531" s="1">
        <v>334.89299999999997</v>
      </c>
      <c r="G531" s="1">
        <v>48.817300000000003</v>
      </c>
      <c r="H531" s="1">
        <v>19.304099999999998</v>
      </c>
      <c r="I531" s="1">
        <v>192.65100000000001</v>
      </c>
      <c r="J531" s="4">
        <v>202.60400000000001</v>
      </c>
      <c r="K531" s="4">
        <v>80.758799999999994</v>
      </c>
      <c r="L531" s="1">
        <v>-1.32697</v>
      </c>
      <c r="M531" s="1">
        <v>4.0000000000000002E-4</v>
      </c>
      <c r="N531" s="4">
        <v>1.4126400000000001E-2</v>
      </c>
    </row>
    <row r="532" spans="1:14" x14ac:dyDescent="0.15">
      <c r="A532" s="1" t="s">
        <v>1718</v>
      </c>
      <c r="B532" s="1" t="s">
        <v>1625</v>
      </c>
      <c r="C532" s="1" t="s">
        <v>3828</v>
      </c>
      <c r="D532" s="1">
        <v>0.55331799999999998</v>
      </c>
      <c r="E532" s="1">
        <v>0.61246199999999995</v>
      </c>
      <c r="F532" s="1">
        <v>1.3571500000000001</v>
      </c>
      <c r="G532" s="1">
        <v>1.1857500000000001</v>
      </c>
      <c r="H532" s="1">
        <v>22.141999999999999</v>
      </c>
      <c r="I532" s="1">
        <v>0.34773999999999999</v>
      </c>
      <c r="J532" s="4">
        <v>0.78510899999999995</v>
      </c>
      <c r="K532" s="4">
        <v>10.591699999999999</v>
      </c>
      <c r="L532" s="1">
        <v>3.7538999999999998</v>
      </c>
      <c r="M532" s="1">
        <v>1.4999999999999999E-4</v>
      </c>
      <c r="N532" s="4">
        <v>6.5931699999999998E-3</v>
      </c>
    </row>
    <row r="533" spans="1:14" x14ac:dyDescent="0.15">
      <c r="A533" s="1" t="s">
        <v>1721</v>
      </c>
      <c r="B533" s="1" t="s">
        <v>1636</v>
      </c>
      <c r="C533" s="1" t="s">
        <v>3835</v>
      </c>
      <c r="D533" s="1">
        <v>10.351900000000001</v>
      </c>
      <c r="E533" s="1">
        <v>12.824199999999999</v>
      </c>
      <c r="F533" s="1">
        <v>11.1599</v>
      </c>
      <c r="G533" s="1">
        <v>3.65204</v>
      </c>
      <c r="H533" s="1">
        <v>3.3967499999999999</v>
      </c>
      <c r="I533" s="1">
        <v>3.1202299999999998</v>
      </c>
      <c r="J533" s="4">
        <v>15.089399999999999</v>
      </c>
      <c r="K533" s="4">
        <v>4.3061400000000001</v>
      </c>
      <c r="L533" s="1">
        <v>-1.80907</v>
      </c>
      <c r="M533" s="1">
        <v>5.5000000000000003E-4</v>
      </c>
      <c r="N533" s="4">
        <v>1.7380900000000001E-2</v>
      </c>
    </row>
    <row r="534" spans="1:14" x14ac:dyDescent="0.15">
      <c r="A534" s="1" t="s">
        <v>1722</v>
      </c>
      <c r="B534" s="1" t="s">
        <v>1723</v>
      </c>
      <c r="C534" s="1" t="s">
        <v>3840</v>
      </c>
      <c r="D534" s="1">
        <v>209.43600000000001</v>
      </c>
      <c r="E534" s="1">
        <v>161.53299999999999</v>
      </c>
      <c r="F534" s="1">
        <v>137.083</v>
      </c>
      <c r="G534" s="1">
        <v>79.620400000000004</v>
      </c>
      <c r="H534" s="1">
        <v>18.293299999999999</v>
      </c>
      <c r="I534" s="1">
        <v>15.1701</v>
      </c>
      <c r="J534" s="4">
        <v>190.386</v>
      </c>
      <c r="K534" s="4">
        <v>42.425199999999997</v>
      </c>
      <c r="L534" s="1">
        <v>-2.1659299999999999</v>
      </c>
      <c r="M534" s="2">
        <v>5.0000000000000002E-5</v>
      </c>
      <c r="N534" s="4">
        <v>2.7603900000000002E-3</v>
      </c>
    </row>
    <row r="535" spans="1:14" x14ac:dyDescent="0.15">
      <c r="A535" s="1" t="s">
        <v>1727</v>
      </c>
      <c r="B535" s="1" t="s">
        <v>1728</v>
      </c>
      <c r="C535" s="1" t="s">
        <v>3848</v>
      </c>
      <c r="D535" s="1">
        <v>2.3929299999999998</v>
      </c>
      <c r="E535" s="1">
        <v>1.5993200000000001</v>
      </c>
      <c r="F535" s="1">
        <v>1.27203</v>
      </c>
      <c r="G535" s="1">
        <v>2.1112899999999999</v>
      </c>
      <c r="H535" s="1">
        <v>6.0746399999999996</v>
      </c>
      <c r="I535" s="1">
        <v>3.69726</v>
      </c>
      <c r="J535" s="4">
        <v>2.20424</v>
      </c>
      <c r="K535" s="4">
        <v>5.1761200000000001</v>
      </c>
      <c r="L535" s="1">
        <v>1.23159</v>
      </c>
      <c r="M535" s="1">
        <v>2.3999999999999998E-3</v>
      </c>
      <c r="N535" s="4">
        <v>4.8877299999999999E-2</v>
      </c>
    </row>
    <row r="536" spans="1:14" x14ac:dyDescent="0.15">
      <c r="A536" s="1" t="s">
        <v>1733</v>
      </c>
      <c r="B536" s="1" t="s">
        <v>1670</v>
      </c>
      <c r="C536" s="1" t="s">
        <v>3858</v>
      </c>
      <c r="D536" s="1">
        <v>3.0537000000000001</v>
      </c>
      <c r="E536" s="1">
        <v>2.09802</v>
      </c>
      <c r="F536" s="1">
        <v>1.1833800000000001</v>
      </c>
      <c r="G536" s="1">
        <v>1.08</v>
      </c>
      <c r="H536" s="1">
        <v>0.29776200000000003</v>
      </c>
      <c r="I536" s="1">
        <v>0.33458100000000002</v>
      </c>
      <c r="J536" s="4">
        <v>3.64663</v>
      </c>
      <c r="K536" s="4">
        <v>0.77616200000000002</v>
      </c>
      <c r="L536" s="1">
        <v>-2.2321300000000002</v>
      </c>
      <c r="M536" s="1">
        <v>4.0000000000000002E-4</v>
      </c>
      <c r="N536" s="4">
        <v>1.4126400000000001E-2</v>
      </c>
    </row>
    <row r="537" spans="1:14" x14ac:dyDescent="0.15">
      <c r="A537" s="1" t="s">
        <v>1734</v>
      </c>
      <c r="B537" s="1" t="s">
        <v>1735</v>
      </c>
      <c r="C537" s="1" t="s">
        <v>3859</v>
      </c>
      <c r="D537" s="1">
        <v>2.98109</v>
      </c>
      <c r="E537" s="1">
        <v>4.5594900000000003</v>
      </c>
      <c r="F537" s="1">
        <v>3.63917</v>
      </c>
      <c r="G537" s="1">
        <v>3.5294300000000001</v>
      </c>
      <c r="H537" s="1">
        <v>9.5457999999999998</v>
      </c>
      <c r="I537" s="1">
        <v>10.6038</v>
      </c>
      <c r="J537" s="4">
        <v>5.2082699999999997</v>
      </c>
      <c r="K537" s="4">
        <v>13.225899999999999</v>
      </c>
      <c r="L537" s="1">
        <v>1.3445</v>
      </c>
      <c r="M537" s="1">
        <v>1.1999999999999999E-3</v>
      </c>
      <c r="N537" s="4">
        <v>3.0047500000000001E-2</v>
      </c>
    </row>
    <row r="538" spans="1:14" x14ac:dyDescent="0.15">
      <c r="A538" s="1" t="s">
        <v>1737</v>
      </c>
      <c r="B538" s="1" t="s">
        <v>1680</v>
      </c>
      <c r="C538" s="1" t="s">
        <v>3865</v>
      </c>
      <c r="D538" s="1">
        <v>30.955200000000001</v>
      </c>
      <c r="E538" s="1">
        <v>35.4788</v>
      </c>
      <c r="F538" s="1">
        <v>35.420299999999997</v>
      </c>
      <c r="G538" s="1">
        <v>57.452399999999997</v>
      </c>
      <c r="H538" s="1">
        <v>73.535700000000006</v>
      </c>
      <c r="I538" s="1">
        <v>77.970500000000001</v>
      </c>
      <c r="J538" s="4">
        <v>37.734699999999997</v>
      </c>
      <c r="K538" s="4">
        <v>81.221800000000002</v>
      </c>
      <c r="L538" s="1">
        <v>1.10598</v>
      </c>
      <c r="M538" s="1">
        <v>1.4E-3</v>
      </c>
      <c r="N538" s="4">
        <v>3.36312E-2</v>
      </c>
    </row>
    <row r="539" spans="1:14" x14ac:dyDescent="0.15">
      <c r="A539" s="1" t="s">
        <v>1738</v>
      </c>
      <c r="B539" s="1" t="s">
        <v>1739</v>
      </c>
      <c r="C539" s="1" t="s">
        <v>3866</v>
      </c>
      <c r="D539" s="1">
        <v>18.929099999999998</v>
      </c>
      <c r="E539" s="1">
        <v>25.275300000000001</v>
      </c>
      <c r="F539" s="1">
        <v>14.2218</v>
      </c>
      <c r="G539" s="1">
        <v>4.0891200000000003</v>
      </c>
      <c r="H539" s="1">
        <v>6.0756800000000002</v>
      </c>
      <c r="I539" s="1">
        <v>14.445</v>
      </c>
      <c r="J539" s="4">
        <v>22.244199999999999</v>
      </c>
      <c r="K539" s="4">
        <v>9.4644300000000001</v>
      </c>
      <c r="L539" s="1">
        <v>-1.2328399999999999</v>
      </c>
      <c r="M539" s="1">
        <v>1.2999999999999999E-3</v>
      </c>
      <c r="N539" s="4">
        <v>3.1770300000000001E-2</v>
      </c>
    </row>
    <row r="540" spans="1:14" x14ac:dyDescent="0.15">
      <c r="A540" s="1" t="s">
        <v>1740</v>
      </c>
      <c r="B540" s="1" t="s">
        <v>1681</v>
      </c>
      <c r="C540" s="1" t="s">
        <v>3867</v>
      </c>
      <c r="D540" s="1">
        <v>1.37666</v>
      </c>
      <c r="E540" s="1">
        <v>1.12599</v>
      </c>
      <c r="F540" s="1">
        <v>0.956206</v>
      </c>
      <c r="G540" s="1">
        <v>0.306342</v>
      </c>
      <c r="H540" s="1">
        <v>3.5085299999999999</v>
      </c>
      <c r="I540" s="1">
        <v>12.7379</v>
      </c>
      <c r="J540" s="4">
        <v>1.2285200000000001</v>
      </c>
      <c r="K540" s="4">
        <v>7.1262699999999999</v>
      </c>
      <c r="L540" s="1">
        <v>2.5362300000000002</v>
      </c>
      <c r="M540" s="1">
        <v>1.4999999999999999E-4</v>
      </c>
      <c r="N540" s="4">
        <v>6.5931699999999998E-3</v>
      </c>
    </row>
    <row r="541" spans="1:14" x14ac:dyDescent="0.15">
      <c r="A541" s="1" t="s">
        <v>1743</v>
      </c>
      <c r="B541" s="1" t="s">
        <v>1684</v>
      </c>
      <c r="C541" s="1" t="s">
        <v>3870</v>
      </c>
      <c r="D541" s="1">
        <v>10.070499999999999</v>
      </c>
      <c r="E541" s="1">
        <v>11.489800000000001</v>
      </c>
      <c r="F541" s="1">
        <v>13.607100000000001</v>
      </c>
      <c r="G541" s="1">
        <v>12.283899999999999</v>
      </c>
      <c r="H541" s="1">
        <v>57.167499999999997</v>
      </c>
      <c r="I541" s="1">
        <v>44.993699999999997</v>
      </c>
      <c r="J541" s="4">
        <v>11.7103</v>
      </c>
      <c r="K541" s="4">
        <v>38.187199999999997</v>
      </c>
      <c r="L541" s="1">
        <v>1.7053199999999999</v>
      </c>
      <c r="M541" s="2">
        <v>5.0000000000000002E-5</v>
      </c>
      <c r="N541" s="4">
        <v>2.7603900000000002E-3</v>
      </c>
    </row>
    <row r="542" spans="1:14" x14ac:dyDescent="0.15">
      <c r="A542" s="1" t="s">
        <v>1747</v>
      </c>
      <c r="B542" s="1" t="s">
        <v>6</v>
      </c>
      <c r="C542" s="1" t="s">
        <v>3878</v>
      </c>
      <c r="D542" s="1">
        <v>0.45793</v>
      </c>
      <c r="E542" s="1">
        <v>0</v>
      </c>
      <c r="F542" s="1">
        <v>1.2436499999999999</v>
      </c>
      <c r="G542" s="1">
        <v>0</v>
      </c>
      <c r="H542" s="1">
        <v>0</v>
      </c>
      <c r="I542" s="1">
        <v>0</v>
      </c>
      <c r="J542" s="4">
        <v>1.85494</v>
      </c>
      <c r="K542" s="4">
        <v>0</v>
      </c>
      <c r="L542" s="1" t="e">
        <f>-inf</f>
        <v>#NAME?</v>
      </c>
      <c r="M542" s="1">
        <v>2.3500000000000001E-3</v>
      </c>
      <c r="N542" s="4">
        <v>4.8072700000000003E-2</v>
      </c>
    </row>
    <row r="543" spans="1:14" x14ac:dyDescent="0.15">
      <c r="A543" s="1" t="s">
        <v>1751</v>
      </c>
      <c r="B543" s="1" t="s">
        <v>1752</v>
      </c>
      <c r="C543" s="1" t="s">
        <v>3882</v>
      </c>
      <c r="D543" s="1">
        <v>11.067500000000001</v>
      </c>
      <c r="E543" s="1">
        <v>9.6565899999999996</v>
      </c>
      <c r="F543" s="1">
        <v>10.444800000000001</v>
      </c>
      <c r="G543" s="1">
        <v>5.0308200000000003</v>
      </c>
      <c r="H543" s="1">
        <v>3.52095</v>
      </c>
      <c r="I543" s="1">
        <v>3.6228199999999999</v>
      </c>
      <c r="J543" s="4">
        <v>15.6226</v>
      </c>
      <c r="K543" s="4">
        <v>5.93771</v>
      </c>
      <c r="L543" s="1">
        <v>-1.3956599999999999</v>
      </c>
      <c r="M543" s="1">
        <v>1.0499999999999999E-3</v>
      </c>
      <c r="N543" s="4">
        <v>2.69544E-2</v>
      </c>
    </row>
    <row r="544" spans="1:14" x14ac:dyDescent="0.15">
      <c r="A544" s="1" t="s">
        <v>1753</v>
      </c>
      <c r="B544" s="1" t="s">
        <v>1754</v>
      </c>
      <c r="C544" s="1" t="s">
        <v>3883</v>
      </c>
      <c r="D544" s="1">
        <v>30.791799999999999</v>
      </c>
      <c r="E544" s="1">
        <v>23.242699999999999</v>
      </c>
      <c r="F544" s="1">
        <v>22.766200000000001</v>
      </c>
      <c r="G544" s="1">
        <v>14.976699999999999</v>
      </c>
      <c r="H544" s="1">
        <v>13.2325</v>
      </c>
      <c r="I544" s="1">
        <v>8.4583300000000001</v>
      </c>
      <c r="J544" s="4">
        <v>29.4574</v>
      </c>
      <c r="K544" s="4">
        <v>13.5587</v>
      </c>
      <c r="L544" s="1">
        <v>-1.1194200000000001</v>
      </c>
      <c r="M544" s="1">
        <v>5.5000000000000003E-4</v>
      </c>
      <c r="N544" s="4">
        <v>1.7380900000000001E-2</v>
      </c>
    </row>
    <row r="545" spans="1:14" x14ac:dyDescent="0.15">
      <c r="A545" s="1" t="s">
        <v>1758</v>
      </c>
      <c r="B545" s="1" t="s">
        <v>1759</v>
      </c>
      <c r="C545" s="1" t="s">
        <v>3888</v>
      </c>
      <c r="D545" s="1">
        <v>57.6173</v>
      </c>
      <c r="E545" s="1">
        <v>72.8232</v>
      </c>
      <c r="F545" s="1">
        <v>61.790100000000002</v>
      </c>
      <c r="G545" s="1">
        <v>30.695</v>
      </c>
      <c r="H545" s="1">
        <v>16.9391</v>
      </c>
      <c r="I545" s="1">
        <v>16.825399999999998</v>
      </c>
      <c r="J545" s="4">
        <v>80.3476</v>
      </c>
      <c r="K545" s="4">
        <v>33.336799999999997</v>
      </c>
      <c r="L545" s="1">
        <v>-1.2691399999999999</v>
      </c>
      <c r="M545" s="1">
        <v>2.0000000000000001E-4</v>
      </c>
      <c r="N545" s="4">
        <v>8.2192800000000007E-3</v>
      </c>
    </row>
    <row r="546" spans="1:14" x14ac:dyDescent="0.15">
      <c r="A546" s="1" t="s">
        <v>1760</v>
      </c>
      <c r="B546" s="1" t="s">
        <v>1761</v>
      </c>
      <c r="C546" s="1" t="s">
        <v>3889</v>
      </c>
      <c r="D546" s="1">
        <v>84.520700000000005</v>
      </c>
      <c r="E546" s="1">
        <v>77.939300000000003</v>
      </c>
      <c r="F546" s="1">
        <v>104.809</v>
      </c>
      <c r="G546" s="1">
        <v>44.553400000000003</v>
      </c>
      <c r="H546" s="1">
        <v>15.288500000000001</v>
      </c>
      <c r="I546" s="1">
        <v>25.729199999999999</v>
      </c>
      <c r="J546" s="4">
        <v>92.920500000000004</v>
      </c>
      <c r="K546" s="4">
        <v>29.232700000000001</v>
      </c>
      <c r="L546" s="1">
        <v>-1.6684099999999999</v>
      </c>
      <c r="M546" s="2">
        <v>5.0000000000000002E-5</v>
      </c>
      <c r="N546" s="4">
        <v>2.7603900000000002E-3</v>
      </c>
    </row>
    <row r="547" spans="1:14" x14ac:dyDescent="0.15">
      <c r="A547" s="1" t="s">
        <v>1763</v>
      </c>
      <c r="B547" s="1" t="s">
        <v>6</v>
      </c>
      <c r="C547" s="1" t="s">
        <v>3891</v>
      </c>
      <c r="D547" s="1">
        <v>0</v>
      </c>
      <c r="E547" s="1">
        <v>8.0910200000000003</v>
      </c>
      <c r="F547" s="1">
        <v>0</v>
      </c>
      <c r="G547" s="1">
        <v>0</v>
      </c>
      <c r="H547" s="1">
        <v>0</v>
      </c>
      <c r="I547" s="1">
        <v>0</v>
      </c>
      <c r="J547" s="4">
        <v>2.8160099999999999</v>
      </c>
      <c r="K547" s="4">
        <v>0</v>
      </c>
      <c r="L547" s="1" t="e">
        <f>-inf</f>
        <v>#NAME?</v>
      </c>
      <c r="M547" s="1">
        <v>8.0000000000000004E-4</v>
      </c>
      <c r="N547" s="4">
        <v>2.2524099999999998E-2</v>
      </c>
    </row>
    <row r="548" spans="1:14" x14ac:dyDescent="0.15">
      <c r="A548" s="1" t="s">
        <v>1778</v>
      </c>
      <c r="B548" s="1" t="s">
        <v>1779</v>
      </c>
      <c r="C548" s="1" t="s">
        <v>3901</v>
      </c>
      <c r="D548" s="1">
        <v>2.04806</v>
      </c>
      <c r="E548" s="1">
        <v>1.1095699999999999</v>
      </c>
      <c r="F548" s="1">
        <v>1.2795700000000001</v>
      </c>
      <c r="G548" s="1">
        <v>1.2977700000000001</v>
      </c>
      <c r="H548" s="1">
        <v>7.8789199999999999</v>
      </c>
      <c r="I548" s="1">
        <v>4.0368399999999998</v>
      </c>
      <c r="J548" s="4">
        <v>2.20662</v>
      </c>
      <c r="K548" s="4">
        <v>6.3300900000000002</v>
      </c>
      <c r="L548" s="1">
        <v>1.5203899999999999</v>
      </c>
      <c r="M548" s="1">
        <v>1E-3</v>
      </c>
      <c r="N548" s="4">
        <v>2.6184300000000001E-2</v>
      </c>
    </row>
    <row r="549" spans="1:14" x14ac:dyDescent="0.15">
      <c r="A549" s="1" t="s">
        <v>1780</v>
      </c>
      <c r="B549" s="1" t="s">
        <v>6</v>
      </c>
      <c r="C549" s="1" t="s">
        <v>3902</v>
      </c>
      <c r="D549" s="1">
        <v>0.92359599999999997</v>
      </c>
      <c r="E549" s="1">
        <v>0.57748200000000005</v>
      </c>
      <c r="F549" s="1">
        <v>0.60510699999999995</v>
      </c>
      <c r="G549" s="1">
        <v>0</v>
      </c>
      <c r="H549" s="1">
        <v>0</v>
      </c>
      <c r="I549" s="1">
        <v>0</v>
      </c>
      <c r="J549" s="4">
        <v>1.10765</v>
      </c>
      <c r="K549" s="4">
        <v>0</v>
      </c>
      <c r="L549" s="1" t="e">
        <f>-inf</f>
        <v>#NAME?</v>
      </c>
      <c r="M549" s="2">
        <v>5.0000000000000002E-5</v>
      </c>
      <c r="N549" s="4">
        <v>2.7603900000000002E-3</v>
      </c>
    </row>
    <row r="550" spans="1:14" x14ac:dyDescent="0.15">
      <c r="A550" s="1" t="s">
        <v>1782</v>
      </c>
      <c r="B550" s="1" t="s">
        <v>1783</v>
      </c>
      <c r="C550" s="1" t="s">
        <v>3905</v>
      </c>
      <c r="D550" s="1">
        <v>60.3215</v>
      </c>
      <c r="E550" s="1">
        <v>63.968200000000003</v>
      </c>
      <c r="F550" s="1">
        <v>40.1997</v>
      </c>
      <c r="G550" s="1">
        <v>10.988099999999999</v>
      </c>
      <c r="H550" s="1">
        <v>34.248600000000003</v>
      </c>
      <c r="I550" s="1">
        <v>2.52535</v>
      </c>
      <c r="J550" s="4">
        <v>89.355400000000003</v>
      </c>
      <c r="K550" s="4">
        <v>27.497900000000001</v>
      </c>
      <c r="L550" s="1">
        <v>-1.7002299999999999</v>
      </c>
      <c r="M550" s="1">
        <v>2.0000000000000001E-4</v>
      </c>
      <c r="N550" s="4">
        <v>8.2192800000000007E-3</v>
      </c>
    </row>
    <row r="551" spans="1:14" x14ac:dyDescent="0.15">
      <c r="A551" s="1" t="s">
        <v>1790</v>
      </c>
      <c r="B551" s="1" t="s">
        <v>1791</v>
      </c>
      <c r="C551" s="1" t="s">
        <v>3912</v>
      </c>
      <c r="D551" s="1">
        <v>5.24231E-2</v>
      </c>
      <c r="E551" s="1">
        <v>0.34913899999999998</v>
      </c>
      <c r="F551" s="1">
        <v>9.6698699999999999E-2</v>
      </c>
      <c r="G551" s="1">
        <v>0.86136699999999999</v>
      </c>
      <c r="H551" s="1">
        <v>2.2688899999999999</v>
      </c>
      <c r="I551" s="1">
        <v>2.8619500000000002</v>
      </c>
      <c r="J551" s="4">
        <v>0.27535100000000001</v>
      </c>
      <c r="K551" s="4">
        <v>2.8763800000000002</v>
      </c>
      <c r="L551" s="1">
        <v>3.3849100000000001</v>
      </c>
      <c r="M551" s="1">
        <v>2.3500000000000001E-3</v>
      </c>
      <c r="N551" s="4">
        <v>4.8072700000000003E-2</v>
      </c>
    </row>
    <row r="552" spans="1:14" x14ac:dyDescent="0.15">
      <c r="A552" s="1" t="s">
        <v>1792</v>
      </c>
      <c r="B552" s="1" t="s">
        <v>1793</v>
      </c>
      <c r="C552" s="1" t="s">
        <v>3913</v>
      </c>
      <c r="D552" s="1">
        <v>91.009200000000007</v>
      </c>
      <c r="E552" s="1">
        <v>107.40300000000001</v>
      </c>
      <c r="F552" s="1">
        <v>70.397400000000005</v>
      </c>
      <c r="G552" s="1">
        <v>47.687199999999997</v>
      </c>
      <c r="H552" s="1">
        <v>13.5023</v>
      </c>
      <c r="I552" s="1">
        <v>17.022600000000001</v>
      </c>
      <c r="J552" s="4">
        <v>194.096</v>
      </c>
      <c r="K552" s="4">
        <v>48.719700000000003</v>
      </c>
      <c r="L552" s="1">
        <v>-1.9941899999999999</v>
      </c>
      <c r="M552" s="2">
        <v>5.0000000000000002E-5</v>
      </c>
      <c r="N552" s="4">
        <v>2.7603900000000002E-3</v>
      </c>
    </row>
    <row r="553" spans="1:14" x14ac:dyDescent="0.15">
      <c r="A553" s="1" t="s">
        <v>1794</v>
      </c>
      <c r="B553" s="1" t="s">
        <v>1795</v>
      </c>
      <c r="C553" s="1" t="s">
        <v>3915</v>
      </c>
      <c r="D553" s="1">
        <v>38.890700000000002</v>
      </c>
      <c r="E553" s="1">
        <v>33.736899999999999</v>
      </c>
      <c r="F553" s="1">
        <v>48.386899999999997</v>
      </c>
      <c r="G553" s="1">
        <v>5.3999699999999997</v>
      </c>
      <c r="H553" s="1">
        <v>2.3796400000000002</v>
      </c>
      <c r="I553" s="1">
        <v>18.013999999999999</v>
      </c>
      <c r="J553" s="4">
        <v>55.617600000000003</v>
      </c>
      <c r="K553" s="4">
        <v>11.7514</v>
      </c>
      <c r="L553" s="1">
        <v>-2.2427100000000002</v>
      </c>
      <c r="M553" s="2">
        <v>5.0000000000000002E-5</v>
      </c>
      <c r="N553" s="4">
        <v>2.7603900000000002E-3</v>
      </c>
    </row>
    <row r="554" spans="1:14" x14ac:dyDescent="0.15">
      <c r="A554" s="1" t="s">
        <v>1796</v>
      </c>
      <c r="B554" s="1" t="s">
        <v>1797</v>
      </c>
      <c r="C554" s="1" t="s">
        <v>3916</v>
      </c>
      <c r="D554" s="1">
        <v>9.4155999999999995</v>
      </c>
      <c r="E554" s="1">
        <v>8.6750900000000009</v>
      </c>
      <c r="F554" s="1">
        <v>9.1540999999999997</v>
      </c>
      <c r="G554" s="1">
        <v>6.4993600000000002</v>
      </c>
      <c r="H554" s="1">
        <v>0.66569699999999998</v>
      </c>
      <c r="I554" s="1">
        <v>2.8286099999999998</v>
      </c>
      <c r="J554" s="4">
        <v>9.2257700000000007</v>
      </c>
      <c r="K554" s="4">
        <v>3.2691699999999999</v>
      </c>
      <c r="L554" s="1">
        <v>-1.49675</v>
      </c>
      <c r="M554" s="1">
        <v>9.5E-4</v>
      </c>
      <c r="N554" s="4">
        <v>2.5272200000000002E-2</v>
      </c>
    </row>
    <row r="555" spans="1:14" x14ac:dyDescent="0.15">
      <c r="A555" s="1" t="s">
        <v>1805</v>
      </c>
      <c r="B555" s="1" t="s">
        <v>1806</v>
      </c>
      <c r="C555" s="1" t="s">
        <v>3923</v>
      </c>
      <c r="D555" s="1">
        <v>46.672899999999998</v>
      </c>
      <c r="E555" s="1">
        <v>51.573799999999999</v>
      </c>
      <c r="F555" s="1">
        <v>42.953200000000002</v>
      </c>
      <c r="G555" s="1">
        <v>30.616499999999998</v>
      </c>
      <c r="H555" s="1">
        <v>22.415800000000001</v>
      </c>
      <c r="I555" s="1">
        <v>13.105600000000001</v>
      </c>
      <c r="J555" s="4">
        <v>57.410899999999998</v>
      </c>
      <c r="K555" s="4">
        <v>26.39</v>
      </c>
      <c r="L555" s="1">
        <v>-1.1213299999999999</v>
      </c>
      <c r="M555" s="1">
        <v>2.0000000000000001E-4</v>
      </c>
      <c r="N555" s="4">
        <v>8.2192800000000007E-3</v>
      </c>
    </row>
    <row r="556" spans="1:14" x14ac:dyDescent="0.15">
      <c r="A556" s="1" t="s">
        <v>1807</v>
      </c>
      <c r="B556" s="1" t="s">
        <v>1808</v>
      </c>
      <c r="C556" s="1" t="s">
        <v>3924</v>
      </c>
      <c r="D556" s="1">
        <v>55.253700000000002</v>
      </c>
      <c r="E556" s="1">
        <v>54.721400000000003</v>
      </c>
      <c r="F556" s="1">
        <v>56.597900000000003</v>
      </c>
      <c r="G556" s="1">
        <v>24.565200000000001</v>
      </c>
      <c r="H556" s="1">
        <v>20.015000000000001</v>
      </c>
      <c r="I556" s="1">
        <v>20.236699999999999</v>
      </c>
      <c r="J556" s="4">
        <v>59.982799999999997</v>
      </c>
      <c r="K556" s="4">
        <v>22.437999999999999</v>
      </c>
      <c r="L556" s="1">
        <v>-1.4186000000000001</v>
      </c>
      <c r="M556" s="2">
        <v>5.0000000000000002E-5</v>
      </c>
      <c r="N556" s="4">
        <v>2.7603900000000002E-3</v>
      </c>
    </row>
    <row r="557" spans="1:14" x14ac:dyDescent="0.15">
      <c r="A557" s="1" t="s">
        <v>1813</v>
      </c>
      <c r="B557" s="1" t="s">
        <v>1814</v>
      </c>
      <c r="C557" s="1" t="s">
        <v>3929</v>
      </c>
      <c r="D557" s="1">
        <v>100.13500000000001</v>
      </c>
      <c r="E557" s="1">
        <v>119.28</v>
      </c>
      <c r="F557" s="1">
        <v>159.76</v>
      </c>
      <c r="G557" s="1">
        <v>53.342599999999997</v>
      </c>
      <c r="H557" s="1">
        <v>53.494799999999998</v>
      </c>
      <c r="I557" s="1">
        <v>35.267200000000003</v>
      </c>
      <c r="J557" s="4">
        <v>104.78700000000001</v>
      </c>
      <c r="K557" s="4">
        <v>47.859400000000001</v>
      </c>
      <c r="L557" s="1">
        <v>-1.13059</v>
      </c>
      <c r="M557" s="1">
        <v>5.9999999999999995E-4</v>
      </c>
      <c r="N557" s="4">
        <v>1.85454E-2</v>
      </c>
    </row>
    <row r="558" spans="1:14" x14ac:dyDescent="0.15">
      <c r="A558" s="1" t="s">
        <v>1815</v>
      </c>
      <c r="B558" s="1" t="s">
        <v>1816</v>
      </c>
      <c r="C558" s="1" t="s">
        <v>3930</v>
      </c>
      <c r="D558" s="1">
        <v>21.749300000000002</v>
      </c>
      <c r="E558" s="1">
        <v>30.3749</v>
      </c>
      <c r="F558" s="1">
        <v>15.2613</v>
      </c>
      <c r="G558" s="1">
        <v>5.2128800000000002</v>
      </c>
      <c r="H558" s="1">
        <v>3.4718599999999999</v>
      </c>
      <c r="I558" s="1">
        <v>1.9062699999999999</v>
      </c>
      <c r="J558" s="4">
        <v>18.0625</v>
      </c>
      <c r="K558" s="4">
        <v>3.8595999999999999</v>
      </c>
      <c r="L558" s="1">
        <v>-2.2264699999999999</v>
      </c>
      <c r="M558" s="1">
        <v>1.8500000000000001E-3</v>
      </c>
      <c r="N558" s="4">
        <v>4.0657899999999997E-2</v>
      </c>
    </row>
    <row r="559" spans="1:14" x14ac:dyDescent="0.15">
      <c r="A559" s="1" t="s">
        <v>1817</v>
      </c>
      <c r="B559" s="1" t="s">
        <v>1818</v>
      </c>
      <c r="C559" s="1" t="s">
        <v>3931</v>
      </c>
      <c r="D559" s="1">
        <v>79.413499999999999</v>
      </c>
      <c r="E559" s="1">
        <v>67.784099999999995</v>
      </c>
      <c r="F559" s="1">
        <v>53.735599999999998</v>
      </c>
      <c r="G559" s="1">
        <v>20.9465</v>
      </c>
      <c r="H559" s="1">
        <v>9.5165199999999999</v>
      </c>
      <c r="I559" s="1">
        <v>14.4742</v>
      </c>
      <c r="J559" s="4">
        <v>73.604699999999994</v>
      </c>
      <c r="K559" s="4">
        <v>16.396899999999999</v>
      </c>
      <c r="L559" s="1">
        <v>-2.1663800000000002</v>
      </c>
      <c r="M559" s="2">
        <v>5.0000000000000002E-5</v>
      </c>
      <c r="N559" s="4">
        <v>2.7603900000000002E-3</v>
      </c>
    </row>
    <row r="560" spans="1:14" x14ac:dyDescent="0.15">
      <c r="A560" s="1" t="s">
        <v>1821</v>
      </c>
      <c r="B560" s="1" t="s">
        <v>1822</v>
      </c>
      <c r="C560" s="1" t="s">
        <v>3933</v>
      </c>
      <c r="D560" s="1">
        <v>35.457799999999999</v>
      </c>
      <c r="E560" s="1">
        <v>40.748600000000003</v>
      </c>
      <c r="F560" s="1">
        <v>38.142699999999998</v>
      </c>
      <c r="G560" s="1">
        <v>6.17767</v>
      </c>
      <c r="H560" s="1">
        <v>13.461</v>
      </c>
      <c r="I560" s="1">
        <v>5.1506100000000004</v>
      </c>
      <c r="J560" s="4">
        <v>86.2864</v>
      </c>
      <c r="K560" s="4">
        <v>18.665500000000002</v>
      </c>
      <c r="L560" s="1">
        <v>-2.2087599999999998</v>
      </c>
      <c r="M560" s="1">
        <v>1.75E-3</v>
      </c>
      <c r="N560" s="4">
        <v>3.9069100000000002E-2</v>
      </c>
    </row>
    <row r="561" spans="1:14" x14ac:dyDescent="0.15">
      <c r="A561" s="1" t="s">
        <v>1823</v>
      </c>
      <c r="B561" s="1" t="s">
        <v>1824</v>
      </c>
      <c r="C561" s="1" t="s">
        <v>3934</v>
      </c>
      <c r="D561" s="1">
        <v>24.646100000000001</v>
      </c>
      <c r="E561" s="1">
        <v>27.843900000000001</v>
      </c>
      <c r="F561" s="1">
        <v>16.349699999999999</v>
      </c>
      <c r="G561" s="1">
        <v>12.617599999999999</v>
      </c>
      <c r="H561" s="1">
        <v>4.5631899999999996</v>
      </c>
      <c r="I561" s="1">
        <v>3.9378700000000002</v>
      </c>
      <c r="J561" s="4">
        <v>29.783000000000001</v>
      </c>
      <c r="K561" s="4">
        <v>8.8732900000000008</v>
      </c>
      <c r="L561" s="1">
        <v>-1.74695</v>
      </c>
      <c r="M561" s="2">
        <v>5.0000000000000002E-5</v>
      </c>
      <c r="N561" s="4">
        <v>2.7603900000000002E-3</v>
      </c>
    </row>
    <row r="562" spans="1:14" x14ac:dyDescent="0.15">
      <c r="A562" s="1" t="s">
        <v>1825</v>
      </c>
      <c r="B562" s="1" t="s">
        <v>1826</v>
      </c>
      <c r="C562" s="1" t="s">
        <v>3935</v>
      </c>
      <c r="D562" s="1">
        <v>91.538600000000002</v>
      </c>
      <c r="E562" s="1">
        <v>96.659499999999994</v>
      </c>
      <c r="F562" s="1">
        <v>102.215</v>
      </c>
      <c r="G562" s="1">
        <v>37.8581</v>
      </c>
      <c r="H562" s="1">
        <v>10.209300000000001</v>
      </c>
      <c r="I562" s="1">
        <v>22.898</v>
      </c>
      <c r="J562" s="4">
        <v>123.425</v>
      </c>
      <c r="K562" s="4">
        <v>31.6295</v>
      </c>
      <c r="L562" s="1">
        <v>-1.9642900000000001</v>
      </c>
      <c r="M562" s="2">
        <v>5.0000000000000002E-5</v>
      </c>
      <c r="N562" s="4">
        <v>2.7603900000000002E-3</v>
      </c>
    </row>
    <row r="563" spans="1:14" x14ac:dyDescent="0.15">
      <c r="A563" s="1" t="s">
        <v>1828</v>
      </c>
      <c r="B563" s="1" t="s">
        <v>1829</v>
      </c>
      <c r="C563" s="1" t="s">
        <v>3937</v>
      </c>
      <c r="D563" s="1">
        <v>3.9834399999999999</v>
      </c>
      <c r="E563" s="1">
        <v>3.6538400000000002</v>
      </c>
      <c r="F563" s="1">
        <v>3.1772800000000001</v>
      </c>
      <c r="G563" s="1">
        <v>20.668500000000002</v>
      </c>
      <c r="H563" s="1">
        <v>0.80107799999999996</v>
      </c>
      <c r="I563" s="1">
        <v>5.42957</v>
      </c>
      <c r="J563" s="4">
        <v>5.6628800000000004</v>
      </c>
      <c r="K563" s="4">
        <v>13.974500000000001</v>
      </c>
      <c r="L563" s="1">
        <v>1.30318</v>
      </c>
      <c r="M563" s="1">
        <v>7.5000000000000002E-4</v>
      </c>
      <c r="N563" s="4">
        <v>2.1345900000000001E-2</v>
      </c>
    </row>
    <row r="564" spans="1:14" x14ac:dyDescent="0.15">
      <c r="A564" s="1" t="s">
        <v>1830</v>
      </c>
      <c r="B564" s="1" t="s">
        <v>1831</v>
      </c>
      <c r="C564" s="1" t="s">
        <v>3938</v>
      </c>
      <c r="D564" s="1">
        <v>86.553200000000004</v>
      </c>
      <c r="E564" s="1">
        <v>87.004900000000006</v>
      </c>
      <c r="F564" s="1">
        <v>67.888999999999996</v>
      </c>
      <c r="G564" s="1">
        <v>27.508400000000002</v>
      </c>
      <c r="H564" s="1">
        <v>19.3657</v>
      </c>
      <c r="I564" s="1">
        <v>15.0543</v>
      </c>
      <c r="J564" s="4">
        <v>83.381600000000006</v>
      </c>
      <c r="K564" s="4">
        <v>23.8614</v>
      </c>
      <c r="L564" s="1">
        <v>-1.80505</v>
      </c>
      <c r="M564" s="2">
        <v>5.0000000000000002E-5</v>
      </c>
      <c r="N564" s="4">
        <v>2.7603900000000002E-3</v>
      </c>
    </row>
    <row r="565" spans="1:14" x14ac:dyDescent="0.15">
      <c r="A565" s="1" t="s">
        <v>1832</v>
      </c>
      <c r="B565" s="1" t="s">
        <v>1833</v>
      </c>
      <c r="C565" s="1" t="s">
        <v>3939</v>
      </c>
      <c r="D565" s="1">
        <v>89.270600000000002</v>
      </c>
      <c r="E565" s="1">
        <v>93.829700000000003</v>
      </c>
      <c r="F565" s="1">
        <v>87.418199999999999</v>
      </c>
      <c r="G565" s="1">
        <v>57.992100000000001</v>
      </c>
      <c r="H565" s="1">
        <v>34.233199999999997</v>
      </c>
      <c r="I565" s="1">
        <v>25.501999999999999</v>
      </c>
      <c r="J565" s="4">
        <v>97.075599999999994</v>
      </c>
      <c r="K565" s="4">
        <v>38.133299999999998</v>
      </c>
      <c r="L565" s="1">
        <v>-1.34806</v>
      </c>
      <c r="M565" s="1">
        <v>1.4999999999999999E-4</v>
      </c>
      <c r="N565" s="4">
        <v>6.5931699999999998E-3</v>
      </c>
    </row>
    <row r="566" spans="1:14" x14ac:dyDescent="0.15">
      <c r="A566" s="1" t="s">
        <v>1834</v>
      </c>
      <c r="B566" s="1" t="s">
        <v>1835</v>
      </c>
      <c r="C566" s="1" t="s">
        <v>3940</v>
      </c>
      <c r="D566" s="1">
        <v>64.415199999999999</v>
      </c>
      <c r="E566" s="1">
        <v>105.655</v>
      </c>
      <c r="F566" s="1">
        <v>64.802300000000002</v>
      </c>
      <c r="G566" s="1">
        <v>23.728100000000001</v>
      </c>
      <c r="H566" s="1">
        <v>13.132199999999999</v>
      </c>
      <c r="I566" s="1">
        <v>18.7499</v>
      </c>
      <c r="J566" s="4">
        <v>103.387</v>
      </c>
      <c r="K566" s="4">
        <v>19.039899999999999</v>
      </c>
      <c r="L566" s="1">
        <v>-2.44095</v>
      </c>
      <c r="M566" s="2">
        <v>5.0000000000000002E-5</v>
      </c>
      <c r="N566" s="4">
        <v>2.7603900000000002E-3</v>
      </c>
    </row>
    <row r="567" spans="1:14" x14ac:dyDescent="0.15">
      <c r="A567" s="1" t="s">
        <v>1836</v>
      </c>
      <c r="B567" s="1" t="s">
        <v>1837</v>
      </c>
      <c r="C567" s="1" t="s">
        <v>3942</v>
      </c>
      <c r="D567" s="1">
        <v>61.234200000000001</v>
      </c>
      <c r="E567" s="1">
        <v>71.166600000000003</v>
      </c>
      <c r="F567" s="1">
        <v>69.014899999999997</v>
      </c>
      <c r="G567" s="1">
        <v>43.362400000000001</v>
      </c>
      <c r="H567" s="1">
        <v>13.488</v>
      </c>
      <c r="I567" s="1">
        <v>30.661000000000001</v>
      </c>
      <c r="J567" s="4">
        <v>56.880899999999997</v>
      </c>
      <c r="K567" s="4">
        <v>26.472000000000001</v>
      </c>
      <c r="L567" s="1">
        <v>-1.10348</v>
      </c>
      <c r="M567" s="1">
        <v>4.4999999999999999E-4</v>
      </c>
      <c r="N567" s="4">
        <v>1.52459E-2</v>
      </c>
    </row>
    <row r="568" spans="1:14" x14ac:dyDescent="0.15">
      <c r="A568" s="1" t="s">
        <v>1841</v>
      </c>
      <c r="B568" s="1" t="s">
        <v>1842</v>
      </c>
      <c r="C568" s="1" t="s">
        <v>3946</v>
      </c>
      <c r="D568" s="1">
        <v>110.041</v>
      </c>
      <c r="E568" s="1">
        <v>108.21299999999999</v>
      </c>
      <c r="F568" s="1">
        <v>66.694299999999998</v>
      </c>
      <c r="G568" s="1">
        <v>38.702100000000002</v>
      </c>
      <c r="H568" s="1">
        <v>14.450699999999999</v>
      </c>
      <c r="I568" s="1">
        <v>23.449200000000001</v>
      </c>
      <c r="J568" s="4">
        <v>127.062</v>
      </c>
      <c r="K568" s="4">
        <v>39.171100000000003</v>
      </c>
      <c r="L568" s="1">
        <v>-1.6976800000000001</v>
      </c>
      <c r="M568" s="2">
        <v>5.0000000000000002E-5</v>
      </c>
      <c r="N568" s="4">
        <v>2.7603900000000002E-3</v>
      </c>
    </row>
    <row r="569" spans="1:14" x14ac:dyDescent="0.15">
      <c r="A569" s="1" t="s">
        <v>1843</v>
      </c>
      <c r="B569" s="1" t="s">
        <v>1844</v>
      </c>
      <c r="C569" s="1" t="s">
        <v>3947</v>
      </c>
      <c r="D569" s="1">
        <v>13.517899999999999</v>
      </c>
      <c r="E569" s="1">
        <v>1.9721900000000001</v>
      </c>
      <c r="F569" s="1">
        <v>5.3655799999999996</v>
      </c>
      <c r="G569" s="1">
        <v>0.179949</v>
      </c>
      <c r="H569" s="1">
        <v>0</v>
      </c>
      <c r="I569" s="1">
        <v>0.59889999999999999</v>
      </c>
      <c r="J569" s="4">
        <v>5.7499500000000001</v>
      </c>
      <c r="K569" s="4">
        <v>0.22225400000000001</v>
      </c>
      <c r="L569" s="1">
        <v>-4.6932700000000001</v>
      </c>
      <c r="M569" s="2">
        <v>5.0000000000000002E-5</v>
      </c>
      <c r="N569" s="4">
        <v>2.7603900000000002E-3</v>
      </c>
    </row>
    <row r="570" spans="1:14" x14ac:dyDescent="0.15">
      <c r="A570" s="1" t="s">
        <v>1845</v>
      </c>
      <c r="B570" s="1" t="s">
        <v>1846</v>
      </c>
      <c r="C570" s="1" t="s">
        <v>3948</v>
      </c>
      <c r="D570" s="1">
        <v>25.856400000000001</v>
      </c>
      <c r="E570" s="1">
        <v>28.256399999999999</v>
      </c>
      <c r="F570" s="1">
        <v>26.224900000000002</v>
      </c>
      <c r="G570" s="1">
        <v>18.076699999999999</v>
      </c>
      <c r="H570" s="1">
        <v>12.239000000000001</v>
      </c>
      <c r="I570" s="1">
        <v>8.1559200000000001</v>
      </c>
      <c r="J570" s="4">
        <v>36.312800000000003</v>
      </c>
      <c r="K570" s="4">
        <v>16.351700000000001</v>
      </c>
      <c r="L570" s="1">
        <v>-1.1510400000000001</v>
      </c>
      <c r="M570" s="1">
        <v>2E-3</v>
      </c>
      <c r="N570" s="4">
        <v>4.2724900000000003E-2</v>
      </c>
    </row>
    <row r="571" spans="1:14" x14ac:dyDescent="0.15">
      <c r="A571" s="1" t="s">
        <v>1848</v>
      </c>
      <c r="B571" s="1" t="s">
        <v>1849</v>
      </c>
      <c r="C571" s="1" t="s">
        <v>3950</v>
      </c>
      <c r="D571" s="1">
        <v>7.3823800000000004</v>
      </c>
      <c r="E571" s="1">
        <v>8.9255800000000001</v>
      </c>
      <c r="F571" s="1">
        <v>11.4016</v>
      </c>
      <c r="G571" s="1">
        <v>2.17598</v>
      </c>
      <c r="H571" s="1">
        <v>3.9457</v>
      </c>
      <c r="I571" s="1">
        <v>2.18465</v>
      </c>
      <c r="J571" s="4">
        <v>11.581799999999999</v>
      </c>
      <c r="K571" s="4">
        <v>3.8838900000000001</v>
      </c>
      <c r="L571" s="1">
        <v>-1.5762799999999999</v>
      </c>
      <c r="M571" s="2">
        <v>5.0000000000000002E-5</v>
      </c>
      <c r="N571" s="4">
        <v>2.7603900000000002E-3</v>
      </c>
    </row>
    <row r="572" spans="1:14" x14ac:dyDescent="0.15">
      <c r="A572" s="1" t="s">
        <v>1850</v>
      </c>
      <c r="B572" s="1" t="s">
        <v>1851</v>
      </c>
      <c r="C572" s="1" t="s">
        <v>3951</v>
      </c>
      <c r="D572" s="1">
        <v>25.004799999999999</v>
      </c>
      <c r="E572" s="1">
        <v>23.306100000000001</v>
      </c>
      <c r="F572" s="1">
        <v>21.218399999999999</v>
      </c>
      <c r="G572" s="1">
        <v>13.640700000000001</v>
      </c>
      <c r="H572" s="1">
        <v>12.6043</v>
      </c>
      <c r="I572" s="1">
        <v>9.8329299999999993</v>
      </c>
      <c r="J572" s="4">
        <v>30.086600000000001</v>
      </c>
      <c r="K572" s="4">
        <v>14.9834</v>
      </c>
      <c r="L572" s="1">
        <v>-1.00576</v>
      </c>
      <c r="M572" s="1">
        <v>1.15E-3</v>
      </c>
      <c r="N572" s="4">
        <v>2.90335E-2</v>
      </c>
    </row>
    <row r="573" spans="1:14" x14ac:dyDescent="0.15">
      <c r="A573" s="1" t="s">
        <v>1853</v>
      </c>
      <c r="B573" s="1" t="s">
        <v>1854</v>
      </c>
      <c r="C573" s="1" t="s">
        <v>3953</v>
      </c>
      <c r="D573" s="1">
        <v>18.880600000000001</v>
      </c>
      <c r="E573" s="1">
        <v>17.754100000000001</v>
      </c>
      <c r="F573" s="1">
        <v>25.2698</v>
      </c>
      <c r="G573" s="1">
        <v>9.2207699999999999</v>
      </c>
      <c r="H573" s="1">
        <v>10.441700000000001</v>
      </c>
      <c r="I573" s="1">
        <v>6.2198799999999999</v>
      </c>
      <c r="J573" s="4">
        <v>28.309699999999999</v>
      </c>
      <c r="K573" s="4">
        <v>9.7629099999999998</v>
      </c>
      <c r="L573" s="1">
        <v>-1.5359100000000001</v>
      </c>
      <c r="M573" s="1">
        <v>1.4E-3</v>
      </c>
      <c r="N573" s="4">
        <v>3.36312E-2</v>
      </c>
    </row>
    <row r="574" spans="1:14" x14ac:dyDescent="0.15">
      <c r="A574" s="1" t="s">
        <v>1863</v>
      </c>
      <c r="B574" s="1" t="s">
        <v>1864</v>
      </c>
      <c r="C574" s="1" t="s">
        <v>3965</v>
      </c>
      <c r="D574" s="1">
        <v>200.13499999999999</v>
      </c>
      <c r="E574" s="1">
        <v>158.44499999999999</v>
      </c>
      <c r="F574" s="1">
        <v>165.708</v>
      </c>
      <c r="G574" s="1">
        <v>75.819800000000001</v>
      </c>
      <c r="H574" s="1">
        <v>37.157400000000003</v>
      </c>
      <c r="I574" s="1">
        <v>41.966799999999999</v>
      </c>
      <c r="J574" s="4">
        <v>216.88</v>
      </c>
      <c r="K574" s="4">
        <v>64.927300000000002</v>
      </c>
      <c r="L574" s="1">
        <v>-1.74</v>
      </c>
      <c r="M574" s="1">
        <v>1.9499999999999999E-3</v>
      </c>
      <c r="N574" s="4">
        <v>4.2148100000000001E-2</v>
      </c>
    </row>
    <row r="575" spans="1:14" x14ac:dyDescent="0.15">
      <c r="A575" s="1" t="s">
        <v>1869</v>
      </c>
      <c r="B575" s="1" t="s">
        <v>1870</v>
      </c>
      <c r="C575" s="1" t="s">
        <v>3968</v>
      </c>
      <c r="D575" s="1">
        <v>407.43299999999999</v>
      </c>
      <c r="E575" s="1">
        <v>319.69099999999997</v>
      </c>
      <c r="F575" s="1">
        <v>305.22500000000002</v>
      </c>
      <c r="G575" s="1">
        <v>148.81299999999999</v>
      </c>
      <c r="H575" s="1">
        <v>173.02600000000001</v>
      </c>
      <c r="I575" s="1">
        <v>118.462</v>
      </c>
      <c r="J575" s="4">
        <v>289.78399999999999</v>
      </c>
      <c r="K575" s="4">
        <v>136.173</v>
      </c>
      <c r="L575" s="1">
        <v>-1.0895300000000001</v>
      </c>
      <c r="M575" s="1">
        <v>3.5E-4</v>
      </c>
      <c r="N575" s="4">
        <v>1.2855999999999999E-2</v>
      </c>
    </row>
    <row r="576" spans="1:14" x14ac:dyDescent="0.15">
      <c r="A576" s="1" t="s">
        <v>1871</v>
      </c>
      <c r="B576" s="1" t="s">
        <v>1872</v>
      </c>
      <c r="C576" s="1" t="s">
        <v>3969</v>
      </c>
      <c r="D576" s="1">
        <v>28.444400000000002</v>
      </c>
      <c r="E576" s="1">
        <v>25.937999999999999</v>
      </c>
      <c r="F576" s="1">
        <v>27.538499999999999</v>
      </c>
      <c r="G576" s="1">
        <v>8.1848299999999998</v>
      </c>
      <c r="H576" s="1">
        <v>11.3445</v>
      </c>
      <c r="I576" s="1">
        <v>11.740500000000001</v>
      </c>
      <c r="J576" s="4">
        <v>34.859699999999997</v>
      </c>
      <c r="K576" s="4">
        <v>13.234299999999999</v>
      </c>
      <c r="L576" s="1">
        <v>-1.3972800000000001</v>
      </c>
      <c r="M576" s="2">
        <v>5.0000000000000002E-5</v>
      </c>
      <c r="N576" s="4">
        <v>2.7603900000000002E-3</v>
      </c>
    </row>
    <row r="577" spans="1:14" x14ac:dyDescent="0.15">
      <c r="A577" s="1" t="s">
        <v>1873</v>
      </c>
      <c r="B577" s="1" t="s">
        <v>1874</v>
      </c>
      <c r="C577" s="1" t="s">
        <v>3970</v>
      </c>
      <c r="D577" s="1">
        <v>55.152299999999997</v>
      </c>
      <c r="E577" s="1">
        <v>51.239800000000002</v>
      </c>
      <c r="F577" s="1">
        <v>77.081900000000005</v>
      </c>
      <c r="G577" s="1">
        <v>32.733800000000002</v>
      </c>
      <c r="H577" s="1">
        <v>23.263200000000001</v>
      </c>
      <c r="I577" s="1">
        <v>7.8335100000000004</v>
      </c>
      <c r="J577" s="4">
        <v>60.554900000000004</v>
      </c>
      <c r="K577" s="4">
        <v>21.567299999999999</v>
      </c>
      <c r="L577" s="1">
        <v>-1.4894000000000001</v>
      </c>
      <c r="M577" s="1">
        <v>1E-4</v>
      </c>
      <c r="N577" s="4">
        <v>4.7856399999999999E-3</v>
      </c>
    </row>
    <row r="578" spans="1:14" x14ac:dyDescent="0.15">
      <c r="A578" s="1" t="s">
        <v>1875</v>
      </c>
      <c r="B578" s="1" t="s">
        <v>1876</v>
      </c>
      <c r="C578" s="1" t="s">
        <v>3971</v>
      </c>
      <c r="D578" s="1">
        <v>20.379799999999999</v>
      </c>
      <c r="E578" s="1">
        <v>20.503599999999999</v>
      </c>
      <c r="F578" s="1">
        <v>13.735799999999999</v>
      </c>
      <c r="G578" s="1">
        <v>7.6841100000000004</v>
      </c>
      <c r="H578" s="1">
        <v>10.6839</v>
      </c>
      <c r="I578" s="1">
        <v>3.5171700000000001</v>
      </c>
      <c r="J578" s="4">
        <v>20.071300000000001</v>
      </c>
      <c r="K578" s="4">
        <v>8.5514700000000001</v>
      </c>
      <c r="L578" s="1">
        <v>-1.23089</v>
      </c>
      <c r="M578" s="1">
        <v>5.0000000000000001E-4</v>
      </c>
      <c r="N578" s="4">
        <v>1.6394499999999999E-2</v>
      </c>
    </row>
    <row r="579" spans="1:14" x14ac:dyDescent="0.15">
      <c r="A579" s="1" t="s">
        <v>1879</v>
      </c>
      <c r="B579" s="1" t="s">
        <v>1880</v>
      </c>
      <c r="C579" s="1" t="s">
        <v>3976</v>
      </c>
      <c r="D579" s="1">
        <v>34.373600000000003</v>
      </c>
      <c r="E579" s="1">
        <v>39.519100000000002</v>
      </c>
      <c r="F579" s="1">
        <v>32.955100000000002</v>
      </c>
      <c r="G579" s="1">
        <v>12.860900000000001</v>
      </c>
      <c r="H579" s="1">
        <v>14.683299999999999</v>
      </c>
      <c r="I579" s="1">
        <v>13.251099999999999</v>
      </c>
      <c r="J579" s="4">
        <v>54.5381</v>
      </c>
      <c r="K579" s="4">
        <v>20.2148</v>
      </c>
      <c r="L579" s="1">
        <v>-1.4318599999999999</v>
      </c>
      <c r="M579" s="2">
        <v>5.0000000000000002E-5</v>
      </c>
      <c r="N579" s="4">
        <v>2.7603900000000002E-3</v>
      </c>
    </row>
    <row r="580" spans="1:14" x14ac:dyDescent="0.15">
      <c r="A580" s="1" t="s">
        <v>1883</v>
      </c>
      <c r="B580" s="1" t="s">
        <v>1884</v>
      </c>
      <c r="C580" s="1" t="s">
        <v>3978</v>
      </c>
      <c r="D580" s="1">
        <v>128.88399999999999</v>
      </c>
      <c r="E580" s="1">
        <v>140.86699999999999</v>
      </c>
      <c r="F580" s="1">
        <v>131.48099999999999</v>
      </c>
      <c r="G580" s="1">
        <v>57.576000000000001</v>
      </c>
      <c r="H580" s="1">
        <v>30.627199999999998</v>
      </c>
      <c r="I580" s="1">
        <v>35.234000000000002</v>
      </c>
      <c r="J580" s="4">
        <v>156.136</v>
      </c>
      <c r="K580" s="4">
        <v>47.329500000000003</v>
      </c>
      <c r="L580" s="1">
        <v>-1.7219899999999999</v>
      </c>
      <c r="M580" s="2">
        <v>5.0000000000000002E-5</v>
      </c>
      <c r="N580" s="4">
        <v>2.7603900000000002E-3</v>
      </c>
    </row>
    <row r="581" spans="1:14" x14ac:dyDescent="0.15">
      <c r="A581" s="1" t="s">
        <v>1886</v>
      </c>
      <c r="B581" s="1" t="s">
        <v>1887</v>
      </c>
      <c r="C581" s="1" t="s">
        <v>3980</v>
      </c>
      <c r="D581" s="1">
        <v>21.400700000000001</v>
      </c>
      <c r="E581" s="1">
        <v>22.278500000000001</v>
      </c>
      <c r="F581" s="1">
        <v>21.8781</v>
      </c>
      <c r="G581" s="1">
        <v>8.1306700000000003</v>
      </c>
      <c r="H581" s="1">
        <v>7.0438200000000002</v>
      </c>
      <c r="I581" s="1">
        <v>4.6450899999999997</v>
      </c>
      <c r="J581" s="4">
        <v>20.371500000000001</v>
      </c>
      <c r="K581" s="4">
        <v>5.8866800000000001</v>
      </c>
      <c r="L581" s="1">
        <v>-1.7910200000000001</v>
      </c>
      <c r="M581" s="1">
        <v>6.9999999999999999E-4</v>
      </c>
      <c r="N581" s="4">
        <v>2.0462999999999999E-2</v>
      </c>
    </row>
    <row r="582" spans="1:14" x14ac:dyDescent="0.15">
      <c r="A582" s="1" t="s">
        <v>1888</v>
      </c>
      <c r="B582" s="1" t="s">
        <v>6</v>
      </c>
      <c r="C582" s="1" t="s">
        <v>3981</v>
      </c>
      <c r="D582" s="1">
        <v>0</v>
      </c>
      <c r="E582" s="1">
        <v>0</v>
      </c>
      <c r="F582" s="1">
        <v>4.5518400000000003</v>
      </c>
      <c r="G582" s="1">
        <v>0</v>
      </c>
      <c r="H582" s="1">
        <v>0</v>
      </c>
      <c r="I582" s="1">
        <v>0</v>
      </c>
      <c r="J582" s="4">
        <v>2.5121500000000001</v>
      </c>
      <c r="K582" s="4">
        <v>0</v>
      </c>
      <c r="L582" s="1" t="e">
        <f>-inf</f>
        <v>#NAME?</v>
      </c>
      <c r="M582" s="1">
        <v>6.9999999999999999E-4</v>
      </c>
      <c r="N582" s="4">
        <v>2.0462999999999999E-2</v>
      </c>
    </row>
    <row r="583" spans="1:14" x14ac:dyDescent="0.15">
      <c r="A583" s="1" t="s">
        <v>1889</v>
      </c>
      <c r="B583" s="1" t="s">
        <v>1890</v>
      </c>
      <c r="C583" s="1" t="s">
        <v>3982</v>
      </c>
      <c r="D583" s="1">
        <v>837.12699999999995</v>
      </c>
      <c r="E583" s="1">
        <v>996.08</v>
      </c>
      <c r="F583" s="1">
        <v>1153.0899999999999</v>
      </c>
      <c r="G583" s="1">
        <v>436.64699999999999</v>
      </c>
      <c r="H583" s="1">
        <v>436.45100000000002</v>
      </c>
      <c r="I583" s="1">
        <v>238.29499999999999</v>
      </c>
      <c r="J583" s="4">
        <v>1020.15</v>
      </c>
      <c r="K583" s="4">
        <v>382.964</v>
      </c>
      <c r="L583" s="1">
        <v>-1.4135</v>
      </c>
      <c r="M583" s="1">
        <v>5.9999999999999995E-4</v>
      </c>
      <c r="N583" s="4">
        <v>1.85454E-2</v>
      </c>
    </row>
    <row r="584" spans="1:14" x14ac:dyDescent="0.15">
      <c r="A584" s="1" t="s">
        <v>1891</v>
      </c>
      <c r="B584" s="1" t="s">
        <v>1892</v>
      </c>
      <c r="C584" s="1" t="s">
        <v>3983</v>
      </c>
      <c r="D584" s="1">
        <v>47.511000000000003</v>
      </c>
      <c r="E584" s="1">
        <v>43.514400000000002</v>
      </c>
      <c r="F584" s="1">
        <v>19.4649</v>
      </c>
      <c r="G584" s="1">
        <v>29.844200000000001</v>
      </c>
      <c r="H584" s="1">
        <v>13.7934</v>
      </c>
      <c r="I584" s="1">
        <v>5.3725300000000002</v>
      </c>
      <c r="J584" s="4">
        <v>54.602400000000003</v>
      </c>
      <c r="K584" s="4">
        <v>25.613900000000001</v>
      </c>
      <c r="L584" s="1">
        <v>-1.0920300000000001</v>
      </c>
      <c r="M584" s="1">
        <v>1.6999999999999999E-3</v>
      </c>
      <c r="N584" s="4">
        <v>3.8373499999999998E-2</v>
      </c>
    </row>
    <row r="585" spans="1:14" x14ac:dyDescent="0.15">
      <c r="A585" s="1" t="s">
        <v>1896</v>
      </c>
      <c r="B585" s="1" t="s">
        <v>1895</v>
      </c>
      <c r="C585" s="1" t="s">
        <v>3985</v>
      </c>
      <c r="D585" s="1">
        <v>28.411200000000001</v>
      </c>
      <c r="E585" s="1">
        <v>27.606200000000001</v>
      </c>
      <c r="F585" s="1">
        <v>25.122599999999998</v>
      </c>
      <c r="G585" s="1">
        <v>14.2669</v>
      </c>
      <c r="H585" s="1">
        <v>15.9917</v>
      </c>
      <c r="I585" s="1">
        <v>11.919</v>
      </c>
      <c r="J585" s="4">
        <v>28.2149</v>
      </c>
      <c r="K585" s="4">
        <v>13.594099999999999</v>
      </c>
      <c r="L585" s="1">
        <v>-1.05348</v>
      </c>
      <c r="M585" s="1">
        <v>2.3500000000000001E-3</v>
      </c>
      <c r="N585" s="4">
        <v>4.8072700000000003E-2</v>
      </c>
    </row>
    <row r="586" spans="1:14" x14ac:dyDescent="0.15">
      <c r="A586" s="1" t="s">
        <v>1899</v>
      </c>
      <c r="B586" s="1" t="s">
        <v>1900</v>
      </c>
      <c r="C586" s="1" t="s">
        <v>3987</v>
      </c>
      <c r="D586" s="1">
        <v>18.7684</v>
      </c>
      <c r="E586" s="1">
        <v>19.531600000000001</v>
      </c>
      <c r="F586" s="1">
        <v>13.345800000000001</v>
      </c>
      <c r="G586" s="1">
        <v>9.7649000000000008</v>
      </c>
      <c r="H586" s="1">
        <v>7.6377499999999996</v>
      </c>
      <c r="I586" s="1">
        <v>5.9274899999999997</v>
      </c>
      <c r="J586" s="4">
        <v>19.318300000000001</v>
      </c>
      <c r="K586" s="4">
        <v>9.5753299999999992</v>
      </c>
      <c r="L586" s="1">
        <v>-1.01257</v>
      </c>
      <c r="M586" s="1">
        <v>2.3500000000000001E-3</v>
      </c>
      <c r="N586" s="4">
        <v>4.8072700000000003E-2</v>
      </c>
    </row>
    <row r="587" spans="1:14" x14ac:dyDescent="0.15">
      <c r="A587" s="1" t="s">
        <v>1901</v>
      </c>
      <c r="B587" s="1" t="s">
        <v>1902</v>
      </c>
      <c r="C587" s="1" t="s">
        <v>3988</v>
      </c>
      <c r="D587" s="1">
        <v>142.65700000000001</v>
      </c>
      <c r="E587" s="1">
        <v>125.392</v>
      </c>
      <c r="F587" s="1">
        <v>146.339</v>
      </c>
      <c r="G587" s="1">
        <v>72.016000000000005</v>
      </c>
      <c r="H587" s="1">
        <v>23.9863</v>
      </c>
      <c r="I587" s="1">
        <v>49.107599999999998</v>
      </c>
      <c r="J587" s="4">
        <v>132.39699999999999</v>
      </c>
      <c r="K587" s="4">
        <v>45.819800000000001</v>
      </c>
      <c r="L587" s="1">
        <v>-1.5308299999999999</v>
      </c>
      <c r="M587" s="2">
        <v>5.0000000000000002E-5</v>
      </c>
      <c r="N587" s="4">
        <v>2.7603900000000002E-3</v>
      </c>
    </row>
    <row r="588" spans="1:14" x14ac:dyDescent="0.15">
      <c r="A588" s="1" t="s">
        <v>1905</v>
      </c>
      <c r="B588" s="1" t="s">
        <v>1906</v>
      </c>
      <c r="C588" s="1" t="s">
        <v>3991</v>
      </c>
      <c r="D588" s="1">
        <v>33.104999999999997</v>
      </c>
      <c r="E588" s="1">
        <v>28.037199999999999</v>
      </c>
      <c r="F588" s="1">
        <v>27.6266</v>
      </c>
      <c r="G588" s="1">
        <v>15.866199999999999</v>
      </c>
      <c r="H588" s="1">
        <v>11.585800000000001</v>
      </c>
      <c r="I588" s="1">
        <v>11.925000000000001</v>
      </c>
      <c r="J588" s="4">
        <v>32.633000000000003</v>
      </c>
      <c r="K588" s="4">
        <v>14.746499999999999</v>
      </c>
      <c r="L588" s="1">
        <v>-1.1459600000000001</v>
      </c>
      <c r="M588" s="1">
        <v>8.9999999999999998E-4</v>
      </c>
      <c r="N588" s="4">
        <v>2.4402500000000001E-2</v>
      </c>
    </row>
    <row r="589" spans="1:14" x14ac:dyDescent="0.15">
      <c r="A589" s="1" t="s">
        <v>1907</v>
      </c>
      <c r="B589" s="1" t="s">
        <v>1908</v>
      </c>
      <c r="C589" s="1" t="s">
        <v>3992</v>
      </c>
      <c r="D589" s="1">
        <v>22.346599999999999</v>
      </c>
      <c r="E589" s="1">
        <v>28.886900000000001</v>
      </c>
      <c r="F589" s="1">
        <v>29.874099999999999</v>
      </c>
      <c r="G589" s="1">
        <v>16.258500000000002</v>
      </c>
      <c r="H589" s="1">
        <v>9.6814999999999998</v>
      </c>
      <c r="I589" s="1">
        <v>10.665100000000001</v>
      </c>
      <c r="J589" s="4">
        <v>25.06</v>
      </c>
      <c r="K589" s="4">
        <v>10.930400000000001</v>
      </c>
      <c r="L589" s="1">
        <v>-1.1970400000000001</v>
      </c>
      <c r="M589" s="1">
        <v>2.3500000000000001E-3</v>
      </c>
      <c r="N589" s="4">
        <v>4.8072700000000003E-2</v>
      </c>
    </row>
    <row r="590" spans="1:14" x14ac:dyDescent="0.15">
      <c r="A590" s="1" t="s">
        <v>1910</v>
      </c>
      <c r="B590" s="1" t="s">
        <v>1911</v>
      </c>
      <c r="C590" s="1" t="s">
        <v>3994</v>
      </c>
      <c r="D590" s="1">
        <v>50.168999999999997</v>
      </c>
      <c r="E590" s="1">
        <v>51.937600000000003</v>
      </c>
      <c r="F590" s="1">
        <v>55.064399999999999</v>
      </c>
      <c r="G590" s="1">
        <v>36.453200000000002</v>
      </c>
      <c r="H590" s="1">
        <v>22.699300000000001</v>
      </c>
      <c r="I590" s="1">
        <v>17.190899999999999</v>
      </c>
      <c r="J590" s="4">
        <v>48.057600000000001</v>
      </c>
      <c r="K590" s="4">
        <v>23.250499999999999</v>
      </c>
      <c r="L590" s="1">
        <v>-1.0475000000000001</v>
      </c>
      <c r="M590" s="1">
        <v>8.4999999999999995E-4</v>
      </c>
      <c r="N590" s="4">
        <v>2.3357800000000001E-2</v>
      </c>
    </row>
    <row r="591" spans="1:14" x14ac:dyDescent="0.15">
      <c r="A591" s="1" t="s">
        <v>1912</v>
      </c>
      <c r="B591" s="1" t="s">
        <v>1744</v>
      </c>
      <c r="C591" s="1" t="s">
        <v>3875</v>
      </c>
      <c r="D591" s="1">
        <v>0.74993100000000001</v>
      </c>
      <c r="E591" s="1">
        <v>0.77208600000000005</v>
      </c>
      <c r="F591" s="1">
        <v>0.83056600000000003</v>
      </c>
      <c r="G591" s="1">
        <v>3.0668700000000002</v>
      </c>
      <c r="H591" s="1">
        <v>3.0347200000000001</v>
      </c>
      <c r="I591" s="1">
        <v>4.5409699999999997</v>
      </c>
      <c r="J591" s="4">
        <v>1.04982</v>
      </c>
      <c r="K591" s="4">
        <v>3.3909400000000001</v>
      </c>
      <c r="L591" s="1">
        <v>1.69154</v>
      </c>
      <c r="M591" s="1">
        <v>1.15E-3</v>
      </c>
      <c r="N591" s="4">
        <v>2.90335E-2</v>
      </c>
    </row>
    <row r="592" spans="1:14" x14ac:dyDescent="0.15">
      <c r="A592" s="1" t="s">
        <v>1918</v>
      </c>
      <c r="B592" s="1" t="s">
        <v>1757</v>
      </c>
      <c r="C592" s="1" t="s">
        <v>3885</v>
      </c>
      <c r="D592" s="1">
        <v>921.39499999999998</v>
      </c>
      <c r="E592" s="1">
        <v>814.08699999999999</v>
      </c>
      <c r="F592" s="1">
        <v>607.59699999999998</v>
      </c>
      <c r="G592" s="1">
        <v>426.10199999999998</v>
      </c>
      <c r="H592" s="1">
        <v>251.10300000000001</v>
      </c>
      <c r="I592" s="1">
        <v>66.669600000000003</v>
      </c>
      <c r="J592" s="4">
        <v>696.24400000000003</v>
      </c>
      <c r="K592" s="4">
        <v>218.476</v>
      </c>
      <c r="L592" s="1">
        <v>-1.6721200000000001</v>
      </c>
      <c r="M592" s="2">
        <v>5.0000000000000002E-5</v>
      </c>
      <c r="N592" s="4">
        <v>2.7603900000000002E-3</v>
      </c>
    </row>
    <row r="593" spans="1:14" x14ac:dyDescent="0.15">
      <c r="A593" s="1" t="s">
        <v>1921</v>
      </c>
      <c r="B593" s="1" t="s">
        <v>1922</v>
      </c>
      <c r="C593" s="1" t="s">
        <v>3887</v>
      </c>
      <c r="D593" s="1">
        <v>10.3087</v>
      </c>
      <c r="E593" s="1">
        <v>10.2796</v>
      </c>
      <c r="F593" s="1">
        <v>14.334899999999999</v>
      </c>
      <c r="G593" s="1">
        <v>6.2741699999999998</v>
      </c>
      <c r="H593" s="1">
        <v>5.5526600000000004</v>
      </c>
      <c r="I593" s="1">
        <v>4.8007999999999997</v>
      </c>
      <c r="J593" s="4">
        <v>19.517099999999999</v>
      </c>
      <c r="K593" s="4">
        <v>9.6084099999999992</v>
      </c>
      <c r="L593" s="1">
        <v>-1.02237</v>
      </c>
      <c r="M593" s="1">
        <v>2.2000000000000001E-3</v>
      </c>
      <c r="N593" s="4">
        <v>4.5770499999999999E-2</v>
      </c>
    </row>
    <row r="594" spans="1:14" x14ac:dyDescent="0.15">
      <c r="A594" s="1" t="s">
        <v>1923</v>
      </c>
      <c r="B594" s="1" t="s">
        <v>1762</v>
      </c>
      <c r="C594" s="1" t="s">
        <v>3890</v>
      </c>
      <c r="D594" s="1">
        <v>7.0218499999999997</v>
      </c>
      <c r="E594" s="1">
        <v>6.8488600000000002</v>
      </c>
      <c r="F594" s="1">
        <v>5.1048900000000001</v>
      </c>
      <c r="G594" s="1">
        <v>3.4177499999999998</v>
      </c>
      <c r="H594" s="1">
        <v>0.65535900000000002</v>
      </c>
      <c r="I594" s="1">
        <v>1.5539700000000001</v>
      </c>
      <c r="J594" s="4">
        <v>7.5318100000000001</v>
      </c>
      <c r="K594" s="4">
        <v>2.35575</v>
      </c>
      <c r="L594" s="1">
        <v>-1.6768099999999999</v>
      </c>
      <c r="M594" s="1">
        <v>8.4999999999999995E-4</v>
      </c>
      <c r="N594" s="4">
        <v>2.3357800000000001E-2</v>
      </c>
    </row>
    <row r="595" spans="1:14" x14ac:dyDescent="0.15">
      <c r="A595" s="1" t="s">
        <v>1924</v>
      </c>
      <c r="B595" s="1" t="s">
        <v>6</v>
      </c>
      <c r="C595" s="1" t="s">
        <v>3995</v>
      </c>
      <c r="D595" s="1">
        <v>0</v>
      </c>
      <c r="E595" s="1">
        <v>10.6755</v>
      </c>
      <c r="F595" s="1">
        <v>0</v>
      </c>
      <c r="G595" s="1">
        <v>0</v>
      </c>
      <c r="H595" s="1">
        <v>0</v>
      </c>
      <c r="I595" s="1">
        <v>0</v>
      </c>
      <c r="J595" s="4">
        <v>4.6654499999999999</v>
      </c>
      <c r="K595" s="4">
        <v>0</v>
      </c>
      <c r="L595" s="1" t="e">
        <f>-inf</f>
        <v>#NAME?</v>
      </c>
      <c r="M595" s="1">
        <v>1E-3</v>
      </c>
      <c r="N595" s="4">
        <v>2.6184300000000001E-2</v>
      </c>
    </row>
    <row r="596" spans="1:14" x14ac:dyDescent="0.15">
      <c r="A596" s="1" t="s">
        <v>1925</v>
      </c>
      <c r="B596" s="1" t="s">
        <v>1766</v>
      </c>
      <c r="C596" s="1" t="s">
        <v>3893</v>
      </c>
      <c r="D596" s="1">
        <v>3.2682099999999998</v>
      </c>
      <c r="E596" s="1">
        <v>2.7328399999999999</v>
      </c>
      <c r="F596" s="1">
        <v>1.40689</v>
      </c>
      <c r="G596" s="1">
        <v>10.258900000000001</v>
      </c>
      <c r="H596" s="1">
        <v>4.0369099999999998</v>
      </c>
      <c r="I596" s="1">
        <v>5.1983800000000002</v>
      </c>
      <c r="J596" s="4">
        <v>2.2660200000000001</v>
      </c>
      <c r="K596" s="4">
        <v>5.8560600000000003</v>
      </c>
      <c r="L596" s="1">
        <v>1.3697699999999999</v>
      </c>
      <c r="M596" s="1">
        <v>1.75E-3</v>
      </c>
      <c r="N596" s="4">
        <v>3.9069100000000002E-2</v>
      </c>
    </row>
    <row r="597" spans="1:14" x14ac:dyDescent="0.15">
      <c r="A597" s="1" t="s">
        <v>1929</v>
      </c>
      <c r="B597" s="1" t="s">
        <v>1930</v>
      </c>
      <c r="C597" s="1" t="s">
        <v>3997</v>
      </c>
      <c r="D597" s="1">
        <v>325.30700000000002</v>
      </c>
      <c r="E597" s="1">
        <v>357.87</v>
      </c>
      <c r="F597" s="1">
        <v>449.464</v>
      </c>
      <c r="G597" s="1">
        <v>230.09700000000001</v>
      </c>
      <c r="H597" s="1">
        <v>108.05</v>
      </c>
      <c r="I597" s="1">
        <v>141.90700000000001</v>
      </c>
      <c r="J597" s="4">
        <v>334.54599999999999</v>
      </c>
      <c r="K597" s="4">
        <v>147.489</v>
      </c>
      <c r="L597" s="1">
        <v>-1.1816</v>
      </c>
      <c r="M597" s="1">
        <v>2.0000000000000001E-4</v>
      </c>
      <c r="N597" s="4">
        <v>8.2192800000000007E-3</v>
      </c>
    </row>
    <row r="598" spans="1:14" x14ac:dyDescent="0.15">
      <c r="A598" s="1" t="s">
        <v>1933</v>
      </c>
      <c r="B598" s="1" t="s">
        <v>1777</v>
      </c>
      <c r="C598" s="1" t="s">
        <v>3900</v>
      </c>
      <c r="D598" s="1">
        <v>0.98271600000000003</v>
      </c>
      <c r="E598" s="1">
        <v>0.85044699999999995</v>
      </c>
      <c r="F598" s="1">
        <v>0.44598399999999999</v>
      </c>
      <c r="G598" s="1">
        <v>5.8373399999999999E-2</v>
      </c>
      <c r="H598" s="1">
        <v>2.0532100000000001E-2</v>
      </c>
      <c r="I598" s="1">
        <v>6.8042800000000001E-2</v>
      </c>
      <c r="J598" s="4">
        <v>0.68474299999999999</v>
      </c>
      <c r="K598" s="4">
        <v>5.5675500000000003E-2</v>
      </c>
      <c r="L598" s="1">
        <v>-3.6204499999999999</v>
      </c>
      <c r="M598" s="1">
        <v>5.5000000000000003E-4</v>
      </c>
      <c r="N598" s="4">
        <v>1.7380900000000001E-2</v>
      </c>
    </row>
    <row r="599" spans="1:14" x14ac:dyDescent="0.15">
      <c r="A599" s="1" t="s">
        <v>1934</v>
      </c>
      <c r="B599" s="1" t="s">
        <v>1935</v>
      </c>
      <c r="C599" s="1" t="s">
        <v>3904</v>
      </c>
      <c r="D599" s="1">
        <v>1.8484499999999999</v>
      </c>
      <c r="E599" s="1">
        <v>2.0735700000000001</v>
      </c>
      <c r="F599" s="1">
        <v>1.6844600000000001</v>
      </c>
      <c r="G599" s="1">
        <v>2.1991900000000002E-2</v>
      </c>
      <c r="H599" s="1">
        <v>0.27784500000000001</v>
      </c>
      <c r="I599" s="1">
        <v>0.39441799999999999</v>
      </c>
      <c r="J599" s="4">
        <v>1.7249399999999999</v>
      </c>
      <c r="K599" s="4">
        <v>0.325625</v>
      </c>
      <c r="L599" s="1">
        <v>-2.4052600000000002</v>
      </c>
      <c r="M599" s="2">
        <v>5.0000000000000002E-5</v>
      </c>
      <c r="N599" s="4">
        <v>2.7603900000000002E-3</v>
      </c>
    </row>
    <row r="600" spans="1:14" x14ac:dyDescent="0.15">
      <c r="A600" s="1" t="s">
        <v>1940</v>
      </c>
      <c r="B600" s="1" t="s">
        <v>1788</v>
      </c>
      <c r="C600" s="1" t="s">
        <v>3909</v>
      </c>
      <c r="D600" s="1">
        <v>61.018300000000004</v>
      </c>
      <c r="E600" s="1">
        <v>54.371400000000001</v>
      </c>
      <c r="F600" s="1">
        <v>58.810299999999998</v>
      </c>
      <c r="G600" s="1">
        <v>8.1510300000000004</v>
      </c>
      <c r="H600" s="1">
        <v>27.603400000000001</v>
      </c>
      <c r="I600" s="1">
        <v>15.338100000000001</v>
      </c>
      <c r="J600" s="4">
        <v>84.947400000000002</v>
      </c>
      <c r="K600" s="4">
        <v>25.965900000000001</v>
      </c>
      <c r="L600" s="1">
        <v>-1.7099500000000001</v>
      </c>
      <c r="M600" s="1">
        <v>3.5E-4</v>
      </c>
      <c r="N600" s="4">
        <v>1.2855999999999999E-2</v>
      </c>
    </row>
    <row r="601" spans="1:14" x14ac:dyDescent="0.15">
      <c r="A601" s="1" t="s">
        <v>1941</v>
      </c>
      <c r="B601" s="1" t="s">
        <v>1942</v>
      </c>
      <c r="C601" s="1" t="s">
        <v>3910</v>
      </c>
      <c r="D601" s="1">
        <v>50.337600000000002</v>
      </c>
      <c r="E601" s="1">
        <v>57.909300000000002</v>
      </c>
      <c r="F601" s="1">
        <v>38.256700000000002</v>
      </c>
      <c r="G601" s="1">
        <v>24.409099999999999</v>
      </c>
      <c r="H601" s="1">
        <v>23.892399999999999</v>
      </c>
      <c r="I601" s="1">
        <v>18.965399999999999</v>
      </c>
      <c r="J601" s="4">
        <v>79.690899999999999</v>
      </c>
      <c r="K601" s="4">
        <v>35.596299999999999</v>
      </c>
      <c r="L601" s="1">
        <v>-1.16269</v>
      </c>
      <c r="M601" s="1">
        <v>1.4999999999999999E-4</v>
      </c>
      <c r="N601" s="4">
        <v>6.5931699999999998E-3</v>
      </c>
    </row>
    <row r="602" spans="1:14" x14ac:dyDescent="0.15">
      <c r="A602" s="1" t="s">
        <v>1943</v>
      </c>
      <c r="B602" s="1" t="s">
        <v>1789</v>
      </c>
      <c r="C602" s="1" t="s">
        <v>3911</v>
      </c>
      <c r="D602" s="1">
        <v>0.53666700000000001</v>
      </c>
      <c r="E602" s="1">
        <v>1.3328899999999999</v>
      </c>
      <c r="F602" s="1">
        <v>0.86434200000000005</v>
      </c>
      <c r="G602" s="1">
        <v>0</v>
      </c>
      <c r="H602" s="1">
        <v>0</v>
      </c>
      <c r="I602" s="1">
        <v>0</v>
      </c>
      <c r="J602" s="4">
        <v>0.833457</v>
      </c>
      <c r="K602" s="4">
        <v>0</v>
      </c>
      <c r="L602" s="1" t="e">
        <f>-inf</f>
        <v>#NAME?</v>
      </c>
      <c r="M602" s="1">
        <v>1E-4</v>
      </c>
      <c r="N602" s="4">
        <v>4.7856399999999999E-3</v>
      </c>
    </row>
    <row r="603" spans="1:14" x14ac:dyDescent="0.15">
      <c r="A603" s="1" t="s">
        <v>1946</v>
      </c>
      <c r="B603" s="1" t="s">
        <v>1798</v>
      </c>
      <c r="C603" s="1" t="s">
        <v>3917</v>
      </c>
      <c r="D603" s="1">
        <v>28.288799999999998</v>
      </c>
      <c r="E603" s="1">
        <v>24.413499999999999</v>
      </c>
      <c r="F603" s="1">
        <v>35.869799999999998</v>
      </c>
      <c r="G603" s="1">
        <v>13.0345</v>
      </c>
      <c r="H603" s="1">
        <v>11.4354</v>
      </c>
      <c r="I603" s="1">
        <v>12.3409</v>
      </c>
      <c r="J603" s="4">
        <v>38.9998</v>
      </c>
      <c r="K603" s="4">
        <v>16.8004</v>
      </c>
      <c r="L603" s="1">
        <v>-1.2149700000000001</v>
      </c>
      <c r="M603" s="1">
        <v>1.1999999999999999E-3</v>
      </c>
      <c r="N603" s="4">
        <v>3.0047500000000001E-2</v>
      </c>
    </row>
    <row r="604" spans="1:14" x14ac:dyDescent="0.15">
      <c r="A604" s="1" t="s">
        <v>1951</v>
      </c>
      <c r="B604" s="1" t="s">
        <v>1809</v>
      </c>
      <c r="C604" s="1" t="s">
        <v>3925</v>
      </c>
      <c r="D604" s="1">
        <v>406.48899999999998</v>
      </c>
      <c r="E604" s="1">
        <v>448.73</v>
      </c>
      <c r="F604" s="1">
        <v>531.84500000000003</v>
      </c>
      <c r="G604" s="1">
        <v>275.70600000000002</v>
      </c>
      <c r="H604" s="1">
        <v>155.50700000000001</v>
      </c>
      <c r="I604" s="1">
        <v>186.87700000000001</v>
      </c>
      <c r="J604" s="4">
        <v>542.81500000000005</v>
      </c>
      <c r="K604" s="4">
        <v>234.69900000000001</v>
      </c>
      <c r="L604" s="1">
        <v>-1.2096499999999999</v>
      </c>
      <c r="M604" s="1">
        <v>3.5E-4</v>
      </c>
      <c r="N604" s="4">
        <v>1.2855999999999999E-2</v>
      </c>
    </row>
    <row r="605" spans="1:14" x14ac:dyDescent="0.15">
      <c r="A605" s="1" t="s">
        <v>1954</v>
      </c>
      <c r="B605" s="1" t="s">
        <v>1810</v>
      </c>
      <c r="C605" s="1" t="s">
        <v>3927</v>
      </c>
      <c r="D605" s="1">
        <v>8.2586499999999994</v>
      </c>
      <c r="E605" s="1">
        <v>7.7952599999999999</v>
      </c>
      <c r="F605" s="1">
        <v>9.7957400000000003</v>
      </c>
      <c r="G605" s="1">
        <v>3.0855199999999998</v>
      </c>
      <c r="H605" s="1">
        <v>0.25815100000000002</v>
      </c>
      <c r="I605" s="1">
        <v>8.8953699999999997E-2</v>
      </c>
      <c r="J605" s="4">
        <v>8.0056200000000004</v>
      </c>
      <c r="K605" s="4">
        <v>1.1534199999999999</v>
      </c>
      <c r="L605" s="1">
        <v>-2.7951000000000001</v>
      </c>
      <c r="M605" s="1">
        <v>7.5000000000000002E-4</v>
      </c>
      <c r="N605" s="4">
        <v>2.1345900000000001E-2</v>
      </c>
    </row>
    <row r="606" spans="1:14" x14ac:dyDescent="0.15">
      <c r="A606" s="1" t="s">
        <v>1955</v>
      </c>
      <c r="B606" s="1" t="s">
        <v>1812</v>
      </c>
      <c r="C606" s="1" t="s">
        <v>3928</v>
      </c>
      <c r="D606" s="1">
        <v>0.51281299999999996</v>
      </c>
      <c r="E606" s="1">
        <v>0.74814899999999995</v>
      </c>
      <c r="F606" s="1">
        <v>0.42885099999999998</v>
      </c>
      <c r="G606" s="1">
        <v>0</v>
      </c>
      <c r="H606" s="1">
        <v>0</v>
      </c>
      <c r="I606" s="1">
        <v>0</v>
      </c>
      <c r="J606" s="4">
        <v>0.82867199999999996</v>
      </c>
      <c r="K606" s="4">
        <v>0</v>
      </c>
      <c r="L606" s="1" t="e">
        <f>-inf</f>
        <v>#NAME?</v>
      </c>
      <c r="M606" s="2">
        <v>5.0000000000000002E-5</v>
      </c>
      <c r="N606" s="4">
        <v>2.7603900000000002E-3</v>
      </c>
    </row>
    <row r="607" spans="1:14" x14ac:dyDescent="0.15">
      <c r="A607" s="1" t="s">
        <v>1956</v>
      </c>
      <c r="B607" s="1" t="s">
        <v>1827</v>
      </c>
      <c r="C607" s="1" t="s">
        <v>3936</v>
      </c>
      <c r="D607" s="1">
        <v>123.306</v>
      </c>
      <c r="E607" s="1">
        <v>111.282</v>
      </c>
      <c r="F607" s="1">
        <v>123.92400000000001</v>
      </c>
      <c r="G607" s="1">
        <v>52.008200000000002</v>
      </c>
      <c r="H607" s="1">
        <v>26.672799999999999</v>
      </c>
      <c r="I607" s="1">
        <v>37.918100000000003</v>
      </c>
      <c r="J607" s="4">
        <v>129.107</v>
      </c>
      <c r="K607" s="4">
        <v>42.201000000000001</v>
      </c>
      <c r="L607" s="1">
        <v>-1.61321</v>
      </c>
      <c r="M607" s="2">
        <v>5.0000000000000002E-5</v>
      </c>
      <c r="N607" s="4">
        <v>2.7603900000000002E-3</v>
      </c>
    </row>
    <row r="608" spans="1:14" x14ac:dyDescent="0.15">
      <c r="A608" s="1" t="s">
        <v>1960</v>
      </c>
      <c r="B608" s="1" t="s">
        <v>1839</v>
      </c>
      <c r="C608" s="1" t="s">
        <v>3944</v>
      </c>
      <c r="D608" s="1">
        <v>6.8808199999999999</v>
      </c>
      <c r="E608" s="1">
        <v>4.7085699999999999</v>
      </c>
      <c r="F608" s="1">
        <v>14.9206</v>
      </c>
      <c r="G608" s="1">
        <v>1.05531</v>
      </c>
      <c r="H608" s="1">
        <v>1.27583</v>
      </c>
      <c r="I608" s="1">
        <v>3.4190200000000002</v>
      </c>
      <c r="J608" s="4">
        <v>9.3324599999999993</v>
      </c>
      <c r="K608" s="4">
        <v>2.3475199999999998</v>
      </c>
      <c r="L608" s="1">
        <v>-1.99112</v>
      </c>
      <c r="M608" s="1">
        <v>1.65E-3</v>
      </c>
      <c r="N608" s="4">
        <v>3.7709300000000001E-2</v>
      </c>
    </row>
    <row r="609" spans="1:14" x14ac:dyDescent="0.15">
      <c r="A609" s="1" t="s">
        <v>1963</v>
      </c>
      <c r="B609" s="1" t="s">
        <v>1852</v>
      </c>
      <c r="C609" s="1" t="s">
        <v>3952</v>
      </c>
      <c r="D609" s="1">
        <v>98.9178</v>
      </c>
      <c r="E609" s="1">
        <v>109.458</v>
      </c>
      <c r="F609" s="1">
        <v>113.828</v>
      </c>
      <c r="G609" s="1">
        <v>68.034899999999993</v>
      </c>
      <c r="H609" s="1">
        <v>31.167200000000001</v>
      </c>
      <c r="I609" s="1">
        <v>34.778399999999998</v>
      </c>
      <c r="J609" s="4">
        <v>112.462</v>
      </c>
      <c r="K609" s="4">
        <v>49.298499999999997</v>
      </c>
      <c r="L609" s="1">
        <v>-1.1898200000000001</v>
      </c>
      <c r="M609" s="1">
        <v>4.0000000000000002E-4</v>
      </c>
      <c r="N609" s="4">
        <v>1.4126400000000001E-2</v>
      </c>
    </row>
    <row r="610" spans="1:14" x14ac:dyDescent="0.15">
      <c r="A610" s="1" t="s">
        <v>1964</v>
      </c>
      <c r="B610" s="1" t="s">
        <v>1965</v>
      </c>
      <c r="C610" s="1" t="s">
        <v>3954</v>
      </c>
      <c r="D610" s="1">
        <v>17.184200000000001</v>
      </c>
      <c r="E610" s="1">
        <v>14.5062</v>
      </c>
      <c r="F610" s="1">
        <v>17.872</v>
      </c>
      <c r="G610" s="1">
        <v>7.2241400000000002</v>
      </c>
      <c r="H610" s="1">
        <v>12.9857</v>
      </c>
      <c r="I610" s="1">
        <v>4.8445499999999999</v>
      </c>
      <c r="J610" s="4">
        <v>22.084199999999999</v>
      </c>
      <c r="K610" s="4">
        <v>7.6920799999999998</v>
      </c>
      <c r="L610" s="1">
        <v>-1.5215700000000001</v>
      </c>
      <c r="M610" s="1">
        <v>1.4999999999999999E-4</v>
      </c>
      <c r="N610" s="4">
        <v>6.5931699999999998E-3</v>
      </c>
    </row>
    <row r="611" spans="1:14" x14ac:dyDescent="0.15">
      <c r="A611" s="1" t="s">
        <v>1968</v>
      </c>
      <c r="B611" s="1" t="s">
        <v>1969</v>
      </c>
      <c r="C611" s="1" t="s">
        <v>3956</v>
      </c>
      <c r="D611" s="1">
        <v>168.23599999999999</v>
      </c>
      <c r="E611" s="1">
        <v>183.92</v>
      </c>
      <c r="F611" s="1">
        <v>236.62299999999999</v>
      </c>
      <c r="G611" s="1">
        <v>68.476399999999998</v>
      </c>
      <c r="H611" s="1">
        <v>34.409500000000001</v>
      </c>
      <c r="I611" s="1">
        <v>103.937</v>
      </c>
      <c r="J611" s="4">
        <v>234.98500000000001</v>
      </c>
      <c r="K611" s="4">
        <v>83.146799999999999</v>
      </c>
      <c r="L611" s="1">
        <v>-1.4988300000000001</v>
      </c>
      <c r="M611" s="2">
        <v>5.0000000000000002E-5</v>
      </c>
      <c r="N611" s="4">
        <v>2.7603900000000002E-3</v>
      </c>
    </row>
    <row r="612" spans="1:14" x14ac:dyDescent="0.15">
      <c r="A612" s="1" t="s">
        <v>1972</v>
      </c>
      <c r="B612" s="1" t="s">
        <v>1855</v>
      </c>
      <c r="C612" s="1" t="s">
        <v>3958</v>
      </c>
      <c r="D612" s="1">
        <v>39.209899999999998</v>
      </c>
      <c r="E612" s="1">
        <v>33.413400000000003</v>
      </c>
      <c r="F612" s="1">
        <v>35.781799999999997</v>
      </c>
      <c r="G612" s="1">
        <v>20.889299999999999</v>
      </c>
      <c r="H612" s="1">
        <v>16.244399999999999</v>
      </c>
      <c r="I612" s="1">
        <v>17.7179</v>
      </c>
      <c r="J612" s="4">
        <v>46.9863</v>
      </c>
      <c r="K612" s="4">
        <v>24.073399999999999</v>
      </c>
      <c r="L612" s="1">
        <v>-0.96479899999999996</v>
      </c>
      <c r="M612" s="1">
        <v>1.5E-3</v>
      </c>
      <c r="N612" s="4">
        <v>3.52933E-2</v>
      </c>
    </row>
    <row r="613" spans="1:14" x14ac:dyDescent="0.15">
      <c r="A613" s="1" t="s">
        <v>1973</v>
      </c>
      <c r="B613" s="1" t="s">
        <v>1974</v>
      </c>
      <c r="C613" s="1" t="s">
        <v>4000</v>
      </c>
      <c r="D613" s="1">
        <v>13.607200000000001</v>
      </c>
      <c r="E613" s="1">
        <v>15.7857</v>
      </c>
      <c r="F613" s="1">
        <v>14.5594</v>
      </c>
      <c r="G613" s="1">
        <v>3.6987000000000001</v>
      </c>
      <c r="H613" s="1">
        <v>6.3190799999999996</v>
      </c>
      <c r="I613" s="1">
        <v>4.7371699999999999</v>
      </c>
      <c r="J613" s="4">
        <v>18.686299999999999</v>
      </c>
      <c r="K613" s="4">
        <v>5.9606500000000002</v>
      </c>
      <c r="L613" s="1">
        <v>-1.6484399999999999</v>
      </c>
      <c r="M613" s="2">
        <v>5.0000000000000002E-5</v>
      </c>
      <c r="N613" s="4">
        <v>2.7603900000000002E-3</v>
      </c>
    </row>
    <row r="614" spans="1:14" x14ac:dyDescent="0.15">
      <c r="A614" s="1" t="s">
        <v>1978</v>
      </c>
      <c r="B614" s="1" t="s">
        <v>1979</v>
      </c>
      <c r="C614" s="1" t="s">
        <v>4001</v>
      </c>
      <c r="D614" s="1">
        <v>1054.77</v>
      </c>
      <c r="E614" s="1">
        <v>1161.9100000000001</v>
      </c>
      <c r="F614" s="1">
        <v>1445.47</v>
      </c>
      <c r="G614" s="1">
        <v>553.24099999999999</v>
      </c>
      <c r="H614" s="1">
        <v>575.68200000000002</v>
      </c>
      <c r="I614" s="1">
        <v>496.96899999999999</v>
      </c>
      <c r="J614" s="4">
        <v>1008.6</v>
      </c>
      <c r="K614" s="4">
        <v>444.524</v>
      </c>
      <c r="L614" s="1">
        <v>-1.1820299999999999</v>
      </c>
      <c r="M614" s="1">
        <v>1.4999999999999999E-4</v>
      </c>
      <c r="N614" s="4">
        <v>6.5931699999999998E-3</v>
      </c>
    </row>
    <row r="615" spans="1:14" x14ac:dyDescent="0.15">
      <c r="A615" s="1" t="s">
        <v>1980</v>
      </c>
      <c r="B615" s="1" t="s">
        <v>1861</v>
      </c>
      <c r="C615" s="1" t="s">
        <v>3963</v>
      </c>
      <c r="D615" s="1">
        <v>16.512599999999999</v>
      </c>
      <c r="E615" s="1">
        <v>21.023800000000001</v>
      </c>
      <c r="F615" s="1">
        <v>19.416399999999999</v>
      </c>
      <c r="G615" s="1">
        <v>11.889200000000001</v>
      </c>
      <c r="H615" s="1">
        <v>3.4344299999999999</v>
      </c>
      <c r="I615" s="1">
        <v>5.3212400000000004</v>
      </c>
      <c r="J615" s="4">
        <v>22.5959</v>
      </c>
      <c r="K615" s="4">
        <v>8.0317100000000003</v>
      </c>
      <c r="L615" s="1">
        <v>-1.4922800000000001</v>
      </c>
      <c r="M615" s="1">
        <v>1.4999999999999999E-4</v>
      </c>
      <c r="N615" s="4">
        <v>6.5931699999999998E-3</v>
      </c>
    </row>
    <row r="616" spans="1:14" x14ac:dyDescent="0.15">
      <c r="A616" s="1" t="s">
        <v>1981</v>
      </c>
      <c r="B616" s="1" t="s">
        <v>1862</v>
      </c>
      <c r="C616" s="1" t="s">
        <v>3964</v>
      </c>
      <c r="D616" s="1">
        <v>14.798</v>
      </c>
      <c r="E616" s="1">
        <v>0.325291</v>
      </c>
      <c r="F616" s="1">
        <v>11.7363</v>
      </c>
      <c r="G616" s="1">
        <v>0</v>
      </c>
      <c r="H616" s="1">
        <v>0</v>
      </c>
      <c r="I616" s="1">
        <v>0</v>
      </c>
      <c r="J616" s="4">
        <v>12.8925</v>
      </c>
      <c r="K616" s="4">
        <v>0</v>
      </c>
      <c r="L616" s="1" t="e">
        <f>-inf</f>
        <v>#NAME?</v>
      </c>
      <c r="M616" s="2">
        <v>5.0000000000000002E-5</v>
      </c>
      <c r="N616" s="4">
        <v>2.7603900000000002E-3</v>
      </c>
    </row>
    <row r="617" spans="1:14" x14ac:dyDescent="0.15">
      <c r="A617" s="1" t="s">
        <v>1982</v>
      </c>
      <c r="B617" s="1" t="s">
        <v>1983</v>
      </c>
      <c r="C617" s="1" t="s">
        <v>4002</v>
      </c>
      <c r="D617" s="1">
        <v>48.516800000000003</v>
      </c>
      <c r="E617" s="1">
        <v>49.884900000000002</v>
      </c>
      <c r="F617" s="1">
        <v>54.4604</v>
      </c>
      <c r="G617" s="1">
        <v>32.223399999999998</v>
      </c>
      <c r="H617" s="1">
        <v>21.168600000000001</v>
      </c>
      <c r="I617" s="1">
        <v>13.7843</v>
      </c>
      <c r="J617" s="4">
        <v>56.072499999999998</v>
      </c>
      <c r="K617" s="4">
        <v>23.075600000000001</v>
      </c>
      <c r="L617" s="1">
        <v>-1.2809200000000001</v>
      </c>
      <c r="M617" s="1">
        <v>7.5000000000000002E-4</v>
      </c>
      <c r="N617" s="4">
        <v>2.1345900000000001E-2</v>
      </c>
    </row>
    <row r="618" spans="1:14" x14ac:dyDescent="0.15">
      <c r="A618" s="1" t="s">
        <v>1984</v>
      </c>
      <c r="B618" s="1" t="s">
        <v>1985</v>
      </c>
      <c r="C618" s="1" t="s">
        <v>3972</v>
      </c>
      <c r="D618" s="1">
        <v>29.124199999999998</v>
      </c>
      <c r="E618" s="1">
        <v>33.548000000000002</v>
      </c>
      <c r="F618" s="1">
        <v>25.510899999999999</v>
      </c>
      <c r="G618" s="1">
        <v>11.2156</v>
      </c>
      <c r="H618" s="1">
        <v>6.6730200000000002</v>
      </c>
      <c r="I618" s="1">
        <v>8.9128600000000002</v>
      </c>
      <c r="J618" s="4">
        <v>36.304400000000001</v>
      </c>
      <c r="K618" s="4">
        <v>8.2059599999999993</v>
      </c>
      <c r="L618" s="1">
        <v>-2.1454</v>
      </c>
      <c r="M618" s="1">
        <v>6.9999999999999999E-4</v>
      </c>
      <c r="N618" s="4">
        <v>2.0462999999999999E-2</v>
      </c>
    </row>
    <row r="619" spans="1:14" x14ac:dyDescent="0.15">
      <c r="A619" s="1" t="s">
        <v>1986</v>
      </c>
      <c r="B619" s="1" t="s">
        <v>1877</v>
      </c>
      <c r="C619" s="1" t="s">
        <v>3973</v>
      </c>
      <c r="D619" s="1">
        <v>7.3707900000000004</v>
      </c>
      <c r="E619" s="1">
        <v>7.6175499999999996</v>
      </c>
      <c r="F619" s="1">
        <v>4.7386999999999997</v>
      </c>
      <c r="G619" s="1">
        <v>0.776478</v>
      </c>
      <c r="H619" s="1">
        <v>1.5205500000000001</v>
      </c>
      <c r="I619" s="1">
        <v>0.50607999999999997</v>
      </c>
      <c r="J619" s="4">
        <v>7.0956900000000003</v>
      </c>
      <c r="K619" s="4">
        <v>1.03094</v>
      </c>
      <c r="L619" s="1">
        <v>-2.7829799999999998</v>
      </c>
      <c r="M619" s="2">
        <v>5.0000000000000002E-5</v>
      </c>
      <c r="N619" s="4">
        <v>2.7603900000000002E-3</v>
      </c>
    </row>
    <row r="620" spans="1:14" x14ac:dyDescent="0.15">
      <c r="A620" s="1" t="s">
        <v>1989</v>
      </c>
      <c r="B620" s="1" t="s">
        <v>1878</v>
      </c>
      <c r="C620" s="1" t="s">
        <v>3975</v>
      </c>
      <c r="D620" s="1">
        <v>30.863099999999999</v>
      </c>
      <c r="E620" s="1">
        <v>33.134700000000002</v>
      </c>
      <c r="F620" s="1">
        <v>35.026699999999998</v>
      </c>
      <c r="G620" s="1">
        <v>15.939399999999999</v>
      </c>
      <c r="H620" s="1">
        <v>17.060400000000001</v>
      </c>
      <c r="I620" s="1">
        <v>15.4072</v>
      </c>
      <c r="J620" s="4">
        <v>32.328899999999997</v>
      </c>
      <c r="K620" s="4">
        <v>15.274699999999999</v>
      </c>
      <c r="L620" s="1">
        <v>-1.08168</v>
      </c>
      <c r="M620" s="1">
        <v>5.5000000000000003E-4</v>
      </c>
      <c r="N620" s="4">
        <v>1.7380900000000001E-2</v>
      </c>
    </row>
    <row r="621" spans="1:14" x14ac:dyDescent="0.15">
      <c r="A621" s="1" t="s">
        <v>1990</v>
      </c>
      <c r="B621" s="1" t="s">
        <v>1885</v>
      </c>
      <c r="C621" s="1" t="s">
        <v>3979</v>
      </c>
      <c r="D621" s="1">
        <v>89.056100000000001</v>
      </c>
      <c r="E621" s="1">
        <v>89.611999999999995</v>
      </c>
      <c r="F621" s="1">
        <v>105.5</v>
      </c>
      <c r="G621" s="1">
        <v>70.387200000000007</v>
      </c>
      <c r="H621" s="1">
        <v>35.441400000000002</v>
      </c>
      <c r="I621" s="1">
        <v>50.185600000000001</v>
      </c>
      <c r="J621" s="4">
        <v>103.77500000000001</v>
      </c>
      <c r="K621" s="4">
        <v>54.015900000000002</v>
      </c>
      <c r="L621" s="1">
        <v>-0.94199999999999995</v>
      </c>
      <c r="M621" s="1">
        <v>1.6999999999999999E-3</v>
      </c>
      <c r="N621" s="4">
        <v>3.8373499999999998E-2</v>
      </c>
    </row>
    <row r="622" spans="1:14" x14ac:dyDescent="0.15">
      <c r="A622" s="1" t="s">
        <v>1993</v>
      </c>
      <c r="B622" s="1" t="s">
        <v>1994</v>
      </c>
      <c r="C622" s="1" t="s">
        <v>3990</v>
      </c>
      <c r="D622" s="1">
        <v>26.738700000000001</v>
      </c>
      <c r="E622" s="1">
        <v>27.182200000000002</v>
      </c>
      <c r="F622" s="1">
        <v>18.4025</v>
      </c>
      <c r="G622" s="1">
        <v>12.2898</v>
      </c>
      <c r="H622" s="1">
        <v>11.370900000000001</v>
      </c>
      <c r="I622" s="1">
        <v>7.5064700000000002</v>
      </c>
      <c r="J622" s="4">
        <v>29.113700000000001</v>
      </c>
      <c r="K622" s="4">
        <v>11.2072</v>
      </c>
      <c r="L622" s="1">
        <v>-1.37727</v>
      </c>
      <c r="M622" s="1">
        <v>2.5000000000000001E-4</v>
      </c>
      <c r="N622" s="4">
        <v>9.9398000000000004E-3</v>
      </c>
    </row>
    <row r="623" spans="1:14" x14ac:dyDescent="0.15">
      <c r="A623" s="1" t="s">
        <v>2001</v>
      </c>
      <c r="B623" s="1" t="s">
        <v>2002</v>
      </c>
      <c r="C623" s="1" t="s">
        <v>4009</v>
      </c>
      <c r="D623" s="1">
        <v>34.156999999999996</v>
      </c>
      <c r="E623" s="1">
        <v>41.466799999999999</v>
      </c>
      <c r="F623" s="1">
        <v>73.077500000000001</v>
      </c>
      <c r="G623" s="1">
        <v>5.1909099999999997</v>
      </c>
      <c r="H623" s="1">
        <v>6.4738499999999997</v>
      </c>
      <c r="I623" s="1">
        <v>6.5993700000000004</v>
      </c>
      <c r="J623" s="4">
        <v>62.420499999999997</v>
      </c>
      <c r="K623" s="4">
        <v>8.3578399999999995</v>
      </c>
      <c r="L623" s="1">
        <v>-2.90082</v>
      </c>
      <c r="M623" s="2">
        <v>5.0000000000000002E-5</v>
      </c>
      <c r="N623" s="4">
        <v>2.7603900000000002E-3</v>
      </c>
    </row>
    <row r="624" spans="1:14" x14ac:dyDescent="0.15">
      <c r="A624" s="1" t="s">
        <v>2003</v>
      </c>
      <c r="B624" s="1" t="s">
        <v>2004</v>
      </c>
      <c r="C624" s="1" t="s">
        <v>4010</v>
      </c>
      <c r="D624" s="1">
        <v>10.203900000000001</v>
      </c>
      <c r="E624" s="1">
        <v>12.755800000000001</v>
      </c>
      <c r="F624" s="1">
        <v>14.142300000000001</v>
      </c>
      <c r="G624" s="1">
        <v>4.3344500000000004</v>
      </c>
      <c r="H624" s="1">
        <v>3.3380999999999998</v>
      </c>
      <c r="I624" s="1">
        <v>5.0940399999999997</v>
      </c>
      <c r="J624" s="4">
        <v>21.3123</v>
      </c>
      <c r="K624" s="4">
        <v>5.6919599999999999</v>
      </c>
      <c r="L624" s="1">
        <v>-1.90469</v>
      </c>
      <c r="M624" s="1">
        <v>1.4E-3</v>
      </c>
      <c r="N624" s="4">
        <v>3.36312E-2</v>
      </c>
    </row>
    <row r="625" spans="1:14" x14ac:dyDescent="0.15">
      <c r="A625" s="1" t="s">
        <v>2011</v>
      </c>
      <c r="B625" s="1" t="s">
        <v>2012</v>
      </c>
      <c r="C625" s="1" t="s">
        <v>4015</v>
      </c>
      <c r="D625" s="1">
        <v>26.589200000000002</v>
      </c>
      <c r="E625" s="1">
        <v>29.142099999999999</v>
      </c>
      <c r="F625" s="1">
        <v>38.164099999999998</v>
      </c>
      <c r="G625" s="1">
        <v>21.232199999999999</v>
      </c>
      <c r="H625" s="1">
        <v>7.87296</v>
      </c>
      <c r="I625" s="1">
        <v>8.9538100000000007</v>
      </c>
      <c r="J625" s="4">
        <v>30.314800000000002</v>
      </c>
      <c r="K625" s="4">
        <v>13.123900000000001</v>
      </c>
      <c r="L625" s="1">
        <v>-1.20783</v>
      </c>
      <c r="M625" s="1">
        <v>4.0000000000000002E-4</v>
      </c>
      <c r="N625" s="4">
        <v>1.4126400000000001E-2</v>
      </c>
    </row>
    <row r="626" spans="1:14" x14ac:dyDescent="0.15">
      <c r="A626" s="1" t="s">
        <v>2015</v>
      </c>
      <c r="B626" s="1" t="s">
        <v>2016</v>
      </c>
      <c r="C626" s="1" t="s">
        <v>4017</v>
      </c>
      <c r="D626" s="1">
        <v>36.734499999999997</v>
      </c>
      <c r="E626" s="1">
        <v>32.945</v>
      </c>
      <c r="F626" s="1">
        <v>34.255000000000003</v>
      </c>
      <c r="G626" s="1">
        <v>23.051200000000001</v>
      </c>
      <c r="H626" s="1">
        <v>9.0652500000000007</v>
      </c>
      <c r="I626" s="1">
        <v>14.4223</v>
      </c>
      <c r="J626" s="4">
        <v>35.100700000000003</v>
      </c>
      <c r="K626" s="4">
        <v>14.539899999999999</v>
      </c>
      <c r="L626" s="1">
        <v>-1.2714799999999999</v>
      </c>
      <c r="M626" s="1">
        <v>3.5E-4</v>
      </c>
      <c r="N626" s="4">
        <v>1.2855999999999999E-2</v>
      </c>
    </row>
    <row r="627" spans="1:14" x14ac:dyDescent="0.15">
      <c r="A627" s="1" t="s">
        <v>2017</v>
      </c>
      <c r="B627" s="1" t="s">
        <v>2018</v>
      </c>
      <c r="C627" s="1" t="s">
        <v>4018</v>
      </c>
      <c r="D627" s="1">
        <v>0.50916399999999995</v>
      </c>
      <c r="E627" s="1">
        <v>0.49269299999999999</v>
      </c>
      <c r="F627" s="1">
        <v>0.68232599999999999</v>
      </c>
      <c r="G627" s="1">
        <v>0</v>
      </c>
      <c r="H627" s="1">
        <v>0</v>
      </c>
      <c r="I627" s="1">
        <v>0</v>
      </c>
      <c r="J627" s="4">
        <v>0.93695600000000001</v>
      </c>
      <c r="K627" s="4">
        <v>0</v>
      </c>
      <c r="L627" s="1" t="e">
        <f>-inf</f>
        <v>#NAME?</v>
      </c>
      <c r="M627" s="2">
        <v>5.0000000000000002E-5</v>
      </c>
      <c r="N627" s="4">
        <v>2.7603900000000002E-3</v>
      </c>
    </row>
    <row r="628" spans="1:14" x14ac:dyDescent="0.15">
      <c r="A628" s="1" t="s">
        <v>2029</v>
      </c>
      <c r="B628" s="1" t="s">
        <v>2030</v>
      </c>
      <c r="C628" s="1" t="s">
        <v>4027</v>
      </c>
      <c r="D628" s="1">
        <v>26.577500000000001</v>
      </c>
      <c r="E628" s="1">
        <v>26.122299999999999</v>
      </c>
      <c r="F628" s="1">
        <v>18.959499999999998</v>
      </c>
      <c r="G628" s="1">
        <v>9.8403600000000004</v>
      </c>
      <c r="H628" s="1">
        <v>9.3230400000000007</v>
      </c>
      <c r="I628" s="1">
        <v>3.70044</v>
      </c>
      <c r="J628" s="4">
        <v>24.5047</v>
      </c>
      <c r="K628" s="4">
        <v>7.7360100000000003</v>
      </c>
      <c r="L628" s="1">
        <v>-1.6634</v>
      </c>
      <c r="M628" s="1">
        <v>2E-3</v>
      </c>
      <c r="N628" s="4">
        <v>4.2724900000000003E-2</v>
      </c>
    </row>
    <row r="629" spans="1:14" x14ac:dyDescent="0.15">
      <c r="A629" s="1" t="s">
        <v>2031</v>
      </c>
      <c r="B629" s="1" t="s">
        <v>2032</v>
      </c>
      <c r="C629" s="1" t="s">
        <v>4028</v>
      </c>
      <c r="D629" s="1">
        <v>11.0466</v>
      </c>
      <c r="E629" s="1">
        <v>6.8937799999999996</v>
      </c>
      <c r="F629" s="1">
        <v>3.9630299999999998</v>
      </c>
      <c r="G629" s="1">
        <v>2.2847499999999998</v>
      </c>
      <c r="H629" s="1">
        <v>4.2981199999999999</v>
      </c>
      <c r="I629" s="1">
        <v>0.78529199999999999</v>
      </c>
      <c r="J629" s="4">
        <v>7.93675</v>
      </c>
      <c r="K629" s="4">
        <v>2.6686899999999998</v>
      </c>
      <c r="L629" s="1">
        <v>-1.5724199999999999</v>
      </c>
      <c r="M629" s="1">
        <v>7.5000000000000002E-4</v>
      </c>
      <c r="N629" s="4">
        <v>2.1345900000000001E-2</v>
      </c>
    </row>
    <row r="630" spans="1:14" x14ac:dyDescent="0.15">
      <c r="A630" s="1" t="s">
        <v>2037</v>
      </c>
      <c r="B630" s="1" t="s">
        <v>2038</v>
      </c>
      <c r="C630" s="1" t="s">
        <v>4032</v>
      </c>
      <c r="D630" s="1">
        <v>2.29779</v>
      </c>
      <c r="E630" s="1">
        <v>3.1786500000000002</v>
      </c>
      <c r="F630" s="1">
        <v>2.7637499999999999</v>
      </c>
      <c r="G630" s="1">
        <v>0</v>
      </c>
      <c r="H630" s="1">
        <v>0</v>
      </c>
      <c r="I630" s="1">
        <v>0</v>
      </c>
      <c r="J630" s="4">
        <v>5.5538400000000001</v>
      </c>
      <c r="K630" s="4">
        <v>0</v>
      </c>
      <c r="L630" s="1" t="e">
        <f>-inf</f>
        <v>#NAME?</v>
      </c>
      <c r="M630" s="1">
        <v>2.5000000000000001E-4</v>
      </c>
      <c r="N630" s="4">
        <v>9.9398000000000004E-3</v>
      </c>
    </row>
    <row r="631" spans="1:14" x14ac:dyDescent="0.15">
      <c r="A631" s="1" t="s">
        <v>2041</v>
      </c>
      <c r="B631" s="1" t="s">
        <v>2042</v>
      </c>
      <c r="C631" s="1" t="s">
        <v>4034</v>
      </c>
      <c r="D631" s="1">
        <v>1.3304199999999999</v>
      </c>
      <c r="E631" s="1">
        <v>2.0081699999999998</v>
      </c>
      <c r="F631" s="1">
        <v>1.12961</v>
      </c>
      <c r="G631" s="1">
        <v>0</v>
      </c>
      <c r="H631" s="1">
        <v>0</v>
      </c>
      <c r="I631" s="1">
        <v>0</v>
      </c>
      <c r="J631" s="4">
        <v>1.7222</v>
      </c>
      <c r="K631" s="4">
        <v>0</v>
      </c>
      <c r="L631" s="1" t="e">
        <f>-inf</f>
        <v>#NAME?</v>
      </c>
      <c r="M631" s="2">
        <v>5.0000000000000002E-5</v>
      </c>
      <c r="N631" s="4">
        <v>2.7603900000000002E-3</v>
      </c>
    </row>
    <row r="632" spans="1:14" x14ac:dyDescent="0.15">
      <c r="A632" s="1" t="s">
        <v>2043</v>
      </c>
      <c r="B632" s="1" t="s">
        <v>2044</v>
      </c>
      <c r="C632" s="1" t="s">
        <v>4035</v>
      </c>
      <c r="D632" s="1">
        <v>0.50790500000000005</v>
      </c>
      <c r="E632" s="1">
        <v>0.32013000000000003</v>
      </c>
      <c r="F632" s="1">
        <v>1.20164</v>
      </c>
      <c r="G632" s="1">
        <v>0</v>
      </c>
      <c r="H632" s="1">
        <v>0</v>
      </c>
      <c r="I632" s="1">
        <v>0</v>
      </c>
      <c r="J632" s="4">
        <v>0.74227799999999999</v>
      </c>
      <c r="K632" s="4">
        <v>0</v>
      </c>
      <c r="L632" s="1" t="e">
        <f>-inf</f>
        <v>#NAME?</v>
      </c>
      <c r="M632" s="2">
        <v>5.0000000000000002E-5</v>
      </c>
      <c r="N632" s="4">
        <v>2.7603900000000002E-3</v>
      </c>
    </row>
    <row r="633" spans="1:14" x14ac:dyDescent="0.15">
      <c r="A633" s="1" t="s">
        <v>2045</v>
      </c>
      <c r="B633" s="1" t="s">
        <v>2046</v>
      </c>
      <c r="C633" s="1" t="s">
        <v>4036</v>
      </c>
      <c r="D633" s="1">
        <v>30.777200000000001</v>
      </c>
      <c r="E633" s="1">
        <v>12.0646</v>
      </c>
      <c r="F633" s="1">
        <v>10.9612</v>
      </c>
      <c r="G633" s="1">
        <v>82.217500000000001</v>
      </c>
      <c r="H633" s="1">
        <v>58.599800000000002</v>
      </c>
      <c r="I633" s="1">
        <v>74.338499999999996</v>
      </c>
      <c r="J633" s="4">
        <v>19.8565</v>
      </c>
      <c r="K633" s="4">
        <v>82.674700000000001</v>
      </c>
      <c r="L633" s="1">
        <v>2.05783</v>
      </c>
      <c r="M633" s="2">
        <v>5.0000000000000002E-5</v>
      </c>
      <c r="N633" s="4">
        <v>2.7603900000000002E-3</v>
      </c>
    </row>
    <row r="634" spans="1:14" x14ac:dyDescent="0.15">
      <c r="A634" s="1" t="s">
        <v>2052</v>
      </c>
      <c r="B634" s="1" t="s">
        <v>2053</v>
      </c>
      <c r="C634" s="1" t="s">
        <v>4042</v>
      </c>
      <c r="D634" s="1">
        <v>1.3938600000000001</v>
      </c>
      <c r="E634" s="1">
        <v>1.71953</v>
      </c>
      <c r="F634" s="1">
        <v>1.21417</v>
      </c>
      <c r="G634" s="1">
        <v>2.4024200000000002</v>
      </c>
      <c r="H634" s="1">
        <v>8.0315999999999992</v>
      </c>
      <c r="I634" s="1">
        <v>2.73712</v>
      </c>
      <c r="J634" s="4">
        <v>1.5499499999999999</v>
      </c>
      <c r="K634" s="4">
        <v>4.5949400000000002</v>
      </c>
      <c r="L634" s="1">
        <v>1.5678300000000001</v>
      </c>
      <c r="M634" s="1">
        <v>5.0000000000000001E-4</v>
      </c>
      <c r="N634" s="4">
        <v>1.6394499999999999E-2</v>
      </c>
    </row>
    <row r="635" spans="1:14" x14ac:dyDescent="0.15">
      <c r="A635" s="1" t="s">
        <v>2056</v>
      </c>
      <c r="B635" s="1" t="s">
        <v>6</v>
      </c>
      <c r="C635" s="1" t="s">
        <v>4044</v>
      </c>
      <c r="D635" s="1">
        <v>22.119299999999999</v>
      </c>
      <c r="E635" s="1">
        <v>10.243600000000001</v>
      </c>
      <c r="F635" s="1">
        <v>60.070799999999998</v>
      </c>
      <c r="G635" s="1">
        <v>0</v>
      </c>
      <c r="H635" s="1">
        <v>0</v>
      </c>
      <c r="I635" s="1">
        <v>0</v>
      </c>
      <c r="J635" s="4">
        <v>50.445999999999998</v>
      </c>
      <c r="K635" s="4">
        <v>0</v>
      </c>
      <c r="L635" s="1" t="e">
        <f>-inf</f>
        <v>#NAME?</v>
      </c>
      <c r="M635" s="2">
        <v>5.0000000000000002E-5</v>
      </c>
      <c r="N635" s="4">
        <v>2.7603900000000002E-3</v>
      </c>
    </row>
    <row r="636" spans="1:14" x14ac:dyDescent="0.15">
      <c r="A636" s="1" t="s">
        <v>2063</v>
      </c>
      <c r="B636" s="1" t="s">
        <v>2064</v>
      </c>
      <c r="C636" s="1" t="s">
        <v>4050</v>
      </c>
      <c r="D636" s="1">
        <v>44.593400000000003</v>
      </c>
      <c r="E636" s="1">
        <v>49.915700000000001</v>
      </c>
      <c r="F636" s="1">
        <v>27.814399999999999</v>
      </c>
      <c r="G636" s="1">
        <v>29.103000000000002</v>
      </c>
      <c r="H636" s="1">
        <v>10.7174</v>
      </c>
      <c r="I636" s="1">
        <v>16.959700000000002</v>
      </c>
      <c r="J636" s="4">
        <v>55.452599999999997</v>
      </c>
      <c r="K636" s="4">
        <v>23.564800000000002</v>
      </c>
      <c r="L636" s="1">
        <v>-1.2346200000000001</v>
      </c>
      <c r="M636" s="1">
        <v>8.4999999999999995E-4</v>
      </c>
      <c r="N636" s="4">
        <v>2.3357800000000001E-2</v>
      </c>
    </row>
    <row r="637" spans="1:14" x14ac:dyDescent="0.15">
      <c r="A637" s="1" t="s">
        <v>2068</v>
      </c>
      <c r="B637" s="1" t="s">
        <v>2069</v>
      </c>
      <c r="C637" s="1" t="s">
        <v>4055</v>
      </c>
      <c r="D637" s="1">
        <v>36.713099999999997</v>
      </c>
      <c r="E637" s="1">
        <v>35.941899999999997</v>
      </c>
      <c r="F637" s="1">
        <v>65.5381</v>
      </c>
      <c r="G637" s="1">
        <v>12.1601</v>
      </c>
      <c r="H637" s="1">
        <v>8.2136999999999993</v>
      </c>
      <c r="I637" s="1">
        <v>26.052900000000001</v>
      </c>
      <c r="J637" s="4">
        <v>42.780299999999997</v>
      </c>
      <c r="K637" s="4">
        <v>13.594200000000001</v>
      </c>
      <c r="L637" s="1">
        <v>-1.65395</v>
      </c>
      <c r="M637" s="2">
        <v>5.0000000000000002E-5</v>
      </c>
      <c r="N637" s="4">
        <v>2.7603900000000002E-3</v>
      </c>
    </row>
    <row r="638" spans="1:14" x14ac:dyDescent="0.15">
      <c r="A638" s="1" t="s">
        <v>2071</v>
      </c>
      <c r="B638" s="1" t="s">
        <v>2072</v>
      </c>
      <c r="C638" s="1" t="s">
        <v>4057</v>
      </c>
      <c r="D638" s="1">
        <v>2.65117</v>
      </c>
      <c r="E638" s="1">
        <v>3.4810300000000001</v>
      </c>
      <c r="F638" s="1">
        <v>4.0716599999999996</v>
      </c>
      <c r="G638" s="1">
        <v>3.4891000000000001</v>
      </c>
      <c r="H638" s="1">
        <v>1.4913700000000001</v>
      </c>
      <c r="I638" s="1">
        <v>49.805500000000002</v>
      </c>
      <c r="J638" s="4">
        <v>4.9058700000000002</v>
      </c>
      <c r="K638" s="4">
        <v>26.171600000000002</v>
      </c>
      <c r="L638" s="1">
        <v>2.4154200000000001</v>
      </c>
      <c r="M638" s="2">
        <v>5.0000000000000002E-5</v>
      </c>
      <c r="N638" s="4">
        <v>2.7603900000000002E-3</v>
      </c>
    </row>
    <row r="639" spans="1:14" x14ac:dyDescent="0.15">
      <c r="A639" s="1" t="s">
        <v>2080</v>
      </c>
      <c r="B639" s="1" t="s">
        <v>2081</v>
      </c>
      <c r="C639" s="1" t="s">
        <v>4064</v>
      </c>
      <c r="D639" s="1">
        <v>54.108600000000003</v>
      </c>
      <c r="E639" s="1">
        <v>46.183900000000001</v>
      </c>
      <c r="F639" s="1">
        <v>54.241199999999999</v>
      </c>
      <c r="G639" s="1">
        <v>14.7217</v>
      </c>
      <c r="H639" s="1">
        <v>15.2682</v>
      </c>
      <c r="I639" s="1">
        <v>17.0898</v>
      </c>
      <c r="J639" s="4">
        <v>57.4495</v>
      </c>
      <c r="K639" s="4">
        <v>17.485199999999999</v>
      </c>
      <c r="L639" s="1">
        <v>-1.7161599999999999</v>
      </c>
      <c r="M639" s="2">
        <v>5.0000000000000002E-5</v>
      </c>
      <c r="N639" s="4">
        <v>2.7603900000000002E-3</v>
      </c>
    </row>
    <row r="640" spans="1:14" x14ac:dyDescent="0.15">
      <c r="A640" s="1" t="s">
        <v>2082</v>
      </c>
      <c r="B640" s="1" t="s">
        <v>2083</v>
      </c>
      <c r="C640" s="1" t="s">
        <v>4065</v>
      </c>
      <c r="D640" s="1">
        <v>5.7857099999999999</v>
      </c>
      <c r="E640" s="1">
        <v>6.7975000000000003</v>
      </c>
      <c r="F640" s="1">
        <v>2.0964700000000001</v>
      </c>
      <c r="G640" s="1">
        <v>0.26841900000000002</v>
      </c>
      <c r="H640" s="1">
        <v>0.17677000000000001</v>
      </c>
      <c r="I640" s="1">
        <v>0.142209</v>
      </c>
      <c r="J640" s="4">
        <v>3.9900799999999998</v>
      </c>
      <c r="K640" s="4">
        <v>0.137965</v>
      </c>
      <c r="L640" s="1">
        <v>-4.8540400000000004</v>
      </c>
      <c r="M640" s="1">
        <v>1.4499999999999999E-3</v>
      </c>
      <c r="N640" s="4">
        <v>3.45156E-2</v>
      </c>
    </row>
    <row r="641" spans="1:14" x14ac:dyDescent="0.15">
      <c r="A641" s="1" t="s">
        <v>2086</v>
      </c>
      <c r="B641" s="1" t="s">
        <v>2087</v>
      </c>
      <c r="C641" s="1" t="s">
        <v>4068</v>
      </c>
      <c r="D641" s="1">
        <v>265.66399999999999</v>
      </c>
      <c r="E641" s="1">
        <v>221.04300000000001</v>
      </c>
      <c r="F641" s="1">
        <v>128.11799999999999</v>
      </c>
      <c r="G641" s="1">
        <v>127.77</v>
      </c>
      <c r="H641" s="1">
        <v>13.2753</v>
      </c>
      <c r="I641" s="1">
        <v>56.550400000000003</v>
      </c>
      <c r="J641" s="4">
        <v>248.24700000000001</v>
      </c>
      <c r="K641" s="4">
        <v>87.926699999999997</v>
      </c>
      <c r="L641" s="1">
        <v>-1.4974000000000001</v>
      </c>
      <c r="M641" s="2">
        <v>5.0000000000000002E-5</v>
      </c>
      <c r="N641" s="4">
        <v>2.7603900000000002E-3</v>
      </c>
    </row>
    <row r="642" spans="1:14" x14ac:dyDescent="0.15">
      <c r="A642" s="1" t="s">
        <v>2089</v>
      </c>
      <c r="B642" s="1" t="s">
        <v>2090</v>
      </c>
      <c r="C642" s="1" t="s">
        <v>4070</v>
      </c>
      <c r="D642" s="1">
        <v>21.6433</v>
      </c>
      <c r="E642" s="1">
        <v>21.531700000000001</v>
      </c>
      <c r="F642" s="1">
        <v>15.502700000000001</v>
      </c>
      <c r="G642" s="1">
        <v>14.306900000000001</v>
      </c>
      <c r="H642" s="1">
        <v>4.9410499999999997</v>
      </c>
      <c r="I642" s="1">
        <v>4.3991300000000004</v>
      </c>
      <c r="J642" s="4">
        <v>18.819700000000001</v>
      </c>
      <c r="K642" s="4">
        <v>7.3000800000000003</v>
      </c>
      <c r="L642" s="1">
        <v>-1.36626</v>
      </c>
      <c r="M642" s="1">
        <v>2.0999999999999999E-3</v>
      </c>
      <c r="N642" s="4">
        <v>4.4293300000000001E-2</v>
      </c>
    </row>
    <row r="643" spans="1:14" x14ac:dyDescent="0.15">
      <c r="A643" s="1" t="s">
        <v>2094</v>
      </c>
      <c r="B643" s="1" t="s">
        <v>2095</v>
      </c>
      <c r="C643" s="1" t="s">
        <v>4075</v>
      </c>
      <c r="D643" s="1">
        <v>44.103200000000001</v>
      </c>
      <c r="E643" s="1">
        <v>45.558300000000003</v>
      </c>
      <c r="F643" s="1">
        <v>33.488700000000001</v>
      </c>
      <c r="G643" s="1">
        <v>18.9251</v>
      </c>
      <c r="H643" s="1">
        <v>6.7342599999999999</v>
      </c>
      <c r="I643" s="1">
        <v>11.231</v>
      </c>
      <c r="J643" s="4">
        <v>59.6755</v>
      </c>
      <c r="K643" s="4">
        <v>19.1005</v>
      </c>
      <c r="L643" s="1">
        <v>-1.6435299999999999</v>
      </c>
      <c r="M643" s="1">
        <v>1E-4</v>
      </c>
      <c r="N643" s="4">
        <v>4.7856399999999999E-3</v>
      </c>
    </row>
    <row r="644" spans="1:14" x14ac:dyDescent="0.15">
      <c r="A644" s="1" t="s">
        <v>2100</v>
      </c>
      <c r="B644" s="1" t="s">
        <v>2101</v>
      </c>
      <c r="C644" s="1" t="s">
        <v>4080</v>
      </c>
      <c r="D644" s="1">
        <v>4.0274099999999997</v>
      </c>
      <c r="E644" s="1">
        <v>5.2900299999999998</v>
      </c>
      <c r="F644" s="1">
        <v>2.5281199999999999</v>
      </c>
      <c r="G644" s="1">
        <v>9.2854299999999999</v>
      </c>
      <c r="H644" s="1">
        <v>29.653300000000002</v>
      </c>
      <c r="I644" s="1">
        <v>0.48746499999999998</v>
      </c>
      <c r="J644" s="4">
        <v>5.0481699999999998</v>
      </c>
      <c r="K644" s="4">
        <v>19.303599999999999</v>
      </c>
      <c r="L644" s="1">
        <v>1.9350400000000001</v>
      </c>
      <c r="M644" s="1">
        <v>8.9999999999999998E-4</v>
      </c>
      <c r="N644" s="4">
        <v>2.4402500000000001E-2</v>
      </c>
    </row>
    <row r="645" spans="1:14" x14ac:dyDescent="0.15">
      <c r="A645" s="1" t="s">
        <v>2103</v>
      </c>
      <c r="B645" s="1" t="s">
        <v>2104</v>
      </c>
      <c r="C645" s="1" t="s">
        <v>4082</v>
      </c>
      <c r="D645" s="1">
        <v>19.7531</v>
      </c>
      <c r="E645" s="1">
        <v>15.013</v>
      </c>
      <c r="F645" s="1">
        <v>19.099900000000002</v>
      </c>
      <c r="G645" s="1">
        <v>3.6281400000000001</v>
      </c>
      <c r="H645" s="1">
        <v>8.3071199999999994</v>
      </c>
      <c r="I645" s="1">
        <v>9.9390000000000001</v>
      </c>
      <c r="J645" s="4">
        <v>25.471599999999999</v>
      </c>
      <c r="K645" s="4">
        <v>10.0749</v>
      </c>
      <c r="L645" s="1">
        <v>-1.33813</v>
      </c>
      <c r="M645" s="1">
        <v>1E-4</v>
      </c>
      <c r="N645" s="4">
        <v>4.7856399999999999E-3</v>
      </c>
    </row>
    <row r="646" spans="1:14" x14ac:dyDescent="0.15">
      <c r="A646" s="1" t="s">
        <v>2107</v>
      </c>
      <c r="B646" s="1" t="s">
        <v>1996</v>
      </c>
      <c r="C646" s="1" t="s">
        <v>4004</v>
      </c>
      <c r="D646" s="1">
        <v>9.5748800000000003</v>
      </c>
      <c r="E646" s="1">
        <v>14.651</v>
      </c>
      <c r="F646" s="1">
        <v>12.202299999999999</v>
      </c>
      <c r="G646" s="1">
        <v>16.706900000000001</v>
      </c>
      <c r="H646" s="1">
        <v>47.379199999999997</v>
      </c>
      <c r="I646" s="1">
        <v>12.0633</v>
      </c>
      <c r="J646" s="4">
        <v>19.742000000000001</v>
      </c>
      <c r="K646" s="4">
        <v>41.067799999999998</v>
      </c>
      <c r="L646" s="1">
        <v>1.05674</v>
      </c>
      <c r="M646" s="1">
        <v>1.6000000000000001E-3</v>
      </c>
      <c r="N646" s="4">
        <v>3.6796000000000002E-2</v>
      </c>
    </row>
    <row r="647" spans="1:14" x14ac:dyDescent="0.15">
      <c r="A647" s="1" t="s">
        <v>2108</v>
      </c>
      <c r="B647" s="1" t="s">
        <v>1997</v>
      </c>
      <c r="C647" s="1" t="s">
        <v>4005</v>
      </c>
      <c r="D647" s="1">
        <v>3.94435</v>
      </c>
      <c r="E647" s="1">
        <v>2.9203700000000001</v>
      </c>
      <c r="F647" s="1">
        <v>3.3258000000000001</v>
      </c>
      <c r="G647" s="1">
        <v>9.6745900000000002</v>
      </c>
      <c r="H647" s="1">
        <v>6.6045999999999996</v>
      </c>
      <c r="I647" s="1">
        <v>7.8577300000000001</v>
      </c>
      <c r="J647" s="4">
        <v>4.63049</v>
      </c>
      <c r="K647" s="4">
        <v>10.8926</v>
      </c>
      <c r="L647" s="1">
        <v>1.23411</v>
      </c>
      <c r="M647" s="1">
        <v>1.1000000000000001E-3</v>
      </c>
      <c r="N647" s="4">
        <v>2.80416E-2</v>
      </c>
    </row>
    <row r="648" spans="1:14" x14ac:dyDescent="0.15">
      <c r="A648" s="1" t="s">
        <v>2110</v>
      </c>
      <c r="B648" s="1" t="s">
        <v>2111</v>
      </c>
      <c r="C648" s="1" t="s">
        <v>4007</v>
      </c>
      <c r="D648" s="1">
        <v>6.4178300000000004</v>
      </c>
      <c r="E648" s="1">
        <v>6.50061</v>
      </c>
      <c r="F648" s="1">
        <v>7.0296000000000003</v>
      </c>
      <c r="G648" s="1">
        <v>12.539099999999999</v>
      </c>
      <c r="H648" s="1">
        <v>20.979600000000001</v>
      </c>
      <c r="I648" s="1">
        <v>14.577400000000001</v>
      </c>
      <c r="J648" s="4">
        <v>6.7448800000000002</v>
      </c>
      <c r="K648" s="4">
        <v>15.792299999999999</v>
      </c>
      <c r="L648" s="1">
        <v>1.22736</v>
      </c>
      <c r="M648" s="1">
        <v>5.0000000000000001E-4</v>
      </c>
      <c r="N648" s="4">
        <v>1.6394499999999999E-2</v>
      </c>
    </row>
    <row r="649" spans="1:14" x14ac:dyDescent="0.15">
      <c r="A649" s="1" t="s">
        <v>2116</v>
      </c>
      <c r="B649" s="1" t="s">
        <v>2019</v>
      </c>
      <c r="C649" s="1" t="s">
        <v>4019</v>
      </c>
      <c r="D649" s="1">
        <v>4.2418699999999996</v>
      </c>
      <c r="E649" s="1">
        <v>2.3920599999999999</v>
      </c>
      <c r="F649" s="1">
        <v>4.6604900000000002</v>
      </c>
      <c r="G649" s="1">
        <v>7.7110499999999998E-2</v>
      </c>
      <c r="H649" s="1">
        <v>0.77049000000000001</v>
      </c>
      <c r="I649" s="1">
        <v>0.57229399999999997</v>
      </c>
      <c r="J649" s="4">
        <v>4.21652</v>
      </c>
      <c r="K649" s="4">
        <v>0.52205199999999996</v>
      </c>
      <c r="L649" s="1">
        <v>-3.0137900000000002</v>
      </c>
      <c r="M649" s="1">
        <v>6.4999999999999997E-4</v>
      </c>
      <c r="N649" s="4">
        <v>1.95309E-2</v>
      </c>
    </row>
    <row r="650" spans="1:14" x14ac:dyDescent="0.15">
      <c r="A650" s="1" t="s">
        <v>2118</v>
      </c>
      <c r="B650" s="1" t="s">
        <v>2021</v>
      </c>
      <c r="C650" s="1" t="s">
        <v>4021</v>
      </c>
      <c r="D650" s="1">
        <v>0.73556600000000005</v>
      </c>
      <c r="E650" s="1">
        <v>0.59176099999999998</v>
      </c>
      <c r="F650" s="1">
        <v>0.40246199999999999</v>
      </c>
      <c r="G650" s="1">
        <v>0.66886900000000005</v>
      </c>
      <c r="H650" s="1">
        <v>12.514900000000001</v>
      </c>
      <c r="I650" s="1">
        <v>2.8772000000000002</v>
      </c>
      <c r="J650" s="4">
        <v>0.84817900000000002</v>
      </c>
      <c r="K650" s="4">
        <v>7.7015799999999999</v>
      </c>
      <c r="L650" s="1">
        <v>3.1827100000000002</v>
      </c>
      <c r="M650" s="1">
        <v>6.4999999999999997E-4</v>
      </c>
      <c r="N650" s="4">
        <v>1.95309E-2</v>
      </c>
    </row>
    <row r="651" spans="1:14" x14ac:dyDescent="0.15">
      <c r="A651" s="1" t="s">
        <v>2119</v>
      </c>
      <c r="B651" s="1" t="s">
        <v>2120</v>
      </c>
      <c r="C651" s="1" t="s">
        <v>4022</v>
      </c>
      <c r="D651" s="1">
        <v>1.4243600000000001</v>
      </c>
      <c r="E651" s="1">
        <v>4.2935400000000001</v>
      </c>
      <c r="F651" s="1">
        <v>2.1265200000000002</v>
      </c>
      <c r="G651" s="1">
        <v>0.37223899999999999</v>
      </c>
      <c r="H651" s="1">
        <v>0.93873099999999998</v>
      </c>
      <c r="I651" s="1">
        <v>0.74238300000000002</v>
      </c>
      <c r="J651" s="4">
        <v>2.0620599999999998</v>
      </c>
      <c r="K651" s="4">
        <v>0</v>
      </c>
      <c r="L651" s="1" t="e">
        <f>-inf</f>
        <v>#NAME?</v>
      </c>
      <c r="M651" s="1">
        <v>2.0999999999999999E-3</v>
      </c>
      <c r="N651" s="4">
        <v>4.4293300000000001E-2</v>
      </c>
    </row>
    <row r="652" spans="1:14" x14ac:dyDescent="0.15">
      <c r="A652" s="1" t="s">
        <v>2121</v>
      </c>
      <c r="B652" s="1" t="s">
        <v>2026</v>
      </c>
      <c r="C652" s="1" t="s">
        <v>4025</v>
      </c>
      <c r="D652" s="1">
        <v>0.21282799999999999</v>
      </c>
      <c r="E652" s="1">
        <v>0.161436</v>
      </c>
      <c r="F652" s="1">
        <v>0.21431900000000001</v>
      </c>
      <c r="G652" s="1">
        <v>3.1461299999999999</v>
      </c>
      <c r="H652" s="1">
        <v>0.66100499999999995</v>
      </c>
      <c r="I652" s="1">
        <v>3.5983000000000001</v>
      </c>
      <c r="J652" s="4">
        <v>0.328318</v>
      </c>
      <c r="K652" s="4">
        <v>3.4941399999999998</v>
      </c>
      <c r="L652" s="1">
        <v>3.4117799999999998</v>
      </c>
      <c r="M652" s="2">
        <v>5.0000000000000002E-5</v>
      </c>
      <c r="N652" s="4">
        <v>2.7603900000000002E-3</v>
      </c>
    </row>
    <row r="653" spans="1:14" x14ac:dyDescent="0.15">
      <c r="A653" s="1" t="s">
        <v>2126</v>
      </c>
      <c r="B653" s="1" t="s">
        <v>2047</v>
      </c>
      <c r="C653" s="1" t="s">
        <v>4038</v>
      </c>
      <c r="D653" s="1">
        <v>13.8773</v>
      </c>
      <c r="E653" s="1">
        <v>13.334899999999999</v>
      </c>
      <c r="F653" s="1">
        <v>16.799499999999998</v>
      </c>
      <c r="G653" s="1">
        <v>18.079699999999999</v>
      </c>
      <c r="H653" s="1">
        <v>28.576499999999999</v>
      </c>
      <c r="I653" s="1">
        <v>46.16</v>
      </c>
      <c r="J653" s="4">
        <v>17.7424</v>
      </c>
      <c r="K653" s="4">
        <v>38.189300000000003</v>
      </c>
      <c r="L653" s="1">
        <v>1.1059699999999999</v>
      </c>
      <c r="M653" s="1">
        <v>2.9999999999999997E-4</v>
      </c>
      <c r="N653" s="4">
        <v>1.15762E-2</v>
      </c>
    </row>
    <row r="654" spans="1:14" x14ac:dyDescent="0.15">
      <c r="A654" s="1" t="s">
        <v>2133</v>
      </c>
      <c r="B654" s="1" t="s">
        <v>2134</v>
      </c>
      <c r="C654" s="1" t="s">
        <v>4086</v>
      </c>
      <c r="D654" s="1">
        <v>0.26903500000000002</v>
      </c>
      <c r="E654" s="1">
        <v>0.21746599999999999</v>
      </c>
      <c r="F654" s="1">
        <v>0.158081</v>
      </c>
      <c r="G654" s="1">
        <v>2.2488899999999998</v>
      </c>
      <c r="H654" s="1">
        <v>2.4770099999999999</v>
      </c>
      <c r="I654" s="1">
        <v>20.911799999999999</v>
      </c>
      <c r="J654" s="4">
        <v>0.34796500000000002</v>
      </c>
      <c r="K654" s="4">
        <v>10.0578</v>
      </c>
      <c r="L654" s="1">
        <v>4.8532299999999999</v>
      </c>
      <c r="M654" s="2">
        <v>5.0000000000000002E-5</v>
      </c>
      <c r="N654" s="4">
        <v>2.7603900000000002E-3</v>
      </c>
    </row>
    <row r="655" spans="1:14" x14ac:dyDescent="0.15">
      <c r="A655" s="1" t="s">
        <v>2135</v>
      </c>
      <c r="B655" s="1" t="s">
        <v>2136</v>
      </c>
      <c r="C655" s="1" t="s">
        <v>4047</v>
      </c>
      <c r="D655" s="1">
        <v>8.0530200000000001</v>
      </c>
      <c r="E655" s="1">
        <v>8.5341799999999992</v>
      </c>
      <c r="F655" s="1">
        <v>6.4958999999999998</v>
      </c>
      <c r="G655" s="1">
        <v>31.480599999999999</v>
      </c>
      <c r="H655" s="1">
        <v>22.608799999999999</v>
      </c>
      <c r="I655" s="1">
        <v>42.531399999999998</v>
      </c>
      <c r="J655" s="4">
        <v>8.4987499999999994</v>
      </c>
      <c r="K655" s="4">
        <v>40.479100000000003</v>
      </c>
      <c r="L655" s="1">
        <v>2.2518600000000002</v>
      </c>
      <c r="M655" s="2">
        <v>5.0000000000000002E-5</v>
      </c>
      <c r="N655" s="4">
        <v>2.7603900000000002E-3</v>
      </c>
    </row>
    <row r="656" spans="1:14" x14ac:dyDescent="0.15">
      <c r="A656" s="1" t="s">
        <v>2139</v>
      </c>
      <c r="B656" s="1" t="s">
        <v>2065</v>
      </c>
      <c r="C656" s="1" t="s">
        <v>4051</v>
      </c>
      <c r="D656" s="1">
        <v>6.78559</v>
      </c>
      <c r="E656" s="1">
        <v>9.0287100000000002</v>
      </c>
      <c r="F656" s="1">
        <v>3.8667500000000001</v>
      </c>
      <c r="G656" s="1">
        <v>0.152617</v>
      </c>
      <c r="H656" s="1">
        <v>2.4307400000000001</v>
      </c>
      <c r="I656" s="1">
        <v>0.185255</v>
      </c>
      <c r="J656" s="4">
        <v>9.0985600000000009</v>
      </c>
      <c r="K656" s="4">
        <v>1.2333000000000001</v>
      </c>
      <c r="L656" s="1">
        <v>-2.8831199999999999</v>
      </c>
      <c r="M656" s="1">
        <v>5.9999999999999995E-4</v>
      </c>
      <c r="N656" s="4">
        <v>1.85454E-2</v>
      </c>
    </row>
    <row r="657" spans="1:14" x14ac:dyDescent="0.15">
      <c r="A657" s="1" t="s">
        <v>2140</v>
      </c>
      <c r="B657" s="1" t="s">
        <v>2066</v>
      </c>
      <c r="C657" s="1" t="s">
        <v>4052</v>
      </c>
      <c r="D657" s="1">
        <v>5.3264500000000004</v>
      </c>
      <c r="E657" s="1">
        <v>4.1230500000000001</v>
      </c>
      <c r="F657" s="1">
        <v>3.4466800000000002</v>
      </c>
      <c r="G657" s="1">
        <v>0.13072800000000001</v>
      </c>
      <c r="H657" s="1">
        <v>0.215976</v>
      </c>
      <c r="I657" s="1">
        <v>0.16286999999999999</v>
      </c>
      <c r="J657" s="4">
        <v>6.5307199999999996</v>
      </c>
      <c r="K657" s="4">
        <v>0.17610799999999999</v>
      </c>
      <c r="L657" s="1">
        <v>-5.2127100000000004</v>
      </c>
      <c r="M657" s="2">
        <v>5.0000000000000002E-5</v>
      </c>
      <c r="N657" s="4">
        <v>2.7603900000000002E-3</v>
      </c>
    </row>
    <row r="658" spans="1:14" x14ac:dyDescent="0.15">
      <c r="A658" s="1" t="s">
        <v>2142</v>
      </c>
      <c r="B658" s="1" t="s">
        <v>2143</v>
      </c>
      <c r="C658" s="1" t="s">
        <v>4054</v>
      </c>
      <c r="D658" s="1">
        <v>64.544700000000006</v>
      </c>
      <c r="E658" s="1">
        <v>71.577699999999993</v>
      </c>
      <c r="F658" s="1">
        <v>45.904400000000003</v>
      </c>
      <c r="G658" s="1">
        <v>51.561199999999999</v>
      </c>
      <c r="H658" s="1">
        <v>24.953800000000001</v>
      </c>
      <c r="I658" s="1">
        <v>25.9328</v>
      </c>
      <c r="J658" s="4">
        <v>74.815200000000004</v>
      </c>
      <c r="K658" s="4">
        <v>36.390500000000003</v>
      </c>
      <c r="L658" s="1">
        <v>-1.0397700000000001</v>
      </c>
      <c r="M658" s="1">
        <v>8.0000000000000004E-4</v>
      </c>
      <c r="N658" s="4">
        <v>2.2524099999999998E-2</v>
      </c>
    </row>
    <row r="659" spans="1:14" x14ac:dyDescent="0.15">
      <c r="A659" s="1" t="s">
        <v>2144</v>
      </c>
      <c r="B659" s="1" t="s">
        <v>2070</v>
      </c>
      <c r="C659" s="1" t="s">
        <v>4056</v>
      </c>
      <c r="D659" s="1">
        <v>28.269600000000001</v>
      </c>
      <c r="E659" s="1">
        <v>31.768999999999998</v>
      </c>
      <c r="F659" s="1">
        <v>37.149299999999997</v>
      </c>
      <c r="G659" s="1">
        <v>20.616099999999999</v>
      </c>
      <c r="H659" s="1">
        <v>7.58927</v>
      </c>
      <c r="I659" s="1">
        <v>11.324400000000001</v>
      </c>
      <c r="J659" s="4">
        <v>40.462200000000003</v>
      </c>
      <c r="K659" s="4">
        <v>17.6191</v>
      </c>
      <c r="L659" s="1">
        <v>-1.1994400000000001</v>
      </c>
      <c r="M659" s="1">
        <v>6.9999999999999999E-4</v>
      </c>
      <c r="N659" s="4">
        <v>2.0462999999999999E-2</v>
      </c>
    </row>
    <row r="660" spans="1:14" x14ac:dyDescent="0.15">
      <c r="A660" s="1" t="s">
        <v>2145</v>
      </c>
      <c r="B660" s="1" t="s">
        <v>2146</v>
      </c>
      <c r="C660" s="1" t="s">
        <v>4059</v>
      </c>
      <c r="D660" s="1">
        <v>33.831499999999998</v>
      </c>
      <c r="E660" s="1">
        <v>34.052799999999998</v>
      </c>
      <c r="F660" s="1">
        <v>30.0901</v>
      </c>
      <c r="G660" s="1">
        <v>20.5108</v>
      </c>
      <c r="H660" s="1">
        <v>13.634499999999999</v>
      </c>
      <c r="I660" s="1">
        <v>12.823499999999999</v>
      </c>
      <c r="J660" s="4">
        <v>39.0062</v>
      </c>
      <c r="K660" s="4">
        <v>18.299099999999999</v>
      </c>
      <c r="L660" s="1">
        <v>-1.0919300000000001</v>
      </c>
      <c r="M660" s="1">
        <v>3.5E-4</v>
      </c>
      <c r="N660" s="4">
        <v>1.2855999999999999E-2</v>
      </c>
    </row>
    <row r="661" spans="1:14" x14ac:dyDescent="0.15">
      <c r="A661" s="1" t="s">
        <v>2147</v>
      </c>
      <c r="B661" s="1" t="s">
        <v>2079</v>
      </c>
      <c r="C661" s="1" t="s">
        <v>4062</v>
      </c>
      <c r="D661" s="1">
        <v>116.1</v>
      </c>
      <c r="E661" s="1">
        <v>104.90900000000001</v>
      </c>
      <c r="F661" s="1">
        <v>105.72199999999999</v>
      </c>
      <c r="G661" s="1">
        <v>30.75</v>
      </c>
      <c r="H661" s="1">
        <v>36.452199999999998</v>
      </c>
      <c r="I661" s="1">
        <v>26.3337</v>
      </c>
      <c r="J661" s="4">
        <v>108.735</v>
      </c>
      <c r="K661" s="4">
        <v>30.418099999999999</v>
      </c>
      <c r="L661" s="1">
        <v>-1.83782</v>
      </c>
      <c r="M661" s="2">
        <v>5.0000000000000002E-5</v>
      </c>
      <c r="N661" s="4">
        <v>2.7603900000000002E-3</v>
      </c>
    </row>
    <row r="662" spans="1:14" x14ac:dyDescent="0.15">
      <c r="A662" s="1" t="s">
        <v>2148</v>
      </c>
      <c r="B662" s="1" t="s">
        <v>2149</v>
      </c>
      <c r="C662" s="1" t="s">
        <v>4063</v>
      </c>
      <c r="D662" s="1">
        <v>134.422</v>
      </c>
      <c r="E662" s="1">
        <v>157.23500000000001</v>
      </c>
      <c r="F662" s="1">
        <v>153.583</v>
      </c>
      <c r="G662" s="1">
        <v>61.5578</v>
      </c>
      <c r="H662" s="1">
        <v>59.928699999999999</v>
      </c>
      <c r="I662" s="1">
        <v>64.474800000000002</v>
      </c>
      <c r="J662" s="4">
        <v>235.93899999999999</v>
      </c>
      <c r="K662" s="4">
        <v>96.783799999999999</v>
      </c>
      <c r="L662" s="1">
        <v>-1.2855799999999999</v>
      </c>
      <c r="M662" s="1">
        <v>5.0000000000000001E-4</v>
      </c>
      <c r="N662" s="4">
        <v>1.6394499999999999E-2</v>
      </c>
    </row>
    <row r="663" spans="1:14" x14ac:dyDescent="0.15">
      <c r="A663" s="1" t="s">
        <v>2150</v>
      </c>
      <c r="B663" s="1" t="s">
        <v>2083</v>
      </c>
      <c r="C663" s="1" t="s">
        <v>4065</v>
      </c>
      <c r="D663" s="1">
        <v>5.3328800000000003</v>
      </c>
      <c r="E663" s="1">
        <v>7.6439899999999996</v>
      </c>
      <c r="F663" s="1">
        <v>4.0590000000000002</v>
      </c>
      <c r="G663" s="1">
        <v>0.30929200000000001</v>
      </c>
      <c r="H663" s="1">
        <v>0.40736099999999997</v>
      </c>
      <c r="I663" s="1">
        <v>0.12845500000000001</v>
      </c>
      <c r="J663" s="4">
        <v>5.8119500000000004</v>
      </c>
      <c r="K663" s="4">
        <v>0.39912199999999998</v>
      </c>
      <c r="L663" s="1">
        <v>-3.8641200000000002</v>
      </c>
      <c r="M663" s="1">
        <v>1.4E-3</v>
      </c>
      <c r="N663" s="4">
        <v>3.36312E-2</v>
      </c>
    </row>
    <row r="664" spans="1:14" x14ac:dyDescent="0.15">
      <c r="A664" s="1" t="s">
        <v>2152</v>
      </c>
      <c r="B664" s="1" t="s">
        <v>2085</v>
      </c>
      <c r="C664" s="1" t="s">
        <v>4067</v>
      </c>
      <c r="D664" s="1">
        <v>15.786099999999999</v>
      </c>
      <c r="E664" s="1">
        <v>17.809200000000001</v>
      </c>
      <c r="F664" s="1">
        <v>13.257899999999999</v>
      </c>
      <c r="G664" s="1">
        <v>11.5062</v>
      </c>
      <c r="H664" s="1">
        <v>1.6103799999999999</v>
      </c>
      <c r="I664" s="1">
        <v>4.2148899999999996</v>
      </c>
      <c r="J664" s="4">
        <v>17.8566</v>
      </c>
      <c r="K664" s="4">
        <v>6.5615199999999998</v>
      </c>
      <c r="L664" s="1">
        <v>-1.4443600000000001</v>
      </c>
      <c r="M664" s="1">
        <v>5.5000000000000003E-4</v>
      </c>
      <c r="N664" s="4">
        <v>1.7380900000000001E-2</v>
      </c>
    </row>
    <row r="665" spans="1:14" x14ac:dyDescent="0.15">
      <c r="A665" s="1" t="s">
        <v>2153</v>
      </c>
      <c r="B665" s="1" t="s">
        <v>2088</v>
      </c>
      <c r="C665" s="1" t="s">
        <v>4069</v>
      </c>
      <c r="D665" s="1">
        <v>122.78</v>
      </c>
      <c r="E665" s="1">
        <v>115.651</v>
      </c>
      <c r="F665" s="1">
        <v>93.040199999999999</v>
      </c>
      <c r="G665" s="1">
        <v>67.430300000000003</v>
      </c>
      <c r="H665" s="1">
        <v>49.357900000000001</v>
      </c>
      <c r="I665" s="1">
        <v>58.591000000000001</v>
      </c>
      <c r="J665" s="4">
        <v>177.601</v>
      </c>
      <c r="K665" s="4">
        <v>92.450599999999994</v>
      </c>
      <c r="L665" s="1">
        <v>-0.941886</v>
      </c>
      <c r="M665" s="1">
        <v>1.9499999999999999E-3</v>
      </c>
      <c r="N665" s="4">
        <v>4.2148100000000001E-2</v>
      </c>
    </row>
    <row r="666" spans="1:14" x14ac:dyDescent="0.15">
      <c r="A666" s="1" t="s">
        <v>2157</v>
      </c>
      <c r="B666" s="1" t="s">
        <v>2158</v>
      </c>
      <c r="C666" s="1" t="s">
        <v>4088</v>
      </c>
      <c r="D666" s="1">
        <v>16.011399999999998</v>
      </c>
      <c r="E666" s="1">
        <v>15.2575</v>
      </c>
      <c r="F666" s="1">
        <v>18.789200000000001</v>
      </c>
      <c r="G666" s="1">
        <v>10.6028</v>
      </c>
      <c r="H666" s="1">
        <v>5.2005800000000004</v>
      </c>
      <c r="I666" s="1">
        <v>6.9691000000000001</v>
      </c>
      <c r="J666" s="4">
        <v>16.046500000000002</v>
      </c>
      <c r="K666" s="4">
        <v>7.8452599999999997</v>
      </c>
      <c r="L666" s="1">
        <v>-1.0323599999999999</v>
      </c>
      <c r="M666" s="1">
        <v>1.1999999999999999E-3</v>
      </c>
      <c r="N666" s="4">
        <v>3.0047500000000001E-2</v>
      </c>
    </row>
    <row r="667" spans="1:14" x14ac:dyDescent="0.15">
      <c r="A667" s="1" t="s">
        <v>2159</v>
      </c>
      <c r="B667" s="1" t="s">
        <v>2160</v>
      </c>
      <c r="C667" s="1" t="s">
        <v>4074</v>
      </c>
      <c r="D667" s="1">
        <v>18.983899999999998</v>
      </c>
      <c r="E667" s="1">
        <v>17.315899999999999</v>
      </c>
      <c r="F667" s="1">
        <v>23.078099999999999</v>
      </c>
      <c r="G667" s="1">
        <v>13.826700000000001</v>
      </c>
      <c r="H667" s="1">
        <v>5.69299</v>
      </c>
      <c r="I667" s="1">
        <v>6.1612999999999998</v>
      </c>
      <c r="J667" s="4">
        <v>20.384799999999998</v>
      </c>
      <c r="K667" s="4">
        <v>8.1877999999999993</v>
      </c>
      <c r="L667" s="1">
        <v>-1.31595</v>
      </c>
      <c r="M667" s="1">
        <v>2.15E-3</v>
      </c>
      <c r="N667" s="4">
        <v>4.5037000000000001E-2</v>
      </c>
    </row>
    <row r="668" spans="1:14" x14ac:dyDescent="0.15">
      <c r="A668" s="1" t="s">
        <v>2161</v>
      </c>
      <c r="B668" s="1" t="s">
        <v>2096</v>
      </c>
      <c r="C668" s="1" t="s">
        <v>4076</v>
      </c>
      <c r="D668" s="1">
        <v>36.417400000000001</v>
      </c>
      <c r="E668" s="1">
        <v>59.731999999999999</v>
      </c>
      <c r="F668" s="1">
        <v>50.221899999999998</v>
      </c>
      <c r="G668" s="1">
        <v>23.014299999999999</v>
      </c>
      <c r="H668" s="1">
        <v>13.8126</v>
      </c>
      <c r="I668" s="1">
        <v>11.0083</v>
      </c>
      <c r="J668" s="4">
        <v>69.728300000000004</v>
      </c>
      <c r="K668" s="4">
        <v>20.197399999999998</v>
      </c>
      <c r="L668" s="1">
        <v>-1.7875799999999999</v>
      </c>
      <c r="M668" s="2">
        <v>5.0000000000000002E-5</v>
      </c>
      <c r="N668" s="4">
        <v>2.7603900000000002E-3</v>
      </c>
    </row>
    <row r="669" spans="1:14" x14ac:dyDescent="0.15">
      <c r="A669" s="1" t="s">
        <v>2165</v>
      </c>
      <c r="B669" s="1" t="s">
        <v>2102</v>
      </c>
      <c r="C669" s="1" t="s">
        <v>4081</v>
      </c>
      <c r="D669" s="1">
        <v>43.080800000000004</v>
      </c>
      <c r="E669" s="1">
        <v>41.014899999999997</v>
      </c>
      <c r="F669" s="1">
        <v>17.5749</v>
      </c>
      <c r="G669" s="1">
        <v>17.953600000000002</v>
      </c>
      <c r="H669" s="1">
        <v>9.9907099999999999E-2</v>
      </c>
      <c r="I669" s="1">
        <v>0.20088300000000001</v>
      </c>
      <c r="J669" s="4">
        <v>35.232900000000001</v>
      </c>
      <c r="K669" s="4">
        <v>6.4644399999999997</v>
      </c>
      <c r="L669" s="1">
        <v>-2.4463300000000001</v>
      </c>
      <c r="M669" s="1">
        <v>9.5E-4</v>
      </c>
      <c r="N669" s="4">
        <v>2.5272200000000002E-2</v>
      </c>
    </row>
    <row r="670" spans="1:14" x14ac:dyDescent="0.15">
      <c r="A670" s="1" t="s">
        <v>2166</v>
      </c>
      <c r="B670" s="1" t="s">
        <v>2167</v>
      </c>
      <c r="C670" s="1" t="s">
        <v>4089</v>
      </c>
      <c r="D670" s="1">
        <v>7.7492400000000003E-2</v>
      </c>
      <c r="E670" s="1">
        <v>0.31818200000000002</v>
      </c>
      <c r="F670" s="1">
        <v>0</v>
      </c>
      <c r="G670" s="1">
        <v>0.55937700000000001</v>
      </c>
      <c r="H670" s="1">
        <v>3.9874800000000001</v>
      </c>
      <c r="I670" s="1">
        <v>1.6467400000000001</v>
      </c>
      <c r="J670" s="4">
        <v>0.24468000000000001</v>
      </c>
      <c r="K670" s="4">
        <v>3.2302</v>
      </c>
      <c r="L670" s="1">
        <v>3.7226499999999998</v>
      </c>
      <c r="M670" s="1">
        <v>1.4999999999999999E-4</v>
      </c>
      <c r="N670" s="4">
        <v>6.5931699999999998E-3</v>
      </c>
    </row>
    <row r="671" spans="1:14" x14ac:dyDescent="0.15">
      <c r="A671" s="1" t="s">
        <v>2173</v>
      </c>
      <c r="B671" s="1" t="s">
        <v>2174</v>
      </c>
      <c r="C671" s="1" t="s">
        <v>4095</v>
      </c>
      <c r="D671" s="1">
        <v>18.792200000000001</v>
      </c>
      <c r="E671" s="1">
        <v>23.879200000000001</v>
      </c>
      <c r="F671" s="1">
        <v>20.7668</v>
      </c>
      <c r="G671" s="1">
        <v>36.411799999999999</v>
      </c>
      <c r="H671" s="1">
        <v>54.421700000000001</v>
      </c>
      <c r="I671" s="1">
        <v>46.702199999999998</v>
      </c>
      <c r="J671" s="4">
        <v>19.720500000000001</v>
      </c>
      <c r="K671" s="4">
        <v>48.801499999999997</v>
      </c>
      <c r="L671" s="1">
        <v>1.3072299999999999</v>
      </c>
      <c r="M671" s="1">
        <v>1.8E-3</v>
      </c>
      <c r="N671" s="4">
        <v>3.98938E-2</v>
      </c>
    </row>
    <row r="672" spans="1:14" x14ac:dyDescent="0.15">
      <c r="A672" s="1" t="s">
        <v>2175</v>
      </c>
      <c r="B672" s="1" t="s">
        <v>2176</v>
      </c>
      <c r="C672" s="1" t="s">
        <v>4096</v>
      </c>
      <c r="D672" s="1">
        <v>15.5509</v>
      </c>
      <c r="E672" s="1">
        <v>15.195</v>
      </c>
      <c r="F672" s="1">
        <v>13.9009</v>
      </c>
      <c r="G672" s="1">
        <v>21.521000000000001</v>
      </c>
      <c r="H672" s="1">
        <v>30.662199999999999</v>
      </c>
      <c r="I672" s="1">
        <v>37.358800000000002</v>
      </c>
      <c r="J672" s="4">
        <v>20.901599999999998</v>
      </c>
      <c r="K672" s="4">
        <v>42.856000000000002</v>
      </c>
      <c r="L672" s="1">
        <v>1.0358799999999999</v>
      </c>
      <c r="M672" s="1">
        <v>9.5E-4</v>
      </c>
      <c r="N672" s="4">
        <v>2.5272200000000002E-2</v>
      </c>
    </row>
    <row r="673" spans="1:14" x14ac:dyDescent="0.15">
      <c r="A673" s="1" t="s">
        <v>2177</v>
      </c>
      <c r="B673" s="1" t="s">
        <v>2178</v>
      </c>
      <c r="C673" s="1" t="s">
        <v>4097</v>
      </c>
      <c r="D673" s="1">
        <v>76.688599999999994</v>
      </c>
      <c r="E673" s="1">
        <v>70.669200000000004</v>
      </c>
      <c r="F673" s="1">
        <v>51.952300000000001</v>
      </c>
      <c r="G673" s="1">
        <v>42.370899999999999</v>
      </c>
      <c r="H673" s="1">
        <v>19.265799999999999</v>
      </c>
      <c r="I673" s="1">
        <v>26.349699999999999</v>
      </c>
      <c r="J673" s="4">
        <v>82.017899999999997</v>
      </c>
      <c r="K673" s="4">
        <v>37.412999999999997</v>
      </c>
      <c r="L673" s="1">
        <v>-1.1324000000000001</v>
      </c>
      <c r="M673" s="1">
        <v>6.4999999999999997E-4</v>
      </c>
      <c r="N673" s="4">
        <v>1.95309E-2</v>
      </c>
    </row>
    <row r="674" spans="1:14" x14ac:dyDescent="0.15">
      <c r="A674" s="1" t="s">
        <v>2179</v>
      </c>
      <c r="B674" s="1" t="s">
        <v>2180</v>
      </c>
      <c r="C674" s="1" t="s">
        <v>4098</v>
      </c>
      <c r="D674" s="1">
        <v>420.04599999999999</v>
      </c>
      <c r="E674" s="1">
        <v>371.15</v>
      </c>
      <c r="F674" s="1">
        <v>189.245</v>
      </c>
      <c r="G674" s="1">
        <v>110.08</v>
      </c>
      <c r="H674" s="1">
        <v>41.159100000000002</v>
      </c>
      <c r="I674" s="1">
        <v>45.995199999999997</v>
      </c>
      <c r="J674" s="4">
        <v>487.99099999999999</v>
      </c>
      <c r="K674" s="4">
        <v>92.1417</v>
      </c>
      <c r="L674" s="1">
        <v>-2.4049299999999998</v>
      </c>
      <c r="M674" s="2">
        <v>5.0000000000000002E-5</v>
      </c>
      <c r="N674" s="4">
        <v>2.7603900000000002E-3</v>
      </c>
    </row>
    <row r="675" spans="1:14" x14ac:dyDescent="0.15">
      <c r="A675" s="1" t="s">
        <v>2185</v>
      </c>
      <c r="B675" s="1" t="s">
        <v>2186</v>
      </c>
      <c r="C675" s="1" t="s">
        <v>4102</v>
      </c>
      <c r="D675" s="1">
        <v>107.54600000000001</v>
      </c>
      <c r="E675" s="1">
        <v>89.014200000000002</v>
      </c>
      <c r="F675" s="1">
        <v>79.408000000000001</v>
      </c>
      <c r="G675" s="1">
        <v>43.202300000000001</v>
      </c>
      <c r="H675" s="1">
        <v>46.771599999999999</v>
      </c>
      <c r="I675" s="1">
        <v>33.137799999999999</v>
      </c>
      <c r="J675" s="4">
        <v>94.9268</v>
      </c>
      <c r="K675" s="4">
        <v>42.718800000000002</v>
      </c>
      <c r="L675" s="1">
        <v>-1.15194</v>
      </c>
      <c r="M675" s="1">
        <v>1.5E-3</v>
      </c>
      <c r="N675" s="4">
        <v>3.52933E-2</v>
      </c>
    </row>
    <row r="676" spans="1:14" x14ac:dyDescent="0.15">
      <c r="A676" s="1" t="s">
        <v>2189</v>
      </c>
      <c r="B676" s="1" t="s">
        <v>2190</v>
      </c>
      <c r="C676" s="1" t="s">
        <v>4106</v>
      </c>
      <c r="D676" s="1">
        <v>494.15699999999998</v>
      </c>
      <c r="E676" s="1">
        <v>468.67</v>
      </c>
      <c r="F676" s="1">
        <v>258.10599999999999</v>
      </c>
      <c r="G676" s="1">
        <v>187.27600000000001</v>
      </c>
      <c r="H676" s="1">
        <v>127.69499999999999</v>
      </c>
      <c r="I676" s="1">
        <v>83.915099999999995</v>
      </c>
      <c r="J676" s="4">
        <v>513.71400000000006</v>
      </c>
      <c r="K676" s="4">
        <v>167.102</v>
      </c>
      <c r="L676" s="1">
        <v>-1.6202300000000001</v>
      </c>
      <c r="M676" s="2">
        <v>5.0000000000000002E-5</v>
      </c>
      <c r="N676" s="4">
        <v>2.7603900000000002E-3</v>
      </c>
    </row>
    <row r="677" spans="1:14" x14ac:dyDescent="0.15">
      <c r="A677" s="1" t="s">
        <v>2191</v>
      </c>
      <c r="B677" s="1" t="s">
        <v>2192</v>
      </c>
      <c r="C677" s="1" t="s">
        <v>4108</v>
      </c>
      <c r="D677" s="1">
        <v>24.206099999999999</v>
      </c>
      <c r="E677" s="1">
        <v>15.743600000000001</v>
      </c>
      <c r="F677" s="1">
        <v>19.8431</v>
      </c>
      <c r="G677" s="1">
        <v>16.3081</v>
      </c>
      <c r="H677" s="1">
        <v>31.262599999999999</v>
      </c>
      <c r="I677" s="1">
        <v>250.38800000000001</v>
      </c>
      <c r="J677" s="4">
        <v>18.5214</v>
      </c>
      <c r="K677" s="4">
        <v>98.260400000000004</v>
      </c>
      <c r="L677" s="1">
        <v>2.40741</v>
      </c>
      <c r="M677" s="2">
        <v>5.0000000000000002E-5</v>
      </c>
      <c r="N677" s="4">
        <v>2.7603900000000002E-3</v>
      </c>
    </row>
    <row r="678" spans="1:14" x14ac:dyDescent="0.15">
      <c r="A678" s="1" t="s">
        <v>2195</v>
      </c>
      <c r="B678" s="1" t="s">
        <v>2196</v>
      </c>
      <c r="C678" s="1" t="s">
        <v>4110</v>
      </c>
      <c r="D678" s="1">
        <v>3.9256799999999998</v>
      </c>
      <c r="E678" s="1">
        <v>0.17821600000000001</v>
      </c>
      <c r="F678" s="1">
        <v>0</v>
      </c>
      <c r="G678" s="1">
        <v>0</v>
      </c>
      <c r="H678" s="1">
        <v>0</v>
      </c>
      <c r="I678" s="1">
        <v>0</v>
      </c>
      <c r="J678" s="4">
        <v>1.1908399999999999</v>
      </c>
      <c r="K678" s="4">
        <v>0</v>
      </c>
      <c r="L678" s="1" t="e">
        <f>-inf</f>
        <v>#NAME?</v>
      </c>
      <c r="M678" s="1">
        <v>2.0000000000000001E-4</v>
      </c>
      <c r="N678" s="4">
        <v>8.2192800000000007E-3</v>
      </c>
    </row>
    <row r="679" spans="1:14" x14ac:dyDescent="0.15">
      <c r="A679" s="1" t="s">
        <v>2202</v>
      </c>
      <c r="B679" s="1" t="s">
        <v>2203</v>
      </c>
      <c r="C679" s="1" t="s">
        <v>4115</v>
      </c>
      <c r="D679" s="1">
        <v>0</v>
      </c>
      <c r="E679" s="1">
        <v>1.2672399999999999</v>
      </c>
      <c r="F679" s="1">
        <v>0.42864099999999999</v>
      </c>
      <c r="G679" s="1">
        <v>0</v>
      </c>
      <c r="H679" s="1">
        <v>0</v>
      </c>
      <c r="I679" s="1">
        <v>0</v>
      </c>
      <c r="J679" s="4">
        <v>1.1572800000000001</v>
      </c>
      <c r="K679" s="4">
        <v>0</v>
      </c>
      <c r="L679" s="1" t="e">
        <f>-inf</f>
        <v>#NAME?</v>
      </c>
      <c r="M679" s="1">
        <v>1.9499999999999999E-3</v>
      </c>
      <c r="N679" s="4">
        <v>4.2148100000000001E-2</v>
      </c>
    </row>
    <row r="680" spans="1:14" x14ac:dyDescent="0.15">
      <c r="A680" s="1" t="s">
        <v>2219</v>
      </c>
      <c r="B680" s="1" t="s">
        <v>2220</v>
      </c>
      <c r="C680" s="1" t="s">
        <v>4128</v>
      </c>
      <c r="D680" s="1">
        <v>16.220600000000001</v>
      </c>
      <c r="E680" s="1">
        <v>13.5451</v>
      </c>
      <c r="F680" s="1">
        <v>6.5769799999999998</v>
      </c>
      <c r="G680" s="1">
        <v>0</v>
      </c>
      <c r="H680" s="1">
        <v>1.6263000000000001</v>
      </c>
      <c r="I680" s="1">
        <v>8.6806400000000006E-2</v>
      </c>
      <c r="J680" s="4">
        <v>15.517099999999999</v>
      </c>
      <c r="K680" s="4">
        <v>0.669798</v>
      </c>
      <c r="L680" s="1">
        <v>-4.5339900000000002</v>
      </c>
      <c r="M680" s="2">
        <v>5.0000000000000002E-5</v>
      </c>
      <c r="N680" s="4">
        <v>2.7603900000000002E-3</v>
      </c>
    </row>
    <row r="681" spans="1:14" x14ac:dyDescent="0.15">
      <c r="A681" s="1" t="s">
        <v>2221</v>
      </c>
      <c r="B681" s="1" t="s">
        <v>2222</v>
      </c>
      <c r="C681" s="1" t="s">
        <v>4130</v>
      </c>
      <c r="D681" s="1">
        <v>0.35223599999999999</v>
      </c>
      <c r="E681" s="1">
        <v>0.39093699999999998</v>
      </c>
      <c r="F681" s="1">
        <v>0.82709999999999995</v>
      </c>
      <c r="G681" s="1">
        <v>0.60743599999999998</v>
      </c>
      <c r="H681" s="1">
        <v>7.2526400000000004</v>
      </c>
      <c r="I681" s="1">
        <v>2.82558</v>
      </c>
      <c r="J681" s="4">
        <v>0.82644099999999998</v>
      </c>
      <c r="K681" s="4">
        <v>5.0854699999999999</v>
      </c>
      <c r="L681" s="1">
        <v>2.6214</v>
      </c>
      <c r="M681" s="1">
        <v>3.5E-4</v>
      </c>
      <c r="N681" s="4">
        <v>1.2855999999999999E-2</v>
      </c>
    </row>
    <row r="682" spans="1:14" x14ac:dyDescent="0.15">
      <c r="A682" s="1" t="s">
        <v>2225</v>
      </c>
      <c r="B682" s="1" t="s">
        <v>2226</v>
      </c>
      <c r="C682" s="1" t="s">
        <v>4132</v>
      </c>
      <c r="D682" s="1">
        <v>0.21313099999999999</v>
      </c>
      <c r="E682" s="1">
        <v>0.51779200000000003</v>
      </c>
      <c r="F682" s="1">
        <v>9.6290700000000007E-2</v>
      </c>
      <c r="G682" s="1">
        <v>0.45723900000000001</v>
      </c>
      <c r="H682" s="1">
        <v>8.0861000000000001</v>
      </c>
      <c r="I682" s="1">
        <v>0.85733499999999996</v>
      </c>
      <c r="J682" s="4">
        <v>0.39854200000000001</v>
      </c>
      <c r="K682" s="4">
        <v>2.9845899999999999</v>
      </c>
      <c r="L682" s="1">
        <v>2.9047299999999998</v>
      </c>
      <c r="M682" s="2">
        <v>5.0000000000000002E-5</v>
      </c>
      <c r="N682" s="4">
        <v>2.7603900000000002E-3</v>
      </c>
    </row>
    <row r="683" spans="1:14" x14ac:dyDescent="0.15">
      <c r="A683" s="1" t="s">
        <v>2227</v>
      </c>
      <c r="B683" s="1" t="s">
        <v>2228</v>
      </c>
      <c r="C683" s="1" t="s">
        <v>4133</v>
      </c>
      <c r="D683" s="1">
        <v>26.2456</v>
      </c>
      <c r="E683" s="1">
        <v>32.016300000000001</v>
      </c>
      <c r="F683" s="1">
        <v>26.5534</v>
      </c>
      <c r="G683" s="1">
        <v>2.22377</v>
      </c>
      <c r="H683" s="1">
        <v>14.355700000000001</v>
      </c>
      <c r="I683" s="1">
        <v>22.793800000000001</v>
      </c>
      <c r="J683" s="4">
        <v>32.785899999999998</v>
      </c>
      <c r="K683" s="4">
        <v>13.9572</v>
      </c>
      <c r="L683" s="1">
        <v>-1.23207</v>
      </c>
      <c r="M683" s="1">
        <v>1.0499999999999999E-3</v>
      </c>
      <c r="N683" s="4">
        <v>2.69544E-2</v>
      </c>
    </row>
    <row r="684" spans="1:14" x14ac:dyDescent="0.15">
      <c r="A684" s="1" t="s">
        <v>2230</v>
      </c>
      <c r="B684" s="1" t="s">
        <v>2231</v>
      </c>
      <c r="C684" s="1" t="s">
        <v>4135</v>
      </c>
      <c r="D684" s="1">
        <v>222.15</v>
      </c>
      <c r="E684" s="1">
        <v>223.81899999999999</v>
      </c>
      <c r="F684" s="1">
        <v>226.68799999999999</v>
      </c>
      <c r="G684" s="1">
        <v>144.01599999999999</v>
      </c>
      <c r="H684" s="1">
        <v>99.262100000000004</v>
      </c>
      <c r="I684" s="1">
        <v>89.231999999999999</v>
      </c>
      <c r="J684" s="4">
        <v>232.23599999999999</v>
      </c>
      <c r="K684" s="4">
        <v>106.214</v>
      </c>
      <c r="L684" s="1">
        <v>-1.12862</v>
      </c>
      <c r="M684" s="1">
        <v>1.1999999999999999E-3</v>
      </c>
      <c r="N684" s="4">
        <v>3.0047500000000001E-2</v>
      </c>
    </row>
    <row r="685" spans="1:14" x14ac:dyDescent="0.15">
      <c r="A685" s="1" t="s">
        <v>2234</v>
      </c>
      <c r="B685" s="1" t="s">
        <v>2235</v>
      </c>
      <c r="C685" s="1" t="s">
        <v>4138</v>
      </c>
      <c r="D685" s="1">
        <v>63.741700000000002</v>
      </c>
      <c r="E685" s="1">
        <v>48.919699999999999</v>
      </c>
      <c r="F685" s="1">
        <v>112.19799999999999</v>
      </c>
      <c r="G685" s="1">
        <v>339.44</v>
      </c>
      <c r="H685" s="1">
        <v>724.19399999999996</v>
      </c>
      <c r="I685" s="1">
        <v>455.54399999999998</v>
      </c>
      <c r="J685" s="4">
        <v>108.108</v>
      </c>
      <c r="K685" s="4">
        <v>720.55600000000004</v>
      </c>
      <c r="L685" s="1">
        <v>2.73664</v>
      </c>
      <c r="M685" s="2">
        <v>5.0000000000000002E-5</v>
      </c>
      <c r="N685" s="4">
        <v>2.7603900000000002E-3</v>
      </c>
    </row>
    <row r="686" spans="1:14" x14ac:dyDescent="0.15">
      <c r="A686" s="1" t="s">
        <v>2240</v>
      </c>
      <c r="B686" s="1" t="s">
        <v>2241</v>
      </c>
      <c r="C686" s="1" t="s">
        <v>4142</v>
      </c>
      <c r="D686" s="1">
        <v>4.76579</v>
      </c>
      <c r="E686" s="1">
        <v>6.73752</v>
      </c>
      <c r="F686" s="1">
        <v>3.1120999999999999</v>
      </c>
      <c r="G686" s="1">
        <v>8.2430000000000003</v>
      </c>
      <c r="H686" s="1">
        <v>2.19767</v>
      </c>
      <c r="I686" s="1">
        <v>43.631500000000003</v>
      </c>
      <c r="J686" s="4">
        <v>4.5633499999999998</v>
      </c>
      <c r="K686" s="4">
        <v>17.4909</v>
      </c>
      <c r="L686" s="1">
        <v>1.9384399999999999</v>
      </c>
      <c r="M686" s="2">
        <v>5.0000000000000002E-5</v>
      </c>
      <c r="N686" s="4">
        <v>2.7603900000000002E-3</v>
      </c>
    </row>
    <row r="687" spans="1:14" x14ac:dyDescent="0.15">
      <c r="A687" s="1" t="s">
        <v>2244</v>
      </c>
      <c r="B687" s="1" t="s">
        <v>2245</v>
      </c>
      <c r="C687" s="1" t="s">
        <v>4144</v>
      </c>
      <c r="D687" s="1">
        <v>3.1720999999999999</v>
      </c>
      <c r="E687" s="1">
        <v>0.80534700000000004</v>
      </c>
      <c r="F687" s="1">
        <v>2.96618</v>
      </c>
      <c r="G687" s="1">
        <v>0.12943299999999999</v>
      </c>
      <c r="H687" s="1">
        <v>0.101185</v>
      </c>
      <c r="I687" s="1">
        <v>0</v>
      </c>
      <c r="J687" s="4">
        <v>2.4706299999999999</v>
      </c>
      <c r="K687" s="4">
        <v>6.2712000000000004E-2</v>
      </c>
      <c r="L687" s="1">
        <v>-5.2999900000000002</v>
      </c>
      <c r="M687" s="2">
        <v>5.0000000000000002E-5</v>
      </c>
      <c r="N687" s="4">
        <v>2.7603900000000002E-3</v>
      </c>
    </row>
    <row r="688" spans="1:14" x14ac:dyDescent="0.15">
      <c r="A688" s="1" t="s">
        <v>2248</v>
      </c>
      <c r="B688" s="1" t="s">
        <v>2249</v>
      </c>
      <c r="C688" s="1" t="s">
        <v>4146</v>
      </c>
      <c r="D688" s="1">
        <v>4.4427300000000001</v>
      </c>
      <c r="E688" s="1">
        <v>3.3134100000000002</v>
      </c>
      <c r="F688" s="1">
        <v>2.2430400000000001</v>
      </c>
      <c r="G688" s="1">
        <v>53.5685</v>
      </c>
      <c r="H688" s="1">
        <v>68.376999999999995</v>
      </c>
      <c r="I688" s="1">
        <v>51.4069</v>
      </c>
      <c r="J688" s="4">
        <v>2.9779599999999999</v>
      </c>
      <c r="K688" s="4">
        <v>57.994799999999998</v>
      </c>
      <c r="L688" s="1">
        <v>4.2835299999999998</v>
      </c>
      <c r="M688" s="2">
        <v>5.0000000000000002E-5</v>
      </c>
      <c r="N688" s="4">
        <v>2.7603900000000002E-3</v>
      </c>
    </row>
    <row r="689" spans="1:14" x14ac:dyDescent="0.15">
      <c r="A689" s="1" t="s">
        <v>2250</v>
      </c>
      <c r="B689" s="1" t="s">
        <v>2251</v>
      </c>
      <c r="C689" s="1" t="s">
        <v>4148</v>
      </c>
      <c r="D689" s="1">
        <v>15.9483</v>
      </c>
      <c r="E689" s="1">
        <v>36.069299999999998</v>
      </c>
      <c r="F689" s="1">
        <v>38.571399999999997</v>
      </c>
      <c r="G689" s="1">
        <v>18.868200000000002</v>
      </c>
      <c r="H689" s="1">
        <v>1.41242</v>
      </c>
      <c r="I689" s="1">
        <v>2.9240300000000001</v>
      </c>
      <c r="J689" s="4">
        <v>34.644500000000001</v>
      </c>
      <c r="K689" s="4">
        <v>9.8686000000000007</v>
      </c>
      <c r="L689" s="1">
        <v>-1.8117099999999999</v>
      </c>
      <c r="M689" s="1">
        <v>9.5E-4</v>
      </c>
      <c r="N689" s="4">
        <v>2.5272200000000002E-2</v>
      </c>
    </row>
    <row r="690" spans="1:14" x14ac:dyDescent="0.15">
      <c r="A690" s="1" t="s">
        <v>2252</v>
      </c>
      <c r="B690" s="1" t="s">
        <v>2253</v>
      </c>
      <c r="C690" s="1" t="s">
        <v>4150</v>
      </c>
      <c r="D690" s="1">
        <v>242.03299999999999</v>
      </c>
      <c r="E690" s="1">
        <v>243.422</v>
      </c>
      <c r="F690" s="1">
        <v>260.46100000000001</v>
      </c>
      <c r="G690" s="1">
        <v>132.166</v>
      </c>
      <c r="H690" s="1">
        <v>95.172300000000007</v>
      </c>
      <c r="I690" s="1">
        <v>113.52500000000001</v>
      </c>
      <c r="J690" s="4">
        <v>251.149</v>
      </c>
      <c r="K690" s="4">
        <v>116.91800000000001</v>
      </c>
      <c r="L690" s="1">
        <v>-1.10304</v>
      </c>
      <c r="M690" s="1">
        <v>1E-4</v>
      </c>
      <c r="N690" s="4">
        <v>4.7856399999999999E-3</v>
      </c>
    </row>
    <row r="691" spans="1:14" x14ac:dyDescent="0.15">
      <c r="A691" s="1" t="s">
        <v>2254</v>
      </c>
      <c r="B691" s="1" t="s">
        <v>2255</v>
      </c>
      <c r="C691" s="1" t="s">
        <v>4151</v>
      </c>
      <c r="D691" s="1">
        <v>154.88300000000001</v>
      </c>
      <c r="E691" s="1">
        <v>133.375</v>
      </c>
      <c r="F691" s="1">
        <v>100.474</v>
      </c>
      <c r="G691" s="1">
        <v>58.970199999999998</v>
      </c>
      <c r="H691" s="1">
        <v>41.300800000000002</v>
      </c>
      <c r="I691" s="1">
        <v>40.320300000000003</v>
      </c>
      <c r="J691" s="4">
        <v>29.576799999999999</v>
      </c>
      <c r="K691" s="4">
        <v>0.73402199999999995</v>
      </c>
      <c r="L691" s="1">
        <v>-5.3324999999999996</v>
      </c>
      <c r="M691" s="1">
        <v>8.0000000000000004E-4</v>
      </c>
      <c r="N691" s="4">
        <v>2.2524099999999998E-2</v>
      </c>
    </row>
    <row r="692" spans="1:14" x14ac:dyDescent="0.15">
      <c r="A692" s="1" t="s">
        <v>2258</v>
      </c>
      <c r="B692" s="1" t="s">
        <v>2259</v>
      </c>
      <c r="C692" s="1" t="s">
        <v>4153</v>
      </c>
      <c r="D692" s="1">
        <v>7.0008299999999997</v>
      </c>
      <c r="E692" s="1">
        <v>8.9628300000000003</v>
      </c>
      <c r="F692" s="1">
        <v>12.517099999999999</v>
      </c>
      <c r="G692" s="1">
        <v>16.369800000000001</v>
      </c>
      <c r="H692" s="1">
        <v>19.9832</v>
      </c>
      <c r="I692" s="1">
        <v>48.506599999999999</v>
      </c>
      <c r="J692" s="4">
        <v>15.561500000000001</v>
      </c>
      <c r="K692" s="4">
        <v>41.511400000000002</v>
      </c>
      <c r="L692" s="1">
        <v>1.41553</v>
      </c>
      <c r="M692" s="1">
        <v>2.5000000000000001E-4</v>
      </c>
      <c r="N692" s="4">
        <v>9.9398000000000004E-3</v>
      </c>
    </row>
    <row r="693" spans="1:14" x14ac:dyDescent="0.15">
      <c r="A693" s="1" t="s">
        <v>2261</v>
      </c>
      <c r="B693" s="1" t="s">
        <v>2262</v>
      </c>
      <c r="C693" s="1" t="s">
        <v>4155</v>
      </c>
      <c r="D693" s="1">
        <v>0.70312699999999995</v>
      </c>
      <c r="E693" s="1">
        <v>0.72459300000000004</v>
      </c>
      <c r="F693" s="1">
        <v>1.0948599999999999</v>
      </c>
      <c r="G693" s="1">
        <v>1.84348</v>
      </c>
      <c r="H693" s="1">
        <v>4.8296000000000001</v>
      </c>
      <c r="I693" s="1">
        <v>3.65665</v>
      </c>
      <c r="J693" s="4">
        <v>1.4113899999999999</v>
      </c>
      <c r="K693" s="4">
        <v>5.6249200000000004</v>
      </c>
      <c r="L693" s="1">
        <v>1.99472</v>
      </c>
      <c r="M693" s="1">
        <v>1E-4</v>
      </c>
      <c r="N693" s="4">
        <v>4.7856399999999999E-3</v>
      </c>
    </row>
    <row r="694" spans="1:14" x14ac:dyDescent="0.15">
      <c r="A694" s="1" t="s">
        <v>2265</v>
      </c>
      <c r="B694" s="1" t="s">
        <v>2266</v>
      </c>
      <c r="C694" s="1" t="s">
        <v>4158</v>
      </c>
      <c r="D694" s="1">
        <v>362.02800000000002</v>
      </c>
      <c r="E694" s="1">
        <v>347.99099999999999</v>
      </c>
      <c r="F694" s="1">
        <v>275.935</v>
      </c>
      <c r="G694" s="1">
        <v>232.179</v>
      </c>
      <c r="H694" s="1">
        <v>61.519100000000002</v>
      </c>
      <c r="I694" s="1">
        <v>166.47200000000001</v>
      </c>
      <c r="J694" s="4">
        <v>469.47800000000001</v>
      </c>
      <c r="K694" s="4">
        <v>206.285</v>
      </c>
      <c r="L694" s="1">
        <v>-1.18642</v>
      </c>
      <c r="M694" s="1">
        <v>1.6999999999999999E-3</v>
      </c>
      <c r="N694" s="4">
        <v>3.8373499999999998E-2</v>
      </c>
    </row>
    <row r="695" spans="1:14" x14ac:dyDescent="0.15">
      <c r="A695" s="1" t="s">
        <v>2267</v>
      </c>
      <c r="B695" s="1" t="s">
        <v>2268</v>
      </c>
      <c r="C695" s="1" t="s">
        <v>4159</v>
      </c>
      <c r="D695" s="1">
        <v>107.794</v>
      </c>
      <c r="E695" s="1">
        <v>128.49100000000001</v>
      </c>
      <c r="F695" s="1">
        <v>166.90799999999999</v>
      </c>
      <c r="G695" s="1">
        <v>42.111800000000002</v>
      </c>
      <c r="H695" s="1">
        <v>39.585700000000003</v>
      </c>
      <c r="I695" s="1">
        <v>28.4803</v>
      </c>
      <c r="J695" s="4">
        <v>218.48</v>
      </c>
      <c r="K695" s="4">
        <v>56.5426</v>
      </c>
      <c r="L695" s="1">
        <v>-1.9500900000000001</v>
      </c>
      <c r="M695" s="2">
        <v>5.0000000000000002E-5</v>
      </c>
      <c r="N695" s="4">
        <v>2.7603900000000002E-3</v>
      </c>
    </row>
    <row r="696" spans="1:14" x14ac:dyDescent="0.15">
      <c r="A696" s="1" t="s">
        <v>2270</v>
      </c>
      <c r="B696" s="1" t="s">
        <v>2271</v>
      </c>
      <c r="C696" s="1" t="s">
        <v>4161</v>
      </c>
      <c r="D696" s="1">
        <v>15.310700000000001</v>
      </c>
      <c r="E696" s="1">
        <v>26.460599999999999</v>
      </c>
      <c r="F696" s="1">
        <v>39.204500000000003</v>
      </c>
      <c r="G696" s="1">
        <v>74.525899999999993</v>
      </c>
      <c r="H696" s="1">
        <v>25.8736</v>
      </c>
      <c r="I696" s="1">
        <v>179.655</v>
      </c>
      <c r="J696" s="4">
        <v>29.866800000000001</v>
      </c>
      <c r="K696" s="4">
        <v>122.04600000000001</v>
      </c>
      <c r="L696" s="1">
        <v>2.0308099999999998</v>
      </c>
      <c r="M696" s="2">
        <v>5.0000000000000002E-5</v>
      </c>
      <c r="N696" s="4">
        <v>2.7603900000000002E-3</v>
      </c>
    </row>
    <row r="697" spans="1:14" x14ac:dyDescent="0.15">
      <c r="A697" s="1" t="s">
        <v>2277</v>
      </c>
      <c r="B697" s="1" t="s">
        <v>2278</v>
      </c>
      <c r="C697" s="1" t="s">
        <v>4166</v>
      </c>
      <c r="D697" s="1">
        <v>3.01308</v>
      </c>
      <c r="E697" s="1">
        <v>2.0279199999999999</v>
      </c>
      <c r="F697" s="1">
        <v>3.0890200000000001</v>
      </c>
      <c r="G697" s="1">
        <v>6.9664799999999998</v>
      </c>
      <c r="H697" s="1">
        <v>6.1540499999999998</v>
      </c>
      <c r="I697" s="1">
        <v>7.47384</v>
      </c>
      <c r="J697" s="4">
        <v>4.2071199999999997</v>
      </c>
      <c r="K697" s="4">
        <v>10.255599999999999</v>
      </c>
      <c r="L697" s="1">
        <v>1.2855099999999999</v>
      </c>
      <c r="M697" s="1">
        <v>4.4999999999999999E-4</v>
      </c>
      <c r="N697" s="4">
        <v>1.52459E-2</v>
      </c>
    </row>
    <row r="698" spans="1:14" x14ac:dyDescent="0.15">
      <c r="A698" s="1" t="s">
        <v>2279</v>
      </c>
      <c r="B698" s="1" t="s">
        <v>2280</v>
      </c>
      <c r="C698" s="1" t="s">
        <v>4090</v>
      </c>
      <c r="D698" s="1">
        <v>4.7382299999999997</v>
      </c>
      <c r="E698" s="1">
        <v>1.5589299999999999</v>
      </c>
      <c r="F698" s="1">
        <v>1.9061399999999999</v>
      </c>
      <c r="G698" s="1">
        <v>3.9655499999999999</v>
      </c>
      <c r="H698" s="1">
        <v>3.2255500000000001</v>
      </c>
      <c r="I698" s="1">
        <v>15.585599999999999</v>
      </c>
      <c r="J698" s="4">
        <v>3.1677599999999999</v>
      </c>
      <c r="K698" s="4">
        <v>11.4964</v>
      </c>
      <c r="L698" s="1">
        <v>1.85965</v>
      </c>
      <c r="M698" s="1">
        <v>2.2000000000000001E-3</v>
      </c>
      <c r="N698" s="4">
        <v>4.5770499999999999E-2</v>
      </c>
    </row>
    <row r="699" spans="1:14" x14ac:dyDescent="0.15">
      <c r="A699" s="1" t="s">
        <v>2282</v>
      </c>
      <c r="B699" s="1" t="s">
        <v>2283</v>
      </c>
      <c r="C699" s="1" t="s">
        <v>4167</v>
      </c>
      <c r="D699" s="1">
        <v>21.113700000000001</v>
      </c>
      <c r="E699" s="1">
        <v>18.342300000000002</v>
      </c>
      <c r="F699" s="1">
        <v>13.623100000000001</v>
      </c>
      <c r="G699" s="1">
        <v>45.009900000000002</v>
      </c>
      <c r="H699" s="1">
        <v>44.095399999999998</v>
      </c>
      <c r="I699" s="1">
        <v>48.349800000000002</v>
      </c>
      <c r="J699" s="4">
        <v>17.197900000000001</v>
      </c>
      <c r="K699" s="4">
        <v>44.589599999999997</v>
      </c>
      <c r="L699" s="1">
        <v>1.3744700000000001</v>
      </c>
      <c r="M699" s="1">
        <v>2.0000000000000001E-4</v>
      </c>
      <c r="N699" s="4">
        <v>8.2192800000000007E-3</v>
      </c>
    </row>
    <row r="700" spans="1:14" x14ac:dyDescent="0.15">
      <c r="A700" s="1" t="s">
        <v>2284</v>
      </c>
      <c r="B700" s="1" t="s">
        <v>2285</v>
      </c>
      <c r="C700" s="1" t="s">
        <v>4094</v>
      </c>
      <c r="D700" s="1">
        <v>1.80928</v>
      </c>
      <c r="E700" s="1">
        <v>1.47618</v>
      </c>
      <c r="F700" s="1">
        <v>1.5081100000000001</v>
      </c>
      <c r="G700" s="1">
        <v>1.88228</v>
      </c>
      <c r="H700" s="1">
        <v>6.0489800000000002</v>
      </c>
      <c r="I700" s="1">
        <v>7.3307599999999997</v>
      </c>
      <c r="J700" s="4">
        <v>2.2300300000000002</v>
      </c>
      <c r="K700" s="4">
        <v>7.7099900000000003</v>
      </c>
      <c r="L700" s="1">
        <v>1.7896700000000001</v>
      </c>
      <c r="M700" s="1">
        <v>2.2499999999999998E-3</v>
      </c>
      <c r="N700" s="4">
        <v>4.65466E-2</v>
      </c>
    </row>
    <row r="701" spans="1:14" x14ac:dyDescent="0.15">
      <c r="A701" s="1" t="s">
        <v>2287</v>
      </c>
      <c r="B701" s="1" t="s">
        <v>2184</v>
      </c>
      <c r="C701" s="1" t="s">
        <v>4101</v>
      </c>
      <c r="D701" s="1">
        <v>34.5413</v>
      </c>
      <c r="E701" s="1">
        <v>33.381700000000002</v>
      </c>
      <c r="F701" s="1">
        <v>31.4742</v>
      </c>
      <c r="G701" s="1">
        <v>16.8109</v>
      </c>
      <c r="H701" s="1">
        <v>9.3618500000000004</v>
      </c>
      <c r="I701" s="1">
        <v>10.4918</v>
      </c>
      <c r="J701" s="4">
        <v>34.974200000000003</v>
      </c>
      <c r="K701" s="4">
        <v>12.233700000000001</v>
      </c>
      <c r="L701" s="1">
        <v>-1.5154300000000001</v>
      </c>
      <c r="M701" s="2">
        <v>5.0000000000000002E-5</v>
      </c>
      <c r="N701" s="4">
        <v>2.7603900000000002E-3</v>
      </c>
    </row>
    <row r="702" spans="1:14" x14ac:dyDescent="0.15">
      <c r="A702" s="1" t="s">
        <v>2288</v>
      </c>
      <c r="B702" s="1" t="s">
        <v>2187</v>
      </c>
      <c r="C702" s="1" t="s">
        <v>4103</v>
      </c>
      <c r="D702" s="1">
        <v>406.89600000000002</v>
      </c>
      <c r="E702" s="1">
        <v>457.32299999999998</v>
      </c>
      <c r="F702" s="1">
        <v>658.726</v>
      </c>
      <c r="G702" s="1">
        <v>392.32299999999998</v>
      </c>
      <c r="H702" s="1">
        <v>0.52945500000000001</v>
      </c>
      <c r="I702" s="1">
        <v>85.121099999999998</v>
      </c>
      <c r="J702" s="4">
        <v>563.02700000000004</v>
      </c>
      <c r="K702" s="4">
        <v>191.899</v>
      </c>
      <c r="L702" s="1">
        <v>-1.5528599999999999</v>
      </c>
      <c r="M702" s="1">
        <v>4.4999999999999999E-4</v>
      </c>
      <c r="N702" s="4">
        <v>1.52459E-2</v>
      </c>
    </row>
    <row r="703" spans="1:14" x14ac:dyDescent="0.15">
      <c r="A703" s="1" t="s">
        <v>2290</v>
      </c>
      <c r="B703" s="1" t="s">
        <v>2291</v>
      </c>
      <c r="C703" s="1" t="s">
        <v>4105</v>
      </c>
      <c r="D703" s="1">
        <v>0.71881200000000001</v>
      </c>
      <c r="E703" s="1">
        <v>0.55177399999999999</v>
      </c>
      <c r="F703" s="1">
        <v>0.48612</v>
      </c>
      <c r="G703" s="1">
        <v>2.0527099999999998</v>
      </c>
      <c r="H703" s="1">
        <v>2.98075</v>
      </c>
      <c r="I703" s="1">
        <v>1.6195600000000001</v>
      </c>
      <c r="J703" s="4">
        <v>0.86479499999999998</v>
      </c>
      <c r="K703" s="4">
        <v>3.42435</v>
      </c>
      <c r="L703" s="1">
        <v>1.9854000000000001</v>
      </c>
      <c r="M703" s="1">
        <v>2.0000000000000001E-4</v>
      </c>
      <c r="N703" s="4">
        <v>8.2192800000000007E-3</v>
      </c>
    </row>
    <row r="704" spans="1:14" x14ac:dyDescent="0.15">
      <c r="A704" s="1" t="s">
        <v>2292</v>
      </c>
      <c r="B704" s="1" t="s">
        <v>2293</v>
      </c>
      <c r="C704" s="1" t="s">
        <v>4107</v>
      </c>
      <c r="D704" s="1">
        <v>60.701700000000002</v>
      </c>
      <c r="E704" s="1">
        <v>64.000699999999995</v>
      </c>
      <c r="F704" s="1">
        <v>80.575999999999993</v>
      </c>
      <c r="G704" s="1">
        <v>272.298</v>
      </c>
      <c r="H704" s="1">
        <v>259.43</v>
      </c>
      <c r="I704" s="1">
        <v>361.404</v>
      </c>
      <c r="J704" s="4">
        <v>71.756299999999996</v>
      </c>
      <c r="K704" s="4">
        <v>301.298</v>
      </c>
      <c r="L704" s="1">
        <v>2.0700099999999999</v>
      </c>
      <c r="M704" s="2">
        <v>5.0000000000000002E-5</v>
      </c>
      <c r="N704" s="4">
        <v>2.7603900000000002E-3</v>
      </c>
    </row>
    <row r="705" spans="1:14" x14ac:dyDescent="0.15">
      <c r="A705" s="1" t="s">
        <v>2294</v>
      </c>
      <c r="B705" s="1" t="s">
        <v>2197</v>
      </c>
      <c r="C705" s="1" t="s">
        <v>4111</v>
      </c>
      <c r="D705" s="1">
        <v>13.3201</v>
      </c>
      <c r="E705" s="1">
        <v>11.7721</v>
      </c>
      <c r="F705" s="1">
        <v>12.598000000000001</v>
      </c>
      <c r="G705" s="1">
        <v>14.444800000000001</v>
      </c>
      <c r="H705" s="1">
        <v>42.359400000000001</v>
      </c>
      <c r="I705" s="1">
        <v>36.341500000000003</v>
      </c>
      <c r="J705" s="4">
        <v>12.268000000000001</v>
      </c>
      <c r="K705" s="4">
        <v>28.627700000000001</v>
      </c>
      <c r="L705" s="1">
        <v>1.22251</v>
      </c>
      <c r="M705" s="1">
        <v>1.6999999999999999E-3</v>
      </c>
      <c r="N705" s="4">
        <v>3.8373499999999998E-2</v>
      </c>
    </row>
    <row r="706" spans="1:14" x14ac:dyDescent="0.15">
      <c r="A706" s="1" t="s">
        <v>2296</v>
      </c>
      <c r="B706" s="1" t="s">
        <v>2297</v>
      </c>
      <c r="C706" s="1" t="s">
        <v>4116</v>
      </c>
      <c r="D706" s="1">
        <v>15.880800000000001</v>
      </c>
      <c r="E706" s="1">
        <v>24.718800000000002</v>
      </c>
      <c r="F706" s="1">
        <v>26.9864</v>
      </c>
      <c r="G706" s="1">
        <v>17.936</v>
      </c>
      <c r="H706" s="1">
        <v>112.014</v>
      </c>
      <c r="I706" s="1">
        <v>61.826700000000002</v>
      </c>
      <c r="J706" s="4">
        <v>26.654699999999998</v>
      </c>
      <c r="K706" s="4">
        <v>81.790800000000004</v>
      </c>
      <c r="L706" s="1">
        <v>1.61755</v>
      </c>
      <c r="M706" s="2">
        <v>5.0000000000000002E-5</v>
      </c>
      <c r="N706" s="4">
        <v>2.7603900000000002E-3</v>
      </c>
    </row>
    <row r="707" spans="1:14" x14ac:dyDescent="0.15">
      <c r="A707" s="1" t="s">
        <v>2298</v>
      </c>
      <c r="B707" s="1" t="s">
        <v>2299</v>
      </c>
      <c r="C707" s="1" t="s">
        <v>4168</v>
      </c>
      <c r="D707" s="1">
        <v>4.8064400000000003</v>
      </c>
      <c r="E707" s="1">
        <v>4.3823499999999997</v>
      </c>
      <c r="F707" s="1">
        <v>3.9887100000000002</v>
      </c>
      <c r="G707" s="1">
        <v>9.2006099999999993</v>
      </c>
      <c r="H707" s="1">
        <v>12.7409</v>
      </c>
      <c r="I707" s="1">
        <v>8.0058299999999996</v>
      </c>
      <c r="J707" s="4">
        <v>6.6530699999999996</v>
      </c>
      <c r="K707" s="4">
        <v>14.9018</v>
      </c>
      <c r="L707" s="1">
        <v>1.1634</v>
      </c>
      <c r="M707" s="1">
        <v>1.0499999999999999E-3</v>
      </c>
      <c r="N707" s="4">
        <v>2.69544E-2</v>
      </c>
    </row>
    <row r="708" spans="1:14" x14ac:dyDescent="0.15">
      <c r="A708" s="1" t="s">
        <v>2301</v>
      </c>
      <c r="B708" s="1" t="s">
        <v>2302</v>
      </c>
      <c r="C708" s="1" t="s">
        <v>4120</v>
      </c>
      <c r="D708" s="1">
        <v>1166.06</v>
      </c>
      <c r="E708" s="1">
        <v>1014.11</v>
      </c>
      <c r="F708" s="1">
        <v>1320.78</v>
      </c>
      <c r="G708" s="1">
        <v>441.733</v>
      </c>
      <c r="H708" s="1">
        <v>295.3</v>
      </c>
      <c r="I708" s="1">
        <v>504.46499999999997</v>
      </c>
      <c r="J708" s="4">
        <v>1100.08</v>
      </c>
      <c r="K708" s="4">
        <v>424.54399999999998</v>
      </c>
      <c r="L708" s="1">
        <v>-1.3736200000000001</v>
      </c>
      <c r="M708" s="1">
        <v>1E-4</v>
      </c>
      <c r="N708" s="4">
        <v>4.7856399999999999E-3</v>
      </c>
    </row>
    <row r="709" spans="1:14" x14ac:dyDescent="0.15">
      <c r="A709" s="1" t="s">
        <v>2304</v>
      </c>
      <c r="B709" s="1" t="s">
        <v>2212</v>
      </c>
      <c r="C709" s="1" t="s">
        <v>4123</v>
      </c>
      <c r="D709" s="1">
        <v>74.305300000000003</v>
      </c>
      <c r="E709" s="1">
        <v>62.697099999999999</v>
      </c>
      <c r="F709" s="1">
        <v>56.793100000000003</v>
      </c>
      <c r="G709" s="1">
        <v>29.347200000000001</v>
      </c>
      <c r="H709" s="1">
        <v>7.6652800000000001</v>
      </c>
      <c r="I709" s="1">
        <v>10.415699999999999</v>
      </c>
      <c r="J709" s="4">
        <v>80.4298</v>
      </c>
      <c r="K709" s="4">
        <v>20.674900000000001</v>
      </c>
      <c r="L709" s="1">
        <v>-1.9598500000000001</v>
      </c>
      <c r="M709" s="2">
        <v>5.0000000000000002E-5</v>
      </c>
      <c r="N709" s="4">
        <v>2.7603900000000002E-3</v>
      </c>
    </row>
    <row r="710" spans="1:14" x14ac:dyDescent="0.15">
      <c r="A710" s="1" t="s">
        <v>2305</v>
      </c>
      <c r="B710" s="1" t="s">
        <v>2306</v>
      </c>
      <c r="C710" s="1" t="s">
        <v>4169</v>
      </c>
      <c r="D710" s="1">
        <v>527.07799999999997</v>
      </c>
      <c r="E710" s="1">
        <v>599.90800000000002</v>
      </c>
      <c r="F710" s="1">
        <v>237.083</v>
      </c>
      <c r="G710" s="1">
        <v>216.315</v>
      </c>
      <c r="H710" s="1">
        <v>12.551399999999999</v>
      </c>
      <c r="I710" s="1">
        <v>0.31119000000000002</v>
      </c>
      <c r="J710" s="4">
        <v>388.12</v>
      </c>
      <c r="K710" s="4">
        <v>65.422600000000003</v>
      </c>
      <c r="L710" s="1">
        <v>-2.5686399999999998</v>
      </c>
      <c r="M710" s="2">
        <v>5.0000000000000002E-5</v>
      </c>
      <c r="N710" s="4">
        <v>2.7603900000000002E-3</v>
      </c>
    </row>
    <row r="711" spans="1:14" x14ac:dyDescent="0.15">
      <c r="A711" s="1" t="s">
        <v>2311</v>
      </c>
      <c r="B711" s="1" t="s">
        <v>2229</v>
      </c>
      <c r="C711" s="1" t="s">
        <v>4134</v>
      </c>
      <c r="D711" s="1">
        <v>1.35823</v>
      </c>
      <c r="E711" s="1">
        <v>0.96227099999999999</v>
      </c>
      <c r="F711" s="1">
        <v>1.1982900000000001</v>
      </c>
      <c r="G711" s="1">
        <v>7.0886199999999997</v>
      </c>
      <c r="H711" s="1">
        <v>4.0284800000000001</v>
      </c>
      <c r="I711" s="1">
        <v>4.5461</v>
      </c>
      <c r="J711" s="4">
        <v>1.1621600000000001</v>
      </c>
      <c r="K711" s="4">
        <v>5.5210400000000002</v>
      </c>
      <c r="L711" s="1">
        <v>2.2481300000000002</v>
      </c>
      <c r="M711" s="2">
        <v>5.0000000000000002E-5</v>
      </c>
      <c r="N711" s="4">
        <v>2.7603900000000002E-3</v>
      </c>
    </row>
    <row r="712" spans="1:14" x14ac:dyDescent="0.15">
      <c r="A712" s="1" t="s">
        <v>2312</v>
      </c>
      <c r="B712" s="1" t="s">
        <v>2313</v>
      </c>
      <c r="C712" s="1" t="s">
        <v>4137</v>
      </c>
      <c r="D712" s="1">
        <v>0.98684899999999998</v>
      </c>
      <c r="E712" s="1">
        <v>1.1894800000000001</v>
      </c>
      <c r="F712" s="1">
        <v>0.46488800000000002</v>
      </c>
      <c r="G712" s="1">
        <v>1.1253599999999999</v>
      </c>
      <c r="H712" s="1">
        <v>0.75812599999999997</v>
      </c>
      <c r="I712" s="1">
        <v>0.62416700000000003</v>
      </c>
      <c r="J712" s="4">
        <v>6.3340099999999996E-2</v>
      </c>
      <c r="K712" s="4">
        <v>0.87099000000000004</v>
      </c>
      <c r="L712" s="1">
        <v>3.7814700000000001</v>
      </c>
      <c r="M712" s="1">
        <v>8.9999999999999998E-4</v>
      </c>
      <c r="N712" s="4">
        <v>2.4402500000000001E-2</v>
      </c>
    </row>
    <row r="713" spans="1:14" x14ac:dyDescent="0.15">
      <c r="A713" s="1" t="s">
        <v>2314</v>
      </c>
      <c r="B713" s="1" t="s">
        <v>2236</v>
      </c>
      <c r="C713" s="1" t="s">
        <v>4139</v>
      </c>
      <c r="D713" s="1">
        <v>7.9584400000000004</v>
      </c>
      <c r="E713" s="1">
        <v>7.0640099999999997</v>
      </c>
      <c r="F713" s="1">
        <v>7.8745200000000004</v>
      </c>
      <c r="G713" s="1">
        <v>12.2483</v>
      </c>
      <c r="H713" s="1">
        <v>14.4481</v>
      </c>
      <c r="I713" s="1">
        <v>20.8994</v>
      </c>
      <c r="J713" s="4">
        <v>9.7078799999999994</v>
      </c>
      <c r="K713" s="4">
        <v>20.854299999999999</v>
      </c>
      <c r="L713" s="1">
        <v>1.1031200000000001</v>
      </c>
      <c r="M713" s="1">
        <v>9.5E-4</v>
      </c>
      <c r="N713" s="4">
        <v>2.5272200000000002E-2</v>
      </c>
    </row>
    <row r="714" spans="1:14" x14ac:dyDescent="0.15">
      <c r="A714" s="1" t="s">
        <v>2316</v>
      </c>
      <c r="B714" s="1" t="s">
        <v>2317</v>
      </c>
      <c r="C714" s="1" t="s">
        <v>4147</v>
      </c>
      <c r="D714" s="1">
        <v>6.7809100000000004</v>
      </c>
      <c r="E714" s="1">
        <v>4.1682300000000003</v>
      </c>
      <c r="F714" s="1">
        <v>4.4494899999999999</v>
      </c>
      <c r="G714" s="1">
        <v>124.437</v>
      </c>
      <c r="H714" s="1">
        <v>136.226</v>
      </c>
      <c r="I714" s="1">
        <v>162.233</v>
      </c>
      <c r="J714" s="4">
        <v>6.1260500000000002</v>
      </c>
      <c r="K714" s="4">
        <v>166.39</v>
      </c>
      <c r="L714" s="1">
        <v>4.7634699999999999</v>
      </c>
      <c r="M714" s="2">
        <v>5.0000000000000002E-5</v>
      </c>
      <c r="N714" s="4">
        <v>2.7603900000000002E-3</v>
      </c>
    </row>
    <row r="715" spans="1:14" x14ac:dyDescent="0.15">
      <c r="A715" s="1" t="s">
        <v>2318</v>
      </c>
      <c r="B715" s="1" t="s">
        <v>2319</v>
      </c>
      <c r="C715" s="1" t="s">
        <v>4149</v>
      </c>
      <c r="D715" s="1">
        <v>547.601</v>
      </c>
      <c r="E715" s="1">
        <v>587.67399999999998</v>
      </c>
      <c r="F715" s="1">
        <v>826.23699999999997</v>
      </c>
      <c r="G715" s="1">
        <v>323.09399999999999</v>
      </c>
      <c r="H715" s="1">
        <v>226.125</v>
      </c>
      <c r="I715" s="1">
        <v>262.12099999999998</v>
      </c>
      <c r="J715" s="4">
        <v>993.90700000000004</v>
      </c>
      <c r="K715" s="4">
        <v>385.52100000000002</v>
      </c>
      <c r="L715" s="1">
        <v>-1.3663000000000001</v>
      </c>
      <c r="M715" s="2">
        <v>5.0000000000000002E-5</v>
      </c>
      <c r="N715" s="4">
        <v>2.7603900000000002E-3</v>
      </c>
    </row>
    <row r="716" spans="1:14" x14ac:dyDescent="0.15">
      <c r="A716" s="1" t="s">
        <v>2322</v>
      </c>
      <c r="B716" s="1" t="s">
        <v>2323</v>
      </c>
      <c r="C716" s="1" t="s">
        <v>4170</v>
      </c>
      <c r="D716" s="1">
        <v>28.783799999999999</v>
      </c>
      <c r="E716" s="1">
        <v>34.988900000000001</v>
      </c>
      <c r="F716" s="1">
        <v>26.643000000000001</v>
      </c>
      <c r="G716" s="1">
        <v>10.7354</v>
      </c>
      <c r="H716" s="1">
        <v>11.577500000000001</v>
      </c>
      <c r="I716" s="1">
        <v>18.840599999999998</v>
      </c>
      <c r="J716" s="4">
        <v>31.9223</v>
      </c>
      <c r="K716" s="4">
        <v>14.0053</v>
      </c>
      <c r="L716" s="1">
        <v>-1.18859</v>
      </c>
      <c r="M716" s="1">
        <v>1E-4</v>
      </c>
      <c r="N716" s="4">
        <v>4.7856399999999999E-3</v>
      </c>
    </row>
    <row r="717" spans="1:14" x14ac:dyDescent="0.15">
      <c r="A717" s="1" t="s">
        <v>2324</v>
      </c>
      <c r="B717" s="1" t="s">
        <v>2325</v>
      </c>
      <c r="C717" s="1" t="s">
        <v>4171</v>
      </c>
      <c r="D717" s="1">
        <v>0</v>
      </c>
      <c r="E717" s="1">
        <v>0</v>
      </c>
      <c r="F717" s="1">
        <v>0</v>
      </c>
      <c r="G717" s="1">
        <v>6.6163899999999998E-2</v>
      </c>
      <c r="H717" s="1">
        <v>0.13913500000000001</v>
      </c>
      <c r="I717" s="1">
        <v>1.20947</v>
      </c>
      <c r="J717" s="4">
        <v>0</v>
      </c>
      <c r="K717" s="4">
        <v>0.78588599999999997</v>
      </c>
      <c r="L717" s="1" t="s">
        <v>5</v>
      </c>
      <c r="M717" s="2">
        <v>5.0000000000000002E-5</v>
      </c>
      <c r="N717" s="4">
        <v>2.7603900000000002E-3</v>
      </c>
    </row>
    <row r="718" spans="1:14" x14ac:dyDescent="0.15">
      <c r="A718" s="1" t="s">
        <v>2326</v>
      </c>
      <c r="B718" s="1" t="s">
        <v>2327</v>
      </c>
      <c r="C718" s="1" t="s">
        <v>4172</v>
      </c>
      <c r="D718" s="1">
        <v>5.7159799999999997E-2</v>
      </c>
      <c r="E718" s="1">
        <v>0.37935200000000002</v>
      </c>
      <c r="F718" s="1">
        <v>0.210676</v>
      </c>
      <c r="G718" s="1">
        <v>2.153</v>
      </c>
      <c r="H718" s="1">
        <v>3.9773800000000001</v>
      </c>
      <c r="I718" s="1">
        <v>3.0061200000000001</v>
      </c>
      <c r="J718" s="4">
        <v>0.38231700000000002</v>
      </c>
      <c r="K718" s="4">
        <v>3.1119400000000002</v>
      </c>
      <c r="L718" s="1">
        <v>3.0249700000000002</v>
      </c>
      <c r="M718" s="1">
        <v>8.4999999999999995E-4</v>
      </c>
      <c r="N718" s="4">
        <v>2.3357800000000001E-2</v>
      </c>
    </row>
    <row r="719" spans="1:14" x14ac:dyDescent="0.15">
      <c r="A719" s="1" t="s">
        <v>2329</v>
      </c>
      <c r="B719" s="1" t="s">
        <v>2330</v>
      </c>
      <c r="C719" s="1" t="s">
        <v>4157</v>
      </c>
      <c r="D719" s="1">
        <v>6.7134799999999997</v>
      </c>
      <c r="E719" s="1">
        <v>4.2245499999999998</v>
      </c>
      <c r="F719" s="1">
        <v>4.2236599999999997</v>
      </c>
      <c r="G719" s="1">
        <v>1.5539700000000001</v>
      </c>
      <c r="H719" s="1">
        <v>0.174925</v>
      </c>
      <c r="I719" s="1">
        <v>0.670655</v>
      </c>
      <c r="J719" s="4">
        <v>9.7690199999999994</v>
      </c>
      <c r="K719" s="4">
        <v>1.17367</v>
      </c>
      <c r="L719" s="1">
        <v>-3.0571899999999999</v>
      </c>
      <c r="M719" s="1">
        <v>1E-4</v>
      </c>
      <c r="N719" s="4">
        <v>4.7856399999999999E-3</v>
      </c>
    </row>
    <row r="720" spans="1:14" x14ac:dyDescent="0.15">
      <c r="A720" s="1" t="s">
        <v>2333</v>
      </c>
      <c r="B720" s="1" t="s">
        <v>2274</v>
      </c>
      <c r="C720" s="1" t="s">
        <v>4164</v>
      </c>
      <c r="D720" s="1">
        <v>50.821399999999997</v>
      </c>
      <c r="E720" s="1">
        <v>72.575699999999998</v>
      </c>
      <c r="F720" s="1">
        <v>79.988100000000003</v>
      </c>
      <c r="G720" s="1">
        <v>30.955100000000002</v>
      </c>
      <c r="H720" s="1">
        <v>40.011200000000002</v>
      </c>
      <c r="I720" s="1">
        <v>27.615300000000001</v>
      </c>
      <c r="J720" s="4">
        <v>56.633600000000001</v>
      </c>
      <c r="K720" s="4">
        <v>26.822199999999999</v>
      </c>
      <c r="L720" s="1">
        <v>-1.07823</v>
      </c>
      <c r="M720" s="1">
        <v>8.4999999999999995E-4</v>
      </c>
      <c r="N720" s="4">
        <v>2.3357800000000001E-2</v>
      </c>
    </row>
    <row r="721" spans="1:14" x14ac:dyDescent="0.15">
      <c r="A721" s="1" t="s">
        <v>2337</v>
      </c>
      <c r="B721" s="1" t="s">
        <v>6</v>
      </c>
      <c r="C721" s="1" t="s">
        <v>4175</v>
      </c>
      <c r="D721" s="1">
        <v>2.53939</v>
      </c>
      <c r="E721" s="1">
        <v>4.8417700000000004</v>
      </c>
      <c r="F721" s="1">
        <v>1.5414300000000001</v>
      </c>
      <c r="G721" s="1">
        <v>0</v>
      </c>
      <c r="H721" s="1">
        <v>0</v>
      </c>
      <c r="I721" s="1">
        <v>0</v>
      </c>
      <c r="J721" s="4">
        <v>5.77182</v>
      </c>
      <c r="K721" s="4">
        <v>0</v>
      </c>
      <c r="L721" s="1" t="e">
        <f>-inf</f>
        <v>#NAME?</v>
      </c>
      <c r="M721" s="2">
        <v>5.0000000000000002E-5</v>
      </c>
      <c r="N721" s="4">
        <v>2.7603900000000002E-3</v>
      </c>
    </row>
    <row r="722" spans="1:14" x14ac:dyDescent="0.15">
      <c r="A722" s="1" t="s">
        <v>2340</v>
      </c>
      <c r="B722" s="1" t="s">
        <v>2341</v>
      </c>
      <c r="C722" s="1" t="s">
        <v>4178</v>
      </c>
      <c r="D722" s="1">
        <v>140.63200000000001</v>
      </c>
      <c r="E722" s="1">
        <v>141.56100000000001</v>
      </c>
      <c r="F722" s="1">
        <v>206.98</v>
      </c>
      <c r="G722" s="1">
        <v>92.064700000000002</v>
      </c>
      <c r="H722" s="1">
        <v>64.716999999999999</v>
      </c>
      <c r="I722" s="1">
        <v>77.676900000000003</v>
      </c>
      <c r="J722" s="4">
        <v>172.72300000000001</v>
      </c>
      <c r="K722" s="4">
        <v>80.3339</v>
      </c>
      <c r="L722" s="1">
        <v>-1.1043799999999999</v>
      </c>
      <c r="M722" s="1">
        <v>4.0000000000000002E-4</v>
      </c>
      <c r="N722" s="4">
        <v>1.4126400000000001E-2</v>
      </c>
    </row>
    <row r="723" spans="1:14" x14ac:dyDescent="0.15">
      <c r="A723" s="1" t="s">
        <v>2342</v>
      </c>
      <c r="B723" s="1" t="s">
        <v>2343</v>
      </c>
      <c r="C723" s="1" t="s">
        <v>4179</v>
      </c>
      <c r="D723" s="1">
        <v>23.4787</v>
      </c>
      <c r="E723" s="1">
        <v>31.3856</v>
      </c>
      <c r="F723" s="1">
        <v>36.1282</v>
      </c>
      <c r="G723" s="1">
        <v>16.675699999999999</v>
      </c>
      <c r="H723" s="1">
        <v>5.4293500000000003</v>
      </c>
      <c r="I723" s="1">
        <v>15.0259</v>
      </c>
      <c r="J723" s="4">
        <v>41.793500000000002</v>
      </c>
      <c r="K723" s="4">
        <v>16.8081</v>
      </c>
      <c r="L723" s="1">
        <v>-1.31412</v>
      </c>
      <c r="M723" s="1">
        <v>2.0000000000000001E-4</v>
      </c>
      <c r="N723" s="4">
        <v>8.2192800000000007E-3</v>
      </c>
    </row>
    <row r="724" spans="1:14" x14ac:dyDescent="0.15">
      <c r="A724" s="1" t="s">
        <v>2352</v>
      </c>
      <c r="B724" s="1" t="s">
        <v>2353</v>
      </c>
      <c r="C724" s="1" t="s">
        <v>4187</v>
      </c>
      <c r="D724" s="1">
        <v>111.125</v>
      </c>
      <c r="E724" s="1">
        <v>103.60899999999999</v>
      </c>
      <c r="F724" s="1">
        <v>38.515999999999998</v>
      </c>
      <c r="G724" s="1">
        <v>65.867999999999995</v>
      </c>
      <c r="H724" s="1">
        <v>16.456199999999999</v>
      </c>
      <c r="I724" s="1">
        <v>13.9635</v>
      </c>
      <c r="J724" s="4">
        <v>81.616699999999994</v>
      </c>
      <c r="K724" s="4">
        <v>29.790500000000002</v>
      </c>
      <c r="L724" s="1">
        <v>-1.45401</v>
      </c>
      <c r="M724" s="1">
        <v>4.4999999999999999E-4</v>
      </c>
      <c r="N724" s="4">
        <v>1.52459E-2</v>
      </c>
    </row>
    <row r="725" spans="1:14" x14ac:dyDescent="0.15">
      <c r="A725" s="1" t="s">
        <v>2355</v>
      </c>
      <c r="B725" s="1" t="s">
        <v>2356</v>
      </c>
      <c r="C725" s="1" t="s">
        <v>4189</v>
      </c>
      <c r="D725" s="1">
        <v>56.198599999999999</v>
      </c>
      <c r="E725" s="1">
        <v>45.566800000000001</v>
      </c>
      <c r="F725" s="1">
        <v>36.470199999999998</v>
      </c>
      <c r="G725" s="1">
        <v>27.531400000000001</v>
      </c>
      <c r="H725" s="1">
        <v>14.2446</v>
      </c>
      <c r="I725" s="1">
        <v>23.139199999999999</v>
      </c>
      <c r="J725" s="4">
        <v>52.060400000000001</v>
      </c>
      <c r="K725" s="4">
        <v>23.9862</v>
      </c>
      <c r="L725" s="1">
        <v>-1.11798</v>
      </c>
      <c r="M725" s="1">
        <v>4.4999999999999999E-4</v>
      </c>
      <c r="N725" s="4">
        <v>1.52459E-2</v>
      </c>
    </row>
    <row r="726" spans="1:14" x14ac:dyDescent="0.15">
      <c r="A726" s="1" t="s">
        <v>2357</v>
      </c>
      <c r="B726" s="1" t="s">
        <v>2358</v>
      </c>
      <c r="C726" s="1" t="s">
        <v>4190</v>
      </c>
      <c r="D726" s="1">
        <v>7.0753399999999994E-2</v>
      </c>
      <c r="E726" s="1">
        <v>4.3875200000000003E-2</v>
      </c>
      <c r="F726" s="1">
        <v>0.43817899999999999</v>
      </c>
      <c r="G726" s="1">
        <v>3.1360000000000001</v>
      </c>
      <c r="H726" s="1">
        <v>0.27971699999999999</v>
      </c>
      <c r="I726" s="1">
        <v>2.8262700000000001</v>
      </c>
      <c r="J726" s="4">
        <v>0.206875</v>
      </c>
      <c r="K726" s="4">
        <v>2.0579100000000001</v>
      </c>
      <c r="L726" s="1">
        <v>3.3143500000000001</v>
      </c>
      <c r="M726" s="1">
        <v>1E-3</v>
      </c>
      <c r="N726" s="4">
        <v>2.6184300000000001E-2</v>
      </c>
    </row>
    <row r="727" spans="1:14" x14ac:dyDescent="0.15">
      <c r="A727" s="1" t="s">
        <v>2359</v>
      </c>
      <c r="B727" s="1" t="s">
        <v>2360</v>
      </c>
      <c r="C727" s="1" t="s">
        <v>4191</v>
      </c>
      <c r="D727" s="1">
        <v>49.065399999999997</v>
      </c>
      <c r="E727" s="1">
        <v>52.078800000000001</v>
      </c>
      <c r="F727" s="1">
        <v>58.046100000000003</v>
      </c>
      <c r="G727" s="1">
        <v>28.688800000000001</v>
      </c>
      <c r="H727" s="1">
        <v>23.043199999999999</v>
      </c>
      <c r="I727" s="1">
        <v>21.911999999999999</v>
      </c>
      <c r="J727" s="4">
        <v>61.593000000000004</v>
      </c>
      <c r="K727" s="4">
        <v>28.602599999999999</v>
      </c>
      <c r="L727" s="1">
        <v>-1.1066199999999999</v>
      </c>
      <c r="M727" s="1">
        <v>5.5000000000000003E-4</v>
      </c>
      <c r="N727" s="4">
        <v>1.7380900000000001E-2</v>
      </c>
    </row>
    <row r="728" spans="1:14" x14ac:dyDescent="0.15">
      <c r="A728" s="1" t="s">
        <v>2363</v>
      </c>
      <c r="B728" s="1" t="s">
        <v>6</v>
      </c>
      <c r="C728" s="1" t="s">
        <v>4193</v>
      </c>
      <c r="D728" s="1">
        <v>0.58946699999999996</v>
      </c>
      <c r="E728" s="1">
        <v>0</v>
      </c>
      <c r="F728" s="1">
        <v>5.3249399999999998</v>
      </c>
      <c r="G728" s="1">
        <v>0</v>
      </c>
      <c r="H728" s="1">
        <v>0</v>
      </c>
      <c r="I728" s="1">
        <v>0</v>
      </c>
      <c r="J728" s="4">
        <v>2.50841</v>
      </c>
      <c r="K728" s="4">
        <v>0</v>
      </c>
      <c r="L728" s="1" t="e">
        <f>-inf</f>
        <v>#NAME?</v>
      </c>
      <c r="M728" s="1">
        <v>1.5499999999999999E-3</v>
      </c>
      <c r="N728" s="4">
        <v>3.6098999999999999E-2</v>
      </c>
    </row>
    <row r="729" spans="1:14" x14ac:dyDescent="0.15">
      <c r="A729" s="1" t="s">
        <v>2365</v>
      </c>
      <c r="B729" s="1" t="s">
        <v>2366</v>
      </c>
      <c r="C729" s="1" t="s">
        <v>4196</v>
      </c>
      <c r="D729" s="1">
        <v>0.92501100000000003</v>
      </c>
      <c r="E729" s="1">
        <v>2.2794599999999998</v>
      </c>
      <c r="F729" s="1">
        <v>1.2137500000000001</v>
      </c>
      <c r="G729" s="1">
        <v>5.2336300000000002E-2</v>
      </c>
      <c r="H729" s="1">
        <v>5.5086200000000002E-2</v>
      </c>
      <c r="I729" s="1">
        <v>0.16031500000000001</v>
      </c>
      <c r="J729" s="4">
        <v>1.3790100000000001</v>
      </c>
      <c r="K729" s="4">
        <v>6.6219799999999995E-2</v>
      </c>
      <c r="L729" s="1">
        <v>-4.3802300000000001</v>
      </c>
      <c r="M729" s="1">
        <v>2.9999999999999997E-4</v>
      </c>
      <c r="N729" s="4">
        <v>1.15762E-2</v>
      </c>
    </row>
    <row r="730" spans="1:14" x14ac:dyDescent="0.15">
      <c r="A730" s="1" t="s">
        <v>2367</v>
      </c>
      <c r="B730" s="1" t="s">
        <v>2368</v>
      </c>
      <c r="C730" s="1" t="s">
        <v>4197</v>
      </c>
      <c r="D730" s="1">
        <v>1.5212000000000001</v>
      </c>
      <c r="E730" s="1">
        <v>0.56868300000000005</v>
      </c>
      <c r="F730" s="1">
        <v>0.780949</v>
      </c>
      <c r="G730" s="1">
        <v>0</v>
      </c>
      <c r="H730" s="1">
        <v>0</v>
      </c>
      <c r="I730" s="1">
        <v>0</v>
      </c>
      <c r="J730" s="4">
        <v>1.1188899999999999</v>
      </c>
      <c r="K730" s="4">
        <v>0</v>
      </c>
      <c r="L730" s="1" t="e">
        <f>-inf</f>
        <v>#NAME?</v>
      </c>
      <c r="M730" s="2">
        <v>5.0000000000000002E-5</v>
      </c>
      <c r="N730" s="4">
        <v>2.7603900000000002E-3</v>
      </c>
    </row>
    <row r="731" spans="1:14" x14ac:dyDescent="0.15">
      <c r="A731" s="1" t="s">
        <v>2370</v>
      </c>
      <c r="B731" s="1" t="s">
        <v>2371</v>
      </c>
      <c r="C731" s="1" t="s">
        <v>4201</v>
      </c>
      <c r="D731" s="1">
        <v>9.8666699999999992</v>
      </c>
      <c r="E731" s="1">
        <v>0.17916899999999999</v>
      </c>
      <c r="F731" s="1">
        <v>9.5196799999999993</v>
      </c>
      <c r="G731" s="1">
        <v>0</v>
      </c>
      <c r="H731" s="1">
        <v>0</v>
      </c>
      <c r="I731" s="1">
        <v>0</v>
      </c>
      <c r="J731" s="4">
        <v>5.8414200000000003</v>
      </c>
      <c r="K731" s="4">
        <v>0</v>
      </c>
      <c r="L731" s="1" t="e">
        <f>-inf</f>
        <v>#NAME?</v>
      </c>
      <c r="M731" s="2">
        <v>5.0000000000000002E-5</v>
      </c>
      <c r="N731" s="4">
        <v>2.7603900000000002E-3</v>
      </c>
    </row>
    <row r="732" spans="1:14" x14ac:dyDescent="0.15">
      <c r="A732" s="1" t="s">
        <v>2401</v>
      </c>
      <c r="B732" s="1" t="s">
        <v>2402</v>
      </c>
      <c r="C732" s="1" t="s">
        <v>4229</v>
      </c>
      <c r="D732" s="1">
        <v>9.7746700000000004</v>
      </c>
      <c r="E732" s="1">
        <v>4.5198200000000002</v>
      </c>
      <c r="F732" s="1">
        <v>2.41947</v>
      </c>
      <c r="G732" s="1">
        <v>12.3817</v>
      </c>
      <c r="H732" s="1">
        <v>36.613799999999998</v>
      </c>
      <c r="I732" s="1">
        <v>5.9319199999999999</v>
      </c>
      <c r="J732" s="4">
        <v>6.6366300000000003</v>
      </c>
      <c r="K732" s="4">
        <v>22.982399999999998</v>
      </c>
      <c r="L732" s="1">
        <v>1.792</v>
      </c>
      <c r="M732" s="1">
        <v>1E-3</v>
      </c>
      <c r="N732" s="4">
        <v>2.6184300000000001E-2</v>
      </c>
    </row>
    <row r="733" spans="1:14" x14ac:dyDescent="0.15">
      <c r="A733" s="1" t="s">
        <v>2408</v>
      </c>
      <c r="B733" s="1" t="s">
        <v>2409</v>
      </c>
      <c r="C733" s="1" t="s">
        <v>4233</v>
      </c>
      <c r="D733" s="1">
        <v>69.044200000000004</v>
      </c>
      <c r="E733" s="1">
        <v>62.533499999999997</v>
      </c>
      <c r="F733" s="1">
        <v>42.389400000000002</v>
      </c>
      <c r="G733" s="1">
        <v>35.9818</v>
      </c>
      <c r="H733" s="1">
        <v>22.191299999999998</v>
      </c>
      <c r="I733" s="1">
        <v>10.926600000000001</v>
      </c>
      <c r="J733" s="4">
        <v>76.125699999999995</v>
      </c>
      <c r="K733" s="4">
        <v>31.068899999999999</v>
      </c>
      <c r="L733" s="1">
        <v>-1.29291</v>
      </c>
      <c r="M733" s="1">
        <v>3.5E-4</v>
      </c>
      <c r="N733" s="4">
        <v>1.2855999999999999E-2</v>
      </c>
    </row>
    <row r="734" spans="1:14" x14ac:dyDescent="0.15">
      <c r="A734" s="1" t="s">
        <v>2417</v>
      </c>
      <c r="B734" s="1" t="s">
        <v>2418</v>
      </c>
      <c r="C734" s="1" t="s">
        <v>4238</v>
      </c>
      <c r="D734" s="1">
        <v>20.721299999999999</v>
      </c>
      <c r="E734" s="1">
        <v>6.5273399999999997</v>
      </c>
      <c r="F734" s="1">
        <v>8.9141300000000001</v>
      </c>
      <c r="G734" s="1">
        <v>0.342746</v>
      </c>
      <c r="H734" s="1">
        <v>0.76182399999999995</v>
      </c>
      <c r="I734" s="1">
        <v>0.82597600000000004</v>
      </c>
      <c r="J734" s="4">
        <v>10.9087</v>
      </c>
      <c r="K734" s="4">
        <v>0.68093700000000001</v>
      </c>
      <c r="L734" s="1">
        <v>-4.0018200000000004</v>
      </c>
      <c r="M734" s="2">
        <v>5.0000000000000002E-5</v>
      </c>
      <c r="N734" s="4">
        <v>2.7603900000000002E-3</v>
      </c>
    </row>
    <row r="735" spans="1:14" x14ac:dyDescent="0.15">
      <c r="A735" s="1" t="s">
        <v>2420</v>
      </c>
      <c r="B735" s="1" t="s">
        <v>2421</v>
      </c>
      <c r="C735" s="1" t="s">
        <v>4240</v>
      </c>
      <c r="D735" s="1">
        <v>37.131300000000003</v>
      </c>
      <c r="E735" s="1">
        <v>38.639899999999997</v>
      </c>
      <c r="F735" s="1">
        <v>61.023400000000002</v>
      </c>
      <c r="G735" s="1">
        <v>27.927399999999999</v>
      </c>
      <c r="H735" s="1">
        <v>4.6082200000000002</v>
      </c>
      <c r="I735" s="1">
        <v>25.768999999999998</v>
      </c>
      <c r="J735" s="4">
        <v>40.2166</v>
      </c>
      <c r="K735" s="4">
        <v>18.408200000000001</v>
      </c>
      <c r="L735" s="1">
        <v>-1.12744</v>
      </c>
      <c r="M735" s="1">
        <v>1.8500000000000001E-3</v>
      </c>
      <c r="N735" s="4">
        <v>4.0657899999999997E-2</v>
      </c>
    </row>
    <row r="736" spans="1:14" x14ac:dyDescent="0.15">
      <c r="A736" s="1" t="s">
        <v>2426</v>
      </c>
      <c r="B736" s="1" t="s">
        <v>2427</v>
      </c>
      <c r="C736" s="1" t="s">
        <v>4246</v>
      </c>
      <c r="D736" s="1">
        <v>26.345199999999998</v>
      </c>
      <c r="E736" s="1">
        <v>20.0791</v>
      </c>
      <c r="F736" s="1">
        <v>32.052599999999998</v>
      </c>
      <c r="G736" s="1">
        <v>120.20699999999999</v>
      </c>
      <c r="H736" s="1">
        <v>14.1127</v>
      </c>
      <c r="I736" s="1">
        <v>44.0929</v>
      </c>
      <c r="J736" s="4">
        <v>32.482700000000001</v>
      </c>
      <c r="K736" s="4">
        <v>72.590199999999996</v>
      </c>
      <c r="L736" s="1">
        <v>1.1600999999999999</v>
      </c>
      <c r="M736" s="1">
        <v>1.65E-3</v>
      </c>
      <c r="N736" s="4">
        <v>3.7709300000000001E-2</v>
      </c>
    </row>
    <row r="737" spans="1:14" x14ac:dyDescent="0.15">
      <c r="A737" s="1" t="s">
        <v>2437</v>
      </c>
      <c r="B737" s="1" t="s">
        <v>2438</v>
      </c>
      <c r="C737" s="1" t="s">
        <v>4254</v>
      </c>
      <c r="D737" s="1">
        <v>27.9072</v>
      </c>
      <c r="E737" s="1">
        <v>37.187100000000001</v>
      </c>
      <c r="F737" s="1">
        <v>35.959400000000002</v>
      </c>
      <c r="G737" s="1">
        <v>21.3048</v>
      </c>
      <c r="H737" s="1">
        <v>0.80606699999999998</v>
      </c>
      <c r="I737" s="1">
        <v>3.8831000000000002</v>
      </c>
      <c r="J737" s="4">
        <v>35.5291</v>
      </c>
      <c r="K737" s="4">
        <v>9.0621700000000001</v>
      </c>
      <c r="L737" s="1">
        <v>-1.9710700000000001</v>
      </c>
      <c r="M737" s="2">
        <v>5.0000000000000002E-5</v>
      </c>
      <c r="N737" s="4">
        <v>2.7603900000000002E-3</v>
      </c>
    </row>
    <row r="738" spans="1:14" x14ac:dyDescent="0.15">
      <c r="A738" s="1" t="s">
        <v>2447</v>
      </c>
      <c r="B738" s="1" t="s">
        <v>2448</v>
      </c>
      <c r="C738" s="1" t="s">
        <v>4259</v>
      </c>
      <c r="D738" s="1">
        <v>23.374099999999999</v>
      </c>
      <c r="E738" s="1">
        <v>23.8535</v>
      </c>
      <c r="F738" s="1">
        <v>30.273099999999999</v>
      </c>
      <c r="G738" s="1">
        <v>8.5950900000000008</v>
      </c>
      <c r="H738" s="1">
        <v>10.527200000000001</v>
      </c>
      <c r="I738" s="1">
        <v>5.7421499999999996</v>
      </c>
      <c r="J738" s="4">
        <v>36.202399999999997</v>
      </c>
      <c r="K738" s="4">
        <v>12.589499999999999</v>
      </c>
      <c r="L738" s="1">
        <v>-1.52386</v>
      </c>
      <c r="M738" s="1">
        <v>3.5E-4</v>
      </c>
      <c r="N738" s="4">
        <v>1.2855999999999999E-2</v>
      </c>
    </row>
    <row r="739" spans="1:14" x14ac:dyDescent="0.15">
      <c r="A739" s="1" t="s">
        <v>2451</v>
      </c>
      <c r="B739" s="1" t="s">
        <v>2452</v>
      </c>
      <c r="C739" s="1" t="s">
        <v>4261</v>
      </c>
      <c r="D739" s="1">
        <v>161.81800000000001</v>
      </c>
      <c r="E739" s="1">
        <v>157.20099999999999</v>
      </c>
      <c r="F739" s="1">
        <v>140.06399999999999</v>
      </c>
      <c r="G739" s="1">
        <v>75.071899999999999</v>
      </c>
      <c r="H739" s="1">
        <v>65.6374</v>
      </c>
      <c r="I739" s="1">
        <v>48.486499999999999</v>
      </c>
      <c r="J739" s="4">
        <v>157.08500000000001</v>
      </c>
      <c r="K739" s="4">
        <v>67.194400000000002</v>
      </c>
      <c r="L739" s="1">
        <v>-1.2251300000000001</v>
      </c>
      <c r="M739" s="1">
        <v>1E-4</v>
      </c>
      <c r="N739" s="4">
        <v>4.7856399999999999E-3</v>
      </c>
    </row>
    <row r="740" spans="1:14" x14ac:dyDescent="0.15">
      <c r="A740" s="1" t="s">
        <v>2454</v>
      </c>
      <c r="B740" s="1" t="s">
        <v>2455</v>
      </c>
      <c r="C740" s="1" t="s">
        <v>4263</v>
      </c>
      <c r="D740" s="1">
        <v>4.1850800000000001</v>
      </c>
      <c r="E740" s="1">
        <v>2.2314799999999999</v>
      </c>
      <c r="F740" s="1">
        <v>1.65676</v>
      </c>
      <c r="G740" s="1">
        <v>0.83510099999999998</v>
      </c>
      <c r="H740" s="1">
        <v>0.66779999999999995</v>
      </c>
      <c r="I740" s="1">
        <v>0.45857500000000001</v>
      </c>
      <c r="J740" s="4">
        <v>2.3691200000000001</v>
      </c>
      <c r="K740" s="4">
        <v>0.65465700000000004</v>
      </c>
      <c r="L740" s="1">
        <v>-1.85554</v>
      </c>
      <c r="M740" s="1">
        <v>2E-3</v>
      </c>
      <c r="N740" s="4">
        <v>4.2724900000000003E-2</v>
      </c>
    </row>
    <row r="741" spans="1:14" x14ac:dyDescent="0.15">
      <c r="A741" s="1" t="s">
        <v>2464</v>
      </c>
      <c r="B741" s="1" t="s">
        <v>6</v>
      </c>
      <c r="C741" s="1" t="s">
        <v>4272</v>
      </c>
      <c r="D741" s="1">
        <v>0</v>
      </c>
      <c r="E741" s="1">
        <v>0</v>
      </c>
      <c r="F741" s="1">
        <v>109.82</v>
      </c>
      <c r="G741" s="1">
        <v>0</v>
      </c>
      <c r="H741" s="1">
        <v>0</v>
      </c>
      <c r="I741" s="1">
        <v>0</v>
      </c>
      <c r="J741" s="4">
        <v>103.842</v>
      </c>
      <c r="K741" s="4">
        <v>0</v>
      </c>
      <c r="L741" s="1" t="e">
        <f>-inf</f>
        <v>#NAME?</v>
      </c>
      <c r="M741" s="1">
        <v>4.4999999999999999E-4</v>
      </c>
      <c r="N741" s="4">
        <v>1.52459E-2</v>
      </c>
    </row>
    <row r="742" spans="1:14" x14ac:dyDescent="0.15">
      <c r="A742" s="1" t="s">
        <v>2465</v>
      </c>
      <c r="B742" s="1" t="s">
        <v>2466</v>
      </c>
      <c r="C742" s="1" t="s">
        <v>4273</v>
      </c>
      <c r="D742" s="1">
        <v>69.837599999999995</v>
      </c>
      <c r="E742" s="1">
        <v>51.295499999999997</v>
      </c>
      <c r="F742" s="1">
        <v>100.562</v>
      </c>
      <c r="G742" s="1">
        <v>15.229699999999999</v>
      </c>
      <c r="H742" s="1">
        <v>44.287300000000002</v>
      </c>
      <c r="I742" s="1">
        <v>12.0022</v>
      </c>
      <c r="J742" s="4">
        <v>64.555099999999996</v>
      </c>
      <c r="K742" s="4">
        <v>22.191600000000001</v>
      </c>
      <c r="L742" s="1">
        <v>-1.5405199999999999</v>
      </c>
      <c r="M742" s="1">
        <v>1.4999999999999999E-4</v>
      </c>
      <c r="N742" s="4">
        <v>6.5931699999999998E-3</v>
      </c>
    </row>
    <row r="743" spans="1:14" x14ac:dyDescent="0.15">
      <c r="A743" s="1" t="s">
        <v>2471</v>
      </c>
      <c r="B743" s="1" t="s">
        <v>2472</v>
      </c>
      <c r="C743" s="1" t="s">
        <v>4280</v>
      </c>
      <c r="D743" s="1">
        <v>8.5535999999999994</v>
      </c>
      <c r="E743" s="1">
        <v>8.4145800000000008</v>
      </c>
      <c r="F743" s="1">
        <v>17.529499999999999</v>
      </c>
      <c r="G743" s="1">
        <v>3.83589</v>
      </c>
      <c r="H743" s="1">
        <v>2.6107100000000001</v>
      </c>
      <c r="I743" s="1">
        <v>4.0674099999999997</v>
      </c>
      <c r="J743" s="4">
        <v>16.839200000000002</v>
      </c>
      <c r="K743" s="4">
        <v>4.9854200000000004</v>
      </c>
      <c r="L743" s="1">
        <v>-1.75604</v>
      </c>
      <c r="M743" s="1">
        <v>1.4999999999999999E-4</v>
      </c>
      <c r="N743" s="4">
        <v>6.5931699999999998E-3</v>
      </c>
    </row>
    <row r="744" spans="1:14" x14ac:dyDescent="0.15">
      <c r="A744" s="1" t="s">
        <v>2473</v>
      </c>
      <c r="B744" s="1" t="s">
        <v>2336</v>
      </c>
      <c r="C744" s="1" t="s">
        <v>4174</v>
      </c>
      <c r="D744" s="1">
        <v>5.3273599999999997</v>
      </c>
      <c r="E744" s="1">
        <v>7.48475</v>
      </c>
      <c r="F744" s="1">
        <v>0.43812299999999998</v>
      </c>
      <c r="G744" s="1">
        <v>0.50565199999999999</v>
      </c>
      <c r="H744" s="1">
        <v>0.24013399999999999</v>
      </c>
      <c r="I744" s="1">
        <v>0.19214600000000001</v>
      </c>
      <c r="J744" s="4">
        <v>4.6010499999999999</v>
      </c>
      <c r="K744" s="4">
        <v>0.34825099999999998</v>
      </c>
      <c r="L744" s="1">
        <v>-3.72376</v>
      </c>
      <c r="M744" s="1">
        <v>6.4999999999999997E-4</v>
      </c>
      <c r="N744" s="4">
        <v>1.95309E-2</v>
      </c>
    </row>
    <row r="745" spans="1:14" x14ac:dyDescent="0.15">
      <c r="A745" s="1" t="s">
        <v>2474</v>
      </c>
      <c r="B745" s="1" t="s">
        <v>2338</v>
      </c>
      <c r="C745" s="1" t="s">
        <v>4176</v>
      </c>
      <c r="D745" s="1">
        <v>60.452100000000002</v>
      </c>
      <c r="E745" s="1">
        <v>55.890500000000003</v>
      </c>
      <c r="F745" s="1">
        <v>47.9176</v>
      </c>
      <c r="G745" s="1">
        <v>30.889099999999999</v>
      </c>
      <c r="H745" s="1">
        <v>20.289000000000001</v>
      </c>
      <c r="I745" s="1">
        <v>16.659300000000002</v>
      </c>
      <c r="J745" s="4">
        <v>81.788899999999998</v>
      </c>
      <c r="K745" s="4">
        <v>34.717399999999998</v>
      </c>
      <c r="L745" s="1">
        <v>-1.2362500000000001</v>
      </c>
      <c r="M745" s="1">
        <v>1E-4</v>
      </c>
      <c r="N745" s="4">
        <v>4.7856399999999999E-3</v>
      </c>
    </row>
    <row r="746" spans="1:14" x14ac:dyDescent="0.15">
      <c r="A746" s="1" t="s">
        <v>2475</v>
      </c>
      <c r="B746" s="1" t="s">
        <v>2339</v>
      </c>
      <c r="C746" s="1" t="s">
        <v>4177</v>
      </c>
      <c r="D746" s="1">
        <v>1.4968600000000001</v>
      </c>
      <c r="E746" s="1">
        <v>0.17188100000000001</v>
      </c>
      <c r="F746" s="1">
        <v>0.45224999999999999</v>
      </c>
      <c r="G746" s="1">
        <v>0</v>
      </c>
      <c r="H746" s="1">
        <v>0</v>
      </c>
      <c r="I746" s="1">
        <v>0</v>
      </c>
      <c r="J746" s="4">
        <v>1.4292199999999999</v>
      </c>
      <c r="K746" s="4">
        <v>0</v>
      </c>
      <c r="L746" s="1" t="e">
        <f>-inf</f>
        <v>#NAME?</v>
      </c>
      <c r="M746" s="2">
        <v>5.0000000000000002E-5</v>
      </c>
      <c r="N746" s="4">
        <v>2.7603900000000002E-3</v>
      </c>
    </row>
    <row r="747" spans="1:14" x14ac:dyDescent="0.15">
      <c r="A747" s="1" t="s">
        <v>2476</v>
      </c>
      <c r="B747" s="1" t="s">
        <v>2344</v>
      </c>
      <c r="C747" s="1" t="s">
        <v>4180</v>
      </c>
      <c r="D747" s="1">
        <v>181.36799999999999</v>
      </c>
      <c r="E747" s="1">
        <v>173.398</v>
      </c>
      <c r="F747" s="1">
        <v>177.99600000000001</v>
      </c>
      <c r="G747" s="1">
        <v>111.64100000000001</v>
      </c>
      <c r="H747" s="1">
        <v>64.226299999999995</v>
      </c>
      <c r="I747" s="1">
        <v>108.30200000000001</v>
      </c>
      <c r="J747" s="4">
        <v>281.23599999999999</v>
      </c>
      <c r="K747" s="4">
        <v>126.258</v>
      </c>
      <c r="L747" s="1">
        <v>-1.1554</v>
      </c>
      <c r="M747" s="1">
        <v>1.6999999999999999E-3</v>
      </c>
      <c r="N747" s="4">
        <v>3.8373499999999998E-2</v>
      </c>
    </row>
    <row r="748" spans="1:14" x14ac:dyDescent="0.15">
      <c r="A748" s="1" t="s">
        <v>2477</v>
      </c>
      <c r="B748" s="1" t="s">
        <v>2478</v>
      </c>
      <c r="C748" s="1" t="s">
        <v>4181</v>
      </c>
      <c r="D748" s="1">
        <v>86.778199999999998</v>
      </c>
      <c r="E748" s="1">
        <v>113.96899999999999</v>
      </c>
      <c r="F748" s="1">
        <v>79.22</v>
      </c>
      <c r="G748" s="1">
        <v>45.008099999999999</v>
      </c>
      <c r="H748" s="1">
        <v>35.631700000000002</v>
      </c>
      <c r="I748" s="1">
        <v>17.368600000000001</v>
      </c>
      <c r="J748" s="4">
        <v>102.029</v>
      </c>
      <c r="K748" s="4">
        <v>38.073799999999999</v>
      </c>
      <c r="L748" s="1">
        <v>-1.4220999999999999</v>
      </c>
      <c r="M748" s="1">
        <v>6.4999999999999997E-4</v>
      </c>
      <c r="N748" s="4">
        <v>1.95309E-2</v>
      </c>
    </row>
    <row r="749" spans="1:14" x14ac:dyDescent="0.15">
      <c r="A749" s="1" t="s">
        <v>2483</v>
      </c>
      <c r="B749" s="1" t="s">
        <v>2364</v>
      </c>
      <c r="C749" s="1" t="s">
        <v>4194</v>
      </c>
      <c r="D749" s="1">
        <v>42.293599999999998</v>
      </c>
      <c r="E749" s="1">
        <v>33.211100000000002</v>
      </c>
      <c r="F749" s="1">
        <v>30.404399999999999</v>
      </c>
      <c r="G749" s="1">
        <v>14.4726</v>
      </c>
      <c r="H749" s="1">
        <v>9.0068199999999994</v>
      </c>
      <c r="I749" s="1">
        <v>4.5114099999999997</v>
      </c>
      <c r="J749" s="4">
        <v>40.32</v>
      </c>
      <c r="K749" s="4">
        <v>12.677300000000001</v>
      </c>
      <c r="L749" s="1">
        <v>-1.6692400000000001</v>
      </c>
      <c r="M749" s="2">
        <v>5.0000000000000002E-5</v>
      </c>
      <c r="N749" s="4">
        <v>2.7603900000000002E-3</v>
      </c>
    </row>
    <row r="750" spans="1:14" x14ac:dyDescent="0.15">
      <c r="A750" s="1" t="s">
        <v>2486</v>
      </c>
      <c r="B750" s="1" t="s">
        <v>2487</v>
      </c>
      <c r="C750" s="1" t="s">
        <v>4198</v>
      </c>
      <c r="D750" s="1">
        <v>454.98500000000001</v>
      </c>
      <c r="E750" s="1">
        <v>374.27600000000001</v>
      </c>
      <c r="F750" s="1">
        <v>251.291</v>
      </c>
      <c r="G750" s="1">
        <v>351.44099999999997</v>
      </c>
      <c r="H750" s="1">
        <v>129.46100000000001</v>
      </c>
      <c r="I750" s="1">
        <v>110.123</v>
      </c>
      <c r="J750" s="4">
        <v>398.64600000000002</v>
      </c>
      <c r="K750" s="4">
        <v>164.83799999999999</v>
      </c>
      <c r="L750" s="1">
        <v>-1.27406</v>
      </c>
      <c r="M750" s="1">
        <v>2.15E-3</v>
      </c>
      <c r="N750" s="4">
        <v>4.5037000000000001E-2</v>
      </c>
    </row>
    <row r="751" spans="1:14" x14ac:dyDescent="0.15">
      <c r="A751" s="1" t="s">
        <v>2490</v>
      </c>
      <c r="B751" s="1" t="s">
        <v>2369</v>
      </c>
      <c r="C751" s="1" t="s">
        <v>4200</v>
      </c>
      <c r="D751" s="1">
        <v>31.675799999999999</v>
      </c>
      <c r="E751" s="1">
        <v>19.209399999999999</v>
      </c>
      <c r="F751" s="1">
        <v>15.653600000000001</v>
      </c>
      <c r="G751" s="1">
        <v>11.0665</v>
      </c>
      <c r="H751" s="1">
        <v>5.4384499999999996</v>
      </c>
      <c r="I751" s="1">
        <v>9.1884200000000007</v>
      </c>
      <c r="J751" s="4">
        <v>26.128499999999999</v>
      </c>
      <c r="K751" s="4">
        <v>11.015499999999999</v>
      </c>
      <c r="L751" s="1">
        <v>-1.2460899999999999</v>
      </c>
      <c r="M751" s="1">
        <v>3.5E-4</v>
      </c>
      <c r="N751" s="4">
        <v>1.2855999999999999E-2</v>
      </c>
    </row>
    <row r="752" spans="1:14" x14ac:dyDescent="0.15">
      <c r="A752" s="1" t="s">
        <v>2491</v>
      </c>
      <c r="B752" s="1" t="s">
        <v>2492</v>
      </c>
      <c r="C752" s="1" t="s">
        <v>4202</v>
      </c>
      <c r="D752" s="1">
        <v>176.71</v>
      </c>
      <c r="E752" s="1">
        <v>192.203</v>
      </c>
      <c r="F752" s="1">
        <v>279.61599999999999</v>
      </c>
      <c r="G752" s="1">
        <v>135.94800000000001</v>
      </c>
      <c r="H752" s="1">
        <v>98.431799999999996</v>
      </c>
      <c r="I752" s="1">
        <v>122.905</v>
      </c>
      <c r="J752" s="4">
        <v>234.71899999999999</v>
      </c>
      <c r="K752" s="4">
        <v>106.926</v>
      </c>
      <c r="L752" s="1">
        <v>-1.1343099999999999</v>
      </c>
      <c r="M752" s="1">
        <v>1.65E-3</v>
      </c>
      <c r="N752" s="4">
        <v>3.7709300000000001E-2</v>
      </c>
    </row>
    <row r="753" spans="1:14" x14ac:dyDescent="0.15">
      <c r="A753" s="1" t="s">
        <v>2497</v>
      </c>
      <c r="B753" s="1" t="s">
        <v>2377</v>
      </c>
      <c r="C753" s="1" t="s">
        <v>4208</v>
      </c>
      <c r="D753" s="1">
        <v>278.39699999999999</v>
      </c>
      <c r="E753" s="1">
        <v>293.21100000000001</v>
      </c>
      <c r="F753" s="1">
        <v>325.92899999999997</v>
      </c>
      <c r="G753" s="1">
        <v>163.405</v>
      </c>
      <c r="H753" s="1">
        <v>178.64699999999999</v>
      </c>
      <c r="I753" s="1">
        <v>122.613</v>
      </c>
      <c r="J753" s="4">
        <v>350.83199999999999</v>
      </c>
      <c r="K753" s="4">
        <v>180.10400000000001</v>
      </c>
      <c r="L753" s="1">
        <v>-0.96194999999999997</v>
      </c>
      <c r="M753" s="1">
        <v>1.5E-3</v>
      </c>
      <c r="N753" s="4">
        <v>3.52933E-2</v>
      </c>
    </row>
    <row r="754" spans="1:14" x14ac:dyDescent="0.15">
      <c r="A754" s="1" t="s">
        <v>2501</v>
      </c>
      <c r="B754" s="1" t="s">
        <v>2502</v>
      </c>
      <c r="C754" s="1" t="s">
        <v>4213</v>
      </c>
      <c r="D754" s="1">
        <v>5.0643799999999999</v>
      </c>
      <c r="E754" s="1">
        <v>18.306899999999999</v>
      </c>
      <c r="F754" s="1">
        <v>6.9123599999999996</v>
      </c>
      <c r="G754" s="1">
        <v>4831.4799999999996</v>
      </c>
      <c r="H754" s="1">
        <v>4846.71</v>
      </c>
      <c r="I754" s="1">
        <v>3981.82</v>
      </c>
      <c r="J754" s="4">
        <v>10.7399</v>
      </c>
      <c r="K754" s="4">
        <v>4436.29</v>
      </c>
      <c r="L754" s="1">
        <v>8.6902399999999993</v>
      </c>
      <c r="M754" s="2">
        <v>5.0000000000000002E-5</v>
      </c>
      <c r="N754" s="4">
        <v>2.7603900000000002E-3</v>
      </c>
    </row>
    <row r="755" spans="1:14" x14ac:dyDescent="0.15">
      <c r="A755" s="1" t="s">
        <v>2503</v>
      </c>
      <c r="B755" s="1" t="s">
        <v>2387</v>
      </c>
      <c r="C755" s="1" t="s">
        <v>4216</v>
      </c>
      <c r="D755" s="1">
        <v>22.3413</v>
      </c>
      <c r="E755" s="1">
        <v>18.0871</v>
      </c>
      <c r="F755" s="1">
        <v>9.1115899999999996</v>
      </c>
      <c r="G755" s="1">
        <v>6.4210399999999996</v>
      </c>
      <c r="H755" s="1">
        <v>8.7985799999999994</v>
      </c>
      <c r="I755" s="1">
        <v>5.4164300000000001</v>
      </c>
      <c r="J755" s="4">
        <v>26.5045</v>
      </c>
      <c r="K755" s="4">
        <v>5.7030200000000004</v>
      </c>
      <c r="L755" s="1">
        <v>-2.21644</v>
      </c>
      <c r="M755" s="2">
        <v>5.0000000000000002E-5</v>
      </c>
      <c r="N755" s="4">
        <v>2.7603900000000002E-3</v>
      </c>
    </row>
    <row r="756" spans="1:14" x14ac:dyDescent="0.15">
      <c r="A756" s="1" t="s">
        <v>2504</v>
      </c>
      <c r="B756" s="1" t="s">
        <v>2388</v>
      </c>
      <c r="C756" s="1" t="s">
        <v>4217</v>
      </c>
      <c r="D756" s="1">
        <v>6.1529999999999996</v>
      </c>
      <c r="E756" s="1">
        <v>12.237500000000001</v>
      </c>
      <c r="F756" s="1">
        <v>2.9905200000000001</v>
      </c>
      <c r="G756" s="1">
        <v>5.6373100000000002E-2</v>
      </c>
      <c r="H756" s="1">
        <v>0.33552799999999999</v>
      </c>
      <c r="I756" s="1">
        <v>0.98676299999999995</v>
      </c>
      <c r="J756" s="4">
        <v>7.6227400000000003</v>
      </c>
      <c r="K756" s="4">
        <v>0.36088100000000001</v>
      </c>
      <c r="L756" s="1">
        <v>-4.4007100000000001</v>
      </c>
      <c r="M756" s="1">
        <v>2.5000000000000001E-4</v>
      </c>
      <c r="N756" s="4">
        <v>9.9398000000000004E-3</v>
      </c>
    </row>
    <row r="757" spans="1:14" x14ac:dyDescent="0.15">
      <c r="A757" s="1" t="s">
        <v>2505</v>
      </c>
      <c r="B757" s="1" t="s">
        <v>2389</v>
      </c>
      <c r="C757" s="1" t="s">
        <v>4218</v>
      </c>
      <c r="D757" s="1">
        <v>4.1536400000000002</v>
      </c>
      <c r="E757" s="1">
        <v>3.9260299999999999</v>
      </c>
      <c r="F757" s="1">
        <v>3.1427900000000002</v>
      </c>
      <c r="G757" s="1">
        <v>9.9526299999999992</v>
      </c>
      <c r="H757" s="1">
        <v>11.4063</v>
      </c>
      <c r="I757" s="1">
        <v>2.6599499999999998</v>
      </c>
      <c r="J757" s="4">
        <v>2.8643200000000002</v>
      </c>
      <c r="K757" s="4">
        <v>10.3169</v>
      </c>
      <c r="L757" s="1">
        <v>1.84874</v>
      </c>
      <c r="M757" s="1">
        <v>1E-4</v>
      </c>
      <c r="N757" s="4">
        <v>4.7856399999999999E-3</v>
      </c>
    </row>
    <row r="758" spans="1:14" x14ac:dyDescent="0.15">
      <c r="A758" s="1" t="s">
        <v>2506</v>
      </c>
      <c r="B758" s="1" t="s">
        <v>6</v>
      </c>
      <c r="C758" s="1" t="s">
        <v>4281</v>
      </c>
      <c r="D758" s="1">
        <v>0.19772300000000001</v>
      </c>
      <c r="E758" s="1">
        <v>1.92988</v>
      </c>
      <c r="F758" s="1">
        <v>0</v>
      </c>
      <c r="G758" s="1">
        <v>0</v>
      </c>
      <c r="H758" s="1">
        <v>0</v>
      </c>
      <c r="I758" s="1">
        <v>0</v>
      </c>
      <c r="J758" s="4">
        <v>0.86957600000000002</v>
      </c>
      <c r="K758" s="4">
        <v>0</v>
      </c>
      <c r="L758" s="1" t="e">
        <f>-inf</f>
        <v>#NAME?</v>
      </c>
      <c r="M758" s="1">
        <v>1.4E-3</v>
      </c>
      <c r="N758" s="4">
        <v>3.36312E-2</v>
      </c>
    </row>
    <row r="759" spans="1:14" x14ac:dyDescent="0.15">
      <c r="A759" s="1" t="s">
        <v>2507</v>
      </c>
      <c r="B759" s="1" t="s">
        <v>2508</v>
      </c>
      <c r="C759" s="1" t="s">
        <v>4282</v>
      </c>
      <c r="D759" s="1">
        <v>3.1837900000000001</v>
      </c>
      <c r="E759" s="1">
        <v>2.9006500000000002</v>
      </c>
      <c r="F759" s="1">
        <v>2.9121899999999998</v>
      </c>
      <c r="G759" s="1">
        <v>0.64298999999999995</v>
      </c>
      <c r="H759" s="1">
        <v>0.110665</v>
      </c>
      <c r="I759" s="1">
        <v>5.8125400000000001E-2</v>
      </c>
      <c r="J759" s="4">
        <v>3.4012799999999999</v>
      </c>
      <c r="K759" s="4">
        <v>0.43081999999999998</v>
      </c>
      <c r="L759" s="1">
        <v>-2.9809199999999998</v>
      </c>
      <c r="M759" s="2">
        <v>5.0000000000000002E-5</v>
      </c>
      <c r="N759" s="4">
        <v>2.7603900000000002E-3</v>
      </c>
    </row>
    <row r="760" spans="1:14" x14ac:dyDescent="0.15">
      <c r="A760" s="1" t="s">
        <v>2509</v>
      </c>
      <c r="B760" s="1" t="s">
        <v>2394</v>
      </c>
      <c r="C760" s="1" t="s">
        <v>4221</v>
      </c>
      <c r="D760" s="1">
        <v>57.077399999999997</v>
      </c>
      <c r="E760" s="1">
        <v>59.601199999999999</v>
      </c>
      <c r="F760" s="1">
        <v>38.802500000000002</v>
      </c>
      <c r="G760" s="1">
        <v>28.642299999999999</v>
      </c>
      <c r="H760" s="1">
        <v>21.2273</v>
      </c>
      <c r="I760" s="1">
        <v>25.451499999999999</v>
      </c>
      <c r="J760" s="4">
        <v>64.083299999999994</v>
      </c>
      <c r="K760" s="4">
        <v>30.23</v>
      </c>
      <c r="L760" s="1">
        <v>-1.0839700000000001</v>
      </c>
      <c r="M760" s="1">
        <v>3.5E-4</v>
      </c>
      <c r="N760" s="4">
        <v>1.2855999999999999E-2</v>
      </c>
    </row>
    <row r="761" spans="1:14" x14ac:dyDescent="0.15">
      <c r="A761" s="1" t="s">
        <v>2515</v>
      </c>
      <c r="B761" s="1" t="s">
        <v>2398</v>
      </c>
      <c r="C761" s="1" t="s">
        <v>4226</v>
      </c>
      <c r="D761" s="1">
        <v>6.6060600000000003</v>
      </c>
      <c r="E761" s="1">
        <v>2.8958900000000001</v>
      </c>
      <c r="F761" s="1">
        <v>1.6060000000000001</v>
      </c>
      <c r="G761" s="1">
        <v>8.4293200000000006</v>
      </c>
      <c r="H761" s="1">
        <v>11.9224</v>
      </c>
      <c r="I761" s="1">
        <v>8.2636199999999995</v>
      </c>
      <c r="J761" s="4">
        <v>3.1081799999999999</v>
      </c>
      <c r="K761" s="4">
        <v>10.2684</v>
      </c>
      <c r="L761" s="1">
        <v>1.72407</v>
      </c>
      <c r="M761" s="1">
        <v>1E-3</v>
      </c>
      <c r="N761" s="4">
        <v>2.6184300000000001E-2</v>
      </c>
    </row>
    <row r="762" spans="1:14" x14ac:dyDescent="0.15">
      <c r="A762" s="1" t="s">
        <v>2516</v>
      </c>
      <c r="B762" s="1" t="s">
        <v>2517</v>
      </c>
      <c r="C762" s="1" t="s">
        <v>4228</v>
      </c>
      <c r="D762" s="1">
        <v>622.72</v>
      </c>
      <c r="E762" s="1">
        <v>527.40300000000002</v>
      </c>
      <c r="F762" s="1">
        <v>254.22800000000001</v>
      </c>
      <c r="G762" s="1">
        <v>302.38099999999997</v>
      </c>
      <c r="H762" s="1">
        <v>25.7422</v>
      </c>
      <c r="I762" s="1">
        <v>78.252899999999997</v>
      </c>
      <c r="J762" s="4">
        <v>731.55100000000004</v>
      </c>
      <c r="K762" s="4">
        <v>215.238</v>
      </c>
      <c r="L762" s="1">
        <v>-1.7650300000000001</v>
      </c>
      <c r="M762" s="2">
        <v>5.0000000000000002E-5</v>
      </c>
      <c r="N762" s="4">
        <v>2.7603900000000002E-3</v>
      </c>
    </row>
    <row r="763" spans="1:14" x14ac:dyDescent="0.15">
      <c r="A763" s="1" t="s">
        <v>2523</v>
      </c>
      <c r="B763" s="1" t="s">
        <v>2422</v>
      </c>
      <c r="C763" s="1" t="s">
        <v>4241</v>
      </c>
      <c r="D763" s="1">
        <v>22.086600000000001</v>
      </c>
      <c r="E763" s="1">
        <v>21.130400000000002</v>
      </c>
      <c r="F763" s="1">
        <v>19.625399999999999</v>
      </c>
      <c r="G763" s="1">
        <v>2.2570299999999999</v>
      </c>
      <c r="H763" s="1">
        <v>3.2132999999999998</v>
      </c>
      <c r="I763" s="1">
        <v>6.6139299999999999</v>
      </c>
      <c r="J763" s="4">
        <v>23.933299999999999</v>
      </c>
      <c r="K763" s="4">
        <v>4.8040599999999998</v>
      </c>
      <c r="L763" s="1">
        <v>-2.3166899999999999</v>
      </c>
      <c r="M763" s="1">
        <v>1.5499999999999999E-3</v>
      </c>
      <c r="N763" s="4">
        <v>3.6098999999999999E-2</v>
      </c>
    </row>
    <row r="764" spans="1:14" x14ac:dyDescent="0.15">
      <c r="A764" s="1" t="s">
        <v>2527</v>
      </c>
      <c r="B764" s="1" t="s">
        <v>2528</v>
      </c>
      <c r="C764" s="1" t="s">
        <v>4245</v>
      </c>
      <c r="D764" s="1">
        <v>0.485786</v>
      </c>
      <c r="E764" s="1">
        <v>0.52473599999999998</v>
      </c>
      <c r="F764" s="1">
        <v>0.227103</v>
      </c>
      <c r="G764" s="1">
        <v>1.0285599999999999</v>
      </c>
      <c r="H764" s="1">
        <v>0.21232799999999999</v>
      </c>
      <c r="I764" s="1">
        <v>3.2131500000000002</v>
      </c>
      <c r="J764" s="4">
        <v>0.57620099999999996</v>
      </c>
      <c r="K764" s="4">
        <v>2.4634100000000001</v>
      </c>
      <c r="L764" s="1">
        <v>2.0960100000000002</v>
      </c>
      <c r="M764" s="1">
        <v>2.0000000000000001E-4</v>
      </c>
      <c r="N764" s="4">
        <v>8.2192800000000007E-3</v>
      </c>
    </row>
    <row r="765" spans="1:14" x14ac:dyDescent="0.15">
      <c r="A765" s="1" t="s">
        <v>2529</v>
      </c>
      <c r="B765" s="1" t="s">
        <v>6</v>
      </c>
      <c r="C765" s="1" t="s">
        <v>4284</v>
      </c>
      <c r="D765" s="1">
        <v>0</v>
      </c>
      <c r="E765" s="1">
        <v>0</v>
      </c>
      <c r="F765" s="1">
        <v>727.26</v>
      </c>
      <c r="G765" s="1">
        <v>0</v>
      </c>
      <c r="H765" s="1">
        <v>0</v>
      </c>
      <c r="I765" s="1">
        <v>0</v>
      </c>
      <c r="J765" s="4">
        <v>281.00799999999998</v>
      </c>
      <c r="K765" s="4">
        <v>0</v>
      </c>
      <c r="L765" s="1" t="e">
        <f>-inf</f>
        <v>#NAME?</v>
      </c>
      <c r="M765" s="1">
        <v>4.4999999999999999E-4</v>
      </c>
      <c r="N765" s="4">
        <v>1.52459E-2</v>
      </c>
    </row>
    <row r="766" spans="1:14" x14ac:dyDescent="0.15">
      <c r="A766" s="1" t="s">
        <v>2530</v>
      </c>
      <c r="B766" s="1" t="s">
        <v>2428</v>
      </c>
      <c r="C766" s="1" t="s">
        <v>4247</v>
      </c>
      <c r="D766" s="1">
        <v>155.601</v>
      </c>
      <c r="E766" s="1">
        <v>145.196</v>
      </c>
      <c r="F766" s="1">
        <v>89.946200000000005</v>
      </c>
      <c r="G766" s="1">
        <v>75.576499999999996</v>
      </c>
      <c r="H766" s="1">
        <v>10.2135</v>
      </c>
      <c r="I766" s="1">
        <v>21.114100000000001</v>
      </c>
      <c r="J766" s="4">
        <v>142.596</v>
      </c>
      <c r="K766" s="4">
        <v>38.250599999999999</v>
      </c>
      <c r="L766" s="1">
        <v>-1.89838</v>
      </c>
      <c r="M766" s="2">
        <v>5.0000000000000002E-5</v>
      </c>
      <c r="N766" s="4">
        <v>2.7603900000000002E-3</v>
      </c>
    </row>
    <row r="767" spans="1:14" x14ac:dyDescent="0.15">
      <c r="A767" s="1" t="s">
        <v>2531</v>
      </c>
      <c r="B767" s="1" t="s">
        <v>2429</v>
      </c>
      <c r="C767" s="1" t="s">
        <v>4248</v>
      </c>
      <c r="D767" s="1">
        <v>33.057099999999998</v>
      </c>
      <c r="E767" s="1">
        <v>25.9678</v>
      </c>
      <c r="F767" s="1">
        <v>34.882800000000003</v>
      </c>
      <c r="G767" s="1">
        <v>37.7483</v>
      </c>
      <c r="H767" s="1">
        <v>96.937200000000004</v>
      </c>
      <c r="I767" s="1">
        <v>73.076400000000007</v>
      </c>
      <c r="J767" s="4">
        <v>42.577500000000001</v>
      </c>
      <c r="K767" s="4">
        <v>98.296199999999999</v>
      </c>
      <c r="L767" s="1">
        <v>1.20705</v>
      </c>
      <c r="M767" s="1">
        <v>2.0000000000000001E-4</v>
      </c>
      <c r="N767" s="4">
        <v>8.2192800000000007E-3</v>
      </c>
    </row>
    <row r="768" spans="1:14" x14ac:dyDescent="0.15">
      <c r="A768" s="1" t="s">
        <v>2532</v>
      </c>
      <c r="B768" s="1" t="s">
        <v>2432</v>
      </c>
      <c r="C768" s="1" t="s">
        <v>4250</v>
      </c>
      <c r="D768" s="1">
        <v>81.424599999999998</v>
      </c>
      <c r="E768" s="1">
        <v>74.1126</v>
      </c>
      <c r="F768" s="1">
        <v>45.6297</v>
      </c>
      <c r="G768" s="1">
        <v>36.305300000000003</v>
      </c>
      <c r="H768" s="1">
        <v>24.270800000000001</v>
      </c>
      <c r="I768" s="1">
        <v>15.4674</v>
      </c>
      <c r="J768" s="4">
        <v>84.690899999999999</v>
      </c>
      <c r="K768" s="4">
        <v>33.115900000000003</v>
      </c>
      <c r="L768" s="1">
        <v>-1.3546800000000001</v>
      </c>
      <c r="M768" s="2">
        <v>5.0000000000000002E-5</v>
      </c>
      <c r="N768" s="4">
        <v>2.7603900000000002E-3</v>
      </c>
    </row>
    <row r="769" spans="1:14" x14ac:dyDescent="0.15">
      <c r="A769" s="1" t="s">
        <v>2533</v>
      </c>
      <c r="B769" s="1" t="s">
        <v>2433</v>
      </c>
      <c r="C769" s="1" t="s">
        <v>4251</v>
      </c>
      <c r="D769" s="1">
        <v>0.376025</v>
      </c>
      <c r="E769" s="1">
        <v>0.39556000000000002</v>
      </c>
      <c r="F769" s="1">
        <v>0.13872200000000001</v>
      </c>
      <c r="G769" s="1">
        <v>6.1360700000000001</v>
      </c>
      <c r="H769" s="1">
        <v>2.4176500000000001</v>
      </c>
      <c r="I769" s="1">
        <v>2.72417</v>
      </c>
      <c r="J769" s="4">
        <v>0.364593</v>
      </c>
      <c r="K769" s="4">
        <v>4.6423500000000004</v>
      </c>
      <c r="L769" s="1">
        <v>3.6705000000000001</v>
      </c>
      <c r="M769" s="2">
        <v>5.0000000000000002E-5</v>
      </c>
      <c r="N769" s="4">
        <v>2.7603900000000002E-3</v>
      </c>
    </row>
    <row r="770" spans="1:14" x14ac:dyDescent="0.15">
      <c r="A770" s="1" t="s">
        <v>2534</v>
      </c>
      <c r="B770" s="1" t="s">
        <v>2436</v>
      </c>
      <c r="C770" s="1" t="s">
        <v>4253</v>
      </c>
      <c r="D770" s="1">
        <v>24.593900000000001</v>
      </c>
      <c r="E770" s="1">
        <v>21.653300000000002</v>
      </c>
      <c r="F770" s="1">
        <v>21.765899999999998</v>
      </c>
      <c r="G770" s="1">
        <v>14.427199999999999</v>
      </c>
      <c r="H770" s="1">
        <v>10.076499999999999</v>
      </c>
      <c r="I770" s="1">
        <v>8.5395299999999992</v>
      </c>
      <c r="J770" s="4">
        <v>32.4636</v>
      </c>
      <c r="K770" s="4">
        <v>15.971399999999999</v>
      </c>
      <c r="L770" s="1">
        <v>-1.0233300000000001</v>
      </c>
      <c r="M770" s="1">
        <v>1.8E-3</v>
      </c>
      <c r="N770" s="4">
        <v>3.98938E-2</v>
      </c>
    </row>
    <row r="771" spans="1:14" x14ac:dyDescent="0.15">
      <c r="A771" s="1" t="s">
        <v>2538</v>
      </c>
      <c r="B771" s="1" t="s">
        <v>2539</v>
      </c>
      <c r="C771" s="1" t="s">
        <v>4267</v>
      </c>
      <c r="D771" s="1">
        <v>4.8230500000000003</v>
      </c>
      <c r="E771" s="1">
        <v>1.12042</v>
      </c>
      <c r="F771" s="1">
        <v>6.1296099999999996</v>
      </c>
      <c r="G771" s="1">
        <v>0.50047200000000003</v>
      </c>
      <c r="H771" s="1">
        <v>0.40111000000000002</v>
      </c>
      <c r="I771" s="1">
        <v>0.13646800000000001</v>
      </c>
      <c r="J771" s="4">
        <v>4.2010899999999998</v>
      </c>
      <c r="K771" s="4">
        <v>0.54076400000000002</v>
      </c>
      <c r="L771" s="1">
        <v>-2.9576899999999999</v>
      </c>
      <c r="M771" s="1">
        <v>2.9999999999999997E-4</v>
      </c>
      <c r="N771" s="4">
        <v>1.15762E-2</v>
      </c>
    </row>
    <row r="772" spans="1:14" x14ac:dyDescent="0.15">
      <c r="A772" s="1" t="s">
        <v>2543</v>
      </c>
      <c r="B772" s="1" t="s">
        <v>2461</v>
      </c>
      <c r="C772" s="1" t="s">
        <v>4270</v>
      </c>
      <c r="D772" s="1">
        <v>72.403800000000004</v>
      </c>
      <c r="E772" s="1">
        <v>77.652600000000007</v>
      </c>
      <c r="F772" s="1">
        <v>77.505600000000001</v>
      </c>
      <c r="G772" s="1">
        <v>49.598999999999997</v>
      </c>
      <c r="H772" s="1">
        <v>33.217799999999997</v>
      </c>
      <c r="I772" s="1">
        <v>29.035599999999999</v>
      </c>
      <c r="J772" s="4">
        <v>84.292699999999996</v>
      </c>
      <c r="K772" s="4">
        <v>39.930500000000002</v>
      </c>
      <c r="L772" s="1">
        <v>-1.07792</v>
      </c>
      <c r="M772" s="1">
        <v>1.2999999999999999E-3</v>
      </c>
      <c r="N772" s="4">
        <v>3.1770300000000001E-2</v>
      </c>
    </row>
    <row r="773" spans="1:14" x14ac:dyDescent="0.15">
      <c r="A773" s="1" t="s">
        <v>2544</v>
      </c>
      <c r="B773" s="1" t="s">
        <v>2545</v>
      </c>
      <c r="C773" s="1" t="s">
        <v>4285</v>
      </c>
      <c r="D773" s="1">
        <v>21.1907</v>
      </c>
      <c r="E773" s="1">
        <v>23.4754</v>
      </c>
      <c r="F773" s="1">
        <v>33.435899999999997</v>
      </c>
      <c r="G773" s="1">
        <v>11.0984</v>
      </c>
      <c r="H773" s="1">
        <v>8.8358699999999999</v>
      </c>
      <c r="I773" s="1">
        <v>8.4570500000000006</v>
      </c>
      <c r="J773" s="4">
        <v>27.5624</v>
      </c>
      <c r="K773" s="4">
        <v>11.414099999999999</v>
      </c>
      <c r="L773" s="1">
        <v>-1.2718799999999999</v>
      </c>
      <c r="M773" s="1">
        <v>9.5E-4</v>
      </c>
      <c r="N773" s="4">
        <v>2.5272200000000002E-2</v>
      </c>
    </row>
    <row r="774" spans="1:14" x14ac:dyDescent="0.15">
      <c r="A774" s="1" t="s">
        <v>2548</v>
      </c>
      <c r="B774" s="1" t="s">
        <v>2549</v>
      </c>
      <c r="C774" s="1" t="s">
        <v>4274</v>
      </c>
      <c r="D774" s="1">
        <v>271.62200000000001</v>
      </c>
      <c r="E774" s="1">
        <v>304.36500000000001</v>
      </c>
      <c r="F774" s="1">
        <v>496.678</v>
      </c>
      <c r="G774" s="1">
        <v>121.005</v>
      </c>
      <c r="H774" s="1">
        <v>4.2695400000000001</v>
      </c>
      <c r="I774" s="1">
        <v>0.207459</v>
      </c>
      <c r="J774" s="4">
        <v>499.30900000000003</v>
      </c>
      <c r="K774" s="4">
        <v>55.708799999999997</v>
      </c>
      <c r="L774" s="1">
        <v>-3.1639599999999999</v>
      </c>
      <c r="M774" s="1">
        <v>1E-4</v>
      </c>
      <c r="N774" s="4">
        <v>4.7856399999999999E-3</v>
      </c>
    </row>
    <row r="775" spans="1:14" x14ac:dyDescent="0.15">
      <c r="A775" s="1" t="s">
        <v>2550</v>
      </c>
      <c r="B775" s="1" t="s">
        <v>2551</v>
      </c>
      <c r="C775" s="1" t="s">
        <v>4275</v>
      </c>
      <c r="D775" s="1">
        <v>255.35400000000001</v>
      </c>
      <c r="E775" s="1">
        <v>429.40100000000001</v>
      </c>
      <c r="F775" s="1">
        <v>248.56800000000001</v>
      </c>
      <c r="G775" s="1">
        <v>36.197400000000002</v>
      </c>
      <c r="H775" s="1">
        <v>2.79575</v>
      </c>
      <c r="I775" s="1">
        <v>5.4387699999999999</v>
      </c>
      <c r="J775" s="4">
        <v>366.60300000000001</v>
      </c>
      <c r="K775" s="4">
        <v>22.636399999999998</v>
      </c>
      <c r="L775" s="1">
        <v>-4.0175099999999997</v>
      </c>
      <c r="M775" s="2">
        <v>5.0000000000000002E-5</v>
      </c>
      <c r="N775" s="4">
        <v>2.7603900000000002E-3</v>
      </c>
    </row>
    <row r="776" spans="1:14" x14ac:dyDescent="0.15">
      <c r="A776" s="1" t="s">
        <v>2552</v>
      </c>
      <c r="B776" s="1" t="s">
        <v>2553</v>
      </c>
      <c r="C776" s="1" t="s">
        <v>4276</v>
      </c>
      <c r="D776" s="1">
        <v>37.0045</v>
      </c>
      <c r="E776" s="1">
        <v>41.106499999999997</v>
      </c>
      <c r="F776" s="1">
        <v>46.674999999999997</v>
      </c>
      <c r="G776" s="1">
        <v>7.7172999999999998</v>
      </c>
      <c r="H776" s="1">
        <v>27.309100000000001</v>
      </c>
      <c r="I776" s="1">
        <v>0.45101799999999997</v>
      </c>
      <c r="J776" s="4">
        <v>54.203200000000002</v>
      </c>
      <c r="K776" s="4">
        <v>15.7959</v>
      </c>
      <c r="L776" s="1">
        <v>-1.7788200000000001</v>
      </c>
      <c r="M776" s="1">
        <v>4.4999999999999999E-4</v>
      </c>
      <c r="N776" s="4">
        <v>1.52459E-2</v>
      </c>
    </row>
    <row r="777" spans="1:14" x14ac:dyDescent="0.15">
      <c r="A777" s="1" t="s">
        <v>2554</v>
      </c>
      <c r="B777" s="1" t="s">
        <v>2469</v>
      </c>
      <c r="C777" s="1" t="s">
        <v>4278</v>
      </c>
      <c r="D777" s="1">
        <v>39.561300000000003</v>
      </c>
      <c r="E777" s="1">
        <v>37.573300000000003</v>
      </c>
      <c r="F777" s="1">
        <v>30.8705</v>
      </c>
      <c r="G777" s="1">
        <v>19.0871</v>
      </c>
      <c r="H777" s="1">
        <v>13.603199999999999</v>
      </c>
      <c r="I777" s="1">
        <v>14.4831</v>
      </c>
      <c r="J777" s="4">
        <v>39.055799999999998</v>
      </c>
      <c r="K777" s="4">
        <v>18.205100000000002</v>
      </c>
      <c r="L777" s="1">
        <v>-1.1012</v>
      </c>
      <c r="M777" s="1">
        <v>5.0000000000000001E-4</v>
      </c>
      <c r="N777" s="4">
        <v>1.6394499999999999E-2</v>
      </c>
    </row>
    <row r="778" spans="1:14" x14ac:dyDescent="0.15">
      <c r="A778" s="1" t="s">
        <v>2566</v>
      </c>
      <c r="B778" s="1" t="s">
        <v>2567</v>
      </c>
      <c r="C778" s="1" t="s">
        <v>4294</v>
      </c>
      <c r="D778" s="1">
        <v>1.9359999999999999</v>
      </c>
      <c r="E778" s="1">
        <v>1.6916599999999999</v>
      </c>
      <c r="F778" s="1">
        <v>0.40902100000000002</v>
      </c>
      <c r="G778" s="1">
        <v>3.7116099999999999</v>
      </c>
      <c r="H778" s="1">
        <v>6.64107</v>
      </c>
      <c r="I778" s="1">
        <v>2.6733600000000002</v>
      </c>
      <c r="J778" s="4">
        <v>2.0358299999999998</v>
      </c>
      <c r="K778" s="4">
        <v>6.7401600000000004</v>
      </c>
      <c r="L778" s="1">
        <v>1.7271700000000001</v>
      </c>
      <c r="M778" s="1">
        <v>2.0999999999999999E-3</v>
      </c>
      <c r="N778" s="4">
        <v>4.4293300000000001E-2</v>
      </c>
    </row>
    <row r="779" spans="1:14" x14ac:dyDescent="0.15">
      <c r="A779" s="1" t="s">
        <v>2568</v>
      </c>
      <c r="B779" s="1" t="s">
        <v>2569</v>
      </c>
      <c r="C779" s="1" t="s">
        <v>4295</v>
      </c>
      <c r="D779" s="1">
        <v>3.51552</v>
      </c>
      <c r="E779" s="1">
        <v>2.43581</v>
      </c>
      <c r="F779" s="1">
        <v>2.2797000000000001</v>
      </c>
      <c r="G779" s="1">
        <v>6.20669</v>
      </c>
      <c r="H779" s="1">
        <v>6.6029</v>
      </c>
      <c r="I779" s="1">
        <v>6.39846</v>
      </c>
      <c r="J779" s="4">
        <v>4.3758100000000004</v>
      </c>
      <c r="K779" s="4">
        <v>10.749499999999999</v>
      </c>
      <c r="L779" s="1">
        <v>1.2966500000000001</v>
      </c>
      <c r="M779" s="1">
        <v>1.1000000000000001E-3</v>
      </c>
      <c r="N779" s="4">
        <v>2.80416E-2</v>
      </c>
    </row>
    <row r="780" spans="1:14" x14ac:dyDescent="0.15">
      <c r="A780" s="1" t="s">
        <v>2573</v>
      </c>
      <c r="B780" s="1" t="s">
        <v>2574</v>
      </c>
      <c r="C780" s="1" t="s">
        <v>4298</v>
      </c>
      <c r="D780" s="1">
        <v>19.091899999999999</v>
      </c>
      <c r="E780" s="1">
        <v>31.394300000000001</v>
      </c>
      <c r="F780" s="1">
        <v>18.217600000000001</v>
      </c>
      <c r="G780" s="1">
        <v>156.624</v>
      </c>
      <c r="H780" s="1">
        <v>136.12200000000001</v>
      </c>
      <c r="I780" s="1">
        <v>10.8233</v>
      </c>
      <c r="J780" s="4">
        <v>34.863399999999999</v>
      </c>
      <c r="K780" s="4">
        <v>162.20599999999999</v>
      </c>
      <c r="L780" s="1">
        <v>2.2180399999999998</v>
      </c>
      <c r="M780" s="2">
        <v>5.0000000000000002E-5</v>
      </c>
      <c r="N780" s="4">
        <v>2.7603900000000002E-3</v>
      </c>
    </row>
    <row r="781" spans="1:14" x14ac:dyDescent="0.15">
      <c r="A781" s="1" t="s">
        <v>2575</v>
      </c>
      <c r="B781" s="1" t="s">
        <v>2576</v>
      </c>
      <c r="C781" s="1" t="s">
        <v>4299</v>
      </c>
      <c r="D781" s="1">
        <v>38.7273</v>
      </c>
      <c r="E781" s="1">
        <v>50.201799999999999</v>
      </c>
      <c r="F781" s="1">
        <v>51.396900000000002</v>
      </c>
      <c r="G781" s="1">
        <v>25.4297</v>
      </c>
      <c r="H781" s="1">
        <v>19.045000000000002</v>
      </c>
      <c r="I781" s="1">
        <v>35.050400000000003</v>
      </c>
      <c r="J781" s="4">
        <v>60.903799999999997</v>
      </c>
      <c r="K781" s="4">
        <v>31.241199999999999</v>
      </c>
      <c r="L781" s="1">
        <v>-0.96308000000000005</v>
      </c>
      <c r="M781" s="1">
        <v>2.3999999999999998E-3</v>
      </c>
      <c r="N781" s="4">
        <v>4.8877299999999999E-2</v>
      </c>
    </row>
    <row r="782" spans="1:14" x14ac:dyDescent="0.15">
      <c r="A782" s="1" t="s">
        <v>2578</v>
      </c>
      <c r="B782" s="1" t="s">
        <v>2579</v>
      </c>
      <c r="C782" s="1" t="s">
        <v>4301</v>
      </c>
      <c r="D782" s="1">
        <v>58.61</v>
      </c>
      <c r="E782" s="1">
        <v>60.718899999999998</v>
      </c>
      <c r="F782" s="1">
        <v>17.427900000000001</v>
      </c>
      <c r="G782" s="1">
        <v>12.585000000000001</v>
      </c>
      <c r="H782" s="1">
        <v>1.8880699999999999</v>
      </c>
      <c r="I782" s="1">
        <v>17.2486</v>
      </c>
      <c r="J782" s="4">
        <v>66.2149</v>
      </c>
      <c r="K782" s="4">
        <v>15.6204</v>
      </c>
      <c r="L782" s="1">
        <v>-2.0837300000000001</v>
      </c>
      <c r="M782" s="2">
        <v>5.0000000000000002E-5</v>
      </c>
      <c r="N782" s="4">
        <v>2.7603900000000002E-3</v>
      </c>
    </row>
    <row r="783" spans="1:14" x14ac:dyDescent="0.15">
      <c r="A783" s="1" t="s">
        <v>2580</v>
      </c>
      <c r="B783" s="1" t="s">
        <v>2581</v>
      </c>
      <c r="C783" s="1" t="s">
        <v>4302</v>
      </c>
      <c r="D783" s="1">
        <v>0.67366199999999998</v>
      </c>
      <c r="E783" s="1">
        <v>0.71776600000000002</v>
      </c>
      <c r="F783" s="1">
        <v>2.14209</v>
      </c>
      <c r="G783" s="1">
        <v>0</v>
      </c>
      <c r="H783" s="1">
        <v>0</v>
      </c>
      <c r="I783" s="1">
        <v>0</v>
      </c>
      <c r="J783" s="4">
        <v>2.3696700000000002</v>
      </c>
      <c r="K783" s="4">
        <v>0</v>
      </c>
      <c r="L783" s="1" t="e">
        <f>-inf</f>
        <v>#NAME?</v>
      </c>
      <c r="M783" s="2">
        <v>5.0000000000000002E-5</v>
      </c>
      <c r="N783" s="4">
        <v>2.7603900000000002E-3</v>
      </c>
    </row>
    <row r="784" spans="1:14" x14ac:dyDescent="0.15">
      <c r="A784" s="1" t="s">
        <v>2582</v>
      </c>
      <c r="B784" s="1" t="s">
        <v>2583</v>
      </c>
      <c r="C784" s="1" t="s">
        <v>4303</v>
      </c>
      <c r="D784" s="1">
        <v>5.7039299999999997</v>
      </c>
      <c r="E784" s="1">
        <v>6.6392300000000004</v>
      </c>
      <c r="F784" s="1">
        <v>4.7876200000000004</v>
      </c>
      <c r="G784" s="1">
        <v>0.59841299999999997</v>
      </c>
      <c r="H784" s="1">
        <v>1.1724600000000001</v>
      </c>
      <c r="I784" s="1">
        <v>0.82079100000000005</v>
      </c>
      <c r="J784" s="4">
        <v>8.2279300000000006</v>
      </c>
      <c r="K784" s="4">
        <v>1.2785</v>
      </c>
      <c r="L784" s="1">
        <v>-2.68607</v>
      </c>
      <c r="M784" s="2">
        <v>5.0000000000000002E-5</v>
      </c>
      <c r="N784" s="4">
        <v>2.7603900000000002E-3</v>
      </c>
    </row>
    <row r="785" spans="1:14" x14ac:dyDescent="0.15">
      <c r="A785" s="1" t="s">
        <v>2586</v>
      </c>
      <c r="B785" s="1" t="s">
        <v>2587</v>
      </c>
      <c r="C785" s="1" t="s">
        <v>4306</v>
      </c>
      <c r="D785" s="1">
        <v>0.50334500000000004</v>
      </c>
      <c r="E785" s="1">
        <v>0.49341699999999999</v>
      </c>
      <c r="F785" s="1">
        <v>1.22296</v>
      </c>
      <c r="G785" s="1">
        <v>2.9661200000000001</v>
      </c>
      <c r="H785" s="1">
        <v>32.840000000000003</v>
      </c>
      <c r="I785" s="1">
        <v>6.4857300000000002</v>
      </c>
      <c r="J785" s="4">
        <v>0.78254000000000001</v>
      </c>
      <c r="K785" s="4">
        <v>14.638</v>
      </c>
      <c r="L785" s="1">
        <v>4.2254100000000001</v>
      </c>
      <c r="M785" s="2">
        <v>5.0000000000000002E-5</v>
      </c>
      <c r="N785" s="4">
        <v>2.7603900000000002E-3</v>
      </c>
    </row>
    <row r="786" spans="1:14" x14ac:dyDescent="0.15">
      <c r="A786" s="1" t="s">
        <v>2591</v>
      </c>
      <c r="B786" s="1" t="s">
        <v>2592</v>
      </c>
      <c r="C786" s="1" t="s">
        <v>4309</v>
      </c>
      <c r="D786" s="1">
        <v>3.4828000000000001</v>
      </c>
      <c r="E786" s="1">
        <v>3.0697399999999999</v>
      </c>
      <c r="F786" s="1">
        <v>1.04389</v>
      </c>
      <c r="G786" s="1">
        <v>3.91492</v>
      </c>
      <c r="H786" s="1">
        <v>12.9709</v>
      </c>
      <c r="I786" s="1">
        <v>4.49777</v>
      </c>
      <c r="J786" s="4">
        <v>2.5021499999999999</v>
      </c>
      <c r="K786" s="4">
        <v>7.71523</v>
      </c>
      <c r="L786" s="1">
        <v>1.6245400000000001</v>
      </c>
      <c r="M786" s="1">
        <v>4.0000000000000002E-4</v>
      </c>
      <c r="N786" s="4">
        <v>1.4126400000000001E-2</v>
      </c>
    </row>
    <row r="787" spans="1:14" x14ac:dyDescent="0.15">
      <c r="A787" s="1" t="s">
        <v>2599</v>
      </c>
      <c r="B787" s="1" t="s">
        <v>2600</v>
      </c>
      <c r="C787" s="1" t="s">
        <v>4316</v>
      </c>
      <c r="D787" s="1">
        <v>0.62878000000000001</v>
      </c>
      <c r="E787" s="1">
        <v>0.38355499999999998</v>
      </c>
      <c r="F787" s="1">
        <v>0.309419</v>
      </c>
      <c r="G787" s="1">
        <v>0.44763799999999998</v>
      </c>
      <c r="H787" s="1">
        <v>5.59762</v>
      </c>
      <c r="I787" s="1">
        <v>11.4415</v>
      </c>
      <c r="J787" s="4">
        <v>0.634903</v>
      </c>
      <c r="K787" s="4">
        <v>9.6136499999999998</v>
      </c>
      <c r="L787" s="1">
        <v>3.92048</v>
      </c>
      <c r="M787" s="2">
        <v>5.0000000000000002E-5</v>
      </c>
      <c r="N787" s="4">
        <v>2.7603900000000002E-3</v>
      </c>
    </row>
    <row r="788" spans="1:14" x14ac:dyDescent="0.15">
      <c r="A788" s="1" t="s">
        <v>2602</v>
      </c>
      <c r="B788" s="1" t="s">
        <v>2603</v>
      </c>
      <c r="C788" s="1" t="s">
        <v>4318</v>
      </c>
      <c r="D788" s="1">
        <v>9.0949100000000005</v>
      </c>
      <c r="E788" s="1">
        <v>15.12</v>
      </c>
      <c r="F788" s="1">
        <v>8.3292699999999993</v>
      </c>
      <c r="G788" s="1">
        <v>46.671799999999998</v>
      </c>
      <c r="H788" s="1">
        <v>1.7568299999999999</v>
      </c>
      <c r="I788" s="1">
        <v>29.6755</v>
      </c>
      <c r="J788" s="4">
        <v>11.4663</v>
      </c>
      <c r="K788" s="4">
        <v>29.720800000000001</v>
      </c>
      <c r="L788" s="1">
        <v>1.37408</v>
      </c>
      <c r="M788" s="1">
        <v>2.0000000000000001E-4</v>
      </c>
      <c r="N788" s="4">
        <v>8.2192800000000007E-3</v>
      </c>
    </row>
    <row r="789" spans="1:14" x14ac:dyDescent="0.15">
      <c r="A789" s="1" t="s">
        <v>2608</v>
      </c>
      <c r="B789" s="1" t="s">
        <v>2609</v>
      </c>
      <c r="C789" s="1" t="s">
        <v>4322</v>
      </c>
      <c r="D789" s="1">
        <v>186.26300000000001</v>
      </c>
      <c r="E789" s="1">
        <v>185.934</v>
      </c>
      <c r="F789" s="1">
        <v>133.565</v>
      </c>
      <c r="G789" s="1">
        <v>9.6775099999999998</v>
      </c>
      <c r="H789" s="1">
        <v>30.912199999999999</v>
      </c>
      <c r="I789" s="1">
        <v>0</v>
      </c>
      <c r="J789" s="4">
        <v>167.702</v>
      </c>
      <c r="K789" s="4">
        <v>12.731</v>
      </c>
      <c r="L789" s="1">
        <v>-3.7194799999999999</v>
      </c>
      <c r="M789" s="2">
        <v>5.0000000000000002E-5</v>
      </c>
      <c r="N789" s="4">
        <v>2.7603900000000002E-3</v>
      </c>
    </row>
    <row r="790" spans="1:14" x14ac:dyDescent="0.15">
      <c r="A790" s="1" t="s">
        <v>2610</v>
      </c>
      <c r="B790" s="1" t="s">
        <v>2611</v>
      </c>
      <c r="C790" s="1" t="s">
        <v>4323</v>
      </c>
      <c r="D790" s="1">
        <v>13.6187</v>
      </c>
      <c r="E790" s="1">
        <v>30.193100000000001</v>
      </c>
      <c r="F790" s="1">
        <v>28.545200000000001</v>
      </c>
      <c r="G790" s="1">
        <v>8.0196299999999994</v>
      </c>
      <c r="H790" s="1">
        <v>1.7097599999999999</v>
      </c>
      <c r="I790" s="1">
        <v>4.4810499999999998</v>
      </c>
      <c r="J790" s="4">
        <v>24.921700000000001</v>
      </c>
      <c r="K790" s="4">
        <v>4.8164199999999999</v>
      </c>
      <c r="L790" s="1">
        <v>-2.3713700000000002</v>
      </c>
      <c r="M790" s="2">
        <v>5.0000000000000002E-5</v>
      </c>
      <c r="N790" s="4">
        <v>2.7603900000000002E-3</v>
      </c>
    </row>
    <row r="791" spans="1:14" x14ac:dyDescent="0.15">
      <c r="A791" s="1" t="s">
        <v>2622</v>
      </c>
      <c r="B791" s="1" t="s">
        <v>2623</v>
      </c>
      <c r="C791" s="1" t="s">
        <v>4332</v>
      </c>
      <c r="D791" s="1">
        <v>59.5002</v>
      </c>
      <c r="E791" s="1">
        <v>60.531799999999997</v>
      </c>
      <c r="F791" s="1">
        <v>65.72</v>
      </c>
      <c r="G791" s="1">
        <v>29.775099999999998</v>
      </c>
      <c r="H791" s="1">
        <v>15.838200000000001</v>
      </c>
      <c r="I791" s="1">
        <v>22.2575</v>
      </c>
      <c r="J791" s="4">
        <v>74.972800000000007</v>
      </c>
      <c r="K791" s="4">
        <v>27.7683</v>
      </c>
      <c r="L791" s="1">
        <v>-1.43293</v>
      </c>
      <c r="M791" s="2">
        <v>5.0000000000000002E-5</v>
      </c>
      <c r="N791" s="4">
        <v>2.7603900000000002E-3</v>
      </c>
    </row>
    <row r="792" spans="1:14" x14ac:dyDescent="0.15">
      <c r="A792" s="1" t="s">
        <v>2627</v>
      </c>
      <c r="B792" s="1" t="s">
        <v>2628</v>
      </c>
      <c r="C792" s="1" t="s">
        <v>4336</v>
      </c>
      <c r="D792" s="1">
        <v>170.23599999999999</v>
      </c>
      <c r="E792" s="1">
        <v>207.887</v>
      </c>
      <c r="F792" s="1">
        <v>179.90899999999999</v>
      </c>
      <c r="G792" s="1">
        <v>95.706100000000006</v>
      </c>
      <c r="H792" s="1">
        <v>71.218999999999994</v>
      </c>
      <c r="I792" s="1">
        <v>88.191500000000005</v>
      </c>
      <c r="J792" s="4">
        <v>300.75799999999998</v>
      </c>
      <c r="K792" s="4">
        <v>119.98</v>
      </c>
      <c r="L792" s="1">
        <v>-1.3258099999999999</v>
      </c>
      <c r="M792" s="1">
        <v>4.4999999999999999E-4</v>
      </c>
      <c r="N792" s="4">
        <v>1.52459E-2</v>
      </c>
    </row>
    <row r="793" spans="1:14" x14ac:dyDescent="0.15">
      <c r="A793" s="1" t="s">
        <v>2629</v>
      </c>
      <c r="B793" s="1" t="s">
        <v>2630</v>
      </c>
      <c r="C793" s="1" t="s">
        <v>4338</v>
      </c>
      <c r="D793" s="1">
        <v>118.783</v>
      </c>
      <c r="E793" s="1">
        <v>71.763300000000001</v>
      </c>
      <c r="F793" s="1">
        <v>100.60299999999999</v>
      </c>
      <c r="G793" s="1">
        <v>122.017</v>
      </c>
      <c r="H793" s="1">
        <v>440.37599999999998</v>
      </c>
      <c r="I793" s="1">
        <v>327.642</v>
      </c>
      <c r="J793" s="4">
        <v>103.235</v>
      </c>
      <c r="K793" s="4">
        <v>317.18599999999998</v>
      </c>
      <c r="L793" s="1">
        <v>1.6194</v>
      </c>
      <c r="M793" s="2">
        <v>5.0000000000000002E-5</v>
      </c>
      <c r="N793" s="4">
        <v>2.7603900000000002E-3</v>
      </c>
    </row>
    <row r="794" spans="1:14" x14ac:dyDescent="0.15">
      <c r="A794" s="1" t="s">
        <v>2631</v>
      </c>
      <c r="B794" s="1" t="s">
        <v>2632</v>
      </c>
      <c r="C794" s="1" t="s">
        <v>4339</v>
      </c>
      <c r="D794" s="1">
        <v>75.328500000000005</v>
      </c>
      <c r="E794" s="1">
        <v>35.4679</v>
      </c>
      <c r="F794" s="1">
        <v>51.674300000000002</v>
      </c>
      <c r="G794" s="1">
        <v>76.492199999999997</v>
      </c>
      <c r="H794" s="1">
        <v>1579.96</v>
      </c>
      <c r="I794" s="1">
        <v>215.32499999999999</v>
      </c>
      <c r="J794" s="4">
        <v>50.848300000000002</v>
      </c>
      <c r="K794" s="4">
        <v>660.35799999999995</v>
      </c>
      <c r="L794" s="1">
        <v>3.6989800000000002</v>
      </c>
      <c r="M794" s="2">
        <v>5.0000000000000002E-5</v>
      </c>
      <c r="N794" s="4">
        <v>2.7603900000000002E-3</v>
      </c>
    </row>
    <row r="795" spans="1:14" x14ac:dyDescent="0.15">
      <c r="A795" s="1" t="s">
        <v>2633</v>
      </c>
      <c r="B795" s="1" t="s">
        <v>2634</v>
      </c>
      <c r="C795" s="1" t="s">
        <v>4340</v>
      </c>
      <c r="D795" s="1">
        <v>10.512</v>
      </c>
      <c r="E795" s="1">
        <v>10.125500000000001</v>
      </c>
      <c r="F795" s="1">
        <v>6.0007200000000003</v>
      </c>
      <c r="G795" s="1">
        <v>3.5982099999999999</v>
      </c>
      <c r="H795" s="1">
        <v>5.0570399999999998</v>
      </c>
      <c r="I795" s="1">
        <v>2.5331100000000002</v>
      </c>
      <c r="J795" s="4">
        <v>13.637</v>
      </c>
      <c r="K795" s="4">
        <v>4.6887499999999998</v>
      </c>
      <c r="L795" s="1">
        <v>-1.5402499999999999</v>
      </c>
      <c r="M795" s="1">
        <v>1E-4</v>
      </c>
      <c r="N795" s="4">
        <v>4.7856399999999999E-3</v>
      </c>
    </row>
    <row r="796" spans="1:14" x14ac:dyDescent="0.15">
      <c r="A796" s="1" t="s">
        <v>2635</v>
      </c>
      <c r="B796" s="1" t="s">
        <v>6</v>
      </c>
      <c r="C796" s="1" t="s">
        <v>4341</v>
      </c>
      <c r="D796" s="1">
        <v>0</v>
      </c>
      <c r="E796" s="1">
        <v>0</v>
      </c>
      <c r="F796" s="1">
        <v>17.209299999999999</v>
      </c>
      <c r="G796" s="1">
        <v>0</v>
      </c>
      <c r="H796" s="1">
        <v>0</v>
      </c>
      <c r="I796" s="1">
        <v>0</v>
      </c>
      <c r="J796" s="4">
        <v>8.1510400000000001</v>
      </c>
      <c r="K796" s="4">
        <v>0</v>
      </c>
      <c r="L796" s="1" t="e">
        <f>-inf</f>
        <v>#NAME?</v>
      </c>
      <c r="M796" s="1">
        <v>5.5000000000000003E-4</v>
      </c>
      <c r="N796" s="4">
        <v>1.7380900000000001E-2</v>
      </c>
    </row>
    <row r="797" spans="1:14" x14ac:dyDescent="0.15">
      <c r="A797" s="1" t="s">
        <v>2640</v>
      </c>
      <c r="B797" s="1" t="s">
        <v>6</v>
      </c>
      <c r="C797" s="1" t="s">
        <v>4345</v>
      </c>
      <c r="D797" s="1">
        <v>0</v>
      </c>
      <c r="E797" s="1">
        <v>2.6138499999999998</v>
      </c>
      <c r="F797" s="1">
        <v>7.6608299999999998</v>
      </c>
      <c r="G797" s="1">
        <v>0</v>
      </c>
      <c r="H797" s="1">
        <v>0</v>
      </c>
      <c r="I797" s="1">
        <v>0</v>
      </c>
      <c r="J797" s="4">
        <v>3.5081899999999999</v>
      </c>
      <c r="K797" s="4">
        <v>0</v>
      </c>
      <c r="L797" s="1" t="e">
        <f>-inf</f>
        <v>#NAME?</v>
      </c>
      <c r="M797" s="1">
        <v>2.0000000000000001E-4</v>
      </c>
      <c r="N797" s="4">
        <v>8.2192800000000007E-3</v>
      </c>
    </row>
    <row r="798" spans="1:14" x14ac:dyDescent="0.15">
      <c r="A798" s="1" t="s">
        <v>2642</v>
      </c>
      <c r="B798" s="1" t="s">
        <v>2643</v>
      </c>
      <c r="C798" s="1" t="s">
        <v>4347</v>
      </c>
      <c r="D798" s="1">
        <v>22.503699999999998</v>
      </c>
      <c r="E798" s="1">
        <v>21.3157</v>
      </c>
      <c r="F798" s="1">
        <v>26.252099999999999</v>
      </c>
      <c r="G798" s="1">
        <v>6.5474100000000002</v>
      </c>
      <c r="H798" s="1">
        <v>13.560700000000001</v>
      </c>
      <c r="I798" s="1">
        <v>1.34402</v>
      </c>
      <c r="J798" s="4">
        <v>24.456499999999998</v>
      </c>
      <c r="K798" s="4">
        <v>7.5399700000000003</v>
      </c>
      <c r="L798" s="1">
        <v>-1.6975899999999999</v>
      </c>
      <c r="M798" s="2">
        <v>5.0000000000000002E-5</v>
      </c>
      <c r="N798" s="4">
        <v>2.7603900000000002E-3</v>
      </c>
    </row>
    <row r="799" spans="1:14" x14ac:dyDescent="0.15">
      <c r="A799" s="1" t="s">
        <v>2646</v>
      </c>
      <c r="B799" s="1" t="s">
        <v>2647</v>
      </c>
      <c r="C799" s="1" t="s">
        <v>4350</v>
      </c>
      <c r="D799" s="1">
        <v>3.8861400000000001</v>
      </c>
      <c r="E799" s="1">
        <v>2.5804200000000002</v>
      </c>
      <c r="F799" s="1">
        <v>2.5222500000000001</v>
      </c>
      <c r="G799" s="1">
        <v>4.8677200000000003</v>
      </c>
      <c r="H799" s="1">
        <v>7.4301599999999999</v>
      </c>
      <c r="I799" s="1">
        <v>5.5931199999999999</v>
      </c>
      <c r="J799" s="4">
        <v>3.4542999999999999</v>
      </c>
      <c r="K799" s="4">
        <v>7.8359199999999998</v>
      </c>
      <c r="L799" s="1">
        <v>1.18171</v>
      </c>
      <c r="M799" s="1">
        <v>1.9E-3</v>
      </c>
      <c r="N799" s="4">
        <v>4.1360000000000001E-2</v>
      </c>
    </row>
    <row r="800" spans="1:14" x14ac:dyDescent="0.15">
      <c r="A800" s="1" t="s">
        <v>2651</v>
      </c>
      <c r="B800" s="1" t="s">
        <v>2652</v>
      </c>
      <c r="C800" s="1" t="s">
        <v>4355</v>
      </c>
      <c r="D800" s="1">
        <v>56.904899999999998</v>
      </c>
      <c r="E800" s="1">
        <v>43.485999999999997</v>
      </c>
      <c r="F800" s="1">
        <v>23.732700000000001</v>
      </c>
      <c r="G800" s="1">
        <v>32.651899999999998</v>
      </c>
      <c r="H800" s="1">
        <v>13.3225</v>
      </c>
      <c r="I800" s="1">
        <v>4.9689800000000002</v>
      </c>
      <c r="J800" s="4">
        <v>52.122100000000003</v>
      </c>
      <c r="K800" s="4">
        <v>21.819299999999998</v>
      </c>
      <c r="L800" s="1">
        <v>-1.2562899999999999</v>
      </c>
      <c r="M800" s="1">
        <v>5.5000000000000003E-4</v>
      </c>
      <c r="N800" s="4">
        <v>1.7380900000000001E-2</v>
      </c>
    </row>
    <row r="801" spans="1:14" x14ac:dyDescent="0.15">
      <c r="A801" s="1" t="s">
        <v>2656</v>
      </c>
      <c r="B801" s="1" t="s">
        <v>2565</v>
      </c>
      <c r="C801" s="1" t="s">
        <v>4292</v>
      </c>
      <c r="D801" s="1">
        <v>166.45699999999999</v>
      </c>
      <c r="E801" s="1">
        <v>157.03299999999999</v>
      </c>
      <c r="F801" s="1">
        <v>127.928</v>
      </c>
      <c r="G801" s="1">
        <v>65.938599999999994</v>
      </c>
      <c r="H801" s="1">
        <v>52.738</v>
      </c>
      <c r="I801" s="1">
        <v>86.061599999999999</v>
      </c>
      <c r="J801" s="4">
        <v>152.47200000000001</v>
      </c>
      <c r="K801" s="4">
        <v>70.070800000000006</v>
      </c>
      <c r="L801" s="1">
        <v>-1.1216600000000001</v>
      </c>
      <c r="M801" s="1">
        <v>2.9999999999999997E-4</v>
      </c>
      <c r="N801" s="4">
        <v>1.15762E-2</v>
      </c>
    </row>
    <row r="802" spans="1:14" x14ac:dyDescent="0.15">
      <c r="A802" s="1" t="s">
        <v>2664</v>
      </c>
      <c r="B802" s="1" t="s">
        <v>2584</v>
      </c>
      <c r="C802" s="1" t="s">
        <v>4304</v>
      </c>
      <c r="D802" s="1">
        <v>34.457700000000003</v>
      </c>
      <c r="E802" s="1">
        <v>22.5639</v>
      </c>
      <c r="F802" s="1">
        <v>11.4336</v>
      </c>
      <c r="G802" s="1">
        <v>12.3902</v>
      </c>
      <c r="H802" s="1">
        <v>8.2846899999999994</v>
      </c>
      <c r="I802" s="1">
        <v>8.13978</v>
      </c>
      <c r="J802" s="4">
        <v>28.159800000000001</v>
      </c>
      <c r="K802" s="4">
        <v>11.918900000000001</v>
      </c>
      <c r="L802" s="1">
        <v>-1.24038</v>
      </c>
      <c r="M802" s="1">
        <v>1.4999999999999999E-4</v>
      </c>
      <c r="N802" s="4">
        <v>6.5931699999999998E-3</v>
      </c>
    </row>
    <row r="803" spans="1:14" x14ac:dyDescent="0.15">
      <c r="A803" s="1" t="s">
        <v>2665</v>
      </c>
      <c r="B803" s="1" t="s">
        <v>2585</v>
      </c>
      <c r="C803" s="1" t="s">
        <v>4305</v>
      </c>
      <c r="D803" s="1">
        <v>0.15691099999999999</v>
      </c>
      <c r="E803" s="1">
        <v>6.1674100000000003E-2</v>
      </c>
      <c r="F803" s="1">
        <v>0.33621099999999998</v>
      </c>
      <c r="G803" s="1">
        <v>0.68311999999999995</v>
      </c>
      <c r="H803" s="1">
        <v>2.3220299999999998</v>
      </c>
      <c r="I803" s="1">
        <v>3.4236800000000001</v>
      </c>
      <c r="J803" s="4">
        <v>0.28941299999999998</v>
      </c>
      <c r="K803" s="4">
        <v>2.2025399999999999</v>
      </c>
      <c r="L803" s="1">
        <v>2.9279700000000002</v>
      </c>
      <c r="M803" s="1">
        <v>6.9999999999999999E-4</v>
      </c>
      <c r="N803" s="4">
        <v>2.0462999999999999E-2</v>
      </c>
    </row>
    <row r="804" spans="1:14" x14ac:dyDescent="0.15">
      <c r="A804" s="1" t="s">
        <v>2666</v>
      </c>
      <c r="B804" s="1" t="s">
        <v>2590</v>
      </c>
      <c r="C804" s="1" t="s">
        <v>4308</v>
      </c>
      <c r="D804" s="1">
        <v>0.44168600000000002</v>
      </c>
      <c r="E804" s="1">
        <v>0.81810099999999997</v>
      </c>
      <c r="F804" s="1">
        <v>0.43346600000000002</v>
      </c>
      <c r="G804" s="1">
        <v>0.99778900000000004</v>
      </c>
      <c r="H804" s="1">
        <v>0.73525600000000002</v>
      </c>
      <c r="I804" s="1">
        <v>6.67014</v>
      </c>
      <c r="J804" s="4">
        <v>0.675122</v>
      </c>
      <c r="K804" s="4">
        <v>4.1118600000000001</v>
      </c>
      <c r="L804" s="1">
        <v>2.6065700000000001</v>
      </c>
      <c r="M804" s="1">
        <v>7.5000000000000002E-4</v>
      </c>
      <c r="N804" s="4">
        <v>2.1345900000000001E-2</v>
      </c>
    </row>
    <row r="805" spans="1:14" x14ac:dyDescent="0.15">
      <c r="A805" s="1" t="s">
        <v>2667</v>
      </c>
      <c r="B805" s="1" t="s">
        <v>2668</v>
      </c>
      <c r="C805" s="1" t="s">
        <v>4310</v>
      </c>
      <c r="D805" s="1">
        <v>3.4007999999999998</v>
      </c>
      <c r="E805" s="1">
        <v>6.1654</v>
      </c>
      <c r="F805" s="1">
        <v>3.8580000000000001</v>
      </c>
      <c r="G805" s="1">
        <v>0.12953500000000001</v>
      </c>
      <c r="H805" s="1">
        <v>0.10792499999999999</v>
      </c>
      <c r="I805" s="1">
        <v>0.18699199999999999</v>
      </c>
      <c r="J805" s="4">
        <v>6.6193099999999996</v>
      </c>
      <c r="K805" s="4">
        <v>0.34354499999999999</v>
      </c>
      <c r="L805" s="1">
        <v>-4.2681100000000001</v>
      </c>
      <c r="M805" s="2">
        <v>5.0000000000000002E-5</v>
      </c>
      <c r="N805" s="4">
        <v>2.7603900000000002E-3</v>
      </c>
    </row>
    <row r="806" spans="1:14" x14ac:dyDescent="0.15">
      <c r="A806" s="1" t="s">
        <v>2669</v>
      </c>
      <c r="B806" s="1" t="s">
        <v>2594</v>
      </c>
      <c r="C806" s="1" t="s">
        <v>4312</v>
      </c>
      <c r="D806" s="1">
        <v>246.24700000000001</v>
      </c>
      <c r="E806" s="1">
        <v>251.91300000000001</v>
      </c>
      <c r="F806" s="1">
        <v>115.89</v>
      </c>
      <c r="G806" s="1">
        <v>113.08</v>
      </c>
      <c r="H806" s="1">
        <v>47.005699999999997</v>
      </c>
      <c r="I806" s="1">
        <v>41.837600000000002</v>
      </c>
      <c r="J806" s="4">
        <v>221.73699999999999</v>
      </c>
      <c r="K806" s="4">
        <v>57.220500000000001</v>
      </c>
      <c r="L806" s="1">
        <v>-1.95424</v>
      </c>
      <c r="M806" s="1">
        <v>1E-4</v>
      </c>
      <c r="N806" s="4">
        <v>4.7856399999999999E-3</v>
      </c>
    </row>
    <row r="807" spans="1:14" x14ac:dyDescent="0.15">
      <c r="A807" s="1" t="s">
        <v>2671</v>
      </c>
      <c r="B807" s="1" t="s">
        <v>2598</v>
      </c>
      <c r="C807" s="1" t="s">
        <v>4315</v>
      </c>
      <c r="D807" s="1">
        <v>255.161</v>
      </c>
      <c r="E807" s="1">
        <v>138.428</v>
      </c>
      <c r="F807" s="1">
        <v>164.47300000000001</v>
      </c>
      <c r="G807" s="1">
        <v>247.16200000000001</v>
      </c>
      <c r="H807" s="1">
        <v>543.28599999999994</v>
      </c>
      <c r="I807" s="1">
        <v>531.87099999999998</v>
      </c>
      <c r="J807" s="4">
        <v>187.965</v>
      </c>
      <c r="K807" s="4">
        <v>474.06200000000001</v>
      </c>
      <c r="L807" s="1">
        <v>1.3346100000000001</v>
      </c>
      <c r="M807" s="1">
        <v>2.5000000000000001E-4</v>
      </c>
      <c r="N807" s="4">
        <v>9.9398000000000004E-3</v>
      </c>
    </row>
    <row r="808" spans="1:14" x14ac:dyDescent="0.15">
      <c r="A808" s="1" t="s">
        <v>2673</v>
      </c>
      <c r="B808" s="1" t="s">
        <v>2604</v>
      </c>
      <c r="C808" s="1" t="s">
        <v>4319</v>
      </c>
      <c r="D808" s="1">
        <v>0.103537</v>
      </c>
      <c r="E808" s="1">
        <v>0.185946</v>
      </c>
      <c r="F808" s="1">
        <v>0.17579</v>
      </c>
      <c r="G808" s="1">
        <v>0.68845699999999999</v>
      </c>
      <c r="H808" s="1">
        <v>0.30649999999999999</v>
      </c>
      <c r="I808" s="1">
        <v>1.6168899999999999</v>
      </c>
      <c r="J808" s="4">
        <v>0.23786199999999999</v>
      </c>
      <c r="K808" s="4">
        <v>1.2334700000000001</v>
      </c>
      <c r="L808" s="1">
        <v>2.37453</v>
      </c>
      <c r="M808" s="2">
        <v>5.0000000000000002E-5</v>
      </c>
      <c r="N808" s="4">
        <v>2.7603900000000002E-3</v>
      </c>
    </row>
    <row r="809" spans="1:14" x14ac:dyDescent="0.15">
      <c r="A809" s="1" t="s">
        <v>2675</v>
      </c>
      <c r="B809" s="1" t="s">
        <v>2612</v>
      </c>
      <c r="C809" s="1" t="s">
        <v>4324</v>
      </c>
      <c r="D809" s="1">
        <v>40.997300000000003</v>
      </c>
      <c r="E809" s="1">
        <v>63.002099999999999</v>
      </c>
      <c r="F809" s="1">
        <v>80.306700000000006</v>
      </c>
      <c r="G809" s="1">
        <v>21.987300000000001</v>
      </c>
      <c r="H809" s="1">
        <v>21.3371</v>
      </c>
      <c r="I809" s="1">
        <v>20.901599999999998</v>
      </c>
      <c r="J809" s="4">
        <v>63.302700000000002</v>
      </c>
      <c r="K809" s="4">
        <v>22.169599999999999</v>
      </c>
      <c r="L809" s="1">
        <v>-1.51369</v>
      </c>
      <c r="M809" s="2">
        <v>5.0000000000000002E-5</v>
      </c>
      <c r="N809" s="4">
        <v>2.7603900000000002E-3</v>
      </c>
    </row>
    <row r="810" spans="1:14" x14ac:dyDescent="0.15">
      <c r="A810" s="1" t="s">
        <v>2676</v>
      </c>
      <c r="B810" s="1" t="s">
        <v>2677</v>
      </c>
      <c r="C810" s="1" t="s">
        <v>4326</v>
      </c>
      <c r="D810" s="1">
        <v>39.976500000000001</v>
      </c>
      <c r="E810" s="1">
        <v>50.524900000000002</v>
      </c>
      <c r="F810" s="1">
        <v>57.721400000000003</v>
      </c>
      <c r="G810" s="1">
        <v>25.511900000000001</v>
      </c>
      <c r="H810" s="1">
        <v>23.565100000000001</v>
      </c>
      <c r="I810" s="1">
        <v>25.201899999999998</v>
      </c>
      <c r="J810" s="4">
        <v>61.808999999999997</v>
      </c>
      <c r="K810" s="4">
        <v>27.323599999999999</v>
      </c>
      <c r="L810" s="1">
        <v>-1.17767</v>
      </c>
      <c r="M810" s="1">
        <v>1.3500000000000001E-3</v>
      </c>
      <c r="N810" s="4">
        <v>3.27304E-2</v>
      </c>
    </row>
    <row r="811" spans="1:14" x14ac:dyDescent="0.15">
      <c r="A811" s="1" t="s">
        <v>2679</v>
      </c>
      <c r="B811" s="1" t="s">
        <v>2618</v>
      </c>
      <c r="C811" s="1" t="s">
        <v>4329</v>
      </c>
      <c r="D811" s="1">
        <v>4.5229900000000001</v>
      </c>
      <c r="E811" s="1">
        <v>7.13103</v>
      </c>
      <c r="F811" s="1">
        <v>6.1717500000000003</v>
      </c>
      <c r="G811" s="1">
        <v>3.20688</v>
      </c>
      <c r="H811" s="1">
        <v>1.5487200000000001</v>
      </c>
      <c r="I811" s="1">
        <v>1.75162</v>
      </c>
      <c r="J811" s="4">
        <v>7.8061199999999999</v>
      </c>
      <c r="K811" s="4">
        <v>2.95472</v>
      </c>
      <c r="L811" s="1">
        <v>-1.40158</v>
      </c>
      <c r="M811" s="1">
        <v>2.3999999999999998E-3</v>
      </c>
      <c r="N811" s="4">
        <v>4.8877299999999999E-2</v>
      </c>
    </row>
    <row r="812" spans="1:14" x14ac:dyDescent="0.15">
      <c r="A812" s="1" t="s">
        <v>2682</v>
      </c>
      <c r="B812" s="1" t="s">
        <v>2625</v>
      </c>
      <c r="C812" s="1" t="s">
        <v>4334</v>
      </c>
      <c r="D812" s="1">
        <v>43.249299999999998</v>
      </c>
      <c r="E812" s="1">
        <v>43.587000000000003</v>
      </c>
      <c r="F812" s="1">
        <v>42.317700000000002</v>
      </c>
      <c r="G812" s="1">
        <v>22.800799999999999</v>
      </c>
      <c r="H812" s="1">
        <v>27.446400000000001</v>
      </c>
      <c r="I812" s="1">
        <v>10.762</v>
      </c>
      <c r="J812" s="4">
        <v>69.066199999999995</v>
      </c>
      <c r="K812" s="4">
        <v>34.1477</v>
      </c>
      <c r="L812" s="1">
        <v>-1.0161899999999999</v>
      </c>
      <c r="M812" s="1">
        <v>2.2000000000000001E-3</v>
      </c>
      <c r="N812" s="4">
        <v>4.5770499999999999E-2</v>
      </c>
    </row>
    <row r="813" spans="1:14" x14ac:dyDescent="0.15">
      <c r="A813" s="1" t="s">
        <v>2684</v>
      </c>
      <c r="B813" s="1" t="s">
        <v>2685</v>
      </c>
      <c r="C813" s="1" t="s">
        <v>4337</v>
      </c>
      <c r="D813" s="1">
        <v>22.053799999999999</v>
      </c>
      <c r="E813" s="1">
        <v>19.512899999999998</v>
      </c>
      <c r="F813" s="1">
        <v>18.111999999999998</v>
      </c>
      <c r="G813" s="1">
        <v>39.463900000000002</v>
      </c>
      <c r="H813" s="1">
        <v>55.381799999999998</v>
      </c>
      <c r="I813" s="1">
        <v>46.800400000000003</v>
      </c>
      <c r="J813" s="4">
        <v>19.689299999999999</v>
      </c>
      <c r="K813" s="4">
        <v>46.542400000000001</v>
      </c>
      <c r="L813" s="1">
        <v>1.2411300000000001</v>
      </c>
      <c r="M813" s="1">
        <v>4.0000000000000002E-4</v>
      </c>
      <c r="N813" s="4">
        <v>1.4126400000000001E-2</v>
      </c>
    </row>
    <row r="814" spans="1:14" x14ac:dyDescent="0.15">
      <c r="A814" s="1" t="s">
        <v>2686</v>
      </c>
      <c r="B814" s="1" t="s">
        <v>2638</v>
      </c>
      <c r="C814" s="1" t="s">
        <v>4343</v>
      </c>
      <c r="D814" s="1">
        <v>7.4284699999999999</v>
      </c>
      <c r="E814" s="1">
        <v>9.3358100000000004</v>
      </c>
      <c r="F814" s="1">
        <v>9.6880100000000002</v>
      </c>
      <c r="G814" s="1">
        <v>6.3120200000000004</v>
      </c>
      <c r="H814" s="1">
        <v>19.9815</v>
      </c>
      <c r="I814" s="1">
        <v>24.680800000000001</v>
      </c>
      <c r="J814" s="4">
        <v>9.3192400000000006</v>
      </c>
      <c r="K814" s="4">
        <v>22.091899999999999</v>
      </c>
      <c r="L814" s="1">
        <v>1.2452300000000001</v>
      </c>
      <c r="M814" s="1">
        <v>1.0499999999999999E-3</v>
      </c>
      <c r="N814" s="4">
        <v>2.69544E-2</v>
      </c>
    </row>
    <row r="815" spans="1:14" x14ac:dyDescent="0.15">
      <c r="A815" s="1" t="s">
        <v>2688</v>
      </c>
      <c r="B815" s="1" t="s">
        <v>6</v>
      </c>
      <c r="C815" s="1" t="s">
        <v>4358</v>
      </c>
      <c r="D815" s="1">
        <v>0</v>
      </c>
      <c r="E815" s="1">
        <v>3.8629699999999998</v>
      </c>
      <c r="F815" s="1">
        <v>0</v>
      </c>
      <c r="G815" s="1">
        <v>0</v>
      </c>
      <c r="H815" s="1">
        <v>0</v>
      </c>
      <c r="I815" s="1">
        <v>0</v>
      </c>
      <c r="J815" s="4">
        <v>1.3605799999999999</v>
      </c>
      <c r="K815" s="4">
        <v>0</v>
      </c>
      <c r="L815" s="1" t="e">
        <f>-inf</f>
        <v>#NAME?</v>
      </c>
      <c r="M815" s="1">
        <v>8.9999999999999998E-4</v>
      </c>
      <c r="N815" s="4">
        <v>2.4402500000000001E-2</v>
      </c>
    </row>
    <row r="816" spans="1:14" x14ac:dyDescent="0.15">
      <c r="A816" s="1" t="s">
        <v>2689</v>
      </c>
      <c r="B816" s="1" t="s">
        <v>6</v>
      </c>
      <c r="C816" s="1" t="s">
        <v>4359</v>
      </c>
      <c r="D816" s="1">
        <v>0.37388500000000002</v>
      </c>
      <c r="E816" s="1">
        <v>0.49473299999999998</v>
      </c>
      <c r="F816" s="1">
        <v>0.61912599999999995</v>
      </c>
      <c r="G816" s="1">
        <v>0</v>
      </c>
      <c r="H816" s="1">
        <v>0</v>
      </c>
      <c r="I816" s="1">
        <v>0</v>
      </c>
      <c r="J816" s="4">
        <v>0.65899600000000003</v>
      </c>
      <c r="K816" s="4">
        <v>0</v>
      </c>
      <c r="L816" s="1" t="e">
        <f>-inf</f>
        <v>#NAME?</v>
      </c>
      <c r="M816" s="2">
        <v>5.0000000000000002E-5</v>
      </c>
      <c r="N816" s="4">
        <v>2.7603900000000002E-3</v>
      </c>
    </row>
    <row r="817" spans="1:14" x14ac:dyDescent="0.15">
      <c r="A817" s="1" t="s">
        <v>2691</v>
      </c>
      <c r="B817" s="1" t="s">
        <v>2644</v>
      </c>
      <c r="C817" s="1" t="s">
        <v>4348</v>
      </c>
      <c r="D817" s="1">
        <v>91.031499999999994</v>
      </c>
      <c r="E817" s="1">
        <v>140.489</v>
      </c>
      <c r="F817" s="1">
        <v>126.28</v>
      </c>
      <c r="G817" s="1">
        <v>15.040699999999999</v>
      </c>
      <c r="H817" s="1">
        <v>33.767800000000001</v>
      </c>
      <c r="I817" s="1">
        <v>13.6751</v>
      </c>
      <c r="J817" s="4">
        <v>186.917</v>
      </c>
      <c r="K817" s="4">
        <v>29.3812</v>
      </c>
      <c r="L817" s="1">
        <v>-2.6694300000000002</v>
      </c>
      <c r="M817" s="2">
        <v>5.0000000000000002E-5</v>
      </c>
      <c r="N817" s="4">
        <v>2.7603900000000002E-3</v>
      </c>
    </row>
    <row r="818" spans="1:14" x14ac:dyDescent="0.15">
      <c r="A818" s="1" t="s">
        <v>2692</v>
      </c>
      <c r="B818" s="1" t="s">
        <v>2645</v>
      </c>
      <c r="C818" s="1" t="s">
        <v>4349</v>
      </c>
      <c r="D818" s="1">
        <v>3.6408</v>
      </c>
      <c r="E818" s="1">
        <v>3.07179</v>
      </c>
      <c r="F818" s="1">
        <v>2.58657</v>
      </c>
      <c r="G818" s="1">
        <v>5.1475400000000002</v>
      </c>
      <c r="H818" s="1">
        <v>15.1615</v>
      </c>
      <c r="I818" s="1">
        <v>10.0951</v>
      </c>
      <c r="J818" s="4">
        <v>2.42726</v>
      </c>
      <c r="K818" s="4">
        <v>10.748900000000001</v>
      </c>
      <c r="L818" s="1">
        <v>2.1467800000000001</v>
      </c>
      <c r="M818" s="1">
        <v>2.0000000000000001E-4</v>
      </c>
      <c r="N818" s="4">
        <v>8.2192800000000007E-3</v>
      </c>
    </row>
    <row r="819" spans="1:14" x14ac:dyDescent="0.15">
      <c r="A819" s="1" t="s">
        <v>2693</v>
      </c>
      <c r="B819" s="1" t="s">
        <v>2648</v>
      </c>
      <c r="C819" s="1" t="s">
        <v>4351</v>
      </c>
      <c r="D819" s="1">
        <v>42.261800000000001</v>
      </c>
      <c r="E819" s="1">
        <v>42.1935</v>
      </c>
      <c r="F819" s="1">
        <v>37.965499999999999</v>
      </c>
      <c r="G819" s="1">
        <v>23.311800000000002</v>
      </c>
      <c r="H819" s="1">
        <v>23.1219</v>
      </c>
      <c r="I819" s="1">
        <v>15.3116</v>
      </c>
      <c r="J819" s="4">
        <v>55.067599999999999</v>
      </c>
      <c r="K819" s="4">
        <v>28.488</v>
      </c>
      <c r="L819" s="1">
        <v>-0.95084800000000003</v>
      </c>
      <c r="M819" s="1">
        <v>1.6999999999999999E-3</v>
      </c>
      <c r="N819" s="4">
        <v>3.8373499999999998E-2</v>
      </c>
    </row>
    <row r="820" spans="1:14" x14ac:dyDescent="0.15">
      <c r="A820" s="1" t="s">
        <v>2694</v>
      </c>
      <c r="B820" s="1" t="s">
        <v>2695</v>
      </c>
      <c r="C820" s="1" t="s">
        <v>4352</v>
      </c>
      <c r="D820" s="1">
        <v>1.4436100000000001</v>
      </c>
      <c r="E820" s="1">
        <v>1.8759300000000001</v>
      </c>
      <c r="F820" s="1">
        <v>2.06494</v>
      </c>
      <c r="G820" s="1">
        <v>5.5564</v>
      </c>
      <c r="H820" s="1">
        <v>17.194600000000001</v>
      </c>
      <c r="I820" s="1">
        <v>10.2118</v>
      </c>
      <c r="J820" s="4">
        <v>2.9388299999999998</v>
      </c>
      <c r="K820" s="4">
        <v>17.410900000000002</v>
      </c>
      <c r="L820" s="1">
        <v>2.5666699999999998</v>
      </c>
      <c r="M820" s="2">
        <v>5.0000000000000002E-5</v>
      </c>
      <c r="N820" s="4">
        <v>2.7603900000000002E-3</v>
      </c>
    </row>
    <row r="821" spans="1:14" x14ac:dyDescent="0.15">
      <c r="A821" s="1" t="s">
        <v>2696</v>
      </c>
      <c r="B821" s="1" t="s">
        <v>2649</v>
      </c>
      <c r="C821" s="1" t="s">
        <v>4353</v>
      </c>
      <c r="D821" s="1">
        <v>32.588000000000001</v>
      </c>
      <c r="E821" s="1">
        <v>41.542900000000003</v>
      </c>
      <c r="F821" s="1">
        <v>21.2774</v>
      </c>
      <c r="G821" s="1">
        <v>2.9277199999999999</v>
      </c>
      <c r="H821" s="1">
        <v>6.5515699999999999</v>
      </c>
      <c r="I821" s="1">
        <v>3.9298000000000002</v>
      </c>
      <c r="J821" s="4">
        <v>43.943899999999999</v>
      </c>
      <c r="K821" s="4">
        <v>5.8163600000000004</v>
      </c>
      <c r="L821" s="1">
        <v>-2.9174699999999998</v>
      </c>
      <c r="M821" s="2">
        <v>5.0000000000000002E-5</v>
      </c>
      <c r="N821" s="4">
        <v>2.7603900000000002E-3</v>
      </c>
    </row>
    <row r="822" spans="1:14" x14ac:dyDescent="0.15">
      <c r="A822" s="1" t="s">
        <v>2697</v>
      </c>
      <c r="B822" s="1" t="s">
        <v>2698</v>
      </c>
      <c r="C822" s="1" t="s">
        <v>4360</v>
      </c>
      <c r="D822" s="1">
        <v>0.43016100000000002</v>
      </c>
      <c r="E822" s="1">
        <v>0.40050000000000002</v>
      </c>
      <c r="F822" s="1">
        <v>0.65506500000000001</v>
      </c>
      <c r="G822" s="1">
        <v>10.9261</v>
      </c>
      <c r="H822" s="1">
        <v>40.815100000000001</v>
      </c>
      <c r="I822" s="1">
        <v>19.0246</v>
      </c>
      <c r="J822" s="4">
        <v>0.67845900000000003</v>
      </c>
      <c r="K822" s="4">
        <v>24.184699999999999</v>
      </c>
      <c r="L822" s="1">
        <v>5.1556899999999999</v>
      </c>
      <c r="M822" s="2">
        <v>5.0000000000000002E-5</v>
      </c>
      <c r="N822" s="4">
        <v>2.7603900000000002E-3</v>
      </c>
    </row>
    <row r="823" spans="1:14" x14ac:dyDescent="0.15">
      <c r="A823" s="1" t="s">
        <v>2699</v>
      </c>
      <c r="B823" s="1" t="s">
        <v>2700</v>
      </c>
      <c r="C823" s="1" t="s">
        <v>4361</v>
      </c>
      <c r="D823" s="1">
        <v>7.2218900000000001</v>
      </c>
      <c r="E823" s="1">
        <v>8.9981399999999994</v>
      </c>
      <c r="F823" s="1">
        <v>11.1257</v>
      </c>
      <c r="G823" s="1">
        <v>14.1492</v>
      </c>
      <c r="H823" s="1">
        <v>39.901400000000002</v>
      </c>
      <c r="I823" s="1">
        <v>33.654200000000003</v>
      </c>
      <c r="J823" s="4">
        <v>8.7883200000000006</v>
      </c>
      <c r="K823" s="4">
        <v>29.2422</v>
      </c>
      <c r="L823" s="1">
        <v>1.7343900000000001</v>
      </c>
      <c r="M823" s="1">
        <v>1E-4</v>
      </c>
      <c r="N823" s="4">
        <v>4.7856399999999999E-3</v>
      </c>
    </row>
    <row r="824" spans="1:14" x14ac:dyDescent="0.15">
      <c r="A824" s="1" t="s">
        <v>2701</v>
      </c>
      <c r="B824" s="1" t="s">
        <v>2702</v>
      </c>
      <c r="C824" s="1" t="s">
        <v>4362</v>
      </c>
      <c r="D824" s="1">
        <v>4.0186799999999998</v>
      </c>
      <c r="E824" s="1">
        <v>0.84492100000000003</v>
      </c>
      <c r="F824" s="1">
        <v>5.1983899999999998</v>
      </c>
      <c r="G824" s="1">
        <v>6.0645199999999999</v>
      </c>
      <c r="H824" s="1">
        <v>894.178</v>
      </c>
      <c r="I824" s="1">
        <v>24.567499999999999</v>
      </c>
      <c r="J824" s="4">
        <v>3.9658699999999998</v>
      </c>
      <c r="K824" s="4">
        <v>355.71699999999998</v>
      </c>
      <c r="L824" s="1">
        <v>6.4869500000000002</v>
      </c>
      <c r="M824" s="2">
        <v>5.0000000000000002E-5</v>
      </c>
      <c r="N824" s="4">
        <v>2.7603900000000002E-3</v>
      </c>
    </row>
    <row r="825" spans="1:14" x14ac:dyDescent="0.15">
      <c r="A825" s="1" t="s">
        <v>2703</v>
      </c>
      <c r="B825" s="1" t="s">
        <v>2704</v>
      </c>
      <c r="C825" s="1" t="s">
        <v>4363</v>
      </c>
      <c r="D825" s="1">
        <v>16.710699999999999</v>
      </c>
      <c r="E825" s="1">
        <v>0.77662600000000004</v>
      </c>
      <c r="F825" s="1">
        <v>9.9970099999999995</v>
      </c>
      <c r="G825" s="1">
        <v>93.313999999999993</v>
      </c>
      <c r="H825" s="1">
        <v>534.40700000000004</v>
      </c>
      <c r="I825" s="1">
        <v>195.42699999999999</v>
      </c>
      <c r="J825" s="4">
        <v>8.6725399999999997</v>
      </c>
      <c r="K825" s="4">
        <v>271.75</v>
      </c>
      <c r="L825" s="1">
        <v>4.9696800000000003</v>
      </c>
      <c r="M825" s="2">
        <v>5.0000000000000002E-5</v>
      </c>
      <c r="N825" s="4">
        <v>2.7603900000000002E-3</v>
      </c>
    </row>
    <row r="826" spans="1:14" x14ac:dyDescent="0.15">
      <c r="A826" s="1" t="s">
        <v>2705</v>
      </c>
      <c r="B826" s="1" t="s">
        <v>2706</v>
      </c>
      <c r="C826" s="1" t="s">
        <v>4364</v>
      </c>
      <c r="D826" s="1">
        <v>2.2886700000000002</v>
      </c>
      <c r="E826" s="1">
        <v>0.60177999999999998</v>
      </c>
      <c r="F826" s="1">
        <v>0.92958200000000002</v>
      </c>
      <c r="G826" s="1">
        <v>46.552399999999999</v>
      </c>
      <c r="H826" s="1">
        <v>0.55305599999999999</v>
      </c>
      <c r="I826" s="1">
        <v>18.343800000000002</v>
      </c>
      <c r="J826" s="4">
        <v>1.17388</v>
      </c>
      <c r="K826" s="4">
        <v>20.211300000000001</v>
      </c>
      <c r="L826" s="1">
        <v>4.10581</v>
      </c>
      <c r="M826" s="2">
        <v>5.0000000000000002E-5</v>
      </c>
      <c r="N826" s="4">
        <v>2.7603900000000002E-3</v>
      </c>
    </row>
    <row r="827" spans="1:14" x14ac:dyDescent="0.15">
      <c r="A827" s="1" t="s">
        <v>2710</v>
      </c>
      <c r="B827" s="1" t="s">
        <v>2711</v>
      </c>
      <c r="C827" s="1" t="s">
        <v>4368</v>
      </c>
      <c r="D827" s="1">
        <v>16.688600000000001</v>
      </c>
      <c r="E827" s="1">
        <v>17.661300000000001</v>
      </c>
      <c r="F827" s="1">
        <v>16.4068</v>
      </c>
      <c r="G827" s="1">
        <v>11.273099999999999</v>
      </c>
      <c r="H827" s="1">
        <v>7.2725099999999996</v>
      </c>
      <c r="I827" s="1">
        <v>6.1878799999999998</v>
      </c>
      <c r="J827" s="4">
        <v>21.606999999999999</v>
      </c>
      <c r="K827" s="4">
        <v>10.3437</v>
      </c>
      <c r="L827" s="1">
        <v>-1.0627500000000001</v>
      </c>
      <c r="M827" s="1">
        <v>2E-3</v>
      </c>
      <c r="N827" s="4">
        <v>4.2724900000000003E-2</v>
      </c>
    </row>
    <row r="828" spans="1:14" x14ac:dyDescent="0.15">
      <c r="A828" s="1" t="s">
        <v>2713</v>
      </c>
      <c r="B828" s="1" t="s">
        <v>2714</v>
      </c>
      <c r="C828" s="1" t="s">
        <v>4370</v>
      </c>
      <c r="D828" s="1">
        <v>52.939100000000003</v>
      </c>
      <c r="E828" s="1">
        <v>44.361499999999999</v>
      </c>
      <c r="F828" s="1">
        <v>46.469499999999996</v>
      </c>
      <c r="G828" s="1">
        <v>20.033300000000001</v>
      </c>
      <c r="H828" s="1">
        <v>18.603200000000001</v>
      </c>
      <c r="I828" s="1">
        <v>11.5199</v>
      </c>
      <c r="J828" s="4">
        <v>49.723100000000002</v>
      </c>
      <c r="K828" s="4">
        <v>17.0777</v>
      </c>
      <c r="L828" s="1">
        <v>-1.5418000000000001</v>
      </c>
      <c r="M828" s="1">
        <v>1E-4</v>
      </c>
      <c r="N828" s="4">
        <v>4.7856399999999999E-3</v>
      </c>
    </row>
    <row r="829" spans="1:14" x14ac:dyDescent="0.15">
      <c r="A829" s="1" t="s">
        <v>2715</v>
      </c>
      <c r="B829" s="1" t="s">
        <v>2716</v>
      </c>
      <c r="C829" s="1" t="s">
        <v>4371</v>
      </c>
      <c r="D829" s="1">
        <v>48.157699999999998</v>
      </c>
      <c r="E829" s="1">
        <v>42.573799999999999</v>
      </c>
      <c r="F829" s="1">
        <v>41.013500000000001</v>
      </c>
      <c r="G829" s="1">
        <v>29.092099999999999</v>
      </c>
      <c r="H829" s="1">
        <v>15.7402</v>
      </c>
      <c r="I829" s="1">
        <v>21.1523</v>
      </c>
      <c r="J829" s="4">
        <v>44.645899999999997</v>
      </c>
      <c r="K829" s="4">
        <v>22.069900000000001</v>
      </c>
      <c r="L829" s="1">
        <v>-1.0164500000000001</v>
      </c>
      <c r="M829" s="1">
        <v>1.65E-3</v>
      </c>
      <c r="N829" s="4">
        <v>3.7709300000000001E-2</v>
      </c>
    </row>
    <row r="830" spans="1:14" x14ac:dyDescent="0.15">
      <c r="A830" s="1" t="s">
        <v>2717</v>
      </c>
      <c r="B830" s="1" t="s">
        <v>2718</v>
      </c>
      <c r="C830" s="1" t="s">
        <v>4372</v>
      </c>
      <c r="D830" s="1">
        <v>79.611699999999999</v>
      </c>
      <c r="E830" s="1">
        <v>63.285200000000003</v>
      </c>
      <c r="F830" s="1">
        <v>52.306100000000001</v>
      </c>
      <c r="G830" s="1">
        <v>15.1036</v>
      </c>
      <c r="H830" s="1">
        <v>4.9656799999999999</v>
      </c>
      <c r="I830" s="1">
        <v>49.001899999999999</v>
      </c>
      <c r="J830" s="4">
        <v>73.165700000000001</v>
      </c>
      <c r="K830" s="4">
        <v>25.940300000000001</v>
      </c>
      <c r="L830" s="1">
        <v>-1.49597</v>
      </c>
      <c r="M830" s="1">
        <v>2.0000000000000001E-4</v>
      </c>
      <c r="N830" s="4">
        <v>8.2192800000000007E-3</v>
      </c>
    </row>
    <row r="831" spans="1:14" x14ac:dyDescent="0.15">
      <c r="A831" s="1" t="s">
        <v>2722</v>
      </c>
      <c r="B831" s="1" t="s">
        <v>2723</v>
      </c>
      <c r="C831" s="1" t="s">
        <v>4376</v>
      </c>
      <c r="D831" s="1">
        <v>2.8174600000000001E-2</v>
      </c>
      <c r="E831" s="1">
        <v>6.0005900000000001E-2</v>
      </c>
      <c r="F831" s="1">
        <v>8.6698700000000004E-2</v>
      </c>
      <c r="G831" s="1">
        <v>2.3758900000000001</v>
      </c>
      <c r="H831" s="1">
        <v>0</v>
      </c>
      <c r="I831" s="1">
        <v>4.5065499999999998</v>
      </c>
      <c r="J831" s="4">
        <v>7.3403499999999997E-2</v>
      </c>
      <c r="K831" s="4">
        <v>3.2503199999999999</v>
      </c>
      <c r="L831" s="1">
        <v>5.4685899999999998</v>
      </c>
      <c r="M831" s="2">
        <v>5.0000000000000002E-5</v>
      </c>
      <c r="N831" s="4">
        <v>2.7603900000000002E-3</v>
      </c>
    </row>
    <row r="832" spans="1:14" x14ac:dyDescent="0.15">
      <c r="A832" s="1" t="s">
        <v>2725</v>
      </c>
      <c r="B832" s="1" t="s">
        <v>2726</v>
      </c>
      <c r="C832" s="1" t="s">
        <v>4378</v>
      </c>
      <c r="D832" s="1">
        <v>15.678000000000001</v>
      </c>
      <c r="E832" s="1">
        <v>12.518800000000001</v>
      </c>
      <c r="F832" s="1">
        <v>11.9651</v>
      </c>
      <c r="G832" s="1">
        <v>9.6310000000000002</v>
      </c>
      <c r="H832" s="1">
        <v>4.2711199999999998</v>
      </c>
      <c r="I832" s="1">
        <v>5.2948399999999998</v>
      </c>
      <c r="J832" s="4">
        <v>18.138000000000002</v>
      </c>
      <c r="K832" s="4">
        <v>8.5288299999999992</v>
      </c>
      <c r="L832" s="1">
        <v>-1.0886</v>
      </c>
      <c r="M832" s="1">
        <v>1.5E-3</v>
      </c>
      <c r="N832" s="4">
        <v>3.52933E-2</v>
      </c>
    </row>
    <row r="833" spans="1:14" x14ac:dyDescent="0.15">
      <c r="A833" s="1" t="s">
        <v>2727</v>
      </c>
      <c r="B833" s="1" t="s">
        <v>2728</v>
      </c>
      <c r="C833" s="1" t="s">
        <v>4379</v>
      </c>
      <c r="D833" s="1">
        <v>0.95971899999999999</v>
      </c>
      <c r="E833" s="1">
        <v>0.225656</v>
      </c>
      <c r="F833" s="1">
        <v>0.69356399999999996</v>
      </c>
      <c r="G833" s="1">
        <v>6.6915500000000003E-2</v>
      </c>
      <c r="H833" s="1">
        <v>0.193578</v>
      </c>
      <c r="I833" s="1">
        <v>0</v>
      </c>
      <c r="J833" s="4">
        <v>0.67113</v>
      </c>
      <c r="K833" s="4">
        <v>7.6983499999999996E-2</v>
      </c>
      <c r="L833" s="1">
        <v>-3.1239699999999999</v>
      </c>
      <c r="M833" s="1">
        <v>5.0000000000000001E-4</v>
      </c>
      <c r="N833" s="4">
        <v>1.6394499999999999E-2</v>
      </c>
    </row>
    <row r="834" spans="1:14" x14ac:dyDescent="0.15">
      <c r="A834" s="1" t="s">
        <v>2731</v>
      </c>
      <c r="B834" s="1" t="s">
        <v>2732</v>
      </c>
      <c r="C834" s="1" t="s">
        <v>4381</v>
      </c>
      <c r="D834" s="1">
        <v>10.802199999999999</v>
      </c>
      <c r="E834" s="1">
        <v>10.096</v>
      </c>
      <c r="F834" s="1">
        <v>16.508800000000001</v>
      </c>
      <c r="G834" s="1">
        <v>18.012599999999999</v>
      </c>
      <c r="H834" s="1">
        <v>29.081</v>
      </c>
      <c r="I834" s="1">
        <v>39.257599999999996</v>
      </c>
      <c r="J834" s="4">
        <v>13.058400000000001</v>
      </c>
      <c r="K834" s="4">
        <v>30.057099999999998</v>
      </c>
      <c r="L834" s="1">
        <v>1.2027300000000001</v>
      </c>
      <c r="M834" s="1">
        <v>5.5000000000000003E-4</v>
      </c>
      <c r="N834" s="4">
        <v>1.7380900000000001E-2</v>
      </c>
    </row>
    <row r="835" spans="1:14" x14ac:dyDescent="0.15">
      <c r="A835" s="1" t="s">
        <v>2733</v>
      </c>
      <c r="B835" s="1" t="s">
        <v>2734</v>
      </c>
      <c r="C835" s="1" t="s">
        <v>4382</v>
      </c>
      <c r="D835" s="1">
        <v>11.588200000000001</v>
      </c>
      <c r="E835" s="1">
        <v>11.968500000000001</v>
      </c>
      <c r="F835" s="1">
        <v>12.4405</v>
      </c>
      <c r="G835" s="1">
        <v>32.246699999999997</v>
      </c>
      <c r="H835" s="1">
        <v>9.4182799999999993</v>
      </c>
      <c r="I835" s="1">
        <v>28.712199999999999</v>
      </c>
      <c r="J835" s="4">
        <v>11.9467</v>
      </c>
      <c r="K835" s="4">
        <v>31.1204</v>
      </c>
      <c r="L835" s="1">
        <v>1.38124</v>
      </c>
      <c r="M835" s="2">
        <v>5.0000000000000002E-5</v>
      </c>
      <c r="N835" s="4">
        <v>2.7603900000000002E-3</v>
      </c>
    </row>
    <row r="836" spans="1:14" x14ac:dyDescent="0.15">
      <c r="A836" s="1" t="s">
        <v>2741</v>
      </c>
      <c r="B836" s="1" t="s">
        <v>2742</v>
      </c>
      <c r="C836" s="1" t="s">
        <v>4387</v>
      </c>
      <c r="D836" s="1">
        <v>98.129400000000004</v>
      </c>
      <c r="E836" s="1">
        <v>65.269900000000007</v>
      </c>
      <c r="F836" s="1">
        <v>57.493600000000001</v>
      </c>
      <c r="G836" s="1">
        <v>9.7977100000000004</v>
      </c>
      <c r="H836" s="1">
        <v>10.5418</v>
      </c>
      <c r="I836" s="1">
        <v>0.48207299999999997</v>
      </c>
      <c r="J836" s="4">
        <v>74.218500000000006</v>
      </c>
      <c r="K836" s="4">
        <v>7.00258</v>
      </c>
      <c r="L836" s="1">
        <v>-3.4058199999999998</v>
      </c>
      <c r="M836" s="2">
        <v>5.0000000000000002E-5</v>
      </c>
      <c r="N836" s="4">
        <v>2.7603900000000002E-3</v>
      </c>
    </row>
    <row r="837" spans="1:14" x14ac:dyDescent="0.15">
      <c r="A837" s="1" t="s">
        <v>2744</v>
      </c>
      <c r="B837" s="1" t="s">
        <v>2745</v>
      </c>
      <c r="C837" s="1" t="s">
        <v>4389</v>
      </c>
      <c r="D837" s="1">
        <v>45.876800000000003</v>
      </c>
      <c r="E837" s="1">
        <v>58.9803</v>
      </c>
      <c r="F837" s="1">
        <v>47.821199999999997</v>
      </c>
      <c r="G837" s="1">
        <v>37.441299999999998</v>
      </c>
      <c r="H837" s="1">
        <v>8.8207799999999992</v>
      </c>
      <c r="I837" s="1">
        <v>11.9406</v>
      </c>
      <c r="J837" s="4">
        <v>83.747</v>
      </c>
      <c r="K837" s="4">
        <v>30.5947</v>
      </c>
      <c r="L837" s="1">
        <v>-1.45275</v>
      </c>
      <c r="M837" s="1">
        <v>1.75E-3</v>
      </c>
      <c r="N837" s="4">
        <v>3.9069100000000002E-2</v>
      </c>
    </row>
    <row r="838" spans="1:14" x14ac:dyDescent="0.15">
      <c r="A838" s="1" t="s">
        <v>2751</v>
      </c>
      <c r="B838" s="1" t="s">
        <v>2752</v>
      </c>
      <c r="C838" s="1" t="s">
        <v>4395</v>
      </c>
      <c r="D838" s="1">
        <v>4.1450199999999997</v>
      </c>
      <c r="E838" s="1">
        <v>2.6820499999999998</v>
      </c>
      <c r="F838" s="1">
        <v>2.6469900000000002</v>
      </c>
      <c r="G838" s="1">
        <v>0.58580100000000002</v>
      </c>
      <c r="H838" s="1">
        <v>0.22418199999999999</v>
      </c>
      <c r="I838" s="1">
        <v>0.45315100000000003</v>
      </c>
      <c r="J838" s="4">
        <v>3.0277799999999999</v>
      </c>
      <c r="K838" s="4">
        <v>0.396976</v>
      </c>
      <c r="L838" s="1">
        <v>-2.9311400000000001</v>
      </c>
      <c r="M838" s="1">
        <v>1E-4</v>
      </c>
      <c r="N838" s="4">
        <v>4.7856399999999999E-3</v>
      </c>
    </row>
    <row r="839" spans="1:14" x14ac:dyDescent="0.15">
      <c r="A839" s="1" t="s">
        <v>2754</v>
      </c>
      <c r="B839" s="1" t="s">
        <v>2755</v>
      </c>
      <c r="C839" s="1" t="s">
        <v>4397</v>
      </c>
      <c r="D839" s="1">
        <v>25.6751</v>
      </c>
      <c r="E839" s="1">
        <v>28.9148</v>
      </c>
      <c r="F839" s="1">
        <v>15.7264</v>
      </c>
      <c r="G839" s="1">
        <v>4.7923900000000001</v>
      </c>
      <c r="H839" s="1">
        <v>1.38785</v>
      </c>
      <c r="I839" s="1">
        <v>1.17395</v>
      </c>
      <c r="J839" s="4">
        <v>30.610199999999999</v>
      </c>
      <c r="K839" s="4">
        <v>3.3580700000000001</v>
      </c>
      <c r="L839" s="1">
        <v>-3.18831</v>
      </c>
      <c r="M839" s="2">
        <v>5.0000000000000002E-5</v>
      </c>
      <c r="N839" s="4">
        <v>2.7603900000000002E-3</v>
      </c>
    </row>
    <row r="840" spans="1:14" x14ac:dyDescent="0.15">
      <c r="A840" s="1" t="s">
        <v>2757</v>
      </c>
      <c r="B840" s="1" t="s">
        <v>2758</v>
      </c>
      <c r="C840" s="1" t="s">
        <v>4399</v>
      </c>
      <c r="D840" s="1">
        <v>17.9831</v>
      </c>
      <c r="E840" s="1">
        <v>14.311999999999999</v>
      </c>
      <c r="F840" s="1">
        <v>8.3433899999999994</v>
      </c>
      <c r="G840" s="1">
        <v>2.5424699999999998</v>
      </c>
      <c r="H840" s="1">
        <v>1.3107200000000001</v>
      </c>
      <c r="I840" s="1">
        <v>1.32392</v>
      </c>
      <c r="J840" s="4">
        <v>17.0001</v>
      </c>
      <c r="K840" s="4">
        <v>2.0389400000000002</v>
      </c>
      <c r="L840" s="1">
        <v>-3.05965</v>
      </c>
      <c r="M840" s="2">
        <v>5.0000000000000002E-5</v>
      </c>
      <c r="N840" s="4">
        <v>2.7603900000000002E-3</v>
      </c>
    </row>
    <row r="841" spans="1:14" x14ac:dyDescent="0.15">
      <c r="A841" s="1" t="s">
        <v>2761</v>
      </c>
      <c r="B841" s="1" t="s">
        <v>2762</v>
      </c>
      <c r="C841" s="1" t="s">
        <v>4402</v>
      </c>
      <c r="D841" s="1">
        <v>8.1892000000000006E-2</v>
      </c>
      <c r="E841" s="1">
        <v>0.36369899999999999</v>
      </c>
      <c r="F841" s="1">
        <v>0.42812699999999998</v>
      </c>
      <c r="G841" s="1">
        <v>2.8774999999999999</v>
      </c>
      <c r="H841" s="1">
        <v>0.55900799999999995</v>
      </c>
      <c r="I841" s="1">
        <v>6.09781</v>
      </c>
      <c r="J841" s="4">
        <v>0.52114700000000003</v>
      </c>
      <c r="K841" s="4">
        <v>4.8177000000000003</v>
      </c>
      <c r="L841" s="1">
        <v>3.20858</v>
      </c>
      <c r="M841" s="1">
        <v>2.5000000000000001E-4</v>
      </c>
      <c r="N841" s="4">
        <v>9.9398000000000004E-3</v>
      </c>
    </row>
    <row r="842" spans="1:14" x14ac:dyDescent="0.15">
      <c r="A842" s="1" t="s">
        <v>2764</v>
      </c>
      <c r="B842" s="1" t="s">
        <v>2765</v>
      </c>
      <c r="C842" s="1" t="s">
        <v>4404</v>
      </c>
      <c r="D842" s="1">
        <v>2.7797999999999998</v>
      </c>
      <c r="E842" s="1">
        <v>2.3381599999999998</v>
      </c>
      <c r="F842" s="1">
        <v>2.19801</v>
      </c>
      <c r="G842" s="1">
        <v>4.4418600000000001</v>
      </c>
      <c r="H842" s="1">
        <v>5.4545199999999996</v>
      </c>
      <c r="I842" s="1">
        <v>8.6839600000000008</v>
      </c>
      <c r="J842" s="4">
        <v>2.2991000000000001</v>
      </c>
      <c r="K842" s="4">
        <v>5.7474100000000004</v>
      </c>
      <c r="L842" s="1">
        <v>1.3218399999999999</v>
      </c>
      <c r="M842" s="1">
        <v>3.5E-4</v>
      </c>
      <c r="N842" s="4">
        <v>1.2855999999999999E-2</v>
      </c>
    </row>
    <row r="843" spans="1:14" x14ac:dyDescent="0.15">
      <c r="A843" s="1" t="s">
        <v>2766</v>
      </c>
      <c r="B843" s="1" t="s">
        <v>2767</v>
      </c>
      <c r="C843" s="1" t="s">
        <v>4405</v>
      </c>
      <c r="D843" s="1">
        <v>950.96400000000006</v>
      </c>
      <c r="E843" s="1">
        <v>963.53800000000001</v>
      </c>
      <c r="F843" s="1">
        <v>1092.3599999999999</v>
      </c>
      <c r="G843" s="1">
        <v>633.24199999999996</v>
      </c>
      <c r="H843" s="1">
        <v>372.86200000000002</v>
      </c>
      <c r="I843" s="1">
        <v>438.69499999999999</v>
      </c>
      <c r="J843" s="4">
        <v>924.44399999999996</v>
      </c>
      <c r="K843" s="4">
        <v>428.86399999999998</v>
      </c>
      <c r="L843" s="1">
        <v>-1.10806</v>
      </c>
      <c r="M843" s="1">
        <v>1.75E-3</v>
      </c>
      <c r="N843" s="4">
        <v>3.9069100000000002E-2</v>
      </c>
    </row>
    <row r="844" spans="1:14" x14ac:dyDescent="0.15">
      <c r="A844" s="1" t="s">
        <v>2773</v>
      </c>
      <c r="B844" s="1" t="s">
        <v>2774</v>
      </c>
      <c r="C844" s="1" t="s">
        <v>4410</v>
      </c>
      <c r="D844" s="1">
        <v>0.183198</v>
      </c>
      <c r="E844" s="1">
        <v>0.410526</v>
      </c>
      <c r="F844" s="1">
        <v>0.33602799999999999</v>
      </c>
      <c r="G844" s="1">
        <v>2.02427</v>
      </c>
      <c r="H844" s="1">
        <v>4.3578799999999998</v>
      </c>
      <c r="I844" s="1">
        <v>3.6844700000000001</v>
      </c>
      <c r="J844" s="4">
        <v>0.51078100000000004</v>
      </c>
      <c r="K844" s="4">
        <v>4.1338999999999997</v>
      </c>
      <c r="L844" s="1">
        <v>3.0167199999999998</v>
      </c>
      <c r="M844" s="1">
        <v>2E-3</v>
      </c>
      <c r="N844" s="4">
        <v>4.2724900000000003E-2</v>
      </c>
    </row>
    <row r="845" spans="1:14" x14ac:dyDescent="0.15">
      <c r="A845" s="1" t="s">
        <v>2776</v>
      </c>
      <c r="B845" s="1" t="s">
        <v>2777</v>
      </c>
      <c r="C845" s="1" t="s">
        <v>4412</v>
      </c>
      <c r="D845" s="1">
        <v>5.6999399999999998</v>
      </c>
      <c r="E845" s="1">
        <v>4.3361299999999998</v>
      </c>
      <c r="F845" s="1">
        <v>5.3346999999999998</v>
      </c>
      <c r="G845" s="1">
        <v>0.81625099999999995</v>
      </c>
      <c r="H845" s="1">
        <v>0.12918099999999999</v>
      </c>
      <c r="I845" s="1">
        <v>1.7300599999999999</v>
      </c>
      <c r="J845" s="4">
        <v>5.2558100000000003</v>
      </c>
      <c r="K845" s="4">
        <v>1.18716</v>
      </c>
      <c r="L845" s="1">
        <v>-2.1463999999999999</v>
      </c>
      <c r="M845" s="1">
        <v>1.4999999999999999E-4</v>
      </c>
      <c r="N845" s="4">
        <v>6.5931699999999998E-3</v>
      </c>
    </row>
    <row r="846" spans="1:14" x14ac:dyDescent="0.15">
      <c r="A846" s="1" t="s">
        <v>2778</v>
      </c>
      <c r="B846" s="1" t="s">
        <v>2779</v>
      </c>
      <c r="C846" s="1" t="s">
        <v>4413</v>
      </c>
      <c r="D846" s="1">
        <v>45.288800000000002</v>
      </c>
      <c r="E846" s="1">
        <v>46.603999999999999</v>
      </c>
      <c r="F846" s="1">
        <v>22.837</v>
      </c>
      <c r="G846" s="1">
        <v>27.196899999999999</v>
      </c>
      <c r="H846" s="1">
        <v>5.3936599999999997</v>
      </c>
      <c r="I846" s="1">
        <v>11.692600000000001</v>
      </c>
      <c r="J846" s="4">
        <v>57.4559</v>
      </c>
      <c r="K846" s="4">
        <v>22.121400000000001</v>
      </c>
      <c r="L846" s="1">
        <v>-1.3770100000000001</v>
      </c>
      <c r="M846" s="1">
        <v>2.0000000000000001E-4</v>
      </c>
      <c r="N846" s="4">
        <v>8.2192800000000007E-3</v>
      </c>
    </row>
    <row r="847" spans="1:14" x14ac:dyDescent="0.15">
      <c r="A847" s="1" t="s">
        <v>2783</v>
      </c>
      <c r="B847" s="1" t="s">
        <v>2784</v>
      </c>
      <c r="C847" s="1" t="s">
        <v>4416</v>
      </c>
      <c r="D847" s="1">
        <v>10.325799999999999</v>
      </c>
      <c r="E847" s="1">
        <v>9.6554199999999994</v>
      </c>
      <c r="F847" s="1">
        <v>10.7852</v>
      </c>
      <c r="G847" s="1">
        <v>23.25</v>
      </c>
      <c r="H847" s="1">
        <v>20.4573</v>
      </c>
      <c r="I847" s="1">
        <v>34.046199999999999</v>
      </c>
      <c r="J847" s="4">
        <v>10.3179</v>
      </c>
      <c r="K847" s="4">
        <v>27.729700000000001</v>
      </c>
      <c r="L847" s="1">
        <v>1.42628</v>
      </c>
      <c r="M847" s="1">
        <v>1.25E-3</v>
      </c>
      <c r="N847" s="4">
        <v>3.1045099999999999E-2</v>
      </c>
    </row>
    <row r="848" spans="1:14" x14ac:dyDescent="0.15">
      <c r="A848" s="1" t="s">
        <v>2785</v>
      </c>
      <c r="B848" s="1" t="s">
        <v>2786</v>
      </c>
      <c r="C848" s="1" t="s">
        <v>4417</v>
      </c>
      <c r="D848" s="1">
        <v>1.90117</v>
      </c>
      <c r="E848" s="1">
        <v>1.0148699999999999</v>
      </c>
      <c r="F848" s="1">
        <v>2.3567900000000002</v>
      </c>
      <c r="G848" s="1">
        <v>2.4868700000000001</v>
      </c>
      <c r="H848" s="1">
        <v>20.449400000000001</v>
      </c>
      <c r="I848" s="1">
        <v>3.7591999999999999</v>
      </c>
      <c r="J848" s="4">
        <v>2.1975099999999999</v>
      </c>
      <c r="K848" s="4">
        <v>9.9664099999999998</v>
      </c>
      <c r="L848" s="1">
        <v>2.1812</v>
      </c>
      <c r="M848" s="1">
        <v>5.0000000000000001E-4</v>
      </c>
      <c r="N848" s="4">
        <v>1.6394499999999999E-2</v>
      </c>
    </row>
    <row r="849" spans="1:14" x14ac:dyDescent="0.15">
      <c r="A849" s="1" t="s">
        <v>2787</v>
      </c>
      <c r="B849" s="1" t="s">
        <v>2788</v>
      </c>
      <c r="C849" s="1" t="s">
        <v>4418</v>
      </c>
      <c r="D849" s="1">
        <v>0.46341700000000002</v>
      </c>
      <c r="E849" s="1">
        <v>0.25747399999999998</v>
      </c>
      <c r="F849" s="1">
        <v>0.97235400000000005</v>
      </c>
      <c r="G849" s="1">
        <v>0.40955000000000003</v>
      </c>
      <c r="H849" s="1">
        <v>6.2645200000000001</v>
      </c>
      <c r="I849" s="1">
        <v>6.1178900000000001</v>
      </c>
      <c r="J849" s="4">
        <v>0.61345099999999997</v>
      </c>
      <c r="K849" s="4">
        <v>4.8966099999999999</v>
      </c>
      <c r="L849" s="1">
        <v>2.9967600000000001</v>
      </c>
      <c r="M849" s="1">
        <v>1E-4</v>
      </c>
      <c r="N849" s="4">
        <v>4.7856399999999999E-3</v>
      </c>
    </row>
    <row r="850" spans="1:14" x14ac:dyDescent="0.15">
      <c r="A850" s="1" t="s">
        <v>2789</v>
      </c>
      <c r="B850" s="1" t="s">
        <v>2790</v>
      </c>
      <c r="C850" s="1" t="s">
        <v>4420</v>
      </c>
      <c r="D850" s="1">
        <v>9.53843</v>
      </c>
      <c r="E850" s="1">
        <v>15.002700000000001</v>
      </c>
      <c r="F850" s="1">
        <v>7.6308400000000001</v>
      </c>
      <c r="G850" s="1">
        <v>4.5523899999999999</v>
      </c>
      <c r="H850" s="1">
        <v>0.109038</v>
      </c>
      <c r="I850" s="1">
        <v>0.81212700000000004</v>
      </c>
      <c r="J850" s="4">
        <v>8.9184099999999997</v>
      </c>
      <c r="K850" s="4">
        <v>1.6724699999999999</v>
      </c>
      <c r="L850" s="1">
        <v>-2.4148000000000001</v>
      </c>
      <c r="M850" s="1">
        <v>1.9E-3</v>
      </c>
      <c r="N850" s="4">
        <v>4.1360000000000001E-2</v>
      </c>
    </row>
    <row r="851" spans="1:14" x14ac:dyDescent="0.15">
      <c r="A851" s="1" t="s">
        <v>2798</v>
      </c>
      <c r="B851" s="1" t="s">
        <v>2799</v>
      </c>
      <c r="C851" s="1" t="s">
        <v>4425</v>
      </c>
      <c r="D851" s="1">
        <v>11.2334</v>
      </c>
      <c r="E851" s="1">
        <v>13.748799999999999</v>
      </c>
      <c r="F851" s="1">
        <v>4.2226999999999997</v>
      </c>
      <c r="G851" s="1">
        <v>7.1199700000000004</v>
      </c>
      <c r="H851" s="1">
        <v>0.63526400000000005</v>
      </c>
      <c r="I851" s="1">
        <v>0.66100099999999995</v>
      </c>
      <c r="J851" s="4">
        <v>9.1332599999999999</v>
      </c>
      <c r="K851" s="4">
        <v>2.7633399999999999</v>
      </c>
      <c r="L851" s="1">
        <v>-1.72472</v>
      </c>
      <c r="M851" s="1">
        <v>2.0000000000000001E-4</v>
      </c>
      <c r="N851" s="4">
        <v>8.2192800000000007E-3</v>
      </c>
    </row>
    <row r="852" spans="1:14" x14ac:dyDescent="0.15">
      <c r="A852" s="1" t="s">
        <v>2800</v>
      </c>
      <c r="B852" s="1" t="s">
        <v>2801</v>
      </c>
      <c r="C852" s="1" t="s">
        <v>4426</v>
      </c>
      <c r="D852" s="1">
        <v>68.985799999999998</v>
      </c>
      <c r="E852" s="1">
        <v>88.232500000000002</v>
      </c>
      <c r="F852" s="1">
        <v>96.617000000000004</v>
      </c>
      <c r="G852" s="1">
        <v>39.8371</v>
      </c>
      <c r="H852" s="1">
        <v>52.592799999999997</v>
      </c>
      <c r="I852" s="1">
        <v>31.052800000000001</v>
      </c>
      <c r="J852" s="4">
        <v>88.777600000000007</v>
      </c>
      <c r="K852" s="4">
        <v>43.662399999999998</v>
      </c>
      <c r="L852" s="1">
        <v>-1.0238100000000001</v>
      </c>
      <c r="M852" s="1">
        <v>4.0000000000000002E-4</v>
      </c>
      <c r="N852" s="4">
        <v>1.4126400000000001E-2</v>
      </c>
    </row>
    <row r="853" spans="1:14" x14ac:dyDescent="0.15">
      <c r="A853" s="1" t="s">
        <v>2805</v>
      </c>
      <c r="B853" s="1" t="s">
        <v>2806</v>
      </c>
      <c r="C853" s="1" t="s">
        <v>4430</v>
      </c>
      <c r="D853" s="1">
        <v>69.296000000000006</v>
      </c>
      <c r="E853" s="1">
        <v>63.337899999999998</v>
      </c>
      <c r="F853" s="1">
        <v>39.729100000000003</v>
      </c>
      <c r="G853" s="1">
        <v>34.0197</v>
      </c>
      <c r="H853" s="1">
        <v>21.264500000000002</v>
      </c>
      <c r="I853" s="1">
        <v>18.993300000000001</v>
      </c>
      <c r="J853" s="4">
        <v>53.590200000000003</v>
      </c>
      <c r="K853" s="4">
        <v>24.915600000000001</v>
      </c>
      <c r="L853" s="1">
        <v>-1.1049199999999999</v>
      </c>
      <c r="M853" s="1">
        <v>1.0499999999999999E-3</v>
      </c>
      <c r="N853" s="4">
        <v>2.69544E-2</v>
      </c>
    </row>
    <row r="854" spans="1:14" x14ac:dyDescent="0.15">
      <c r="A854" s="1" t="s">
        <v>2807</v>
      </c>
      <c r="B854" s="1" t="s">
        <v>2808</v>
      </c>
      <c r="C854" s="1" t="s">
        <v>4432</v>
      </c>
      <c r="D854" s="1">
        <v>46.4268</v>
      </c>
      <c r="E854" s="1">
        <v>43.494</v>
      </c>
      <c r="F854" s="1">
        <v>21.6037</v>
      </c>
      <c r="G854" s="1">
        <v>41.252800000000001</v>
      </c>
      <c r="H854" s="1">
        <v>9.7372999999999994</v>
      </c>
      <c r="I854" s="1">
        <v>9.0035799999999995</v>
      </c>
      <c r="J854" s="4">
        <v>40.969299999999997</v>
      </c>
      <c r="K854" s="4">
        <v>18.426100000000002</v>
      </c>
      <c r="L854" s="1">
        <v>-1.15279</v>
      </c>
      <c r="M854" s="1">
        <v>8.4999999999999995E-4</v>
      </c>
      <c r="N854" s="4">
        <v>2.3357800000000001E-2</v>
      </c>
    </row>
    <row r="855" spans="1:14" x14ac:dyDescent="0.15">
      <c r="A855" s="1" t="s">
        <v>2809</v>
      </c>
      <c r="B855" s="1" t="s">
        <v>2810</v>
      </c>
      <c r="C855" s="1" t="s">
        <v>4433</v>
      </c>
      <c r="D855" s="1">
        <v>40.900799999999997</v>
      </c>
      <c r="E855" s="1">
        <v>17.543399999999998</v>
      </c>
      <c r="F855" s="1">
        <v>33.607500000000002</v>
      </c>
      <c r="G855" s="1">
        <v>2.4583400000000002</v>
      </c>
      <c r="H855" s="1">
        <v>0.40789700000000001</v>
      </c>
      <c r="I855" s="1">
        <v>1.58786</v>
      </c>
      <c r="J855" s="4">
        <v>28.254300000000001</v>
      </c>
      <c r="K855" s="4">
        <v>1.34331</v>
      </c>
      <c r="L855" s="1">
        <v>-4.3946100000000001</v>
      </c>
      <c r="M855" s="2">
        <v>5.0000000000000002E-5</v>
      </c>
      <c r="N855" s="4">
        <v>2.7603900000000002E-3</v>
      </c>
    </row>
    <row r="856" spans="1:14" x14ac:dyDescent="0.15">
      <c r="A856" s="1" t="s">
        <v>2811</v>
      </c>
      <c r="B856" s="1" t="s">
        <v>2812</v>
      </c>
      <c r="C856" s="1" t="s">
        <v>4434</v>
      </c>
      <c r="D856" s="1">
        <v>3.6570900000000002</v>
      </c>
      <c r="E856" s="1">
        <v>3.39107</v>
      </c>
      <c r="F856" s="1">
        <v>3.1236100000000002</v>
      </c>
      <c r="G856" s="1">
        <v>7.3463099999999999</v>
      </c>
      <c r="H856" s="1">
        <v>8.3448100000000007</v>
      </c>
      <c r="I856" s="1">
        <v>11.280799999999999</v>
      </c>
      <c r="J856" s="4">
        <v>4.2276699999999998</v>
      </c>
      <c r="K856" s="4">
        <v>12.941599999999999</v>
      </c>
      <c r="L856" s="1">
        <v>1.61409</v>
      </c>
      <c r="M856" s="1">
        <v>5.9999999999999995E-4</v>
      </c>
      <c r="N856" s="4">
        <v>1.85454E-2</v>
      </c>
    </row>
    <row r="857" spans="1:14" x14ac:dyDescent="0.15">
      <c r="A857" s="1" t="s">
        <v>2813</v>
      </c>
      <c r="B857" s="1" t="s">
        <v>2814</v>
      </c>
      <c r="C857" s="1" t="s">
        <v>4435</v>
      </c>
      <c r="D857" s="1">
        <v>81.745099999999994</v>
      </c>
      <c r="E857" s="1">
        <v>52.273499999999999</v>
      </c>
      <c r="F857" s="1">
        <v>77.344700000000003</v>
      </c>
      <c r="G857" s="1">
        <v>118.602</v>
      </c>
      <c r="H857" s="1">
        <v>233.75200000000001</v>
      </c>
      <c r="I857" s="1">
        <v>340.85500000000002</v>
      </c>
      <c r="J857" s="4">
        <v>117.105</v>
      </c>
      <c r="K857" s="4">
        <v>353.78699999999998</v>
      </c>
      <c r="L857" s="1">
        <v>1.5950800000000001</v>
      </c>
      <c r="M857" s="1">
        <v>2.9999999999999997E-4</v>
      </c>
      <c r="N857" s="4">
        <v>1.15762E-2</v>
      </c>
    </row>
    <row r="858" spans="1:14" x14ac:dyDescent="0.15">
      <c r="A858" s="1" t="s">
        <v>2820</v>
      </c>
      <c r="B858" s="1" t="s">
        <v>2712</v>
      </c>
      <c r="C858" s="1" t="s">
        <v>4369</v>
      </c>
      <c r="D858" s="1">
        <v>27.926600000000001</v>
      </c>
      <c r="E858" s="1">
        <v>24.513999999999999</v>
      </c>
      <c r="F858" s="1">
        <v>35.928699999999999</v>
      </c>
      <c r="G858" s="1">
        <v>5.2842900000000004</v>
      </c>
      <c r="H858" s="1">
        <v>4.4924799999999996</v>
      </c>
      <c r="I858" s="1">
        <v>7.7610400000000004</v>
      </c>
      <c r="J858" s="4">
        <v>28.182700000000001</v>
      </c>
      <c r="K858" s="4">
        <v>5.7683400000000002</v>
      </c>
      <c r="L858" s="1">
        <v>-2.2885800000000001</v>
      </c>
      <c r="M858" s="2">
        <v>5.0000000000000002E-5</v>
      </c>
      <c r="N858" s="4">
        <v>2.7603900000000002E-3</v>
      </c>
    </row>
    <row r="859" spans="1:14" x14ac:dyDescent="0.15">
      <c r="A859" s="1" t="s">
        <v>2822</v>
      </c>
      <c r="B859" s="1" t="s">
        <v>2721</v>
      </c>
      <c r="C859" s="1" t="s">
        <v>4375</v>
      </c>
      <c r="D859" s="1">
        <v>18.1508</v>
      </c>
      <c r="E859" s="1">
        <v>17.201599999999999</v>
      </c>
      <c r="F859" s="1">
        <v>13.388</v>
      </c>
      <c r="G859" s="1">
        <v>54.133099999999999</v>
      </c>
      <c r="H859" s="1">
        <v>29.9803</v>
      </c>
      <c r="I859" s="1">
        <v>34.916699999999999</v>
      </c>
      <c r="J859" s="4">
        <v>15.2942</v>
      </c>
      <c r="K859" s="4">
        <v>39.826700000000002</v>
      </c>
      <c r="L859" s="1">
        <v>1.38076</v>
      </c>
      <c r="M859" s="1">
        <v>1E-4</v>
      </c>
      <c r="N859" s="4">
        <v>4.7856399999999999E-3</v>
      </c>
    </row>
    <row r="860" spans="1:14" x14ac:dyDescent="0.15">
      <c r="A860" s="1" t="s">
        <v>2825</v>
      </c>
      <c r="B860" s="1" t="s">
        <v>2738</v>
      </c>
      <c r="C860" s="1" t="s">
        <v>4385</v>
      </c>
      <c r="D860" s="1">
        <v>81.673299999999998</v>
      </c>
      <c r="E860" s="1">
        <v>102.85899999999999</v>
      </c>
      <c r="F860" s="1">
        <v>89.0458</v>
      </c>
      <c r="G860" s="1">
        <v>43.5276</v>
      </c>
      <c r="H860" s="1">
        <v>7.5343299999999997</v>
      </c>
      <c r="I860" s="1">
        <v>33.112299999999998</v>
      </c>
      <c r="J860" s="4">
        <v>124.328</v>
      </c>
      <c r="K860" s="4">
        <v>38.683</v>
      </c>
      <c r="L860" s="1">
        <v>-1.68438</v>
      </c>
      <c r="M860" s="2">
        <v>5.0000000000000002E-5</v>
      </c>
      <c r="N860" s="4">
        <v>2.7603900000000002E-3</v>
      </c>
    </row>
    <row r="861" spans="1:14" x14ac:dyDescent="0.15">
      <c r="A861" s="1" t="s">
        <v>2827</v>
      </c>
      <c r="B861" s="1" t="s">
        <v>2828</v>
      </c>
      <c r="C861" s="1" t="s">
        <v>4390</v>
      </c>
      <c r="D861" s="1">
        <v>81.853800000000007</v>
      </c>
      <c r="E861" s="1">
        <v>56.125</v>
      </c>
      <c r="F861" s="1">
        <v>58.028100000000002</v>
      </c>
      <c r="G861" s="1">
        <v>24.639199999999999</v>
      </c>
      <c r="H861" s="1">
        <v>14.4381</v>
      </c>
      <c r="I861" s="1">
        <v>14.157</v>
      </c>
      <c r="J861" s="4">
        <v>56.569099999999999</v>
      </c>
      <c r="K861" s="4">
        <v>14.8</v>
      </c>
      <c r="L861" s="1">
        <v>-1.93441</v>
      </c>
      <c r="M861" s="2">
        <v>5.0000000000000002E-5</v>
      </c>
      <c r="N861" s="4">
        <v>2.7603900000000002E-3</v>
      </c>
    </row>
    <row r="862" spans="1:14" x14ac:dyDescent="0.15">
      <c r="A862" s="1" t="s">
        <v>2832</v>
      </c>
      <c r="B862" s="1" t="s">
        <v>2748</v>
      </c>
      <c r="C862" s="1" t="s">
        <v>4393</v>
      </c>
      <c r="D862" s="1">
        <v>52.511099999999999</v>
      </c>
      <c r="E862" s="1">
        <v>54.226700000000001</v>
      </c>
      <c r="F862" s="1">
        <v>36.710599999999999</v>
      </c>
      <c r="G862" s="1">
        <v>25.863499999999998</v>
      </c>
      <c r="H862" s="1">
        <v>8.5513399999999997</v>
      </c>
      <c r="I862" s="1">
        <v>17.470700000000001</v>
      </c>
      <c r="J862" s="4">
        <v>49.797800000000002</v>
      </c>
      <c r="K862" s="4">
        <v>17.3933</v>
      </c>
      <c r="L862" s="1">
        <v>-1.5175399999999999</v>
      </c>
      <c r="M862" s="2">
        <v>5.0000000000000002E-5</v>
      </c>
      <c r="N862" s="4">
        <v>2.7603900000000002E-3</v>
      </c>
    </row>
    <row r="863" spans="1:14" x14ac:dyDescent="0.15">
      <c r="A863" s="1" t="s">
        <v>2834</v>
      </c>
      <c r="B863" s="1" t="s">
        <v>2756</v>
      </c>
      <c r="C863" s="1" t="s">
        <v>4398</v>
      </c>
      <c r="D863" s="1">
        <v>41.362200000000001</v>
      </c>
      <c r="E863" s="1">
        <v>38.734099999999998</v>
      </c>
      <c r="F863" s="1">
        <v>38.806199999999997</v>
      </c>
      <c r="G863" s="1">
        <v>26.127800000000001</v>
      </c>
      <c r="H863" s="1">
        <v>17.533300000000001</v>
      </c>
      <c r="I863" s="1">
        <v>14.4907</v>
      </c>
      <c r="J863" s="4">
        <v>47.732500000000002</v>
      </c>
      <c r="K863" s="4">
        <v>22.3047</v>
      </c>
      <c r="L863" s="1">
        <v>-1.09762</v>
      </c>
      <c r="M863" s="1">
        <v>4.4999999999999999E-4</v>
      </c>
      <c r="N863" s="4">
        <v>1.52459E-2</v>
      </c>
    </row>
    <row r="864" spans="1:14" x14ac:dyDescent="0.15">
      <c r="A864" s="1" t="s">
        <v>2835</v>
      </c>
      <c r="B864" s="1" t="s">
        <v>2759</v>
      </c>
      <c r="C864" s="1" t="s">
        <v>4400</v>
      </c>
      <c r="D864" s="1">
        <v>2.67435</v>
      </c>
      <c r="E864" s="1">
        <v>1.8974899999999999</v>
      </c>
      <c r="F864" s="1">
        <v>3.5837599999999998</v>
      </c>
      <c r="G864" s="1">
        <v>13.8605</v>
      </c>
      <c r="H864" s="1">
        <v>27.386199999999999</v>
      </c>
      <c r="I864" s="1">
        <v>13.8241</v>
      </c>
      <c r="J864" s="4">
        <v>4.3307599999999997</v>
      </c>
      <c r="K864" s="4">
        <v>28.298500000000001</v>
      </c>
      <c r="L864" s="1">
        <v>2.7080299999999999</v>
      </c>
      <c r="M864" s="2">
        <v>5.0000000000000002E-5</v>
      </c>
      <c r="N864" s="4">
        <v>2.7603900000000002E-3</v>
      </c>
    </row>
    <row r="865" spans="1:14" x14ac:dyDescent="0.15">
      <c r="A865" s="1" t="s">
        <v>2836</v>
      </c>
      <c r="B865" s="1" t="s">
        <v>2760</v>
      </c>
      <c r="C865" s="1" t="s">
        <v>4401</v>
      </c>
      <c r="D865" s="1">
        <v>216.46799999999999</v>
      </c>
      <c r="E865" s="1">
        <v>245.858</v>
      </c>
      <c r="F865" s="1">
        <v>218.22900000000001</v>
      </c>
      <c r="G865" s="1">
        <v>155.46299999999999</v>
      </c>
      <c r="H865" s="1">
        <v>51.218800000000002</v>
      </c>
      <c r="I865" s="1">
        <v>42.167099999999998</v>
      </c>
      <c r="J865" s="4">
        <v>299.83699999999999</v>
      </c>
      <c r="K865" s="4">
        <v>104.08</v>
      </c>
      <c r="L865" s="1">
        <v>-1.5264899999999999</v>
      </c>
      <c r="M865" s="1">
        <v>1E-4</v>
      </c>
      <c r="N865" s="4">
        <v>4.7856399999999999E-3</v>
      </c>
    </row>
    <row r="866" spans="1:14" x14ac:dyDescent="0.15">
      <c r="A866" s="1" t="s">
        <v>2837</v>
      </c>
      <c r="B866" s="1" t="s">
        <v>2763</v>
      </c>
      <c r="C866" s="1" t="s">
        <v>4403</v>
      </c>
      <c r="D866" s="1">
        <v>13.5593</v>
      </c>
      <c r="E866" s="1">
        <v>16.203099999999999</v>
      </c>
      <c r="F866" s="1">
        <v>11.677099999999999</v>
      </c>
      <c r="G866" s="1">
        <v>7.0820499999999997</v>
      </c>
      <c r="H866" s="1">
        <v>3.4488400000000001</v>
      </c>
      <c r="I866" s="1">
        <v>5.9255800000000001</v>
      </c>
      <c r="J866" s="4">
        <v>12.663399999999999</v>
      </c>
      <c r="K866" s="4">
        <v>4.9946400000000004</v>
      </c>
      <c r="L866" s="1">
        <v>-1.3422099999999999</v>
      </c>
      <c r="M866" s="1">
        <v>1E-4</v>
      </c>
      <c r="N866" s="4">
        <v>4.7856399999999999E-3</v>
      </c>
    </row>
    <row r="867" spans="1:14" x14ac:dyDescent="0.15">
      <c r="A867" s="1" t="s">
        <v>2838</v>
      </c>
      <c r="B867" s="1" t="s">
        <v>2772</v>
      </c>
      <c r="C867" s="1" t="s">
        <v>4408</v>
      </c>
      <c r="D867" s="1">
        <v>8.0540000000000003</v>
      </c>
      <c r="E867" s="1">
        <v>4.8540299999999998</v>
      </c>
      <c r="F867" s="1">
        <v>6.7503500000000001</v>
      </c>
      <c r="G867" s="1">
        <v>8.0310500000000005</v>
      </c>
      <c r="H867" s="1">
        <v>13.7524</v>
      </c>
      <c r="I867" s="1">
        <v>28.7303</v>
      </c>
      <c r="J867" s="4">
        <v>8.5717599999999994</v>
      </c>
      <c r="K867" s="4">
        <v>24.0762</v>
      </c>
      <c r="L867" s="1">
        <v>1.48994</v>
      </c>
      <c r="M867" s="2">
        <v>5.0000000000000002E-5</v>
      </c>
      <c r="N867" s="4">
        <v>2.7603900000000002E-3</v>
      </c>
    </row>
    <row r="868" spans="1:14" x14ac:dyDescent="0.15">
      <c r="A868" s="1" t="s">
        <v>2841</v>
      </c>
      <c r="B868" s="1" t="s">
        <v>2775</v>
      </c>
      <c r="C868" s="1" t="s">
        <v>4411</v>
      </c>
      <c r="D868" s="1">
        <v>3.4689700000000001</v>
      </c>
      <c r="E868" s="1">
        <v>4.16873</v>
      </c>
      <c r="F868" s="1">
        <v>2.7301600000000001</v>
      </c>
      <c r="G868" s="1">
        <v>9.8970199999999995</v>
      </c>
      <c r="H868" s="1">
        <v>4.8171999999999997</v>
      </c>
      <c r="I868" s="1">
        <v>6.8124200000000004</v>
      </c>
      <c r="J868" s="4">
        <v>4.4541500000000003</v>
      </c>
      <c r="K868" s="4">
        <v>9.5709900000000001</v>
      </c>
      <c r="L868" s="1">
        <v>1.1035200000000001</v>
      </c>
      <c r="M868" s="1">
        <v>5.9999999999999995E-4</v>
      </c>
      <c r="N868" s="4">
        <v>1.85454E-2</v>
      </c>
    </row>
    <row r="869" spans="1:14" x14ac:dyDescent="0.15">
      <c r="A869" s="1" t="s">
        <v>2843</v>
      </c>
      <c r="B869" s="1" t="s">
        <v>2844</v>
      </c>
      <c r="C869" s="1" t="s">
        <v>4419</v>
      </c>
      <c r="D869" s="1">
        <v>46.651899999999998</v>
      </c>
      <c r="E869" s="1">
        <v>42.470700000000001</v>
      </c>
      <c r="F869" s="1">
        <v>26.139099999999999</v>
      </c>
      <c r="G869" s="1">
        <v>3.59091</v>
      </c>
      <c r="H869" s="1">
        <v>3.0505200000000001</v>
      </c>
      <c r="I869" s="1">
        <v>9.3452300000000008</v>
      </c>
      <c r="J869" s="4">
        <v>53.775799999999997</v>
      </c>
      <c r="K869" s="4">
        <v>7.2222900000000001</v>
      </c>
      <c r="L869" s="1">
        <v>-2.8964300000000001</v>
      </c>
      <c r="M869" s="2">
        <v>5.0000000000000002E-5</v>
      </c>
      <c r="N869" s="4">
        <v>2.7603900000000002E-3</v>
      </c>
    </row>
    <row r="870" spans="1:14" x14ac:dyDescent="0.15">
      <c r="A870" s="1" t="s">
        <v>2845</v>
      </c>
      <c r="B870" s="1" t="s">
        <v>2791</v>
      </c>
      <c r="C870" s="1" t="s">
        <v>4421</v>
      </c>
      <c r="D870" s="1">
        <v>293.21899999999999</v>
      </c>
      <c r="E870" s="1">
        <v>300.74400000000003</v>
      </c>
      <c r="F870" s="1">
        <v>368.572</v>
      </c>
      <c r="G870" s="1">
        <v>64.775300000000001</v>
      </c>
      <c r="H870" s="1">
        <v>53.673499999999997</v>
      </c>
      <c r="I870" s="1">
        <v>130.51</v>
      </c>
      <c r="J870" s="4">
        <v>528.49800000000005</v>
      </c>
      <c r="K870" s="4">
        <v>130.31299999999999</v>
      </c>
      <c r="L870" s="1">
        <v>-2.0199199999999999</v>
      </c>
      <c r="M870" s="2">
        <v>5.0000000000000002E-5</v>
      </c>
      <c r="N870" s="4">
        <v>2.7603900000000002E-3</v>
      </c>
    </row>
    <row r="871" spans="1:14" x14ac:dyDescent="0.15">
      <c r="A871" s="1" t="s">
        <v>2846</v>
      </c>
      <c r="B871" s="1" t="s">
        <v>2804</v>
      </c>
      <c r="C871" s="1" t="s">
        <v>4428</v>
      </c>
      <c r="D871" s="1">
        <v>271.71899999999999</v>
      </c>
      <c r="E871" s="1">
        <v>293.899</v>
      </c>
      <c r="F871" s="1">
        <v>309.35899999999998</v>
      </c>
      <c r="G871" s="1">
        <v>143.86600000000001</v>
      </c>
      <c r="H871" s="1">
        <v>113.089</v>
      </c>
      <c r="I871" s="1">
        <v>118.759</v>
      </c>
      <c r="J871" s="4">
        <v>282.58999999999997</v>
      </c>
      <c r="K871" s="4">
        <v>131.92400000000001</v>
      </c>
      <c r="L871" s="1">
        <v>-1.099</v>
      </c>
      <c r="M871" s="1">
        <v>7.5000000000000002E-4</v>
      </c>
      <c r="N871" s="4">
        <v>2.1345900000000001E-2</v>
      </c>
    </row>
    <row r="872" spans="1:14" x14ac:dyDescent="0.15">
      <c r="A872" s="1" t="s">
        <v>2849</v>
      </c>
      <c r="B872" s="1" t="s">
        <v>2850</v>
      </c>
      <c r="C872" s="1" t="s">
        <v>4431</v>
      </c>
      <c r="D872" s="1">
        <v>28.111799999999999</v>
      </c>
      <c r="E872" s="1">
        <v>24.144200000000001</v>
      </c>
      <c r="F872" s="1">
        <v>29.406099999999999</v>
      </c>
      <c r="G872" s="1">
        <v>13.4201</v>
      </c>
      <c r="H872" s="1">
        <v>10.7706</v>
      </c>
      <c r="I872" s="1">
        <v>12.7529</v>
      </c>
      <c r="J872" s="4">
        <v>38.873199999999997</v>
      </c>
      <c r="K872" s="4">
        <v>17.5273</v>
      </c>
      <c r="L872" s="1">
        <v>-1.14917</v>
      </c>
      <c r="M872" s="1">
        <v>4.4999999999999999E-4</v>
      </c>
      <c r="N872" s="4">
        <v>1.52459E-2</v>
      </c>
    </row>
    <row r="873" spans="1:14" x14ac:dyDescent="0.15">
      <c r="A873" s="1" t="s">
        <v>2853</v>
      </c>
      <c r="B873" s="1" t="s">
        <v>6</v>
      </c>
      <c r="C873" s="1" t="s">
        <v>4438</v>
      </c>
      <c r="D873" s="1">
        <v>20.530200000000001</v>
      </c>
      <c r="E873" s="1">
        <v>23.055800000000001</v>
      </c>
      <c r="F873" s="1">
        <v>37.767099999999999</v>
      </c>
      <c r="G873" s="1">
        <v>7.6932099999999997</v>
      </c>
      <c r="H873" s="1">
        <v>3.7056100000000001</v>
      </c>
      <c r="I873" s="1">
        <v>7.38232</v>
      </c>
      <c r="J873" s="4">
        <v>27.192799999999998</v>
      </c>
      <c r="K873" s="4">
        <v>6.5838299999999998</v>
      </c>
      <c r="L873" s="1">
        <v>-2.04623</v>
      </c>
      <c r="M873" s="1">
        <v>2.0000000000000001E-4</v>
      </c>
      <c r="N873" s="4">
        <v>8.2192800000000007E-3</v>
      </c>
    </row>
    <row r="874" spans="1:14" x14ac:dyDescent="0.15">
      <c r="A874" s="1" t="s">
        <v>2855</v>
      </c>
      <c r="B874" s="1" t="s">
        <v>6</v>
      </c>
      <c r="C874" s="1" t="s">
        <v>4440</v>
      </c>
      <c r="D874" s="1">
        <v>11.6647</v>
      </c>
      <c r="E874" s="1">
        <v>8.7254100000000001</v>
      </c>
      <c r="F874" s="1">
        <v>14.3355</v>
      </c>
      <c r="G874" s="1">
        <v>31.4956</v>
      </c>
      <c r="H874" s="1">
        <v>50.95</v>
      </c>
      <c r="I874" s="1">
        <v>78.770899999999997</v>
      </c>
      <c r="J874" s="4">
        <v>15.6777</v>
      </c>
      <c r="K874" s="4">
        <v>73.448300000000003</v>
      </c>
      <c r="L874" s="1">
        <v>2.2280099999999998</v>
      </c>
      <c r="M874" s="2">
        <v>5.0000000000000002E-5</v>
      </c>
      <c r="N874" s="4">
        <v>2.7603900000000002E-3</v>
      </c>
    </row>
    <row r="875" spans="1:14" x14ac:dyDescent="0.15">
      <c r="A875" s="1" t="s">
        <v>2856</v>
      </c>
      <c r="B875" s="1" t="s">
        <v>2857</v>
      </c>
      <c r="C875" s="1" t="s">
        <v>4442</v>
      </c>
      <c r="D875" s="1">
        <v>46.963299999999997</v>
      </c>
      <c r="E875" s="1">
        <v>29.769400000000001</v>
      </c>
      <c r="F875" s="1">
        <v>22.027699999999999</v>
      </c>
      <c r="G875" s="1">
        <v>37.136000000000003</v>
      </c>
      <c r="H875" s="1">
        <v>106.289</v>
      </c>
      <c r="I875" s="1">
        <v>91.075599999999994</v>
      </c>
      <c r="J875" s="4">
        <v>27.109400000000001</v>
      </c>
      <c r="K875" s="4">
        <v>63.964399999999998</v>
      </c>
      <c r="L875" s="1">
        <v>1.23848</v>
      </c>
      <c r="M875" s="1">
        <v>2.2499999999999998E-3</v>
      </c>
      <c r="N875" s="4">
        <v>4.65466E-2</v>
      </c>
    </row>
    <row r="876" spans="1:14" x14ac:dyDescent="0.15">
      <c r="A876" s="1" t="s">
        <v>2859</v>
      </c>
      <c r="B876" s="1" t="s">
        <v>2860</v>
      </c>
      <c r="C876" s="1" t="s">
        <v>4444</v>
      </c>
      <c r="D876" s="1">
        <v>3.55002</v>
      </c>
      <c r="E876" s="1">
        <v>3.8542900000000002</v>
      </c>
      <c r="F876" s="1">
        <v>2.8883700000000001</v>
      </c>
      <c r="G876" s="1">
        <v>7.2780399999999998</v>
      </c>
      <c r="H876" s="1">
        <v>10.5403</v>
      </c>
      <c r="I876" s="1">
        <v>7.8954899999999997</v>
      </c>
      <c r="J876" s="4">
        <v>3.9355899999999999</v>
      </c>
      <c r="K876" s="4">
        <v>9.4446499999999993</v>
      </c>
      <c r="L876" s="1">
        <v>1.26292</v>
      </c>
      <c r="M876" s="1">
        <v>1.4499999999999999E-3</v>
      </c>
      <c r="N876" s="4">
        <v>3.45156E-2</v>
      </c>
    </row>
    <row r="877" spans="1:14" x14ac:dyDescent="0.15">
      <c r="A877" s="1" t="s">
        <v>2863</v>
      </c>
      <c r="B877" s="1" t="s">
        <v>2864</v>
      </c>
      <c r="C877" s="1" t="s">
        <v>4446</v>
      </c>
      <c r="D877" s="1">
        <v>978.40899999999999</v>
      </c>
      <c r="E877" s="1">
        <v>804.11599999999999</v>
      </c>
      <c r="F877" s="1">
        <v>581.08100000000002</v>
      </c>
      <c r="G877" s="1">
        <v>302.37799999999999</v>
      </c>
      <c r="H877" s="1">
        <v>209.05699999999999</v>
      </c>
      <c r="I877" s="1">
        <v>146.876</v>
      </c>
      <c r="J877" s="4">
        <v>722.51400000000001</v>
      </c>
      <c r="K877" s="4">
        <v>198.696</v>
      </c>
      <c r="L877" s="1">
        <v>-1.86246</v>
      </c>
      <c r="M877" s="2">
        <v>5.0000000000000002E-5</v>
      </c>
      <c r="N877" s="4">
        <v>2.7603900000000002E-3</v>
      </c>
    </row>
    <row r="878" spans="1:14" x14ac:dyDescent="0.15">
      <c r="A878" s="1" t="s">
        <v>2865</v>
      </c>
      <c r="B878" s="1" t="s">
        <v>6</v>
      </c>
      <c r="C878" s="1" t="s">
        <v>4447</v>
      </c>
      <c r="D878" s="1">
        <v>3.3173599999999999</v>
      </c>
      <c r="E878" s="1">
        <v>5.7862099999999996</v>
      </c>
      <c r="F878" s="1">
        <v>0.49967299999999998</v>
      </c>
      <c r="G878" s="1">
        <v>0</v>
      </c>
      <c r="H878" s="1">
        <v>0</v>
      </c>
      <c r="I878" s="1">
        <v>0</v>
      </c>
      <c r="J878" s="4">
        <v>5.80002</v>
      </c>
      <c r="K878" s="4">
        <v>0</v>
      </c>
      <c r="L878" s="1" t="e">
        <f>-inf</f>
        <v>#NAME?</v>
      </c>
      <c r="M878" s="2">
        <v>5.0000000000000002E-5</v>
      </c>
      <c r="N878" s="4">
        <v>2.7603900000000002E-3</v>
      </c>
    </row>
    <row r="879" spans="1:14" x14ac:dyDescent="0.15">
      <c r="A879" s="1" t="s">
        <v>2866</v>
      </c>
      <c r="B879" s="1" t="s">
        <v>6</v>
      </c>
      <c r="C879" s="1" t="s">
        <v>4448</v>
      </c>
      <c r="D879" s="1">
        <v>7.3783799999999999</v>
      </c>
      <c r="E879" s="1">
        <v>10.5488</v>
      </c>
      <c r="F879" s="1">
        <v>1.32942</v>
      </c>
      <c r="G879" s="1">
        <v>0</v>
      </c>
      <c r="H879" s="1">
        <v>0</v>
      </c>
      <c r="I879" s="1">
        <v>0</v>
      </c>
      <c r="J879" s="4">
        <v>9.9795800000000003</v>
      </c>
      <c r="K879" s="4">
        <v>0</v>
      </c>
      <c r="L879" s="1" t="e">
        <f>-inf</f>
        <v>#NAME?</v>
      </c>
      <c r="M879" s="2">
        <v>5.0000000000000002E-5</v>
      </c>
      <c r="N879" s="4">
        <v>2.7603900000000002E-3</v>
      </c>
    </row>
    <row r="880" spans="1:14" x14ac:dyDescent="0.15">
      <c r="A880" s="1" t="s">
        <v>2870</v>
      </c>
      <c r="B880" s="1" t="s">
        <v>2871</v>
      </c>
      <c r="C880" s="1" t="s">
        <v>4451</v>
      </c>
      <c r="D880" s="1">
        <v>6.7195</v>
      </c>
      <c r="E880" s="1">
        <v>6.6362500000000004</v>
      </c>
      <c r="F880" s="1">
        <v>4.5862699999999998</v>
      </c>
      <c r="G880" s="1">
        <v>12.412000000000001</v>
      </c>
      <c r="H880" s="1">
        <v>9.5247799999999998</v>
      </c>
      <c r="I880" s="1">
        <v>12.4344</v>
      </c>
      <c r="J880" s="4">
        <v>8.6676400000000005</v>
      </c>
      <c r="K880" s="4">
        <v>17.784300000000002</v>
      </c>
      <c r="L880" s="1">
        <v>1.0368900000000001</v>
      </c>
      <c r="M880" s="1">
        <v>2.0500000000000002E-3</v>
      </c>
      <c r="N880" s="4">
        <v>4.3589799999999998E-2</v>
      </c>
    </row>
    <row r="881" spans="1:14" x14ac:dyDescent="0.15">
      <c r="A881" s="1" t="s">
        <v>2878</v>
      </c>
      <c r="B881" s="1" t="s">
        <v>2879</v>
      </c>
      <c r="C881" s="1" t="s">
        <v>4458</v>
      </c>
      <c r="D881" s="1">
        <v>1.4320600000000001</v>
      </c>
      <c r="E881" s="1">
        <v>1.72417</v>
      </c>
      <c r="F881" s="1">
        <v>0.97941199999999995</v>
      </c>
      <c r="G881" s="1">
        <v>4.9181800000000004</v>
      </c>
      <c r="H881" s="1">
        <v>3.6929699999999999</v>
      </c>
      <c r="I881" s="1">
        <v>10.2578</v>
      </c>
      <c r="J881" s="4">
        <v>1.4751099999999999</v>
      </c>
      <c r="K881" s="4">
        <v>6.8109400000000004</v>
      </c>
      <c r="L881" s="1">
        <v>2.20703</v>
      </c>
      <c r="M881" s="1">
        <v>5.5000000000000003E-4</v>
      </c>
      <c r="N881" s="4">
        <v>1.7380900000000001E-2</v>
      </c>
    </row>
    <row r="882" spans="1:14" x14ac:dyDescent="0.15">
      <c r="A882" s="1" t="s">
        <v>2885</v>
      </c>
      <c r="B882" s="1" t="s">
        <v>2886</v>
      </c>
      <c r="C882" s="1" t="s">
        <v>4462</v>
      </c>
      <c r="D882" s="1">
        <v>16.777100000000001</v>
      </c>
      <c r="E882" s="1">
        <v>22.9968</v>
      </c>
      <c r="F882" s="1">
        <v>18.255199999999999</v>
      </c>
      <c r="G882" s="1">
        <v>75.025700000000001</v>
      </c>
      <c r="H882" s="1">
        <v>81.670599999999993</v>
      </c>
      <c r="I882" s="1">
        <v>55.1892</v>
      </c>
      <c r="J882" s="4">
        <v>24.135300000000001</v>
      </c>
      <c r="K882" s="4">
        <v>87.285200000000003</v>
      </c>
      <c r="L882" s="1">
        <v>1.85459</v>
      </c>
      <c r="M882" s="2">
        <v>5.0000000000000002E-5</v>
      </c>
      <c r="N882" s="4">
        <v>2.7603900000000002E-3</v>
      </c>
    </row>
    <row r="883" spans="1:14" x14ac:dyDescent="0.15">
      <c r="A883" s="1" t="s">
        <v>2888</v>
      </c>
      <c r="B883" s="1" t="s">
        <v>2889</v>
      </c>
      <c r="C883" s="1" t="s">
        <v>4464</v>
      </c>
      <c r="D883" s="1">
        <v>2.0485600000000002</v>
      </c>
      <c r="E883" s="1">
        <v>1.1139699999999999</v>
      </c>
      <c r="F883" s="1">
        <v>1.4663600000000001</v>
      </c>
      <c r="G883" s="1">
        <v>2.20587</v>
      </c>
      <c r="H883" s="1">
        <v>7.4912700000000001</v>
      </c>
      <c r="I883" s="1">
        <v>6.0803900000000004</v>
      </c>
      <c r="J883" s="4">
        <v>1.9412499999999999</v>
      </c>
      <c r="K883" s="4">
        <v>6.1869800000000001</v>
      </c>
      <c r="L883" s="1">
        <v>1.67225</v>
      </c>
      <c r="M883" s="1">
        <v>6.4999999999999997E-4</v>
      </c>
      <c r="N883" s="4">
        <v>1.95309E-2</v>
      </c>
    </row>
    <row r="884" spans="1:14" x14ac:dyDescent="0.15">
      <c r="A884" s="1" t="s">
        <v>2890</v>
      </c>
      <c r="B884" s="1" t="s">
        <v>2891</v>
      </c>
      <c r="C884" s="1" t="s">
        <v>4465</v>
      </c>
      <c r="D884" s="1">
        <v>6.9751200000000004</v>
      </c>
      <c r="E884" s="1">
        <v>8.8622200000000007</v>
      </c>
      <c r="F884" s="1">
        <v>6.1191800000000001</v>
      </c>
      <c r="G884" s="1">
        <v>15.581099999999999</v>
      </c>
      <c r="H884" s="1">
        <v>12.741199999999999</v>
      </c>
      <c r="I884" s="1">
        <v>19.1907</v>
      </c>
      <c r="J884" s="4">
        <v>9.4365500000000004</v>
      </c>
      <c r="K884" s="4">
        <v>23.843499999999999</v>
      </c>
      <c r="L884" s="1">
        <v>1.33727</v>
      </c>
      <c r="M884" s="1">
        <v>1.4999999999999999E-4</v>
      </c>
      <c r="N884" s="4">
        <v>6.5931699999999998E-3</v>
      </c>
    </row>
    <row r="885" spans="1:14" x14ac:dyDescent="0.15">
      <c r="A885" s="1" t="s">
        <v>2892</v>
      </c>
      <c r="B885" s="1" t="s">
        <v>2893</v>
      </c>
      <c r="C885" s="1" t="s">
        <v>4466</v>
      </c>
      <c r="D885" s="1">
        <v>0.216255</v>
      </c>
      <c r="E885" s="1">
        <v>0.622668</v>
      </c>
      <c r="F885" s="1">
        <v>1.24088</v>
      </c>
      <c r="G885" s="1">
        <v>8.18493E-2</v>
      </c>
      <c r="H885" s="1">
        <v>0</v>
      </c>
      <c r="I885" s="1">
        <v>0</v>
      </c>
      <c r="J885" s="4">
        <v>0.81819799999999998</v>
      </c>
      <c r="K885" s="4">
        <v>5.1021999999999998E-2</v>
      </c>
      <c r="L885" s="1">
        <v>-4.00326</v>
      </c>
      <c r="M885" s="1">
        <v>6.9999999999999999E-4</v>
      </c>
      <c r="N885" s="4">
        <v>2.0462999999999999E-2</v>
      </c>
    </row>
    <row r="886" spans="1:14" x14ac:dyDescent="0.15">
      <c r="A886" s="1" t="s">
        <v>2900</v>
      </c>
      <c r="B886" s="1" t="s">
        <v>2901</v>
      </c>
      <c r="C886" s="1" t="s">
        <v>4472</v>
      </c>
      <c r="D886" s="1">
        <v>23.148900000000001</v>
      </c>
      <c r="E886" s="1">
        <v>23.134399999999999</v>
      </c>
      <c r="F886" s="1">
        <v>12.998799999999999</v>
      </c>
      <c r="G886" s="1">
        <v>3.7069299999999998</v>
      </c>
      <c r="H886" s="1">
        <v>8.5499899999999993</v>
      </c>
      <c r="I886" s="1">
        <v>3.55579</v>
      </c>
      <c r="J886" s="4">
        <v>24.132300000000001</v>
      </c>
      <c r="K886" s="4">
        <v>5.8746099999999997</v>
      </c>
      <c r="L886" s="1">
        <v>-2.0384000000000002</v>
      </c>
      <c r="M886" s="2">
        <v>5.0000000000000002E-5</v>
      </c>
      <c r="N886" s="4">
        <v>2.7603900000000002E-3</v>
      </c>
    </row>
    <row r="887" spans="1:14" x14ac:dyDescent="0.15">
      <c r="A887" s="1" t="s">
        <v>2905</v>
      </c>
      <c r="B887" s="1" t="s">
        <v>2906</v>
      </c>
      <c r="C887" s="1" t="s">
        <v>4476</v>
      </c>
      <c r="D887" s="1">
        <v>16.713000000000001</v>
      </c>
      <c r="E887" s="1">
        <v>12.912599999999999</v>
      </c>
      <c r="F887" s="1">
        <v>12.092599999999999</v>
      </c>
      <c r="G887" s="1">
        <v>31.7974</v>
      </c>
      <c r="H887" s="1">
        <v>61.168500000000002</v>
      </c>
      <c r="I887" s="1">
        <v>57.340699999999998</v>
      </c>
      <c r="J887" s="4">
        <v>16.304400000000001</v>
      </c>
      <c r="K887" s="4">
        <v>56.454799999999999</v>
      </c>
      <c r="L887" s="1">
        <v>1.7918400000000001</v>
      </c>
      <c r="M887" s="2">
        <v>5.0000000000000002E-5</v>
      </c>
      <c r="N887" s="4">
        <v>2.7603900000000002E-3</v>
      </c>
    </row>
    <row r="888" spans="1:14" x14ac:dyDescent="0.15">
      <c r="A888" s="1" t="s">
        <v>2910</v>
      </c>
      <c r="B888" s="1" t="s">
        <v>2911</v>
      </c>
      <c r="C888" s="1" t="s">
        <v>4480</v>
      </c>
      <c r="D888" s="1">
        <v>2.9761899999999999</v>
      </c>
      <c r="E888" s="1">
        <v>3.4838</v>
      </c>
      <c r="F888" s="1">
        <v>1.9002600000000001</v>
      </c>
      <c r="G888" s="1">
        <v>5.2960099999999999</v>
      </c>
      <c r="H888" s="1">
        <v>7.7490399999999999</v>
      </c>
      <c r="I888" s="1">
        <v>6.7029399999999999</v>
      </c>
      <c r="J888" s="4">
        <v>4.2820900000000002</v>
      </c>
      <c r="K888" s="4">
        <v>10.2996</v>
      </c>
      <c r="L888" s="1">
        <v>1.2662</v>
      </c>
      <c r="M888" s="1">
        <v>1E-4</v>
      </c>
      <c r="N888" s="4">
        <v>4.7856399999999999E-3</v>
      </c>
    </row>
    <row r="889" spans="1:14" x14ac:dyDescent="0.15">
      <c r="A889" s="1" t="s">
        <v>2912</v>
      </c>
      <c r="B889" s="1" t="s">
        <v>2913</v>
      </c>
      <c r="C889" s="1" t="s">
        <v>4481</v>
      </c>
      <c r="D889" s="1">
        <v>2.0651199999999998</v>
      </c>
      <c r="E889" s="1">
        <v>2.3683900000000002</v>
      </c>
      <c r="F889" s="1">
        <v>3.0363799999999999</v>
      </c>
      <c r="G889" s="1">
        <v>2.9590999999999998</v>
      </c>
      <c r="H889" s="1">
        <v>8.4934799999999999</v>
      </c>
      <c r="I889" s="1">
        <v>6.9178800000000003</v>
      </c>
      <c r="J889" s="4">
        <v>3.6688000000000001</v>
      </c>
      <c r="K889" s="4">
        <v>9.2334599999999991</v>
      </c>
      <c r="L889" s="1">
        <v>1.3315600000000001</v>
      </c>
      <c r="M889" s="1">
        <v>1.3500000000000001E-3</v>
      </c>
      <c r="N889" s="4">
        <v>3.27304E-2</v>
      </c>
    </row>
    <row r="890" spans="1:14" x14ac:dyDescent="0.15">
      <c r="A890" s="1" t="s">
        <v>2914</v>
      </c>
      <c r="B890" s="1" t="s">
        <v>2915</v>
      </c>
      <c r="C890" s="1" t="s">
        <v>4483</v>
      </c>
      <c r="D890" s="1">
        <v>7.4849100000000002</v>
      </c>
      <c r="E890" s="1">
        <v>10.8337</v>
      </c>
      <c r="F890" s="1">
        <v>9.0936299999999992</v>
      </c>
      <c r="G890" s="1">
        <v>4.8308600000000004</v>
      </c>
      <c r="H890" s="1">
        <v>1.4352</v>
      </c>
      <c r="I890" s="1">
        <v>3.9519899999999999</v>
      </c>
      <c r="J890" s="4">
        <v>9.8163599999999995</v>
      </c>
      <c r="K890" s="4">
        <v>3.3851300000000002</v>
      </c>
      <c r="L890" s="1">
        <v>-1.5359799999999999</v>
      </c>
      <c r="M890" s="1">
        <v>2.0999999999999999E-3</v>
      </c>
      <c r="N890" s="4">
        <v>4.4293300000000001E-2</v>
      </c>
    </row>
    <row r="891" spans="1:14" x14ac:dyDescent="0.15">
      <c r="A891" s="1" t="s">
        <v>2919</v>
      </c>
      <c r="B891" s="1" t="s">
        <v>2920</v>
      </c>
      <c r="C891" s="1" t="s">
        <v>4486</v>
      </c>
      <c r="D891" s="1">
        <v>16.187999999999999</v>
      </c>
      <c r="E891" s="1">
        <v>13.192600000000001</v>
      </c>
      <c r="F891" s="1">
        <v>13.479799999999999</v>
      </c>
      <c r="G891" s="1">
        <v>24.915299999999998</v>
      </c>
      <c r="H891" s="1">
        <v>29.723800000000001</v>
      </c>
      <c r="I891" s="1">
        <v>24.3705</v>
      </c>
      <c r="J891" s="4">
        <v>17.710899999999999</v>
      </c>
      <c r="K891" s="4">
        <v>35.978200000000001</v>
      </c>
      <c r="L891" s="1">
        <v>1.0224800000000001</v>
      </c>
      <c r="M891" s="1">
        <v>2E-3</v>
      </c>
      <c r="N891" s="4">
        <v>4.2724900000000003E-2</v>
      </c>
    </row>
    <row r="892" spans="1:14" x14ac:dyDescent="0.15">
      <c r="A892" s="1" t="s">
        <v>2921</v>
      </c>
      <c r="B892" s="1" t="s">
        <v>2922</v>
      </c>
      <c r="C892" s="1" t="s">
        <v>4487</v>
      </c>
      <c r="D892" s="1">
        <v>21.250800000000002</v>
      </c>
      <c r="E892" s="1">
        <v>12.5328</v>
      </c>
      <c r="F892" s="1">
        <v>7.4348400000000003</v>
      </c>
      <c r="G892" s="1">
        <v>3.7263999999999999</v>
      </c>
      <c r="H892" s="1">
        <v>4.9735100000000001</v>
      </c>
      <c r="I892" s="1">
        <v>2.2620100000000001</v>
      </c>
      <c r="J892" s="4">
        <v>18.7563</v>
      </c>
      <c r="K892" s="4">
        <v>4.0426599999999997</v>
      </c>
      <c r="L892" s="1">
        <v>-2.214</v>
      </c>
      <c r="M892" s="2">
        <v>5.0000000000000002E-5</v>
      </c>
      <c r="N892" s="4">
        <v>2.7603900000000002E-3</v>
      </c>
    </row>
    <row r="893" spans="1:14" x14ac:dyDescent="0.15">
      <c r="A893" s="1" t="s">
        <v>2923</v>
      </c>
      <c r="B893" s="1" t="s">
        <v>2924</v>
      </c>
      <c r="C893" s="1" t="s">
        <v>4488</v>
      </c>
      <c r="D893" s="1">
        <v>4.0207499999999996</v>
      </c>
      <c r="E893" s="1">
        <v>4.2964000000000002</v>
      </c>
      <c r="F893" s="1">
        <v>2.54332</v>
      </c>
      <c r="G893" s="1">
        <v>9.2381100000000007</v>
      </c>
      <c r="H893" s="1">
        <v>7.1559400000000002</v>
      </c>
      <c r="I893" s="1">
        <v>9.8468199999999992</v>
      </c>
      <c r="J893" s="4">
        <v>4.9985400000000002</v>
      </c>
      <c r="K893" s="4">
        <v>12.100300000000001</v>
      </c>
      <c r="L893" s="1">
        <v>1.27546</v>
      </c>
      <c r="M893" s="1">
        <v>2E-3</v>
      </c>
      <c r="N893" s="4">
        <v>4.2724900000000003E-2</v>
      </c>
    </row>
    <row r="894" spans="1:14" x14ac:dyDescent="0.15">
      <c r="A894" s="1" t="s">
        <v>2930</v>
      </c>
      <c r="B894" s="1" t="s">
        <v>2931</v>
      </c>
      <c r="C894" s="1" t="s">
        <v>4492</v>
      </c>
      <c r="D894" s="1">
        <v>0.65122199999999997</v>
      </c>
      <c r="E894" s="1">
        <v>0.80276599999999998</v>
      </c>
      <c r="F894" s="1">
        <v>1.1662999999999999</v>
      </c>
      <c r="G894" s="1">
        <v>0</v>
      </c>
      <c r="H894" s="1">
        <v>18.8432</v>
      </c>
      <c r="I894" s="1">
        <v>1.57325</v>
      </c>
      <c r="J894" s="4">
        <v>1.09873</v>
      </c>
      <c r="K894" s="4">
        <v>8.2048400000000008</v>
      </c>
      <c r="L894" s="1">
        <v>2.9006400000000001</v>
      </c>
      <c r="M894" s="2">
        <v>5.0000000000000002E-5</v>
      </c>
      <c r="N894" s="4">
        <v>2.7603900000000002E-3</v>
      </c>
    </row>
    <row r="895" spans="1:14" x14ac:dyDescent="0.15">
      <c r="A895" s="1" t="s">
        <v>2934</v>
      </c>
      <c r="B895" s="1" t="s">
        <v>2935</v>
      </c>
      <c r="C895" s="1" t="s">
        <v>4495</v>
      </c>
      <c r="D895" s="1">
        <v>5.73102</v>
      </c>
      <c r="E895" s="1">
        <v>5.5367699999999997</v>
      </c>
      <c r="F895" s="1">
        <v>4.39588</v>
      </c>
      <c r="G895" s="1">
        <v>86.009799999999998</v>
      </c>
      <c r="H895" s="1">
        <v>30.867699999999999</v>
      </c>
      <c r="I895" s="1">
        <v>85.696899999999999</v>
      </c>
      <c r="J895" s="4">
        <v>6.9155899999999999</v>
      </c>
      <c r="K895" s="4">
        <v>94.0899</v>
      </c>
      <c r="L895" s="1">
        <v>3.7661099999999998</v>
      </c>
      <c r="M895" s="2">
        <v>5.0000000000000002E-5</v>
      </c>
      <c r="N895" s="4">
        <v>2.7603900000000002E-3</v>
      </c>
    </row>
    <row r="896" spans="1:14" x14ac:dyDescent="0.15">
      <c r="A896" s="1" t="s">
        <v>2940</v>
      </c>
      <c r="B896" s="1" t="s">
        <v>2941</v>
      </c>
      <c r="C896" s="1" t="s">
        <v>4501</v>
      </c>
      <c r="D896" s="1">
        <v>5.7109500000000004</v>
      </c>
      <c r="E896" s="1">
        <v>3.7194400000000001</v>
      </c>
      <c r="F896" s="1">
        <v>4.9250499999999997</v>
      </c>
      <c r="G896" s="1">
        <v>12.953200000000001</v>
      </c>
      <c r="H896" s="1">
        <v>28.861999999999998</v>
      </c>
      <c r="I896" s="1">
        <v>11.8443</v>
      </c>
      <c r="J896" s="4">
        <v>5.7191200000000002</v>
      </c>
      <c r="K896" s="4">
        <v>19.6494</v>
      </c>
      <c r="L896" s="1">
        <v>1.7806200000000001</v>
      </c>
      <c r="M896" s="2">
        <v>5.0000000000000002E-5</v>
      </c>
      <c r="N896" s="4">
        <v>2.7603900000000002E-3</v>
      </c>
    </row>
    <row r="897" spans="1:14" x14ac:dyDescent="0.15">
      <c r="A897" s="1" t="s">
        <v>2942</v>
      </c>
      <c r="B897" s="1" t="s">
        <v>2943</v>
      </c>
      <c r="C897" s="1" t="s">
        <v>4441</v>
      </c>
      <c r="D897" s="1">
        <v>27.9345</v>
      </c>
      <c r="E897" s="1">
        <v>33.857199999999999</v>
      </c>
      <c r="F897" s="1">
        <v>26.5746</v>
      </c>
      <c r="G897" s="1">
        <v>10.430999999999999</v>
      </c>
      <c r="H897" s="1">
        <v>3.0794700000000002</v>
      </c>
      <c r="I897" s="1">
        <v>15.4155</v>
      </c>
      <c r="J897" s="4">
        <v>27.683800000000002</v>
      </c>
      <c r="K897" s="4">
        <v>8.7080099999999998</v>
      </c>
      <c r="L897" s="1">
        <v>-1.6686300000000001</v>
      </c>
      <c r="M897" s="1">
        <v>2.9999999999999997E-4</v>
      </c>
      <c r="N897" s="4">
        <v>1.15762E-2</v>
      </c>
    </row>
    <row r="898" spans="1:14" x14ac:dyDescent="0.15">
      <c r="A898" s="1" t="s">
        <v>2945</v>
      </c>
      <c r="B898" s="1" t="s">
        <v>2946</v>
      </c>
      <c r="C898" s="1" t="s">
        <v>4502</v>
      </c>
      <c r="D898" s="1">
        <v>127.57</v>
      </c>
      <c r="E898" s="1">
        <v>103.684</v>
      </c>
      <c r="F898" s="1">
        <v>94.393000000000001</v>
      </c>
      <c r="G898" s="1">
        <v>153.27600000000001</v>
      </c>
      <c r="H898" s="1">
        <v>248.98099999999999</v>
      </c>
      <c r="I898" s="1">
        <v>499.57900000000001</v>
      </c>
      <c r="J898" s="4">
        <v>126.289</v>
      </c>
      <c r="K898" s="4">
        <v>341.858</v>
      </c>
      <c r="L898" s="1">
        <v>1.4366699999999999</v>
      </c>
      <c r="M898" s="1">
        <v>3.5E-4</v>
      </c>
      <c r="N898" s="4">
        <v>1.2855999999999999E-2</v>
      </c>
    </row>
    <row r="899" spans="1:14" x14ac:dyDescent="0.15">
      <c r="A899" s="1" t="s">
        <v>2950</v>
      </c>
      <c r="B899" s="1" t="s">
        <v>2874</v>
      </c>
      <c r="C899" s="1" t="s">
        <v>4454</v>
      </c>
      <c r="D899" s="1">
        <v>1.6614</v>
      </c>
      <c r="E899" s="1">
        <v>1.0944799999999999</v>
      </c>
      <c r="F899" s="1">
        <v>1.01915</v>
      </c>
      <c r="G899" s="1">
        <v>2.0265</v>
      </c>
      <c r="H899" s="1">
        <v>9.5647400000000005</v>
      </c>
      <c r="I899" s="1">
        <v>4.26919</v>
      </c>
      <c r="J899" s="4">
        <v>1.5322199999999999</v>
      </c>
      <c r="K899" s="4">
        <v>6.2233200000000002</v>
      </c>
      <c r="L899" s="1">
        <v>2.0220600000000002</v>
      </c>
      <c r="M899" s="1">
        <v>3.5E-4</v>
      </c>
      <c r="N899" s="4">
        <v>1.2855999999999999E-2</v>
      </c>
    </row>
    <row r="900" spans="1:14" x14ac:dyDescent="0.15">
      <c r="A900" s="1" t="s">
        <v>2953</v>
      </c>
      <c r="B900" s="1" t="s">
        <v>2877</v>
      </c>
      <c r="C900" s="1" t="s">
        <v>4457</v>
      </c>
      <c r="D900" s="1">
        <v>19.3201</v>
      </c>
      <c r="E900" s="1">
        <v>19.225899999999999</v>
      </c>
      <c r="F900" s="1">
        <v>22.955500000000001</v>
      </c>
      <c r="G900" s="1">
        <v>172.38499999999999</v>
      </c>
      <c r="H900" s="1">
        <v>5.1380299999999997</v>
      </c>
      <c r="I900" s="1">
        <v>27.551300000000001</v>
      </c>
      <c r="J900" s="4">
        <v>22.240500000000001</v>
      </c>
      <c r="K900" s="4">
        <v>77.572100000000006</v>
      </c>
      <c r="L900" s="1">
        <v>1.8023499999999999</v>
      </c>
      <c r="M900" s="2">
        <v>5.0000000000000002E-5</v>
      </c>
      <c r="N900" s="4">
        <v>2.7603900000000002E-3</v>
      </c>
    </row>
    <row r="901" spans="1:14" x14ac:dyDescent="0.15">
      <c r="A901" s="1" t="s">
        <v>2954</v>
      </c>
      <c r="B901" s="1" t="s">
        <v>2882</v>
      </c>
      <c r="C901" s="1" t="s">
        <v>4460</v>
      </c>
      <c r="D901" s="1">
        <v>0.75349299999999997</v>
      </c>
      <c r="E901" s="1">
        <v>0.82871600000000001</v>
      </c>
      <c r="F901" s="1">
        <v>0.49016199999999999</v>
      </c>
      <c r="G901" s="1">
        <v>1.15533</v>
      </c>
      <c r="H901" s="1">
        <v>9.6703700000000001</v>
      </c>
      <c r="I901" s="1">
        <v>3.3343500000000001</v>
      </c>
      <c r="J901" s="4">
        <v>0.62335600000000002</v>
      </c>
      <c r="K901" s="4">
        <v>5.4796199999999997</v>
      </c>
      <c r="L901" s="1">
        <v>3.1359499999999998</v>
      </c>
      <c r="M901" s="2">
        <v>5.0000000000000002E-5</v>
      </c>
      <c r="N901" s="4">
        <v>2.7603900000000002E-3</v>
      </c>
    </row>
    <row r="902" spans="1:14" x14ac:dyDescent="0.15">
      <c r="A902" s="1" t="s">
        <v>2959</v>
      </c>
      <c r="B902" s="1" t="s">
        <v>2894</v>
      </c>
      <c r="C902" s="1" t="s">
        <v>4467</v>
      </c>
      <c r="D902" s="1">
        <v>23.033999999999999</v>
      </c>
      <c r="E902" s="1">
        <v>20.408899999999999</v>
      </c>
      <c r="F902" s="1">
        <v>26.923300000000001</v>
      </c>
      <c r="G902" s="1">
        <v>23.881799999999998</v>
      </c>
      <c r="H902" s="1">
        <v>48.250300000000003</v>
      </c>
      <c r="I902" s="1">
        <v>120.77500000000001</v>
      </c>
      <c r="J902" s="4">
        <v>22.308900000000001</v>
      </c>
      <c r="K902" s="4">
        <v>60.602699999999999</v>
      </c>
      <c r="L902" s="1">
        <v>1.4417599999999999</v>
      </c>
      <c r="M902" s="1">
        <v>2.0000000000000001E-4</v>
      </c>
      <c r="N902" s="4">
        <v>8.2192800000000007E-3</v>
      </c>
    </row>
    <row r="903" spans="1:14" x14ac:dyDescent="0.15">
      <c r="A903" s="1" t="s">
        <v>2963</v>
      </c>
      <c r="B903" s="1" t="s">
        <v>2904</v>
      </c>
      <c r="C903" s="1" t="s">
        <v>4474</v>
      </c>
      <c r="D903" s="1">
        <v>1.7691699999999999</v>
      </c>
      <c r="E903" s="1">
        <v>2.8425400000000001</v>
      </c>
      <c r="F903" s="1">
        <v>2.5128499999999998</v>
      </c>
      <c r="G903" s="1">
        <v>9.2823700000000002</v>
      </c>
      <c r="H903" s="1">
        <v>16.522200000000002</v>
      </c>
      <c r="I903" s="1">
        <v>11.9206</v>
      </c>
      <c r="J903" s="4">
        <v>2.3065199999999999</v>
      </c>
      <c r="K903" s="4">
        <v>13.038600000000001</v>
      </c>
      <c r="L903" s="1">
        <v>2.4990000000000001</v>
      </c>
      <c r="M903" s="2">
        <v>5.0000000000000002E-5</v>
      </c>
      <c r="N903" s="4">
        <v>2.7603900000000002E-3</v>
      </c>
    </row>
    <row r="904" spans="1:14" x14ac:dyDescent="0.15">
      <c r="A904" s="1" t="s">
        <v>2966</v>
      </c>
      <c r="B904" s="1" t="s">
        <v>2967</v>
      </c>
      <c r="C904" s="1" t="s">
        <v>4478</v>
      </c>
      <c r="D904" s="1">
        <v>30.3522</v>
      </c>
      <c r="E904" s="1">
        <v>29.9236</v>
      </c>
      <c r="F904" s="1">
        <v>26.626899999999999</v>
      </c>
      <c r="G904" s="1">
        <v>107.934</v>
      </c>
      <c r="H904" s="1">
        <v>71.906499999999994</v>
      </c>
      <c r="I904" s="1">
        <v>113.07</v>
      </c>
      <c r="J904" s="4">
        <v>29.505099999999999</v>
      </c>
      <c r="K904" s="4">
        <v>105.053</v>
      </c>
      <c r="L904" s="1">
        <v>1.8320799999999999</v>
      </c>
      <c r="M904" s="1">
        <v>6.9999999999999999E-4</v>
      </c>
      <c r="N904" s="4">
        <v>2.0462999999999999E-2</v>
      </c>
    </row>
    <row r="905" spans="1:14" x14ac:dyDescent="0.15">
      <c r="A905" s="1" t="s">
        <v>2968</v>
      </c>
      <c r="B905" s="1" t="s">
        <v>2909</v>
      </c>
      <c r="C905" s="1" t="s">
        <v>4479</v>
      </c>
      <c r="D905" s="1">
        <v>2.2414200000000002</v>
      </c>
      <c r="E905" s="1">
        <v>2.3338800000000002</v>
      </c>
      <c r="F905" s="1">
        <v>2.3853</v>
      </c>
      <c r="G905" s="1">
        <v>10.448</v>
      </c>
      <c r="H905" s="1">
        <v>14.2667</v>
      </c>
      <c r="I905" s="1">
        <v>12.2509</v>
      </c>
      <c r="J905" s="4">
        <v>2.8932899999999999</v>
      </c>
      <c r="K905" s="4">
        <v>17.934999999999999</v>
      </c>
      <c r="L905" s="1">
        <v>2.6320000000000001</v>
      </c>
      <c r="M905" s="2">
        <v>5.0000000000000002E-5</v>
      </c>
      <c r="N905" s="4">
        <v>2.7603900000000002E-3</v>
      </c>
    </row>
    <row r="906" spans="1:14" x14ac:dyDescent="0.15">
      <c r="A906" s="1" t="s">
        <v>2969</v>
      </c>
      <c r="B906" s="1" t="s">
        <v>2970</v>
      </c>
      <c r="C906" s="1" t="s">
        <v>4482</v>
      </c>
      <c r="D906" s="1">
        <v>13.5944</v>
      </c>
      <c r="E906" s="1">
        <v>14.7479</v>
      </c>
      <c r="F906" s="1">
        <v>6.9836799999999997</v>
      </c>
      <c r="G906" s="1">
        <v>0.72152000000000005</v>
      </c>
      <c r="H906" s="1">
        <v>2.5907900000000001</v>
      </c>
      <c r="I906" s="1">
        <v>1.9262300000000001</v>
      </c>
      <c r="J906" s="4">
        <v>16.668099999999999</v>
      </c>
      <c r="K906" s="4">
        <v>2.40849</v>
      </c>
      <c r="L906" s="1">
        <v>-2.7908900000000001</v>
      </c>
      <c r="M906" s="2">
        <v>5.0000000000000002E-5</v>
      </c>
      <c r="N906" s="4">
        <v>2.7603900000000002E-3</v>
      </c>
    </row>
    <row r="907" spans="1:14" x14ac:dyDescent="0.15">
      <c r="A907" s="1" t="s">
        <v>2971</v>
      </c>
      <c r="B907" s="1" t="s">
        <v>2918</v>
      </c>
      <c r="C907" s="1" t="s">
        <v>4485</v>
      </c>
      <c r="D907" s="1">
        <v>4.5183200000000001</v>
      </c>
      <c r="E907" s="1">
        <v>4.5518299999999998</v>
      </c>
      <c r="F907" s="1">
        <v>6.7409999999999997</v>
      </c>
      <c r="G907" s="1">
        <v>6.1541100000000002</v>
      </c>
      <c r="H907" s="1">
        <v>14.912699999999999</v>
      </c>
      <c r="I907" s="1">
        <v>64.335999999999999</v>
      </c>
      <c r="J907" s="4">
        <v>6.9174600000000002</v>
      </c>
      <c r="K907" s="4">
        <v>35.7286</v>
      </c>
      <c r="L907" s="1">
        <v>2.36877</v>
      </c>
      <c r="M907" s="2">
        <v>5.0000000000000002E-5</v>
      </c>
      <c r="N907" s="4">
        <v>2.7603900000000002E-3</v>
      </c>
    </row>
    <row r="908" spans="1:14" x14ac:dyDescent="0.15">
      <c r="A908" s="1" t="s">
        <v>2972</v>
      </c>
      <c r="B908" s="1" t="s">
        <v>2927</v>
      </c>
      <c r="C908" s="1" t="s">
        <v>4490</v>
      </c>
      <c r="D908" s="1">
        <v>0.64609300000000003</v>
      </c>
      <c r="E908" s="1">
        <v>0.73324500000000004</v>
      </c>
      <c r="F908" s="1">
        <v>0.905999</v>
      </c>
      <c r="G908" s="1">
        <v>4.0498000000000003</v>
      </c>
      <c r="H908" s="1">
        <v>3.09762</v>
      </c>
      <c r="I908" s="1">
        <v>6.25</v>
      </c>
      <c r="J908" s="4">
        <v>0.937863</v>
      </c>
      <c r="K908" s="4">
        <v>5.8874199999999997</v>
      </c>
      <c r="L908" s="1">
        <v>2.6501899999999998</v>
      </c>
      <c r="M908" s="2">
        <v>5.0000000000000002E-5</v>
      </c>
      <c r="N908" s="4">
        <v>2.7603900000000002E-3</v>
      </c>
    </row>
    <row r="909" spans="1:14" x14ac:dyDescent="0.15">
      <c r="A909" s="1" t="s">
        <v>2973</v>
      </c>
      <c r="B909" s="1" t="s">
        <v>2974</v>
      </c>
      <c r="C909" s="1" t="s">
        <v>4505</v>
      </c>
      <c r="D909" s="1">
        <v>1.50264</v>
      </c>
      <c r="E909" s="1">
        <v>1.4078900000000001</v>
      </c>
      <c r="F909" s="1">
        <v>1.1414500000000001</v>
      </c>
      <c r="G909" s="1">
        <v>1.49716</v>
      </c>
      <c r="H909" s="1">
        <v>6.2956500000000002</v>
      </c>
      <c r="I909" s="1">
        <v>3.8780800000000002</v>
      </c>
      <c r="J909" s="4">
        <v>1.70231</v>
      </c>
      <c r="K909" s="4">
        <v>5.5358200000000002</v>
      </c>
      <c r="L909" s="1">
        <v>1.7013100000000001</v>
      </c>
      <c r="M909" s="1">
        <v>5.5000000000000003E-4</v>
      </c>
      <c r="N909" s="4">
        <v>1.7380900000000001E-2</v>
      </c>
    </row>
    <row r="910" spans="1:14" x14ac:dyDescent="0.15">
      <c r="A910" s="1" t="s">
        <v>2977</v>
      </c>
      <c r="B910" s="1" t="s">
        <v>2978</v>
      </c>
      <c r="C910" s="1" t="s">
        <v>4496</v>
      </c>
      <c r="D910" s="1">
        <v>19.996099999999998</v>
      </c>
      <c r="E910" s="1">
        <v>25.257000000000001</v>
      </c>
      <c r="F910" s="1">
        <v>29.916599999999999</v>
      </c>
      <c r="G910" s="1">
        <v>39.526899999999998</v>
      </c>
      <c r="H910" s="1">
        <v>34.733800000000002</v>
      </c>
      <c r="I910" s="1">
        <v>94.619100000000003</v>
      </c>
      <c r="J910" s="4">
        <v>35.094700000000003</v>
      </c>
      <c r="K910" s="4">
        <v>82.632000000000005</v>
      </c>
      <c r="L910" s="1">
        <v>1.2354499999999999</v>
      </c>
      <c r="M910" s="1">
        <v>2.4499999999999999E-3</v>
      </c>
      <c r="N910" s="4">
        <v>4.9674799999999998E-2</v>
      </c>
    </row>
    <row r="911" spans="1:14" x14ac:dyDescent="0.15">
      <c r="A911" s="1" t="s">
        <v>2979</v>
      </c>
      <c r="B911" s="1" t="s">
        <v>2936</v>
      </c>
      <c r="C911" s="1" t="s">
        <v>4497</v>
      </c>
      <c r="D911" s="1">
        <v>5.24838</v>
      </c>
      <c r="E911" s="1">
        <v>9.6303000000000001</v>
      </c>
      <c r="F911" s="1">
        <v>5.56081</v>
      </c>
      <c r="G911" s="1">
        <v>237.077</v>
      </c>
      <c r="H911" s="1">
        <v>0</v>
      </c>
      <c r="I911" s="1">
        <v>11.9933</v>
      </c>
      <c r="J911" s="4">
        <v>7.2129000000000003</v>
      </c>
      <c r="K911" s="4">
        <v>93.436300000000003</v>
      </c>
      <c r="L911" s="1">
        <v>3.6953299999999998</v>
      </c>
      <c r="M911" s="2">
        <v>5.0000000000000002E-5</v>
      </c>
      <c r="N911" s="4">
        <v>2.7603900000000002E-3</v>
      </c>
    </row>
    <row r="912" spans="1:14" x14ac:dyDescent="0.15">
      <c r="A912" s="1" t="s">
        <v>2981</v>
      </c>
      <c r="B912" s="1" t="s">
        <v>2982</v>
      </c>
      <c r="C912" s="1" t="s">
        <v>4499</v>
      </c>
      <c r="D912" s="1">
        <v>9.2913399999999999</v>
      </c>
      <c r="E912" s="1">
        <v>11.1036</v>
      </c>
      <c r="F912" s="1">
        <v>8.2043199999999992</v>
      </c>
      <c r="G912" s="1">
        <v>20.1996</v>
      </c>
      <c r="H912" s="1">
        <v>24.824999999999999</v>
      </c>
      <c r="I912" s="1">
        <v>27.146699999999999</v>
      </c>
      <c r="J912" s="4">
        <v>11.8269</v>
      </c>
      <c r="K912" s="4">
        <v>31.3828</v>
      </c>
      <c r="L912" s="1">
        <v>1.4078999999999999</v>
      </c>
      <c r="M912" s="1">
        <v>8.4999999999999995E-4</v>
      </c>
      <c r="N912" s="4">
        <v>2.3357800000000001E-2</v>
      </c>
    </row>
  </sheetData>
  <sortState ref="A9:N912">
    <sortCondition ref="A8"/>
  </sortState>
  <mergeCells count="1">
    <mergeCell ref="J5:K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</vt:lpstr>
      <vt:lpstr>CIZ1 Nu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Stewart</dc:creator>
  <cp:lastModifiedBy>Microsoft Office User</cp:lastModifiedBy>
  <dcterms:created xsi:type="dcterms:W3CDTF">2018-01-31T14:42:27Z</dcterms:created>
  <dcterms:modified xsi:type="dcterms:W3CDTF">2018-11-09T11:49:13Z</dcterms:modified>
</cp:coreProperties>
</file>